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dutcher/Desktop/FAP57 production final/"/>
    </mc:Choice>
  </mc:AlternateContent>
  <xr:revisionPtr revIDLastSave="0" documentId="13_ncr:1_{A9BFA9A3-B3FA-934D-8625-52AAF523D465}" xr6:coauthVersionLast="45" xr6:coauthVersionMax="45" xr10:uidLastSave="{00000000-0000-0000-0000-000000000000}"/>
  <bookViews>
    <workbookView xWindow="0" yWindow="460" windowWidth="28800" windowHeight="16600" tabRatio="830" activeTab="4" xr2:uid="{00000000-000D-0000-FFFF-FFFF00000000}"/>
  </bookViews>
  <sheets>
    <sheet name="WT" sheetId="4" r:id="rId1"/>
    <sheet name="fap57-050" sheetId="21" r:id="rId2"/>
    <sheet name="fap57-706" sheetId="13" r:id="rId3"/>
    <sheet name="graph comp" sheetId="17" r:id="rId4"/>
    <sheet name="for stats" sheetId="22" r:id="rId5"/>
  </sheets>
  <definedNames>
    <definedName name="_xlnm._FilterDatabase" localSheetId="1" hidden="1">'fap57-050'!$A$1:$BF$299</definedName>
    <definedName name="_xlnm._FilterDatabase" localSheetId="2" hidden="1">'fap57-706'!$A$1:$BF$189</definedName>
    <definedName name="_xlnm._FilterDatabase" localSheetId="0" hidden="1">WT!$A$1:$BF$131</definedName>
  </definedName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8" i="22" l="1"/>
  <c r="AL8" i="22"/>
  <c r="AK8" i="22"/>
  <c r="AJ8" i="22"/>
  <c r="AI8" i="22"/>
  <c r="AH8" i="22"/>
  <c r="AG8" i="22"/>
  <c r="AM7" i="22"/>
  <c r="AL7" i="22"/>
  <c r="AK7" i="22"/>
  <c r="AJ7" i="22"/>
  <c r="AI7" i="22"/>
  <c r="AH7" i="22"/>
  <c r="AG7" i="22"/>
  <c r="AM6" i="22"/>
  <c r="AL6" i="22"/>
  <c r="AK6" i="22"/>
  <c r="AJ6" i="22"/>
  <c r="AI6" i="22"/>
  <c r="AH6" i="22"/>
  <c r="AG6" i="22"/>
  <c r="AM4" i="22"/>
  <c r="AM3" i="22"/>
  <c r="AM2" i="22"/>
  <c r="AL4" i="22"/>
  <c r="AL3" i="22"/>
  <c r="AL2" i="22"/>
  <c r="AK4" i="22"/>
  <c r="AK3" i="22"/>
  <c r="AK2" i="22"/>
  <c r="AJ4" i="22"/>
  <c r="AJ3" i="22"/>
  <c r="AJ2" i="22"/>
  <c r="AI4" i="22"/>
  <c r="AI3" i="22"/>
  <c r="AI2" i="22"/>
  <c r="AH4" i="22"/>
  <c r="AH3" i="22"/>
  <c r="AH2" i="22"/>
  <c r="AG4" i="22"/>
  <c r="AG3" i="22"/>
  <c r="AG2" i="22"/>
  <c r="AY28" i="13" l="1"/>
  <c r="AZ28" i="13"/>
  <c r="BA28" i="13"/>
  <c r="BB28" i="13"/>
  <c r="BC28" i="13"/>
  <c r="BD28" i="13"/>
  <c r="BE28" i="13"/>
  <c r="BF28" i="13"/>
  <c r="AY39" i="13"/>
  <c r="AZ39" i="13"/>
  <c r="BD39" i="13" s="1"/>
  <c r="BA39" i="13"/>
  <c r="BB39" i="13"/>
  <c r="BC39" i="13"/>
  <c r="BE39" i="13"/>
  <c r="BF39" i="13"/>
  <c r="AY32" i="13"/>
  <c r="AZ32" i="13"/>
  <c r="BA32" i="13"/>
  <c r="BB32" i="13"/>
  <c r="BC32" i="13"/>
  <c r="BD32" i="13"/>
  <c r="BE32" i="13"/>
  <c r="BF32" i="13"/>
  <c r="AY17" i="13"/>
  <c r="AZ17" i="13"/>
  <c r="BA17" i="13"/>
  <c r="BB17" i="13"/>
  <c r="BC17" i="13"/>
  <c r="BD17" i="13"/>
  <c r="BE17" i="13"/>
  <c r="BF17" i="13"/>
  <c r="AY43" i="13"/>
  <c r="AZ43" i="13"/>
  <c r="BA43" i="13"/>
  <c r="BB43" i="13"/>
  <c r="BC43" i="13"/>
  <c r="BD43" i="13"/>
  <c r="BE43" i="13"/>
  <c r="BF43" i="13"/>
  <c r="AY9" i="13"/>
  <c r="AZ9" i="13"/>
  <c r="BA9" i="13"/>
  <c r="BB9" i="13"/>
  <c r="BC9" i="13"/>
  <c r="BD9" i="13"/>
  <c r="BE9" i="13"/>
  <c r="BF9" i="13"/>
  <c r="AY29" i="13"/>
  <c r="AZ29" i="13"/>
  <c r="BA29" i="13"/>
  <c r="BB29" i="13"/>
  <c r="BC29" i="13"/>
  <c r="BD29" i="13"/>
  <c r="BE29" i="13"/>
  <c r="BF29" i="13"/>
  <c r="AY37" i="13"/>
  <c r="AZ37" i="13"/>
  <c r="BD37" i="13" s="1"/>
  <c r="BA37" i="13"/>
  <c r="BB37" i="13"/>
  <c r="BC37" i="13"/>
  <c r="BE37" i="13"/>
  <c r="BF37" i="13"/>
  <c r="AY27" i="13"/>
  <c r="AZ27" i="13"/>
  <c r="BD27" i="13" s="1"/>
  <c r="BA27" i="13"/>
  <c r="BB27" i="13"/>
  <c r="BC27" i="13"/>
  <c r="BE27" i="13"/>
  <c r="BF27" i="13"/>
  <c r="AY42" i="13"/>
  <c r="AZ42" i="13"/>
  <c r="BD42" i="13" s="1"/>
  <c r="BA42" i="13"/>
  <c r="BB42" i="13"/>
  <c r="BC42" i="13"/>
  <c r="BE42" i="13"/>
  <c r="BF42" i="13"/>
  <c r="AY36" i="13"/>
  <c r="AZ36" i="13"/>
  <c r="BD36" i="13" s="1"/>
  <c r="BA36" i="13"/>
  <c r="BB36" i="13"/>
  <c r="BC36" i="13"/>
  <c r="BE36" i="13"/>
  <c r="BF36" i="13"/>
  <c r="AY51" i="13"/>
  <c r="AZ51" i="13"/>
  <c r="BD51" i="13" s="1"/>
  <c r="BA51" i="13"/>
  <c r="BB51" i="13"/>
  <c r="BC51" i="13"/>
  <c r="BE51" i="13"/>
  <c r="BF51" i="13"/>
  <c r="AY35" i="13"/>
  <c r="AZ35" i="13"/>
  <c r="BD35" i="13" s="1"/>
  <c r="BA35" i="13"/>
  <c r="BB35" i="13"/>
  <c r="BC35" i="13"/>
  <c r="BE35" i="13"/>
  <c r="BF35" i="13"/>
  <c r="AY49" i="13"/>
  <c r="AZ49" i="13"/>
  <c r="BA49" i="13"/>
  <c r="BB49" i="13"/>
  <c r="BC49" i="13"/>
  <c r="BD49" i="13"/>
  <c r="BE49" i="13"/>
  <c r="BF49" i="13"/>
  <c r="AY33" i="13"/>
  <c r="AZ33" i="13"/>
  <c r="BA33" i="13"/>
  <c r="BB33" i="13"/>
  <c r="BC33" i="13"/>
  <c r="BD33" i="13"/>
  <c r="BE33" i="13"/>
  <c r="BF33" i="13"/>
  <c r="AY18" i="21"/>
  <c r="AZ18" i="21"/>
  <c r="BD18" i="21" s="1"/>
  <c r="BA18" i="21"/>
  <c r="BB18" i="21"/>
  <c r="BC18" i="21"/>
  <c r="BE18" i="21"/>
  <c r="BF18" i="21"/>
  <c r="AY49" i="21"/>
  <c r="AZ49" i="21"/>
  <c r="BD49" i="21" s="1"/>
  <c r="BA49" i="21"/>
  <c r="BB49" i="21"/>
  <c r="BC49" i="21"/>
  <c r="BE49" i="21"/>
  <c r="BF49" i="21"/>
  <c r="AY42" i="21"/>
  <c r="AZ42" i="21"/>
  <c r="BD42" i="21" s="1"/>
  <c r="BA42" i="21"/>
  <c r="BB42" i="21"/>
  <c r="BC42" i="21"/>
  <c r="BE42" i="21"/>
  <c r="BF42" i="21"/>
  <c r="AY30" i="21"/>
  <c r="AZ30" i="21"/>
  <c r="BD30" i="21" s="1"/>
  <c r="BA30" i="21"/>
  <c r="BB30" i="21"/>
  <c r="BC30" i="21"/>
  <c r="BE30" i="21"/>
  <c r="BF30" i="21"/>
  <c r="AY39" i="21"/>
  <c r="AZ39" i="21"/>
  <c r="BD39" i="21" s="1"/>
  <c r="BA39" i="21"/>
  <c r="BB39" i="21"/>
  <c r="BC39" i="21"/>
  <c r="BE39" i="21"/>
  <c r="BF39" i="21"/>
  <c r="AY36" i="21"/>
  <c r="AZ36" i="21"/>
  <c r="BD36" i="21" s="1"/>
  <c r="BA36" i="21"/>
  <c r="BB36" i="21"/>
  <c r="BC36" i="21"/>
  <c r="BE36" i="21"/>
  <c r="BF36" i="21"/>
  <c r="AY26" i="21"/>
  <c r="AZ26" i="21"/>
  <c r="BD26" i="21" s="1"/>
  <c r="BA26" i="21"/>
  <c r="BB26" i="21"/>
  <c r="BC26" i="21"/>
  <c r="BE26" i="21"/>
  <c r="BF26" i="21"/>
  <c r="AY20" i="21"/>
  <c r="AZ20" i="21"/>
  <c r="BD20" i="21" s="1"/>
  <c r="BA20" i="21"/>
  <c r="BB20" i="21"/>
  <c r="BC20" i="21"/>
  <c r="BE20" i="21"/>
  <c r="BF20" i="21"/>
  <c r="AY33" i="21"/>
  <c r="AZ33" i="21"/>
  <c r="BD33" i="21" s="1"/>
  <c r="BA33" i="21"/>
  <c r="BB33" i="21"/>
  <c r="BC33" i="21"/>
  <c r="BE33" i="21"/>
  <c r="BF33" i="21"/>
  <c r="AY40" i="21"/>
  <c r="AZ40" i="21"/>
  <c r="BD40" i="21" s="1"/>
  <c r="BA40" i="21"/>
  <c r="BB40" i="21"/>
  <c r="BC40" i="21"/>
  <c r="BE40" i="21"/>
  <c r="BF40" i="21"/>
  <c r="AY38" i="21"/>
  <c r="AZ38" i="21"/>
  <c r="BD38" i="21" s="1"/>
  <c r="BA38" i="21"/>
  <c r="BB38" i="21"/>
  <c r="BC38" i="21"/>
  <c r="BE38" i="21"/>
  <c r="BF38" i="21"/>
  <c r="AY11" i="21"/>
  <c r="AZ11" i="21"/>
  <c r="BD11" i="21" s="1"/>
  <c r="BA11" i="21"/>
  <c r="BB11" i="21"/>
  <c r="BC11" i="21"/>
  <c r="BE11" i="21"/>
  <c r="BF11" i="21"/>
  <c r="AY17" i="21"/>
  <c r="AZ17" i="21"/>
  <c r="BD17" i="21" s="1"/>
  <c r="BA17" i="21"/>
  <c r="BB17" i="21"/>
  <c r="BC17" i="21"/>
  <c r="BE17" i="21"/>
  <c r="BF17" i="21"/>
  <c r="AY16" i="21"/>
  <c r="AZ16" i="21"/>
  <c r="BD16" i="21" s="1"/>
  <c r="BA16" i="21"/>
  <c r="BB16" i="21"/>
  <c r="BC16" i="21"/>
  <c r="BE16" i="21"/>
  <c r="BF16" i="21"/>
  <c r="AY14" i="21"/>
  <c r="AZ14" i="21"/>
  <c r="BD14" i="21" s="1"/>
  <c r="BA14" i="21"/>
  <c r="BB14" i="21"/>
  <c r="BC14" i="21"/>
  <c r="BE14" i="21"/>
  <c r="BF14" i="21"/>
  <c r="AY7" i="21"/>
  <c r="AZ7" i="21"/>
  <c r="BA7" i="21"/>
  <c r="BB7" i="21"/>
  <c r="BC7" i="21"/>
  <c r="BD7" i="21"/>
  <c r="BE7" i="21"/>
  <c r="BF7" i="21"/>
  <c r="AY27" i="21"/>
  <c r="AZ27" i="21"/>
  <c r="BD27" i="21" s="1"/>
  <c r="BA27" i="21"/>
  <c r="BB27" i="21"/>
  <c r="BC27" i="21"/>
  <c r="BE27" i="21"/>
  <c r="BF27" i="21"/>
  <c r="AY22" i="21"/>
  <c r="AZ22" i="21"/>
  <c r="BA22" i="21"/>
  <c r="BB22" i="21"/>
  <c r="BC22" i="21"/>
  <c r="BD22" i="21"/>
  <c r="BE22" i="21"/>
  <c r="BF22" i="21"/>
  <c r="AY9" i="21"/>
  <c r="AZ9" i="21"/>
  <c r="BD9" i="21" s="1"/>
  <c r="BA9" i="21"/>
  <c r="BB9" i="21"/>
  <c r="BC9" i="21"/>
  <c r="BE9" i="21"/>
  <c r="BF9" i="21"/>
  <c r="AY31" i="21"/>
  <c r="AZ31" i="21"/>
  <c r="BD31" i="21" s="1"/>
  <c r="BA31" i="21"/>
  <c r="BB31" i="21"/>
  <c r="BC31" i="21"/>
  <c r="BE31" i="21"/>
  <c r="BF31" i="21"/>
  <c r="AY29" i="21"/>
  <c r="AZ29" i="21"/>
  <c r="BA29" i="21"/>
  <c r="BB29" i="21"/>
  <c r="BC29" i="21"/>
  <c r="BD29" i="21"/>
  <c r="BE29" i="21"/>
  <c r="BF29" i="21"/>
  <c r="AY46" i="21"/>
  <c r="AZ46" i="21"/>
  <c r="BD46" i="21" s="1"/>
  <c r="BA46" i="21"/>
  <c r="BB46" i="21"/>
  <c r="BC46" i="21"/>
  <c r="BE46" i="21"/>
  <c r="BF46" i="21"/>
  <c r="AY19" i="13" l="1"/>
  <c r="AZ19" i="13"/>
  <c r="BA19" i="13"/>
  <c r="BB19" i="13"/>
  <c r="BC19" i="13"/>
  <c r="BD19" i="13"/>
  <c r="BE19" i="13"/>
  <c r="BF19" i="13"/>
  <c r="AY31" i="13"/>
  <c r="AZ31" i="13"/>
  <c r="BA31" i="13"/>
  <c r="BB31" i="13"/>
  <c r="BC31" i="13"/>
  <c r="BD31" i="13"/>
  <c r="BE31" i="13"/>
  <c r="BF31" i="13"/>
  <c r="AY25" i="13"/>
  <c r="AZ25" i="13"/>
  <c r="BA25" i="13"/>
  <c r="BB25" i="13"/>
  <c r="BC25" i="13"/>
  <c r="BD25" i="13"/>
  <c r="BE25" i="13"/>
  <c r="BF25" i="13"/>
  <c r="AY15" i="13"/>
  <c r="AZ15" i="13"/>
  <c r="BA15" i="13"/>
  <c r="BB15" i="13"/>
  <c r="BC15" i="13"/>
  <c r="BD15" i="13"/>
  <c r="BE15" i="13"/>
  <c r="BF15" i="13"/>
  <c r="AY4" i="13"/>
  <c r="AZ4" i="13"/>
  <c r="BA4" i="13"/>
  <c r="BB4" i="13"/>
  <c r="BC4" i="13"/>
  <c r="BD4" i="13"/>
  <c r="BE4" i="13"/>
  <c r="BF4" i="13"/>
  <c r="AY23" i="13"/>
  <c r="AZ23" i="13"/>
  <c r="BA23" i="13"/>
  <c r="BB23" i="13"/>
  <c r="BC23" i="13"/>
  <c r="BD23" i="13"/>
  <c r="BE23" i="13"/>
  <c r="BF23" i="13"/>
  <c r="AY6" i="13"/>
  <c r="AZ6" i="13"/>
  <c r="BA6" i="13"/>
  <c r="BB6" i="13"/>
  <c r="BC6" i="13"/>
  <c r="BD6" i="13"/>
  <c r="BE6" i="13"/>
  <c r="BF6" i="13"/>
  <c r="AY14" i="13"/>
  <c r="AZ14" i="13"/>
  <c r="BA14" i="13"/>
  <c r="BB14" i="13"/>
  <c r="BC14" i="13"/>
  <c r="BD14" i="13"/>
  <c r="BE14" i="13"/>
  <c r="BF14" i="13"/>
  <c r="AY10" i="13"/>
  <c r="AZ10" i="13"/>
  <c r="BA10" i="13"/>
  <c r="BB10" i="13"/>
  <c r="BC10" i="13"/>
  <c r="BD10" i="13"/>
  <c r="BE10" i="13"/>
  <c r="BF10" i="13"/>
  <c r="AY7" i="13"/>
  <c r="AZ7" i="13"/>
  <c r="BA7" i="13"/>
  <c r="BB7" i="13"/>
  <c r="BC7" i="13"/>
  <c r="BD7" i="13"/>
  <c r="BE7" i="13"/>
  <c r="BF7" i="13"/>
  <c r="AY26" i="13"/>
  <c r="AZ26" i="13"/>
  <c r="BA26" i="13"/>
  <c r="BB26" i="13"/>
  <c r="BC26" i="13"/>
  <c r="BD26" i="13"/>
  <c r="BE26" i="13"/>
  <c r="BF26" i="13"/>
  <c r="AY5" i="13"/>
  <c r="AZ5" i="13"/>
  <c r="BA5" i="13"/>
  <c r="BB5" i="13"/>
  <c r="BC5" i="13"/>
  <c r="BD5" i="13"/>
  <c r="BE5" i="13"/>
  <c r="BF5" i="13"/>
  <c r="AY2" i="13"/>
  <c r="AZ2" i="13"/>
  <c r="BA2" i="13"/>
  <c r="BB2" i="13"/>
  <c r="BC2" i="13"/>
  <c r="BD2" i="13"/>
  <c r="BE2" i="13"/>
  <c r="BF2" i="13"/>
  <c r="AY18" i="13"/>
  <c r="AZ18" i="13"/>
  <c r="BA18" i="13"/>
  <c r="BB18" i="13"/>
  <c r="BC18" i="13"/>
  <c r="BD18" i="13"/>
  <c r="BE18" i="13"/>
  <c r="BF18" i="13"/>
  <c r="AY44" i="13"/>
  <c r="AZ44" i="13"/>
  <c r="BA44" i="13"/>
  <c r="BB44" i="13"/>
  <c r="BC44" i="13"/>
  <c r="BD44" i="13"/>
  <c r="BE44" i="13"/>
  <c r="BF44" i="13"/>
  <c r="AY12" i="13"/>
  <c r="AZ12" i="13"/>
  <c r="BA12" i="13"/>
  <c r="BB12" i="13"/>
  <c r="BC12" i="13"/>
  <c r="BD12" i="13"/>
  <c r="BE12" i="13"/>
  <c r="BF12" i="13"/>
  <c r="AY45" i="21" l="1"/>
  <c r="AZ45" i="21"/>
  <c r="BA45" i="21"/>
  <c r="BB45" i="21"/>
  <c r="BC45" i="21"/>
  <c r="BD45" i="21"/>
  <c r="BE45" i="21"/>
  <c r="BF45" i="21"/>
  <c r="AY4" i="21"/>
  <c r="AZ4" i="21"/>
  <c r="BA4" i="21"/>
  <c r="BB4" i="21"/>
  <c r="BC4" i="21"/>
  <c r="BD4" i="21"/>
  <c r="BE4" i="21"/>
  <c r="BF4" i="21"/>
  <c r="AY2" i="21"/>
  <c r="AZ2" i="21"/>
  <c r="BA2" i="21"/>
  <c r="BB2" i="21"/>
  <c r="BC2" i="21"/>
  <c r="BD2" i="21"/>
  <c r="BE2" i="21"/>
  <c r="BF2" i="21"/>
  <c r="AY24" i="21"/>
  <c r="AZ24" i="21"/>
  <c r="BA24" i="21"/>
  <c r="BB24" i="21"/>
  <c r="BC24" i="21"/>
  <c r="BD24" i="21"/>
  <c r="BE24" i="21"/>
  <c r="BF24" i="21"/>
  <c r="AY51" i="21"/>
  <c r="AZ51" i="21"/>
  <c r="BA51" i="21"/>
  <c r="BB51" i="21"/>
  <c r="BC51" i="21"/>
  <c r="BD51" i="21"/>
  <c r="BE51" i="21"/>
  <c r="BF51" i="21"/>
  <c r="AY50" i="21"/>
  <c r="AZ50" i="21"/>
  <c r="BA50" i="21"/>
  <c r="BB50" i="21"/>
  <c r="BC50" i="21"/>
  <c r="BD50" i="21"/>
  <c r="BE50" i="21"/>
  <c r="BF50" i="21"/>
  <c r="AY10" i="21"/>
  <c r="AZ10" i="21"/>
  <c r="BA10" i="21"/>
  <c r="BB10" i="21"/>
  <c r="BC10" i="21"/>
  <c r="BD10" i="21"/>
  <c r="BE10" i="21"/>
  <c r="BF10" i="21"/>
  <c r="AY44" i="21"/>
  <c r="AZ44" i="21"/>
  <c r="BA44" i="21"/>
  <c r="BB44" i="21"/>
  <c r="BC44" i="21"/>
  <c r="BD44" i="21"/>
  <c r="BE44" i="21"/>
  <c r="BF44" i="21"/>
  <c r="AY19" i="21"/>
  <c r="AZ19" i="21"/>
  <c r="BA19" i="21"/>
  <c r="BB19" i="21"/>
  <c r="BC19" i="21"/>
  <c r="BD19" i="21"/>
  <c r="BE19" i="21"/>
  <c r="BF19" i="21"/>
  <c r="AY41" i="21"/>
  <c r="AZ41" i="21"/>
  <c r="BA41" i="21"/>
  <c r="BB41" i="21"/>
  <c r="BC41" i="21"/>
  <c r="BD41" i="21"/>
  <c r="BE41" i="21"/>
  <c r="BF41" i="21"/>
  <c r="AY13" i="21"/>
  <c r="AZ13" i="21"/>
  <c r="BA13" i="21"/>
  <c r="BB13" i="21"/>
  <c r="BC13" i="21"/>
  <c r="BD13" i="21"/>
  <c r="BE13" i="21"/>
  <c r="BF13" i="21"/>
  <c r="AY5" i="21"/>
  <c r="AZ5" i="21"/>
  <c r="BA5" i="21"/>
  <c r="BB5" i="21"/>
  <c r="BC5" i="21"/>
  <c r="BD5" i="21"/>
  <c r="BE5" i="21"/>
  <c r="BF5" i="21"/>
  <c r="AY25" i="21"/>
  <c r="AZ25" i="21"/>
  <c r="BD25" i="21" s="1"/>
  <c r="BA25" i="21"/>
  <c r="BB25" i="21"/>
  <c r="BC25" i="21"/>
  <c r="BE25" i="21"/>
  <c r="BF25" i="21"/>
  <c r="AY34" i="21"/>
  <c r="AZ34" i="21"/>
  <c r="BD34" i="21" s="1"/>
  <c r="BA34" i="21"/>
  <c r="BB34" i="21"/>
  <c r="BC34" i="21"/>
  <c r="BE34" i="21"/>
  <c r="BF34" i="21"/>
  <c r="AY8" i="21"/>
  <c r="AZ8" i="21"/>
  <c r="BD8" i="21" s="1"/>
  <c r="BA8" i="21"/>
  <c r="BB8" i="21"/>
  <c r="BC8" i="21"/>
  <c r="BE8" i="21"/>
  <c r="BF8" i="21"/>
  <c r="AY3" i="21"/>
  <c r="AZ3" i="21"/>
  <c r="BD3" i="21" s="1"/>
  <c r="BA3" i="21"/>
  <c r="BB3" i="21"/>
  <c r="BC3" i="21"/>
  <c r="BE3" i="21"/>
  <c r="BF3" i="21"/>
  <c r="AY15" i="21"/>
  <c r="AZ15" i="21"/>
  <c r="BD15" i="21" s="1"/>
  <c r="BA15" i="21"/>
  <c r="BB15" i="21"/>
  <c r="BC15" i="21"/>
  <c r="BE15" i="21"/>
  <c r="BF15" i="21"/>
  <c r="AY32" i="21"/>
  <c r="AZ32" i="21"/>
  <c r="BD32" i="21" s="1"/>
  <c r="BA32" i="21"/>
  <c r="BB32" i="21"/>
  <c r="BC32" i="21"/>
  <c r="BE32" i="21"/>
  <c r="BF32" i="21"/>
  <c r="AY6" i="21"/>
  <c r="AZ6" i="21"/>
  <c r="BD6" i="21" s="1"/>
  <c r="BA6" i="21"/>
  <c r="BB6" i="21"/>
  <c r="BC6" i="21"/>
  <c r="BE6" i="21"/>
  <c r="BF6" i="21"/>
  <c r="AY43" i="21"/>
  <c r="AZ43" i="21"/>
  <c r="BA43" i="21"/>
  <c r="BB43" i="21"/>
  <c r="BC43" i="21"/>
  <c r="BD43" i="21"/>
  <c r="BE43" i="21"/>
  <c r="BF43" i="21"/>
  <c r="AY13" i="13"/>
  <c r="AZ13" i="13"/>
  <c r="BA13" i="13"/>
  <c r="BB13" i="13"/>
  <c r="BC13" i="13"/>
  <c r="BD13" i="13"/>
  <c r="BE13" i="13"/>
  <c r="BF13" i="13"/>
  <c r="AY20" i="13"/>
  <c r="AZ20" i="13"/>
  <c r="BA20" i="13"/>
  <c r="BB20" i="13"/>
  <c r="BC20" i="13"/>
  <c r="BD20" i="13"/>
  <c r="BE20" i="13"/>
  <c r="BF20" i="13"/>
  <c r="AY11" i="13"/>
  <c r="AZ11" i="13"/>
  <c r="BA11" i="13"/>
  <c r="BB11" i="13"/>
  <c r="BC11" i="13"/>
  <c r="BD11" i="13"/>
  <c r="BE11" i="13"/>
  <c r="BF11" i="13"/>
  <c r="AY22" i="13"/>
  <c r="AZ22" i="13"/>
  <c r="BA22" i="13"/>
  <c r="BB22" i="13"/>
  <c r="BC22" i="13"/>
  <c r="BD22" i="13"/>
  <c r="BE22" i="13"/>
  <c r="BF22" i="13"/>
  <c r="AY16" i="13"/>
  <c r="AZ16" i="13"/>
  <c r="BA16" i="13"/>
  <c r="BB16" i="13"/>
  <c r="BC16" i="13"/>
  <c r="BD16" i="13"/>
  <c r="BE16" i="13"/>
  <c r="BF16" i="13"/>
  <c r="AY38" i="13"/>
  <c r="AZ38" i="13"/>
  <c r="BA38" i="13"/>
  <c r="BB38" i="13"/>
  <c r="BC38" i="13"/>
  <c r="BD38" i="13"/>
  <c r="BE38" i="13"/>
  <c r="BF38" i="13"/>
  <c r="AY41" i="13"/>
  <c r="AZ41" i="13"/>
  <c r="BA41" i="13"/>
  <c r="BB41" i="13"/>
  <c r="BC41" i="13"/>
  <c r="BD41" i="13"/>
  <c r="BE41" i="13"/>
  <c r="BF41" i="13"/>
  <c r="AY30" i="13"/>
  <c r="AZ30" i="13"/>
  <c r="BA30" i="13"/>
  <c r="BB30" i="13"/>
  <c r="BC30" i="13"/>
  <c r="BD30" i="13"/>
  <c r="BE30" i="13"/>
  <c r="BF30" i="13"/>
  <c r="AY3" i="13"/>
  <c r="AZ3" i="13"/>
  <c r="BA3" i="13"/>
  <c r="BB3" i="13"/>
  <c r="BC3" i="13"/>
  <c r="BD3" i="13"/>
  <c r="BE3" i="13"/>
  <c r="AY21" i="13"/>
  <c r="AZ21" i="13"/>
  <c r="BD21" i="13" s="1"/>
  <c r="BA21" i="13"/>
  <c r="BB21" i="13"/>
  <c r="BC21" i="13"/>
  <c r="BE21" i="13"/>
  <c r="BF21" i="13"/>
  <c r="AY24" i="13"/>
  <c r="AZ24" i="13"/>
  <c r="BD24" i="13" s="1"/>
  <c r="BA24" i="13"/>
  <c r="BB24" i="13"/>
  <c r="BC24" i="13"/>
  <c r="BE24" i="13"/>
  <c r="BF24" i="13"/>
  <c r="AY47" i="13"/>
  <c r="AZ47" i="13"/>
  <c r="BD47" i="13" s="1"/>
  <c r="BA47" i="13"/>
  <c r="BB47" i="13"/>
  <c r="BC47" i="13"/>
  <c r="BE47" i="13"/>
  <c r="BF47" i="13"/>
  <c r="AY45" i="13"/>
  <c r="AZ45" i="13"/>
  <c r="BD45" i="13" s="1"/>
  <c r="BA45" i="13"/>
  <c r="BB45" i="13"/>
  <c r="BC45" i="13"/>
  <c r="BE45" i="13"/>
  <c r="BF45" i="13"/>
  <c r="AY34" i="13"/>
  <c r="AZ34" i="13"/>
  <c r="BD34" i="13" s="1"/>
  <c r="BA34" i="13"/>
  <c r="BB34" i="13"/>
  <c r="BC34" i="13"/>
  <c r="BE34" i="13"/>
  <c r="BF34" i="13"/>
  <c r="AY46" i="13"/>
  <c r="AZ46" i="13"/>
  <c r="BD46" i="13" s="1"/>
  <c r="BA46" i="13"/>
  <c r="BB46" i="13"/>
  <c r="BC46" i="13"/>
  <c r="BE46" i="13"/>
  <c r="BF46" i="13"/>
  <c r="AY50" i="13"/>
  <c r="AZ50" i="13"/>
  <c r="BD50" i="13" s="1"/>
  <c r="BA50" i="13"/>
  <c r="BB50" i="13"/>
  <c r="BC50" i="13"/>
  <c r="BE50" i="13"/>
  <c r="BF50" i="13"/>
  <c r="AY40" i="13"/>
  <c r="AZ40" i="13"/>
  <c r="BD40" i="13" s="1"/>
  <c r="BA40" i="13"/>
  <c r="BB40" i="13"/>
  <c r="BC40" i="13"/>
  <c r="BE40" i="13"/>
  <c r="BF40" i="13"/>
  <c r="AY48" i="13"/>
  <c r="AZ48" i="13"/>
  <c r="BD48" i="13" s="1"/>
  <c r="BA48" i="13"/>
  <c r="BB48" i="13"/>
  <c r="BC48" i="13"/>
  <c r="BE48" i="13"/>
  <c r="BF48" i="13"/>
  <c r="AY52" i="13"/>
  <c r="AZ52" i="13"/>
  <c r="BD52" i="13" s="1"/>
  <c r="BA52" i="13"/>
  <c r="BB52" i="13"/>
  <c r="BC52" i="13"/>
  <c r="BE52" i="13"/>
  <c r="BF52" i="13"/>
  <c r="AY8" i="13"/>
  <c r="AZ8" i="13"/>
  <c r="BD8" i="13" s="1"/>
  <c r="BA8" i="13"/>
  <c r="BB8" i="13"/>
  <c r="BC8" i="13"/>
  <c r="BE8" i="13"/>
  <c r="BF8" i="13"/>
  <c r="BF23" i="21"/>
  <c r="BE23" i="21"/>
  <c r="BC23" i="21"/>
  <c r="BB23" i="21"/>
  <c r="BA23" i="21"/>
  <c r="AZ23" i="21"/>
  <c r="BD23" i="21" s="1"/>
  <c r="AY23" i="21"/>
  <c r="BF81" i="4"/>
  <c r="BE81" i="4"/>
  <c r="BC81" i="4"/>
  <c r="BB81" i="4"/>
  <c r="BA81" i="4"/>
  <c r="AZ81" i="4"/>
  <c r="BD81" i="4" s="1"/>
  <c r="AY81" i="4"/>
  <c r="BF127" i="4"/>
  <c r="BE127" i="4"/>
  <c r="BC127" i="4"/>
  <c r="BB127" i="4"/>
  <c r="BA127" i="4"/>
  <c r="AZ127" i="4"/>
  <c r="BD127" i="4" s="1"/>
  <c r="AY127" i="4"/>
  <c r="BF113" i="4"/>
  <c r="BE113" i="4"/>
  <c r="BC113" i="4"/>
  <c r="BB113" i="4"/>
  <c r="BA113" i="4"/>
  <c r="AZ113" i="4"/>
  <c r="BD113" i="4" s="1"/>
  <c r="AY113" i="4"/>
  <c r="BF106" i="4"/>
  <c r="BE106" i="4"/>
  <c r="BC106" i="4"/>
  <c r="BB106" i="4"/>
  <c r="BA106" i="4"/>
  <c r="AZ106" i="4"/>
  <c r="BD106" i="4" s="1"/>
  <c r="AY106" i="4"/>
  <c r="BF154" i="4"/>
  <c r="BE154" i="4"/>
  <c r="BC154" i="4"/>
  <c r="BB154" i="4"/>
  <c r="BA154" i="4"/>
  <c r="AZ154" i="4"/>
  <c r="BD154" i="4" s="1"/>
  <c r="AY154" i="4"/>
  <c r="BF20" i="4"/>
  <c r="BE20" i="4"/>
  <c r="BC20" i="4"/>
  <c r="BB20" i="4"/>
  <c r="BA20" i="4"/>
  <c r="AZ20" i="4"/>
  <c r="BD20" i="4" s="1"/>
  <c r="AY20" i="4"/>
  <c r="BF130" i="4"/>
  <c r="BE130" i="4"/>
  <c r="BC130" i="4"/>
  <c r="BB130" i="4"/>
  <c r="BA130" i="4"/>
  <c r="AZ130" i="4"/>
  <c r="BD130" i="4" s="1"/>
  <c r="AY130" i="4"/>
  <c r="BF144" i="4"/>
  <c r="BE144" i="4"/>
  <c r="BC144" i="4"/>
  <c r="BB144" i="4"/>
  <c r="BA144" i="4"/>
  <c r="AZ144" i="4"/>
  <c r="BD144" i="4" s="1"/>
  <c r="AY144" i="4"/>
  <c r="BF27" i="4"/>
  <c r="BE27" i="4"/>
  <c r="BC27" i="4"/>
  <c r="BB27" i="4"/>
  <c r="BA27" i="4"/>
  <c r="AZ27" i="4"/>
  <c r="BD27" i="4" s="1"/>
  <c r="AY27" i="4"/>
  <c r="BF124" i="4"/>
  <c r="BE124" i="4"/>
  <c r="BC124" i="4"/>
  <c r="BB124" i="4"/>
  <c r="BA124" i="4"/>
  <c r="AZ124" i="4"/>
  <c r="BD124" i="4" s="1"/>
  <c r="AY124" i="4"/>
  <c r="BF92" i="4"/>
  <c r="BE92" i="4"/>
  <c r="BC92" i="4"/>
  <c r="BB92" i="4"/>
  <c r="BA92" i="4"/>
  <c r="AZ92" i="4"/>
  <c r="BD92" i="4" s="1"/>
  <c r="AY92" i="4"/>
  <c r="BF78" i="4"/>
  <c r="BE78" i="4"/>
  <c r="BC78" i="4"/>
  <c r="BB78" i="4"/>
  <c r="BA78" i="4"/>
  <c r="AZ78" i="4"/>
  <c r="BD78" i="4" s="1"/>
  <c r="AY78" i="4"/>
  <c r="BF143" i="4"/>
  <c r="BE143" i="4"/>
  <c r="BC143" i="4"/>
  <c r="BB143" i="4"/>
  <c r="BA143" i="4"/>
  <c r="AZ143" i="4"/>
  <c r="BD143" i="4" s="1"/>
  <c r="AY143" i="4"/>
  <c r="BF146" i="4"/>
  <c r="BE146" i="4"/>
  <c r="BC146" i="4"/>
  <c r="BB146" i="4"/>
  <c r="BA146" i="4"/>
  <c r="AZ146" i="4"/>
  <c r="BD146" i="4" s="1"/>
  <c r="AY146" i="4"/>
  <c r="BF18" i="4"/>
  <c r="BE18" i="4"/>
  <c r="BC18" i="4"/>
  <c r="BB18" i="4"/>
  <c r="BA18" i="4"/>
  <c r="AZ18" i="4"/>
  <c r="BD18" i="4" s="1"/>
  <c r="AY18" i="4"/>
  <c r="BF49" i="4"/>
  <c r="BE49" i="4"/>
  <c r="BC49" i="4"/>
  <c r="BB49" i="4"/>
  <c r="BA49" i="4"/>
  <c r="AZ49" i="4"/>
  <c r="BD49" i="4" s="1"/>
  <c r="AY49" i="4"/>
  <c r="BF149" i="4"/>
  <c r="BE149" i="4"/>
  <c r="BC149" i="4"/>
  <c r="BB149" i="4"/>
  <c r="BA149" i="4"/>
  <c r="AZ149" i="4"/>
  <c r="BD149" i="4" s="1"/>
  <c r="AY149" i="4"/>
  <c r="BF133" i="4"/>
  <c r="BE133" i="4"/>
  <c r="BC133" i="4"/>
  <c r="BB133" i="4"/>
  <c r="BA133" i="4"/>
  <c r="AZ133" i="4"/>
  <c r="BD133" i="4" s="1"/>
  <c r="AY133" i="4"/>
  <c r="BF147" i="4"/>
  <c r="BE147" i="4"/>
  <c r="BC147" i="4"/>
  <c r="BB147" i="4"/>
  <c r="BA147" i="4"/>
  <c r="AZ147" i="4"/>
  <c r="BD147" i="4" s="1"/>
  <c r="AY147" i="4"/>
  <c r="BF126" i="4"/>
  <c r="BE126" i="4"/>
  <c r="BC126" i="4"/>
  <c r="BB126" i="4"/>
  <c r="BA126" i="4"/>
  <c r="AZ126" i="4"/>
  <c r="BD126" i="4" s="1"/>
  <c r="AY126" i="4"/>
  <c r="BF145" i="4"/>
  <c r="BE145" i="4"/>
  <c r="BC145" i="4"/>
  <c r="BB145" i="4"/>
  <c r="BA145" i="4"/>
  <c r="AZ145" i="4"/>
  <c r="BD145" i="4" s="1"/>
  <c r="AY145" i="4"/>
  <c r="BF76" i="4"/>
  <c r="BE76" i="4"/>
  <c r="BC76" i="4"/>
  <c r="BB76" i="4"/>
  <c r="BA76" i="4"/>
  <c r="AZ76" i="4"/>
  <c r="BD76" i="4" s="1"/>
  <c r="AY76" i="4"/>
  <c r="BF118" i="4"/>
  <c r="BE118" i="4"/>
  <c r="BC118" i="4"/>
  <c r="BB118" i="4"/>
  <c r="BA118" i="4"/>
  <c r="AZ118" i="4"/>
  <c r="BD118" i="4" s="1"/>
  <c r="AY118" i="4"/>
  <c r="BF83" i="4"/>
  <c r="BE83" i="4"/>
  <c r="BC83" i="4"/>
  <c r="BB83" i="4"/>
  <c r="BA83" i="4"/>
  <c r="AZ83" i="4"/>
  <c r="BD83" i="4" s="1"/>
  <c r="AY83" i="4"/>
  <c r="BF7" i="4"/>
  <c r="BE7" i="4"/>
  <c r="BC7" i="4"/>
  <c r="BB7" i="4"/>
  <c r="BA7" i="4"/>
  <c r="AZ7" i="4"/>
  <c r="BD7" i="4" s="1"/>
  <c r="AY7" i="4"/>
  <c r="BF60" i="4"/>
  <c r="BE60" i="4"/>
  <c r="BC60" i="4"/>
  <c r="BB60" i="4"/>
  <c r="BA60" i="4"/>
  <c r="AZ60" i="4"/>
  <c r="BD60" i="4" s="1"/>
  <c r="AY60" i="4"/>
  <c r="BF12" i="4"/>
  <c r="BE12" i="4"/>
  <c r="BC12" i="4"/>
  <c r="BB12" i="4"/>
  <c r="BA12" i="4"/>
  <c r="AZ12" i="4"/>
  <c r="BD12" i="4" s="1"/>
  <c r="AY12" i="4"/>
  <c r="BF11" i="4"/>
  <c r="BE11" i="4"/>
  <c r="BC11" i="4"/>
  <c r="BB11" i="4"/>
  <c r="BA11" i="4"/>
  <c r="AZ11" i="4"/>
  <c r="BD11" i="4" s="1"/>
  <c r="AY11" i="4"/>
  <c r="BF6" i="4"/>
  <c r="BE6" i="4"/>
  <c r="BC6" i="4"/>
  <c r="BB6" i="4"/>
  <c r="BA6" i="4"/>
  <c r="AZ6" i="4"/>
  <c r="BD6" i="4" s="1"/>
  <c r="AY6" i="4"/>
  <c r="BF140" i="4"/>
  <c r="BE140" i="4"/>
  <c r="BC140" i="4"/>
  <c r="BB140" i="4"/>
  <c r="BA140" i="4"/>
  <c r="AZ140" i="4"/>
  <c r="BD140" i="4" s="1"/>
  <c r="AY140" i="4"/>
  <c r="BF89" i="4"/>
  <c r="BE89" i="4"/>
  <c r="BC89" i="4"/>
  <c r="BB89" i="4"/>
  <c r="BA89" i="4"/>
  <c r="AZ89" i="4"/>
  <c r="BD89" i="4" s="1"/>
  <c r="AY89" i="4"/>
  <c r="BF64" i="4"/>
  <c r="BE64" i="4"/>
  <c r="BC64" i="4"/>
  <c r="BB64" i="4"/>
  <c r="BA64" i="4"/>
  <c r="AZ64" i="4"/>
  <c r="BD64" i="4" s="1"/>
  <c r="AY64" i="4"/>
  <c r="BF63" i="4"/>
  <c r="BE63" i="4"/>
  <c r="BC63" i="4"/>
  <c r="BB63" i="4"/>
  <c r="BA63" i="4"/>
  <c r="AZ63" i="4"/>
  <c r="BD63" i="4" s="1"/>
  <c r="AY63" i="4"/>
  <c r="BF148" i="4"/>
  <c r="BE148" i="4"/>
  <c r="BC148" i="4"/>
  <c r="BB148" i="4"/>
  <c r="BA148" i="4"/>
  <c r="AZ148" i="4"/>
  <c r="BD148" i="4" s="1"/>
  <c r="AY148" i="4"/>
  <c r="BF25" i="4"/>
  <c r="BE25" i="4"/>
  <c r="BC25" i="4"/>
  <c r="BB25" i="4"/>
  <c r="BA25" i="4"/>
  <c r="AZ25" i="4"/>
  <c r="BD25" i="4" s="1"/>
  <c r="AY25" i="4"/>
  <c r="BF47" i="4"/>
  <c r="BE47" i="4"/>
  <c r="BC47" i="4"/>
  <c r="BB47" i="4"/>
  <c r="BA47" i="4"/>
  <c r="AZ47" i="4"/>
  <c r="BD47" i="4" s="1"/>
  <c r="AY47" i="4"/>
  <c r="BF131" i="4"/>
  <c r="BE131" i="4"/>
  <c r="BC131" i="4"/>
  <c r="BB131" i="4"/>
  <c r="BA131" i="4"/>
  <c r="AZ131" i="4"/>
  <c r="BD131" i="4" s="1"/>
  <c r="AY131" i="4"/>
  <c r="BF117" i="4"/>
  <c r="BE117" i="4"/>
  <c r="BC117" i="4"/>
  <c r="BB117" i="4"/>
  <c r="BA117" i="4"/>
  <c r="AZ117" i="4"/>
  <c r="BD117" i="4" s="1"/>
  <c r="AY117" i="4"/>
  <c r="BF51" i="4"/>
  <c r="BE51" i="4"/>
  <c r="BC51" i="4"/>
  <c r="BB51" i="4"/>
  <c r="BA51" i="4"/>
  <c r="AZ51" i="4"/>
  <c r="BD51" i="4" s="1"/>
  <c r="AY51" i="4"/>
  <c r="BF100" i="4"/>
  <c r="BE100" i="4"/>
  <c r="BC100" i="4"/>
  <c r="BB100" i="4"/>
  <c r="BA100" i="4"/>
  <c r="AZ100" i="4"/>
  <c r="BD100" i="4" s="1"/>
  <c r="AY100" i="4"/>
  <c r="BF86" i="4"/>
  <c r="BE86" i="4"/>
  <c r="BC86" i="4"/>
  <c r="BB86" i="4"/>
  <c r="BA86" i="4"/>
  <c r="AZ86" i="4"/>
  <c r="BD86" i="4" s="1"/>
  <c r="AY86" i="4"/>
  <c r="BF111" i="4"/>
  <c r="BE111" i="4"/>
  <c r="BC111" i="4"/>
  <c r="BB111" i="4"/>
  <c r="BA111" i="4"/>
  <c r="AZ111" i="4"/>
  <c r="BD111" i="4" s="1"/>
  <c r="AY111" i="4"/>
  <c r="BF67" i="4"/>
  <c r="BE67" i="4"/>
  <c r="BC67" i="4"/>
  <c r="BB67" i="4"/>
  <c r="BA67" i="4"/>
  <c r="AZ67" i="4"/>
  <c r="BD67" i="4" s="1"/>
  <c r="AY67" i="4"/>
  <c r="BF13" i="4"/>
  <c r="BE13" i="4"/>
  <c r="BC13" i="4"/>
  <c r="BB13" i="4"/>
  <c r="BA13" i="4"/>
  <c r="AZ13" i="4"/>
  <c r="BD13" i="4" s="1"/>
  <c r="AY13" i="4"/>
  <c r="BF110" i="4"/>
  <c r="BE110" i="4"/>
  <c r="BC110" i="4"/>
  <c r="BB110" i="4"/>
  <c r="BA110" i="4"/>
  <c r="AZ110" i="4"/>
  <c r="BD110" i="4" s="1"/>
  <c r="AY110" i="4"/>
  <c r="BF48" i="4"/>
  <c r="BE48" i="4"/>
  <c r="BC48" i="4"/>
  <c r="BB48" i="4"/>
  <c r="BA48" i="4"/>
  <c r="AZ48" i="4"/>
  <c r="BD48" i="4" s="1"/>
  <c r="AY48" i="4"/>
  <c r="BF132" i="4"/>
  <c r="BE132" i="4"/>
  <c r="BC132" i="4"/>
  <c r="BB132" i="4"/>
  <c r="BA132" i="4"/>
  <c r="AZ132" i="4"/>
  <c r="BD132" i="4" s="1"/>
  <c r="AY132" i="4"/>
  <c r="BF88" i="4"/>
  <c r="BE88" i="4"/>
  <c r="BC88" i="4"/>
  <c r="BB88" i="4"/>
  <c r="BA88" i="4"/>
  <c r="AZ88" i="4"/>
  <c r="BD88" i="4" s="1"/>
  <c r="AY88" i="4"/>
  <c r="BF30" i="4"/>
  <c r="BE30" i="4"/>
  <c r="BC30" i="4"/>
  <c r="BB30" i="4"/>
  <c r="BA30" i="4"/>
  <c r="AZ30" i="4"/>
  <c r="BD30" i="4" s="1"/>
  <c r="AY30" i="4"/>
  <c r="BF2" i="4"/>
  <c r="BE2" i="4"/>
  <c r="BC2" i="4"/>
  <c r="BB2" i="4"/>
  <c r="BA2" i="4"/>
  <c r="AZ2" i="4"/>
  <c r="BD2" i="4" s="1"/>
  <c r="AY2" i="4"/>
  <c r="BF38" i="4"/>
  <c r="BE38" i="4"/>
  <c r="BC38" i="4"/>
  <c r="BB38" i="4"/>
  <c r="BA38" i="4"/>
  <c r="AZ38" i="4"/>
  <c r="BD38" i="4" s="1"/>
  <c r="AY38" i="4"/>
  <c r="BF135" i="4"/>
  <c r="BE135" i="4"/>
  <c r="BC135" i="4"/>
  <c r="BB135" i="4"/>
  <c r="BA135" i="4"/>
  <c r="AZ135" i="4"/>
  <c r="BD135" i="4" s="1"/>
  <c r="AY135" i="4"/>
  <c r="BF99" i="4"/>
  <c r="BE99" i="4"/>
  <c r="BC99" i="4"/>
  <c r="BB99" i="4"/>
  <c r="BA99" i="4"/>
  <c r="AZ99" i="4"/>
  <c r="BD99" i="4" s="1"/>
  <c r="AY99" i="4"/>
  <c r="BF44" i="4"/>
  <c r="BE44" i="4"/>
  <c r="BC44" i="4"/>
  <c r="BB44" i="4"/>
  <c r="BA44" i="4"/>
  <c r="AZ44" i="4"/>
  <c r="BD44" i="4" s="1"/>
  <c r="AY44" i="4"/>
  <c r="BF142" i="4"/>
  <c r="BE142" i="4"/>
  <c r="BC142" i="4"/>
  <c r="BB142" i="4"/>
  <c r="BA142" i="4"/>
  <c r="AZ142" i="4"/>
  <c r="BD142" i="4" s="1"/>
  <c r="AY142" i="4"/>
  <c r="BF153" i="4"/>
  <c r="BE153" i="4"/>
  <c r="BC153" i="4"/>
  <c r="BB153" i="4"/>
  <c r="BA153" i="4"/>
  <c r="AZ153" i="4"/>
  <c r="BD153" i="4" s="1"/>
  <c r="AY153" i="4"/>
  <c r="BF71" i="4"/>
  <c r="BE71" i="4"/>
  <c r="BC71" i="4"/>
  <c r="BB71" i="4"/>
  <c r="BA71" i="4"/>
  <c r="AZ71" i="4"/>
  <c r="BD71" i="4" s="1"/>
  <c r="AY71" i="4"/>
  <c r="BF128" i="4"/>
  <c r="BE128" i="4"/>
  <c r="BC128" i="4"/>
  <c r="BB128" i="4"/>
  <c r="BA128" i="4"/>
  <c r="AZ128" i="4"/>
  <c r="BD128" i="4" s="1"/>
  <c r="AY128" i="4"/>
  <c r="BF84" i="4"/>
  <c r="BE84" i="4"/>
  <c r="BC84" i="4"/>
  <c r="BB84" i="4"/>
  <c r="BA84" i="4"/>
  <c r="AZ84" i="4"/>
  <c r="BD84" i="4" s="1"/>
  <c r="AY84" i="4"/>
  <c r="BF87" i="4"/>
  <c r="BE87" i="4"/>
  <c r="BC87" i="4"/>
  <c r="BB87" i="4"/>
  <c r="BA87" i="4"/>
  <c r="AZ87" i="4"/>
  <c r="BD87" i="4" s="1"/>
  <c r="AY87" i="4"/>
  <c r="BF139" i="4"/>
  <c r="BE139" i="4"/>
  <c r="BC139" i="4"/>
  <c r="BB139" i="4"/>
  <c r="BA139" i="4"/>
  <c r="AZ139" i="4"/>
  <c r="BD139" i="4" s="1"/>
  <c r="AY139" i="4"/>
  <c r="BF151" i="4"/>
  <c r="BE151" i="4"/>
  <c r="BC151" i="4"/>
  <c r="BB151" i="4"/>
  <c r="BA151" i="4"/>
  <c r="AZ151" i="4"/>
  <c r="BD151" i="4" s="1"/>
  <c r="AY151" i="4"/>
  <c r="BF114" i="4"/>
  <c r="BE114" i="4"/>
  <c r="BC114" i="4"/>
  <c r="BB114" i="4"/>
  <c r="BA114" i="4"/>
  <c r="AZ114" i="4"/>
  <c r="BD114" i="4" s="1"/>
  <c r="AY114" i="4"/>
  <c r="BC119" i="4"/>
  <c r="BB119" i="4"/>
  <c r="BA119" i="4"/>
  <c r="AZ119" i="4"/>
  <c r="BD119" i="4" s="1"/>
  <c r="AY119" i="4"/>
  <c r="BF73" i="4"/>
  <c r="BE73" i="4"/>
  <c r="BC73" i="4"/>
  <c r="BB73" i="4"/>
  <c r="BA73" i="4"/>
  <c r="AZ73" i="4"/>
  <c r="BD73" i="4" s="1"/>
  <c r="AY73" i="4"/>
  <c r="BF108" i="4"/>
  <c r="BE108" i="4"/>
  <c r="BC108" i="4"/>
  <c r="BB108" i="4"/>
  <c r="BA108" i="4"/>
  <c r="AZ108" i="4"/>
  <c r="BD108" i="4" s="1"/>
  <c r="AY108" i="4"/>
  <c r="BF74" i="4"/>
  <c r="BE74" i="4"/>
  <c r="BC74" i="4"/>
  <c r="BB74" i="4"/>
  <c r="BA74" i="4"/>
  <c r="AZ74" i="4"/>
  <c r="BD74" i="4" s="1"/>
  <c r="AY74" i="4"/>
  <c r="BF50" i="4"/>
  <c r="BE50" i="4"/>
  <c r="BC50" i="4"/>
  <c r="BB50" i="4"/>
  <c r="BA50" i="4"/>
  <c r="AZ50" i="4"/>
  <c r="BD50" i="4" s="1"/>
  <c r="AY50" i="4"/>
  <c r="BF109" i="4"/>
  <c r="BE109" i="4"/>
  <c r="BC109" i="4"/>
  <c r="BB109" i="4"/>
  <c r="BA109" i="4"/>
  <c r="AZ109" i="4"/>
  <c r="BD109" i="4" s="1"/>
  <c r="AY109" i="4"/>
  <c r="BF21" i="4"/>
  <c r="BE21" i="4"/>
  <c r="BC21" i="4"/>
  <c r="BB21" i="4"/>
  <c r="BA21" i="4"/>
  <c r="AZ21" i="4"/>
  <c r="BD21" i="4" s="1"/>
  <c r="AY21" i="4"/>
  <c r="BF29" i="4"/>
  <c r="BE29" i="4"/>
  <c r="BC29" i="4"/>
  <c r="BB29" i="4"/>
  <c r="BA29" i="4"/>
  <c r="AZ29" i="4"/>
  <c r="BD29" i="4" s="1"/>
  <c r="AY29" i="4"/>
  <c r="BF152" i="4"/>
  <c r="BE152" i="4"/>
  <c r="BC152" i="4"/>
  <c r="BB152" i="4"/>
  <c r="BA152" i="4"/>
  <c r="AZ152" i="4"/>
  <c r="BD152" i="4" s="1"/>
  <c r="AY152" i="4"/>
  <c r="BF125" i="4"/>
  <c r="BE125" i="4"/>
  <c r="BC125" i="4"/>
  <c r="BB125" i="4"/>
  <c r="BA125" i="4"/>
  <c r="AZ125" i="4"/>
  <c r="BD125" i="4" s="1"/>
  <c r="AY125" i="4"/>
  <c r="BF16" i="4"/>
  <c r="BE16" i="4"/>
  <c r="BC16" i="4"/>
  <c r="BB16" i="4"/>
  <c r="BA16" i="4"/>
  <c r="AZ16" i="4"/>
  <c r="BD16" i="4" s="1"/>
  <c r="AY16" i="4"/>
  <c r="BF90" i="4"/>
  <c r="BE90" i="4"/>
  <c r="BC90" i="4"/>
  <c r="BB90" i="4"/>
  <c r="BA90" i="4"/>
  <c r="AZ90" i="4"/>
  <c r="BD90" i="4" s="1"/>
  <c r="AY90" i="4"/>
  <c r="BF120" i="4"/>
  <c r="BE120" i="4"/>
  <c r="BC120" i="4"/>
  <c r="BB120" i="4"/>
  <c r="BA120" i="4"/>
  <c r="AZ120" i="4"/>
  <c r="BD120" i="4" s="1"/>
  <c r="AY120" i="4"/>
  <c r="BF28" i="4"/>
  <c r="BE28" i="4"/>
  <c r="BC28" i="4"/>
  <c r="BB28" i="4"/>
  <c r="BA28" i="4"/>
  <c r="AZ28" i="4"/>
  <c r="BD28" i="4" s="1"/>
  <c r="AY28" i="4"/>
  <c r="BF39" i="4"/>
  <c r="BE39" i="4"/>
  <c r="BC39" i="4"/>
  <c r="BB39" i="4"/>
  <c r="BA39" i="4"/>
  <c r="AZ39" i="4"/>
  <c r="BD39" i="4" s="1"/>
  <c r="AY39" i="4"/>
  <c r="BF138" i="4"/>
  <c r="BE138" i="4"/>
  <c r="BC138" i="4"/>
  <c r="BB138" i="4"/>
  <c r="BA138" i="4"/>
  <c r="AZ138" i="4"/>
  <c r="BD138" i="4" s="1"/>
  <c r="AY138" i="4"/>
  <c r="BF8" i="4"/>
  <c r="BE8" i="4"/>
  <c r="BC8" i="4"/>
  <c r="BB8" i="4"/>
  <c r="BA8" i="4"/>
  <c r="AZ8" i="4"/>
  <c r="BD8" i="4" s="1"/>
  <c r="AY8" i="4"/>
  <c r="BF82" i="4"/>
  <c r="BE82" i="4"/>
  <c r="BC82" i="4"/>
  <c r="BB82" i="4"/>
  <c r="BA82" i="4"/>
  <c r="AZ82" i="4"/>
  <c r="BD82" i="4" s="1"/>
  <c r="AY82" i="4"/>
  <c r="BF5" i="4"/>
  <c r="BE5" i="4"/>
  <c r="BC5" i="4"/>
  <c r="BB5" i="4"/>
  <c r="BA5" i="4"/>
  <c r="AZ5" i="4"/>
  <c r="BD5" i="4" s="1"/>
  <c r="AY5" i="4"/>
  <c r="BF22" i="4"/>
  <c r="BE22" i="4"/>
  <c r="BC22" i="4"/>
  <c r="BB22" i="4"/>
  <c r="BA22" i="4"/>
  <c r="AZ22" i="4"/>
  <c r="BD22" i="4" s="1"/>
  <c r="AY22" i="4"/>
  <c r="BF137" i="4"/>
  <c r="BE137" i="4"/>
  <c r="BC137" i="4"/>
  <c r="BB137" i="4"/>
  <c r="BA137" i="4"/>
  <c r="AZ137" i="4"/>
  <c r="BD137" i="4" s="1"/>
  <c r="AY137" i="4"/>
  <c r="BF34" i="4"/>
  <c r="BE34" i="4"/>
  <c r="BC34" i="4"/>
  <c r="BB34" i="4"/>
  <c r="BA34" i="4"/>
  <c r="AZ34" i="4"/>
  <c r="BD34" i="4" s="1"/>
  <c r="AY34" i="4"/>
  <c r="BF24" i="4"/>
  <c r="BE24" i="4"/>
  <c r="BC24" i="4"/>
  <c r="BB24" i="4"/>
  <c r="BA24" i="4"/>
  <c r="AZ24" i="4"/>
  <c r="BD24" i="4" s="1"/>
  <c r="AY24" i="4"/>
  <c r="BF103" i="4"/>
  <c r="BE103" i="4"/>
  <c r="BC103" i="4"/>
  <c r="BB103" i="4"/>
  <c r="BA103" i="4"/>
  <c r="AZ103" i="4"/>
  <c r="BD103" i="4" s="1"/>
  <c r="AY103" i="4"/>
  <c r="BF4" i="4"/>
  <c r="BE4" i="4"/>
  <c r="BC4" i="4"/>
  <c r="BB4" i="4"/>
  <c r="BA4" i="4"/>
  <c r="AZ4" i="4"/>
  <c r="BD4" i="4" s="1"/>
  <c r="AY4" i="4"/>
  <c r="BF43" i="4"/>
  <c r="BE43" i="4"/>
  <c r="BC43" i="4"/>
  <c r="BB43" i="4"/>
  <c r="BA43" i="4"/>
  <c r="AZ43" i="4"/>
  <c r="BD43" i="4" s="1"/>
  <c r="AY43" i="4"/>
  <c r="BF65" i="4"/>
  <c r="BE65" i="4"/>
  <c r="BC65" i="4"/>
  <c r="BB65" i="4"/>
  <c r="BA65" i="4"/>
  <c r="AZ65" i="4"/>
  <c r="BD65" i="4" s="1"/>
  <c r="AY65" i="4"/>
  <c r="BF80" i="4"/>
  <c r="BE80" i="4"/>
  <c r="BC80" i="4"/>
  <c r="BB80" i="4"/>
  <c r="BA80" i="4"/>
  <c r="AZ80" i="4"/>
  <c r="BD80" i="4" s="1"/>
  <c r="AY80" i="4"/>
  <c r="BF115" i="4"/>
  <c r="BE115" i="4"/>
  <c r="BC115" i="4"/>
  <c r="BB115" i="4"/>
  <c r="BA115" i="4"/>
  <c r="AZ115" i="4"/>
  <c r="BD115" i="4" s="1"/>
  <c r="AY115" i="4"/>
  <c r="BF57" i="4"/>
  <c r="BE57" i="4"/>
  <c r="BC57" i="4"/>
  <c r="BB57" i="4"/>
  <c r="BA57" i="4"/>
  <c r="AZ57" i="4"/>
  <c r="BD57" i="4" s="1"/>
  <c r="AY57" i="4"/>
  <c r="BF129" i="4"/>
  <c r="BE129" i="4"/>
  <c r="BC129" i="4"/>
  <c r="BB129" i="4"/>
  <c r="BA129" i="4"/>
  <c r="AZ129" i="4"/>
  <c r="BD129" i="4" s="1"/>
  <c r="AY129" i="4"/>
  <c r="BF62" i="4"/>
  <c r="BE62" i="4"/>
  <c r="BC62" i="4"/>
  <c r="BB62" i="4"/>
  <c r="BA62" i="4"/>
  <c r="AZ62" i="4"/>
  <c r="BD62" i="4" s="1"/>
  <c r="AY62" i="4"/>
  <c r="BF61" i="4"/>
  <c r="BE61" i="4"/>
  <c r="BC61" i="4"/>
  <c r="BB61" i="4"/>
  <c r="BA61" i="4"/>
  <c r="AZ61" i="4"/>
  <c r="BD61" i="4" s="1"/>
  <c r="AY61" i="4"/>
  <c r="BF10" i="4"/>
  <c r="BE10" i="4"/>
  <c r="BC10" i="4"/>
  <c r="BB10" i="4"/>
  <c r="BA10" i="4"/>
  <c r="AZ10" i="4"/>
  <c r="BD10" i="4" s="1"/>
  <c r="AY10" i="4"/>
  <c r="BF45" i="4"/>
  <c r="BE45" i="4"/>
  <c r="BC45" i="4"/>
  <c r="BB45" i="4"/>
  <c r="BA45" i="4"/>
  <c r="AZ45" i="4"/>
  <c r="BD45" i="4" s="1"/>
  <c r="AY45" i="4"/>
  <c r="BF104" i="4"/>
  <c r="BE104" i="4"/>
  <c r="BC104" i="4"/>
  <c r="BB104" i="4"/>
  <c r="BA104" i="4"/>
  <c r="AZ104" i="4"/>
  <c r="BD104" i="4" s="1"/>
  <c r="AY104" i="4"/>
  <c r="BF53" i="4"/>
  <c r="BE53" i="4"/>
  <c r="BC53" i="4"/>
  <c r="BB53" i="4"/>
  <c r="BA53" i="4"/>
  <c r="AZ53" i="4"/>
  <c r="BD53" i="4" s="1"/>
  <c r="AY53" i="4"/>
</calcChain>
</file>

<file path=xl/sharedStrings.xml><?xml version="1.0" encoding="utf-8"?>
<sst xmlns="http://schemas.openxmlformats.org/spreadsheetml/2006/main" count="960" uniqueCount="322">
  <si>
    <t>Fp
(Hz)</t>
  </si>
  <si>
    <t>Ldim
(µm)</t>
  </si>
  <si>
    <t>std(TH)
(rad)</t>
  </si>
  <si>
    <t>std(CU)
(rad/µm)</t>
  </si>
  <si>
    <t>std(x)
(µm)</t>
  </si>
  <si>
    <t>std(SV)
(rad/s)</t>
  </si>
  <si>
    <t>mean(CU)
(rad/µm)</t>
  </si>
  <si>
    <t>mean(SV)
(rad/s)</t>
  </si>
  <si>
    <t>Films</t>
  </si>
  <si>
    <t>Type</t>
  </si>
  <si>
    <t>mean(fix) (pN)</t>
  </si>
  <si>
    <t>std(fix) (pN)</t>
  </si>
  <si>
    <t>mean(Fiy) (pN)</t>
  </si>
  <si>
    <t>std(Fiy)  (pN)</t>
  </si>
  <si>
    <t>mean(torque) (pN.um)</t>
  </si>
  <si>
    <t>std(torque) (pN.um)</t>
  </si>
  <si>
    <t>WT</t>
  </si>
  <si>
    <t>spin2</t>
  </si>
  <si>
    <t>spin3</t>
  </si>
  <si>
    <t>spin-2_1</t>
  </si>
  <si>
    <t>spin4</t>
  </si>
  <si>
    <t>spin5</t>
  </si>
  <si>
    <t>spin2-2_1-250</t>
  </si>
  <si>
    <t>spin5-2</t>
  </si>
  <si>
    <t>spin6</t>
  </si>
  <si>
    <t>spin8</t>
  </si>
  <si>
    <t>spin7</t>
  </si>
  <si>
    <t>uni1_x100_1</t>
  </si>
  <si>
    <t>uni1_x100_2</t>
  </si>
  <si>
    <t>spin7_200-625</t>
  </si>
  <si>
    <t>fap57-050</t>
  </si>
  <si>
    <t>fap57-706</t>
  </si>
  <si>
    <t>fap57-706_4-1</t>
  </si>
  <si>
    <t>fap57-706_5-1</t>
  </si>
  <si>
    <t>fap57-706_4-1_uni1_1-5_x100_1</t>
  </si>
  <si>
    <t>fap57-706_4-1_uni1_2-4_x100_1</t>
  </si>
  <si>
    <t>fap57-706_4-1_uni1_2-4_x100_2</t>
  </si>
  <si>
    <t>fap57-706_5-1_uni1_1-2_x100_1</t>
  </si>
  <si>
    <t>fap57-706_5-1_uni1_1-2_x100_2</t>
  </si>
  <si>
    <t>fap57-706_5-1_uni1_1-2_x100_3</t>
  </si>
  <si>
    <t>fap57-706_5-1_uni1_1-2_x100_5</t>
  </si>
  <si>
    <t>fap57-050_1-1</t>
  </si>
  <si>
    <t>fap57-050xuni1_1-1_5-4_x100_1</t>
  </si>
  <si>
    <t>fap57-050xuni1_1-1_5-4_x100_2_400-650</t>
  </si>
  <si>
    <t>fap57-050xuni1_1-1_5-4_x100_3</t>
  </si>
  <si>
    <t>fap57-050xuni1_1-1_5-4_x100_4</t>
  </si>
  <si>
    <t>fap57-050xuni1_1-1_5-4_x100_5</t>
  </si>
  <si>
    <t>fap57-050xuni1_1-1_5-4_x100_6</t>
  </si>
  <si>
    <t>fap57-050xuni1_1-1_5-4_x100_7</t>
  </si>
  <si>
    <t>fap57-706_5-1xuni1_2-1_x100_1</t>
  </si>
  <si>
    <t>fap57-706_4-1xuni1_1-5_x100_1</t>
  </si>
  <si>
    <t>fap57-706_4-1xuni1_1-5_x100_2</t>
  </si>
  <si>
    <t>fap57-706_4-1xuni1_1-5_x100_3</t>
  </si>
  <si>
    <t>fap57-706_4-1xuni1_1-5_x100_4</t>
  </si>
  <si>
    <t>fap57-706_4-1xuni1_1-5_x100_5</t>
  </si>
  <si>
    <t>fap57-706_4-1xuni1_1-5_x100_6</t>
  </si>
  <si>
    <t>fap57-706_4-1xuni1_1-5_x100_7</t>
  </si>
  <si>
    <t>fap57-706_4-1xuni1_4-3_x100_2</t>
  </si>
  <si>
    <t>fap57-706_4-1xuni1_4-3_x100_3</t>
  </si>
  <si>
    <t>fap57-706_4-1xuni1_4-3_x100_4</t>
  </si>
  <si>
    <t>fap57-706_4-1xuni1_4-3_x100_5</t>
  </si>
  <si>
    <t>fap57-706_4-1xuni1_4-3_x100_6</t>
  </si>
  <si>
    <t>fap57-706_4-1xuni1_4-3_x100_7</t>
  </si>
  <si>
    <t>fap57-050xuni1_1-1_7-1_x100_1</t>
  </si>
  <si>
    <t>fap57-050xuni1_1-1_7-1_x100_2</t>
  </si>
  <si>
    <t>fap57-050xuni1_1-1_7-1_x100_3</t>
  </si>
  <si>
    <t>Wavelength (um)</t>
  </si>
  <si>
    <t>fap57-050xuni1_1-1_8-2_x100_1</t>
  </si>
  <si>
    <t>fap57-050xuni1_1-1_8-2_x100_2</t>
  </si>
  <si>
    <t>fap57-050xuni1_1-1_8-2_x100_3</t>
  </si>
  <si>
    <t>fap57-050xuni1_1-1_8-2_x100_4</t>
  </si>
  <si>
    <t>fap57-050xuni1_1-1_8-2_x100_5</t>
  </si>
  <si>
    <t>fap57-050xuni1_1-1_10-1_x100_1</t>
  </si>
  <si>
    <t>fap57-050xuni1_1-1_10-1_x100_2</t>
  </si>
  <si>
    <t>fap57-050xuni1_1-1_10-1_x100_3</t>
  </si>
  <si>
    <t>fap57-050xuni1_1-1_10-1_x100_4</t>
  </si>
  <si>
    <t>fap57-050xuni1_1-1_10-1_x100_5</t>
  </si>
  <si>
    <t>fap57-706_5-1xuni1_2-1_x100_2</t>
  </si>
  <si>
    <t>fap57-706_5-1xuni1_2-1_x100_3</t>
  </si>
  <si>
    <t>fap57-706_5-1xuni1_2-1_x100_4</t>
  </si>
  <si>
    <t>fap57-706_5-1xuni1_2-1_x100_5</t>
  </si>
  <si>
    <t>fap57-706_5-1xuni1_2-1_x100_6</t>
  </si>
  <si>
    <t>fap57-706_5-1xuni1_2-1_x100_7</t>
  </si>
  <si>
    <t>fap57-706_5-1xuni1_2-1_x100_8</t>
  </si>
  <si>
    <t>fap57-706_5-1xuni1_3-1_x100_1</t>
  </si>
  <si>
    <t>fap57-706_5-1xuni1_3-1_x100_2</t>
  </si>
  <si>
    <t>fap57-706_5-1xuni1_3-1_x100_3</t>
  </si>
  <si>
    <t>fap57-706_5-1xuni1_3-1_x100_4</t>
  </si>
  <si>
    <t>fap57-706_5-1xuni1_3-1_x100_5</t>
  </si>
  <si>
    <t>fap57-706_5-1xuni1_3-1_x100_6</t>
  </si>
  <si>
    <t>fap57-706_5-1xuni1_3-1_x100_7</t>
  </si>
  <si>
    <t>fap57-706_5-1xuni1_3-1_x100_8</t>
  </si>
  <si>
    <t>Rps     (rot/s)</t>
  </si>
  <si>
    <t>spin9</t>
  </si>
  <si>
    <t>Radius    (um)</t>
  </si>
  <si>
    <t>C:\Users\Matieu\Documents\Films Chlamys\20180423 - uni1\</t>
  </si>
  <si>
    <t>uni1_2_x100_4_300-600</t>
  </si>
  <si>
    <t>C:\Users\Matieu\Documents\Films Chlamys\20180507 - uni1\</t>
  </si>
  <si>
    <t>uni1-1_x100_5</t>
  </si>
  <si>
    <t>C:\Users\Matieu\Documents\Films Chlamys\20170609\uni1_ps\spin4\</t>
  </si>
  <si>
    <t>C:\Users\Matieu\Documents\Films Chlamys\20170403\uni1(46)_redlight\spin2\</t>
  </si>
  <si>
    <t>C:\Users\Matieu\Documents\Films Chlamys\20170410\light\</t>
  </si>
  <si>
    <t>C:\Users\Matieu\Documents\Films Chlamys\20180426 - uni1\</t>
  </si>
  <si>
    <t>uni1_1_x100_5</t>
  </si>
  <si>
    <t>C:\Users\Matieu\Documents\Films Chlamys\20180515 - uni1\</t>
  </si>
  <si>
    <t>uni1-1_x100_6</t>
  </si>
  <si>
    <t>C:\Users\Matieu\Documents\Films Chlamys\20170403\uni1(46)_redlight\spin3\</t>
  </si>
  <si>
    <t>C:\Users\Matieu\Documents\Films Chlamys\20170321\uni1-27_hexanediol\spin4\</t>
  </si>
  <si>
    <t>spin4-2_200-500</t>
  </si>
  <si>
    <t>C:\Users\Matieu\Documents\Films Chlamys\20170609\uni1_ps\spin3\</t>
  </si>
  <si>
    <t>C:\Users\Matieu\Documents\Films Chlamys\20180514 - uni1\</t>
  </si>
  <si>
    <t>C:\Users\Matieu\Documents\Films Chlamys\20170314\uni1-26_ps\spin2\</t>
  </si>
  <si>
    <t>uni1_1_x100_10</t>
  </si>
  <si>
    <t>C:\Users\Matieu\Documents\Films Chlamys\20170608-FAP57-050\uni1(46)\spin2\</t>
  </si>
  <si>
    <t>uni1-1_x100_8</t>
  </si>
  <si>
    <t>C:\Users\Matieu\Documents\Films Chlamys\20170403\uni1(46)_redlight\spin8\</t>
  </si>
  <si>
    <t>C:\Users\Matieu\Documents\Films Chlamys\20170403\uni1(46)_redlight\spin5\</t>
  </si>
  <si>
    <t>uni1_1_x100_2</t>
  </si>
  <si>
    <t>uni1_1_x100_13</t>
  </si>
  <si>
    <t>uni1_1_x100_12</t>
  </si>
  <si>
    <t>uni1_1_x100_3</t>
  </si>
  <si>
    <t>uni1_2_x100_3</t>
  </si>
  <si>
    <t>uni1_1_x100_14</t>
  </si>
  <si>
    <t>uni1_1_x100_1</t>
  </si>
  <si>
    <t>C:\Users\Matieu\Documents\Films Chlamys\20180911 - uni1\tube 1\</t>
  </si>
  <si>
    <t>uni1-1_x100_3</t>
  </si>
  <si>
    <t>C:\Users\Matieu\Documents\Films Chlamys\20170403\uni1(46)_redlight\spin6\</t>
  </si>
  <si>
    <t>uni1_1_x100_8</t>
  </si>
  <si>
    <t>C:\Users\Matieu\Documents\Films Chlamys\20170410\redlight_2\spin1\</t>
  </si>
  <si>
    <t>spin1-2_800-1041</t>
  </si>
  <si>
    <t>C:\Users\Matieu\Documents\Films Chlamys\20170609\uni1_ps\spin5\</t>
  </si>
  <si>
    <t>uni1_1_x100_19</t>
  </si>
  <si>
    <t>uni1_1_x100_7</t>
  </si>
  <si>
    <t>20180911_control_uni1-1_x100_4</t>
  </si>
  <si>
    <t>C:\Users\Matieu\Documents\Films Chlamys\20170609\uni1_ps\spin9\</t>
  </si>
  <si>
    <t>C:\Users\Matieu\Documents\Films Chlamys\20170609\uni1_ps\spin6\</t>
  </si>
  <si>
    <t>uni1-1_x100_2</t>
  </si>
  <si>
    <t>C:\Users\Matieu\Documents\Films Chlamys\20170321\uni1-27_hexanediol\spin6\</t>
  </si>
  <si>
    <t>spin6-3_800-1199</t>
  </si>
  <si>
    <t>uni1-1_x100_1</t>
  </si>
  <si>
    <t>uni1_1_x100_9</t>
  </si>
  <si>
    <t>uni1_1_x100_6</t>
  </si>
  <si>
    <t>uni1-1_x100_4</t>
  </si>
  <si>
    <t>uni1_1_x100_7_300-766</t>
  </si>
  <si>
    <t>uni1_1_x100_15</t>
  </si>
  <si>
    <t>C:\Users\Matieu\Documents\Films Chlamys\20170609\uni1_ps\spin8\</t>
  </si>
  <si>
    <t>C:\Users\Matieu\Documents\Films Chlamys\20170609\uni1_ps\spin7\</t>
  </si>
  <si>
    <t>uni1_1_x100_16</t>
  </si>
  <si>
    <t>C:\Users\Matieu\Documents\Films Chlamys\20170608-FAP57-050\uni1(46)\spin1\</t>
  </si>
  <si>
    <t>uni1_1_x100_17</t>
  </si>
  <si>
    <t>C:\Users\Matieu\Documents\Films Chlamys\20170327\before\spin2\</t>
  </si>
  <si>
    <t>uni1-1_x100_7</t>
  </si>
  <si>
    <t>file</t>
  </si>
  <si>
    <t>pks</t>
  </si>
  <si>
    <t>CBFav       (Hz)</t>
  </si>
  <si>
    <t>std(y)
(µm)</t>
  </si>
  <si>
    <t>mean(Fx-body) (pN)</t>
  </si>
  <si>
    <t>std(Fx-body) (pN)</t>
  </si>
  <si>
    <t>mean(Fy-body) (pN)</t>
  </si>
  <si>
    <t>std(Fy-body) (pN)</t>
  </si>
  <si>
    <t>mean(Power)
(aW)</t>
  </si>
  <si>
    <t>std(Power)
(aW)</t>
  </si>
  <si>
    <t>mean(torque-body)</t>
  </si>
  <si>
    <t>mean(power-body)</t>
  </si>
  <si>
    <t>std(torque-body)</t>
  </si>
  <si>
    <t>std(power-body)</t>
  </si>
  <si>
    <t>median M drag</t>
  </si>
  <si>
    <t>std(Md rag)</t>
  </si>
  <si>
    <t>median M elastic</t>
  </si>
  <si>
    <t>std(M elastic)</t>
  </si>
  <si>
    <t>median M shear</t>
  </si>
  <si>
    <t>std(M shear)</t>
  </si>
  <si>
    <t>median(M dynein)</t>
  </si>
  <si>
    <t xml:space="preserve">std(M dynein) </t>
  </si>
  <si>
    <t>med(dynein) 25% L</t>
  </si>
  <si>
    <t>std(dynein) 25% L</t>
  </si>
  <si>
    <t>med(dynein) 33% L</t>
  </si>
  <si>
    <t>std(dynein) 33% L</t>
  </si>
  <si>
    <t>med(dynein) 50% L</t>
  </si>
  <si>
    <t>std(dynein) 50% L</t>
  </si>
  <si>
    <t>med(dynein) 66% L</t>
  </si>
  <si>
    <t>std(dynein) 66% L</t>
  </si>
  <si>
    <t>med(dynein) 75% L</t>
  </si>
  <si>
    <t>std(dynein) 75% L</t>
  </si>
  <si>
    <t>std(x)*std(y)</t>
  </si>
  <si>
    <t>acc bend</t>
  </si>
  <si>
    <t>group</t>
  </si>
  <si>
    <t>group +/-4</t>
  </si>
  <si>
    <t>std(x)*std(L)/L2 (um)</t>
  </si>
  <si>
    <t>C:\Users\Matieu\Documents\Films Chlamys\20170822\fap57-050xuni1\</t>
  </si>
  <si>
    <t>C:\Users\Matieu\Documents\Films Chlamys\20170825\fap57-706_4-1_uni1\</t>
  </si>
  <si>
    <t>C:\Users\Matieu\Documents\Films Chlamys\20170912 - fap57-706\fap57-706_4-1xuni1\</t>
  </si>
  <si>
    <t>C:\Users\Matieu\Documents\Films Chlamys\20170825\fap57-706_5-1_uni1\</t>
  </si>
  <si>
    <t>C:\Users\Matieu\Documents\Films Chlamys\20170912 - fap57-706\fap57-706_5-1xuni1\</t>
  </si>
  <si>
    <t>ratio power</t>
  </si>
  <si>
    <t xml:space="preserve">ratio torque </t>
  </si>
  <si>
    <t>uni1</t>
  </si>
  <si>
    <t>C:\Users\Matieu\Documents\Films Chlamys\20170313\uni1-46_hexanediol\</t>
  </si>
  <si>
    <t>spin1</t>
  </si>
  <si>
    <t>C:\Users\Matieu\Documents\Films Chlamys\20170313\uni1-46\</t>
  </si>
  <si>
    <t>C:\Users\Matieu\Documents\Films Chlamys\20170314\uni1-26_ps\spin1\</t>
  </si>
  <si>
    <t>spin-1_1</t>
  </si>
  <si>
    <t>C:\Users\Matieu\Documents\Films Chlamys\20170314\uni1-26_ps\spin3\</t>
  </si>
  <si>
    <t>spin-3_1</t>
  </si>
  <si>
    <t>C:\Users\Matieu\Documents\Films Chlamys\20170320\uni1-27_photoshock\</t>
  </si>
  <si>
    <t>spin2-2</t>
  </si>
  <si>
    <t>C:\Users\Matieu\Documents\Films Chlamys\20170320\uni1-hexanediol\</t>
  </si>
  <si>
    <t>C:\Users\Matieu\Documents\Films Chlamys\20170320\uni1-27\</t>
  </si>
  <si>
    <t>spin1_300-550</t>
  </si>
  <si>
    <t>C:\Users\Matieu\Documents\Films Chlamys\20170321\uni1-27_hexanediol\spin1\</t>
  </si>
  <si>
    <t>spin1-2_550-800</t>
  </si>
  <si>
    <t>C:\Users\Matieu\Documents\Films Chlamys\20170321\uni1-27_hexanediol\spin2\</t>
  </si>
  <si>
    <t>C:\Users\Matieu\Documents\Films Chlamys\20170321\uni1-27_hexanediol\spin3\</t>
  </si>
  <si>
    <t>C:\Users\Matieu\Documents\Films Chlamys\20170321\uni1-27_hexanediol\spin5\</t>
  </si>
  <si>
    <t>C:\Users\Matieu\Documents\Films Chlamys\20170321\uni1-27_hexanediol\spin7\</t>
  </si>
  <si>
    <t>spin7-2</t>
  </si>
  <si>
    <t>C:\Users\Matieu\Documents\Films Chlamys\20170327\before\spin1\</t>
  </si>
  <si>
    <t>C:\Users\Matieu\Documents\Films Chlamys\20170327\before\spin3\</t>
  </si>
  <si>
    <t>C:\Users\Matieu\Documents\Films Chlamys\20170327\before\spin4\</t>
  </si>
  <si>
    <t>C:\Users\Matieu\Documents\Films Chlamys\20170327\before\spin5\</t>
  </si>
  <si>
    <t>spin5-3</t>
  </si>
  <si>
    <t>C:\Users\Matieu\Documents\Films Chlamys\20170403\uni1(46)_redlight\</t>
  </si>
  <si>
    <t>C:\Users\Matieu\Documents\Films Chlamys\20170403\uni1(46)_redlight\spin7\</t>
  </si>
  <si>
    <t>C:\Users\Matieu\Documents\Films Chlamys\20170410\redlight_2\</t>
  </si>
  <si>
    <t>spin2_700-992</t>
  </si>
  <si>
    <t>C:\Users\Matieu\Documents\Films Chlamys\20170410\redlight\</t>
  </si>
  <si>
    <t>spin4_500-750</t>
  </si>
  <si>
    <t>spin6_50-300</t>
  </si>
  <si>
    <t>C:\Users\Matieu\Documents\Films Chlamys\20170410\redlight\spin7\</t>
  </si>
  <si>
    <t>C:\Users\Matieu\Documents\Films Chlamys\20170609\uni1_ps\</t>
  </si>
  <si>
    <t>spin2_1-250_left</t>
  </si>
  <si>
    <t>spin2_450-700_middle</t>
  </si>
  <si>
    <t>uni1_1_x100_4</t>
  </si>
  <si>
    <t>uni1_2_x100_1</t>
  </si>
  <si>
    <t>uni1_2_x100_2</t>
  </si>
  <si>
    <t>uni1_1_x100_11</t>
  </si>
  <si>
    <t>uni1_1_x100_18</t>
  </si>
  <si>
    <t>C:\Users\Matieu\Documents\Films Chlamys\20180813 - uni1\</t>
  </si>
  <si>
    <t>20180813_uni1-1_x100_1</t>
  </si>
  <si>
    <t>20180813_uni1-1_x100_2</t>
  </si>
  <si>
    <t>20180813_uni1-1_x100_3</t>
  </si>
  <si>
    <t>20180813_uni1-1_x100_4</t>
  </si>
  <si>
    <t>20180813_uni1-1_x100_5</t>
  </si>
  <si>
    <t>20180813_uni1-1_x100_6</t>
  </si>
  <si>
    <t>20180813_uni1-1_x100_7</t>
  </si>
  <si>
    <t>20180813_uni1-1_x100_8</t>
  </si>
  <si>
    <t>20180813_uni1-2_x100_1</t>
  </si>
  <si>
    <t>20180813_uni1-2_x100_2</t>
  </si>
  <si>
    <t>20180813_uni1-2_x100_3</t>
  </si>
  <si>
    <t>C:\Users\Matieu\Documents\Films Chlamys\20180820 - uni1\</t>
  </si>
  <si>
    <t>20180820_control_uni1-1_x100_1</t>
  </si>
  <si>
    <t>20180820_control_uni1-1_x100_2</t>
  </si>
  <si>
    <t>20180820_control_uni1-1_x100_3</t>
  </si>
  <si>
    <t>20180820_control_uni1-1_x100_4</t>
  </si>
  <si>
    <t>20180820_control_uni1-1_x100_5</t>
  </si>
  <si>
    <t>20180820_control_uni1-1_x100_6</t>
  </si>
  <si>
    <t>20180820_control_uni1-1_x100_7</t>
  </si>
  <si>
    <t>20180820_control_uni1-1_x100_8</t>
  </si>
  <si>
    <t>20180911_control_uni1-1_x100_1</t>
  </si>
  <si>
    <t>20180911_control_uni1-1_x100_2</t>
  </si>
  <si>
    <t>20180911_control_uni1-1_x100_3_300-600</t>
  </si>
  <si>
    <t>C:\Users\Matieu\Documents\Films Chlamys\Example videos\uni1-1_100x_1o25x_6_1_4001_4201\</t>
  </si>
  <si>
    <t>uni1-1_100x_1o25x_6_1_4001_4201</t>
  </si>
  <si>
    <t>E:\Films Chlamys\20190605 - fap57xuni1\</t>
  </si>
  <si>
    <t>20190605_fap57-050xuni1_5-4_x100_1</t>
  </si>
  <si>
    <t>20190605_fap57-050xuni1_5-4_x100_2</t>
  </si>
  <si>
    <t>20190605_fap57-050xuni1_5-4_x100_3</t>
  </si>
  <si>
    <t>20190605_fap57-050xuni1_5-4_x100_4</t>
  </si>
  <si>
    <t>20190605_fap57-050xuni1_5-4_x100_5</t>
  </si>
  <si>
    <t>20190605_fap57-050xuni1_5-4_x100_6</t>
  </si>
  <si>
    <t>20190605_fap57-050xuni1_7-1_x100_1</t>
  </si>
  <si>
    <t>E:\Analyse chlamys\Xisomaps\Article fap57\</t>
  </si>
  <si>
    <t>20190605_fap57-050xuni1_7-1_x100_2</t>
  </si>
  <si>
    <t>20190605_fap57-050xuni1_7-1_x100_3</t>
  </si>
  <si>
    <t>20190605_fap57-050xuni1_7-1_x100_4</t>
  </si>
  <si>
    <t>20190605_fap57-050xuni1_7-1_x100_5</t>
  </si>
  <si>
    <t>20190605_fap57-050xuni1_7-1_x100_6</t>
  </si>
  <si>
    <t>20190605_fap57-050xuni1_7-1_x100_7</t>
  </si>
  <si>
    <t>20190605_fap57-050xuni1_8-2_x100_1</t>
  </si>
  <si>
    <t>20190605_fap57-050xuni1_8-2_x100_2</t>
  </si>
  <si>
    <t>20190605_fap57-050xuni1_8-2_x100_3</t>
  </si>
  <si>
    <t>20190605_fap57-050xuni1_8-2_x100_4</t>
  </si>
  <si>
    <t>20190605_fap57-050xuni1_8-2_x100_5</t>
  </si>
  <si>
    <t>20190605_fap57-050xuni1_8-2_x100_6</t>
  </si>
  <si>
    <t>20190605_fap57-050xuni1_8-2_x100_8</t>
  </si>
  <si>
    <t>20190605_fap57-050xuni1_10-1_x100_1</t>
  </si>
  <si>
    <t>20190605_fap57-050xuni1_10-1_x100_2</t>
  </si>
  <si>
    <t>20190605_fap57-050xuni1_10-1_x100_3</t>
  </si>
  <si>
    <t>20190605_fap57-050xuni1_10-1_x100_4</t>
  </si>
  <si>
    <t>20190605_fap57-050xuni1_10-1_x100_5</t>
  </si>
  <si>
    <t>20190605_fap57-050xuni1_10-1_x100_6</t>
  </si>
  <si>
    <t>20190605_fap57-050xuni1_10-1_x100_7</t>
  </si>
  <si>
    <t>20190605_fap57-050xuni1_10-1_x100_8</t>
  </si>
  <si>
    <t>20190605_fap57-706xuni1_2-1_x100_1</t>
  </si>
  <si>
    <t>20190605_fap57-706xuni1_2-1_x100_2</t>
  </si>
  <si>
    <t>20190605_fap57-706xuni1_2-1_x100_3</t>
  </si>
  <si>
    <t>20190605_fap57-706xuni1_2-1_x100_4</t>
  </si>
  <si>
    <t>20190605_fap57-706xuni1_2-1_x100_5</t>
  </si>
  <si>
    <t>20190605_fap57-706xuni1_2-1_x100_6</t>
  </si>
  <si>
    <t>20190605_fap57-706xuni1_2-1_x100_7</t>
  </si>
  <si>
    <t>20190605_fap57-706xuni1_3-1_x100_1</t>
  </si>
  <si>
    <t>20190605_fap57-706xuni1_3-1_x100_2</t>
  </si>
  <si>
    <t>20190605_fap57-706xuni1_3-1_x100_3</t>
  </si>
  <si>
    <t>20190605_fap57-706xuni1_3-1_x100_4</t>
  </si>
  <si>
    <t>20190605_fap57-706xuni1_3-1_x100_5</t>
  </si>
  <si>
    <t>20190605_fap57-706xuni1_3-1_x100_6</t>
  </si>
  <si>
    <t>20190605_fap57-706xuni1_3-1_x100_7_bottom</t>
  </si>
  <si>
    <t>20190605_fap57-706xuni1_3-1_x100_7_top</t>
  </si>
  <si>
    <t>20190605_fap57-050xuni1_8-2_x100_7</t>
  </si>
  <si>
    <t>CBFav (Hz)</t>
  </si>
  <si>
    <t>Rps (rot/s)</t>
  </si>
  <si>
    <t>uni1-2</t>
  </si>
  <si>
    <t>fap57-050;uni1-2</t>
  </si>
  <si>
    <t>fap57-706;uni1-2</t>
  </si>
  <si>
    <t>Ldim</t>
  </si>
  <si>
    <t>rps</t>
  </si>
  <si>
    <t>CBF</t>
  </si>
  <si>
    <t>std(TH)</t>
  </si>
  <si>
    <t>mean(CU)</t>
  </si>
  <si>
    <t>std(dynein)</t>
  </si>
  <si>
    <t>mean(torque)</t>
  </si>
  <si>
    <t xml:space="preserve">S2 Data.  Data to determine swimming behavior of wild-type and mutant stra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9]d\-mmm\-yy;@"/>
    <numFmt numFmtId="165" formatCode="0.000"/>
    <numFmt numFmtId="166" formatCode="0.0"/>
    <numFmt numFmtId="167" formatCode="0.0%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8" tint="0.59999389629810485"/>
      <name val="Calibri"/>
      <family val="2"/>
      <scheme val="minor"/>
    </font>
    <font>
      <sz val="11"/>
      <color theme="8" tint="0.39997558519241921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1"/>
      <color theme="5" tint="0.59999389629810485"/>
      <name val="Calibri"/>
      <family val="2"/>
      <scheme val="minor"/>
    </font>
    <font>
      <b/>
      <sz val="11"/>
      <color theme="8" tint="0.39997558519241921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5">
    <xf numFmtId="0" fontId="0" fillId="0" borderId="0" xfId="0"/>
    <xf numFmtId="2" fontId="6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2" fontId="0" fillId="0" borderId="0" xfId="1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 wrapText="1"/>
    </xf>
    <xf numFmtId="2" fontId="11" fillId="0" borderId="0" xfId="0" applyNumberFormat="1" applyFont="1" applyBorder="1" applyAlignment="1">
      <alignment horizontal="center" vertical="center" wrapText="1"/>
    </xf>
    <xf numFmtId="2" fontId="12" fillId="0" borderId="0" xfId="0" applyNumberFormat="1" applyFont="1" applyBorder="1" applyAlignment="1">
      <alignment horizontal="center" vertical="center" wrapText="1"/>
    </xf>
    <xf numFmtId="2" fontId="8" fillId="0" borderId="0" xfId="0" applyNumberFormat="1" applyFont="1" applyBorder="1" applyAlignment="1">
      <alignment horizontal="center" vertical="center" wrapText="1"/>
    </xf>
    <xf numFmtId="11" fontId="3" fillId="0" borderId="0" xfId="0" applyNumberFormat="1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 vertical="center"/>
    </xf>
    <xf numFmtId="164" fontId="15" fillId="0" borderId="0" xfId="0" applyNumberFormat="1" applyFont="1" applyFill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/>
    </xf>
    <xf numFmtId="11" fontId="15" fillId="0" borderId="0" xfId="0" applyNumberFormat="1" applyFont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16" fillId="0" borderId="0" xfId="0" applyFont="1" applyAlignment="1">
      <alignment horizontal="center"/>
    </xf>
    <xf numFmtId="2" fontId="15" fillId="0" borderId="1" xfId="0" applyNumberFormat="1" applyFont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 vertical="center" wrapText="1"/>
    </xf>
    <xf numFmtId="166" fontId="17" fillId="0" borderId="2" xfId="0" applyNumberFormat="1" applyFont="1" applyFill="1" applyBorder="1" applyAlignment="1">
      <alignment horizontal="center" vertical="center" wrapText="1"/>
    </xf>
    <xf numFmtId="2" fontId="17" fillId="0" borderId="0" xfId="0" applyNumberFormat="1" applyFont="1" applyBorder="1" applyAlignment="1">
      <alignment horizontal="center" vertical="center" wrapText="1"/>
    </xf>
    <xf numFmtId="2" fontId="17" fillId="0" borderId="0" xfId="0" applyNumberFormat="1" applyFont="1" applyFill="1" applyBorder="1" applyAlignment="1">
      <alignment horizontal="center" vertical="center" wrapText="1"/>
    </xf>
    <xf numFmtId="164" fontId="17" fillId="0" borderId="0" xfId="0" applyNumberFormat="1" applyFont="1" applyFill="1" applyBorder="1" applyAlignment="1">
      <alignment horizontal="center" vertical="center" wrapText="1"/>
    </xf>
    <xf numFmtId="49" fontId="17" fillId="0" borderId="1" xfId="0" applyNumberFormat="1" applyFont="1" applyFill="1" applyBorder="1" applyAlignment="1">
      <alignment horizontal="center" vertical="center" wrapText="1"/>
    </xf>
    <xf numFmtId="166" fontId="17" fillId="0" borderId="0" xfId="0" applyNumberFormat="1" applyFont="1" applyFill="1" applyBorder="1" applyAlignment="1">
      <alignment horizontal="center" vertical="center" wrapText="1"/>
    </xf>
    <xf numFmtId="166" fontId="17" fillId="0" borderId="1" xfId="0" applyNumberFormat="1" applyFont="1" applyFill="1" applyBorder="1" applyAlignment="1">
      <alignment horizontal="center" vertical="center" wrapText="1"/>
    </xf>
    <xf numFmtId="167" fontId="17" fillId="0" borderId="0" xfId="1" applyNumberFormat="1" applyFont="1" applyFill="1" applyBorder="1" applyAlignment="1">
      <alignment horizontal="center" vertical="center" wrapText="1"/>
    </xf>
    <xf numFmtId="2" fontId="18" fillId="0" borderId="0" xfId="0" applyNumberFormat="1" applyFont="1" applyBorder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/>
    </xf>
    <xf numFmtId="2" fontId="18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/>
    </xf>
    <xf numFmtId="2" fontId="18" fillId="4" borderId="0" xfId="0" applyNumberFormat="1" applyFont="1" applyFill="1" applyBorder="1" applyAlignment="1">
      <alignment horizontal="center"/>
    </xf>
    <xf numFmtId="0" fontId="18" fillId="4" borderId="0" xfId="0" applyFont="1" applyFill="1"/>
    <xf numFmtId="0" fontId="18" fillId="4" borderId="0" xfId="0" applyFont="1" applyFill="1" applyAlignment="1">
      <alignment horizontal="left"/>
    </xf>
    <xf numFmtId="2" fontId="18" fillId="4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left"/>
    </xf>
    <xf numFmtId="2" fontId="18" fillId="4" borderId="0" xfId="0" applyNumberFormat="1" applyFont="1" applyFill="1" applyAlignment="1">
      <alignment horizontal="center"/>
    </xf>
    <xf numFmtId="2" fontId="18" fillId="0" borderId="1" xfId="0" applyNumberFormat="1" applyFont="1" applyBorder="1" applyAlignment="1">
      <alignment horizontal="center"/>
    </xf>
    <xf numFmtId="0" fontId="15" fillId="0" borderId="0" xfId="0" applyFont="1"/>
    <xf numFmtId="0" fontId="3" fillId="0" borderId="0" xfId="0" applyFont="1"/>
    <xf numFmtId="2" fontId="13" fillId="0" borderId="1" xfId="0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 vertical="center" wrapText="1"/>
    </xf>
    <xf numFmtId="0" fontId="0" fillId="5" borderId="0" xfId="0" applyFill="1"/>
    <xf numFmtId="2" fontId="3" fillId="0" borderId="0" xfId="0" applyNumberFormat="1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17" fillId="0" borderId="1" xfId="0" applyNumberFormat="1" applyFont="1" applyFill="1" applyBorder="1" applyAlignment="1">
      <alignment horizontal="center" vertical="center" wrapText="1"/>
    </xf>
    <xf numFmtId="2" fontId="13" fillId="0" borderId="1" xfId="0" applyNumberFormat="1" applyFont="1" applyBorder="1" applyAlignment="1">
      <alignment horizontal="center" vertical="center"/>
    </xf>
    <xf numFmtId="0" fontId="3" fillId="0" borderId="1" xfId="0" applyFont="1" applyBorder="1"/>
    <xf numFmtId="0" fontId="15" fillId="0" borderId="1" xfId="0" applyFont="1" applyBorder="1"/>
    <xf numFmtId="2" fontId="3" fillId="0" borderId="1" xfId="0" applyNumberFormat="1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left"/>
    </xf>
    <xf numFmtId="166" fontId="0" fillId="0" borderId="1" xfId="0" applyNumberFormat="1" applyBorder="1" applyAlignment="1">
      <alignment horizontal="left"/>
    </xf>
    <xf numFmtId="2" fontId="18" fillId="0" borderId="1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left"/>
    </xf>
    <xf numFmtId="166" fontId="0" fillId="0" borderId="0" xfId="0" applyNumberFormat="1" applyBorder="1" applyAlignment="1">
      <alignment horizontal="left"/>
    </xf>
    <xf numFmtId="2" fontId="18" fillId="0" borderId="0" xfId="0" applyNumberFormat="1" applyFont="1" applyBorder="1" applyAlignment="1">
      <alignment horizontal="center" vertical="center"/>
    </xf>
    <xf numFmtId="2" fontId="18" fillId="4" borderId="0" xfId="0" applyNumberFormat="1" applyFont="1" applyFill="1" applyBorder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164" fontId="19" fillId="0" borderId="0" xfId="0" applyNumberFormat="1" applyFont="1" applyFill="1" applyBorder="1" applyAlignment="1">
      <alignment horizontal="center" vertical="center"/>
    </xf>
    <xf numFmtId="0" fontId="19" fillId="0" borderId="0" xfId="0" applyFont="1"/>
    <xf numFmtId="2" fontId="19" fillId="0" borderId="0" xfId="0" applyNumberFormat="1" applyFont="1" applyFill="1" applyBorder="1" applyAlignment="1">
      <alignment horizontal="center" vertical="center"/>
    </xf>
    <xf numFmtId="2" fontId="19" fillId="0" borderId="0" xfId="0" applyNumberFormat="1" applyFont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 vertical="center"/>
    </xf>
    <xf numFmtId="2" fontId="15" fillId="0" borderId="0" xfId="0" applyNumberFormat="1" applyFont="1" applyAlignment="1">
      <alignment horizontal="center"/>
    </xf>
    <xf numFmtId="166" fontId="17" fillId="0" borderId="0" xfId="0" applyNumberFormat="1" applyFont="1" applyFill="1" applyBorder="1" applyAlignment="1">
      <alignment horizontal="center" vertical="center"/>
    </xf>
    <xf numFmtId="0" fontId="0" fillId="0" borderId="0" xfId="0" applyAlignment="1"/>
    <xf numFmtId="2" fontId="17" fillId="0" borderId="1" xfId="0" applyNumberFormat="1" applyFont="1" applyFill="1" applyBorder="1" applyAlignment="1">
      <alignment horizontal="center" vertical="center"/>
    </xf>
    <xf numFmtId="2" fontId="17" fillId="0" borderId="0" xfId="0" applyNumberFormat="1" applyFont="1" applyFill="1" applyBorder="1" applyAlignment="1">
      <alignment horizontal="center" vertical="center"/>
    </xf>
    <xf numFmtId="166" fontId="17" fillId="0" borderId="1" xfId="0" applyNumberFormat="1" applyFont="1" applyFill="1" applyBorder="1" applyAlignment="1">
      <alignment horizontal="center" vertical="center"/>
    </xf>
    <xf numFmtId="166" fontId="0" fillId="0" borderId="0" xfId="0" applyNumberFormat="1"/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13" fillId="6" borderId="0" xfId="0" applyNumberFormat="1" applyFont="1" applyFill="1" applyBorder="1" applyAlignment="1">
      <alignment horizontal="center" vertical="center"/>
    </xf>
    <xf numFmtId="0" fontId="13" fillId="6" borderId="0" xfId="0" applyFont="1" applyFill="1"/>
    <xf numFmtId="0" fontId="13" fillId="6" borderId="1" xfId="0" applyFont="1" applyFill="1" applyBorder="1"/>
    <xf numFmtId="2" fontId="13" fillId="6" borderId="0" xfId="0" applyNumberFormat="1" applyFont="1" applyFill="1" applyAlignment="1">
      <alignment horizontal="center" vertical="center"/>
    </xf>
    <xf numFmtId="2" fontId="13" fillId="6" borderId="1" xfId="0" applyNumberFormat="1" applyFont="1" applyFill="1" applyBorder="1" applyAlignment="1">
      <alignment horizontal="center" vertical="center"/>
    </xf>
    <xf numFmtId="166" fontId="13" fillId="6" borderId="0" xfId="0" applyNumberFormat="1" applyFont="1" applyFill="1" applyAlignment="1">
      <alignment horizontal="center" vertical="center"/>
    </xf>
    <xf numFmtId="2" fontId="0" fillId="6" borderId="0" xfId="0" applyNumberFormat="1" applyFill="1" applyBorder="1" applyAlignment="1">
      <alignment horizontal="center"/>
    </xf>
    <xf numFmtId="2" fontId="13" fillId="6" borderId="0" xfId="0" applyNumberFormat="1" applyFont="1" applyFill="1" applyBorder="1" applyAlignment="1">
      <alignment horizontal="center"/>
    </xf>
    <xf numFmtId="2" fontId="13" fillId="6" borderId="1" xfId="0" applyNumberFormat="1" applyFont="1" applyFill="1" applyBorder="1" applyAlignment="1">
      <alignment horizontal="center"/>
    </xf>
    <xf numFmtId="2" fontId="14" fillId="6" borderId="0" xfId="0" applyNumberFormat="1" applyFont="1" applyFill="1" applyBorder="1" applyAlignment="1">
      <alignment horizontal="center" vertical="center" wrapText="1"/>
    </xf>
    <xf numFmtId="0" fontId="18" fillId="4" borderId="1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2" fontId="18" fillId="4" borderId="1" xfId="0" applyNumberFormat="1" applyFont="1" applyFill="1" applyBorder="1" applyAlignment="1">
      <alignment horizontal="center"/>
    </xf>
    <xf numFmtId="2" fontId="18" fillId="4" borderId="1" xfId="0" applyNumberFormat="1" applyFont="1" applyFill="1" applyBorder="1" applyAlignment="1">
      <alignment horizontal="center" vertical="center"/>
    </xf>
    <xf numFmtId="2" fontId="18" fillId="6" borderId="0" xfId="0" applyNumberFormat="1" applyFont="1" applyFill="1" applyBorder="1" applyAlignment="1">
      <alignment horizontal="center"/>
    </xf>
    <xf numFmtId="0" fontId="18" fillId="6" borderId="0" xfId="0" applyFont="1" applyFill="1" applyAlignment="1">
      <alignment horizontal="left"/>
    </xf>
    <xf numFmtId="0" fontId="18" fillId="6" borderId="1" xfId="0" applyFont="1" applyFill="1" applyBorder="1" applyAlignment="1">
      <alignment horizontal="left"/>
    </xf>
    <xf numFmtId="2" fontId="18" fillId="6" borderId="0" xfId="0" applyNumberFormat="1" applyFont="1" applyFill="1" applyAlignment="1">
      <alignment horizontal="center"/>
    </xf>
    <xf numFmtId="2" fontId="18" fillId="6" borderId="1" xfId="0" applyNumberFormat="1" applyFont="1" applyFill="1" applyBorder="1" applyAlignment="1">
      <alignment horizontal="center"/>
    </xf>
    <xf numFmtId="2" fontId="3" fillId="6" borderId="0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2" fontId="6" fillId="6" borderId="0" xfId="0" applyNumberFormat="1" applyFont="1" applyFill="1" applyBorder="1" applyAlignment="1">
      <alignment horizontal="center"/>
    </xf>
    <xf numFmtId="2" fontId="12" fillId="6" borderId="0" xfId="0" applyNumberFormat="1" applyFont="1" applyFill="1" applyBorder="1" applyAlignment="1">
      <alignment horizontal="center" vertical="center" wrapText="1"/>
    </xf>
    <xf numFmtId="0" fontId="13" fillId="0" borderId="0" xfId="0" applyFont="1" applyFill="1"/>
    <xf numFmtId="0" fontId="13" fillId="0" borderId="1" xfId="0" applyFont="1" applyFill="1" applyBorder="1"/>
    <xf numFmtId="2" fontId="13" fillId="0" borderId="0" xfId="0" applyNumberFormat="1" applyFont="1" applyFill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166" fontId="13" fillId="0" borderId="0" xfId="0" applyNumberFormat="1" applyFon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left" vertical="center"/>
    </xf>
    <xf numFmtId="166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166" fontId="3" fillId="0" borderId="0" xfId="0" applyNumberFormat="1" applyFont="1" applyAlignment="1">
      <alignment horizontal="center" vertical="center"/>
    </xf>
    <xf numFmtId="166" fontId="15" fillId="0" borderId="0" xfId="0" applyNumberFormat="1" applyFont="1" applyAlignment="1">
      <alignment horizontal="center" vertical="center"/>
    </xf>
    <xf numFmtId="166" fontId="15" fillId="0" borderId="0" xfId="0" applyNumberFormat="1" applyFont="1" applyAlignment="1">
      <alignment horizontal="center"/>
    </xf>
    <xf numFmtId="166" fontId="0" fillId="0" borderId="0" xfId="0" applyNumberFormat="1" applyBorder="1" applyAlignment="1">
      <alignment horizontal="center"/>
    </xf>
    <xf numFmtId="166" fontId="19" fillId="0" borderId="0" xfId="0" applyNumberFormat="1" applyFont="1" applyAlignment="1">
      <alignment horizontal="center" vertical="center"/>
    </xf>
    <xf numFmtId="0" fontId="15" fillId="6" borderId="0" xfId="0" applyFont="1" applyFill="1"/>
    <xf numFmtId="0" fontId="15" fillId="6" borderId="1" xfId="0" applyFont="1" applyFill="1" applyBorder="1"/>
    <xf numFmtId="2" fontId="15" fillId="6" borderId="0" xfId="0" applyNumberFormat="1" applyFont="1" applyFill="1" applyAlignment="1">
      <alignment horizontal="center" vertical="center"/>
    </xf>
    <xf numFmtId="166" fontId="15" fillId="6" borderId="0" xfId="0" applyNumberFormat="1" applyFont="1" applyFill="1" applyAlignment="1">
      <alignment horizontal="center" vertical="center"/>
    </xf>
    <xf numFmtId="2" fontId="15" fillId="6" borderId="1" xfId="0" applyNumberFormat="1" applyFont="1" applyFill="1" applyBorder="1" applyAlignment="1">
      <alignment horizontal="center" vertical="center"/>
    </xf>
    <xf numFmtId="0" fontId="20" fillId="0" borderId="0" xfId="0" applyFont="1" applyAlignment="1">
      <alignment vertic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9C57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692038495188"/>
          <c:y val="5.0925925925925902E-2"/>
          <c:w val="0.80475240594925601"/>
          <c:h val="0.77181357538641004"/>
        </c:manualLayout>
      </c:layout>
      <c:scatterChart>
        <c:scatterStyle val="lineMarker"/>
        <c:varyColors val="0"/>
        <c:ser>
          <c:idx val="1"/>
          <c:order val="0"/>
          <c:tx>
            <c:strRef>
              <c:f>'fap57-706'!$H$1</c:f>
              <c:strCache>
                <c:ptCount val="1"/>
                <c:pt idx="0">
                  <c:v>CBFav       (Hz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ap57-706'!$E$2:$E$872</c:f>
              <c:numCache>
                <c:formatCode>0.0</c:formatCode>
                <c:ptCount val="871"/>
                <c:pt idx="0">
                  <c:v>9.8696000000000002</c:v>
                </c:pt>
                <c:pt idx="1">
                  <c:v>5.1130000000000004</c:v>
                </c:pt>
                <c:pt idx="2">
                  <c:v>10.7547</c:v>
                </c:pt>
                <c:pt idx="3">
                  <c:v>7.5495000000000001</c:v>
                </c:pt>
                <c:pt idx="4">
                  <c:v>8.3148</c:v>
                </c:pt>
                <c:pt idx="5">
                  <c:v>10.238099999999999</c:v>
                </c:pt>
                <c:pt idx="6">
                  <c:v>8.3544</c:v>
                </c:pt>
                <c:pt idx="7">
                  <c:v>12.7653</c:v>
                </c:pt>
                <c:pt idx="8">
                  <c:v>4.6456</c:v>
                </c:pt>
                <c:pt idx="9">
                  <c:v>8.8276000000000003</c:v>
                </c:pt>
                <c:pt idx="10">
                  <c:v>10.0482</c:v>
                </c:pt>
                <c:pt idx="11">
                  <c:v>10.9871</c:v>
                </c:pt>
                <c:pt idx="12">
                  <c:v>10.5473</c:v>
                </c:pt>
                <c:pt idx="13">
                  <c:v>11.2613</c:v>
                </c:pt>
                <c:pt idx="14">
                  <c:v>11.589</c:v>
                </c:pt>
                <c:pt idx="15">
                  <c:v>10.756399999999999</c:v>
                </c:pt>
                <c:pt idx="16">
                  <c:v>10.9206</c:v>
                </c:pt>
                <c:pt idx="17">
                  <c:v>9.0442</c:v>
                </c:pt>
                <c:pt idx="18">
                  <c:v>10.4877</c:v>
                </c:pt>
                <c:pt idx="19">
                  <c:v>12.0326</c:v>
                </c:pt>
                <c:pt idx="20">
                  <c:v>9.6760000000000002</c:v>
                </c:pt>
                <c:pt idx="21">
                  <c:v>11.4808</c:v>
                </c:pt>
                <c:pt idx="22">
                  <c:v>12.2014</c:v>
                </c:pt>
                <c:pt idx="23">
                  <c:v>9.3514999999999997</c:v>
                </c:pt>
                <c:pt idx="24">
                  <c:v>12.930999999999999</c:v>
                </c:pt>
                <c:pt idx="25">
                  <c:v>13.794</c:v>
                </c:pt>
                <c:pt idx="26">
                  <c:v>9.8157999999999994</c:v>
                </c:pt>
                <c:pt idx="27">
                  <c:v>12.0428</c:v>
                </c:pt>
                <c:pt idx="28">
                  <c:v>10.425000000000001</c:v>
                </c:pt>
                <c:pt idx="29">
                  <c:v>9.4177</c:v>
                </c:pt>
                <c:pt idx="30">
                  <c:v>12.9878</c:v>
                </c:pt>
                <c:pt idx="31">
                  <c:v>13.2719</c:v>
                </c:pt>
                <c:pt idx="32">
                  <c:v>9.0486000000000004</c:v>
                </c:pt>
                <c:pt idx="33">
                  <c:v>8.9047999999999998</c:v>
                </c:pt>
                <c:pt idx="34">
                  <c:v>12.0512</c:v>
                </c:pt>
                <c:pt idx="35">
                  <c:v>13.0465</c:v>
                </c:pt>
                <c:pt idx="36">
                  <c:v>9.8552</c:v>
                </c:pt>
                <c:pt idx="37">
                  <c:v>9.5562000000000005</c:v>
                </c:pt>
                <c:pt idx="38">
                  <c:v>9.6364000000000001</c:v>
                </c:pt>
                <c:pt idx="39">
                  <c:v>11.7151</c:v>
                </c:pt>
                <c:pt idx="40">
                  <c:v>13.741899999999999</c:v>
                </c:pt>
                <c:pt idx="41">
                  <c:v>12.285600000000001</c:v>
                </c:pt>
                <c:pt idx="42">
                  <c:v>11.0456</c:v>
                </c:pt>
                <c:pt idx="43">
                  <c:v>12.9878</c:v>
                </c:pt>
                <c:pt idx="44">
                  <c:v>11.3489</c:v>
                </c:pt>
                <c:pt idx="45">
                  <c:v>10.7498</c:v>
                </c:pt>
                <c:pt idx="46">
                  <c:v>10.109400000000001</c:v>
                </c:pt>
                <c:pt idx="47">
                  <c:v>10.6495</c:v>
                </c:pt>
                <c:pt idx="48">
                  <c:v>13.4954</c:v>
                </c:pt>
                <c:pt idx="49">
                  <c:v>11.9749</c:v>
                </c:pt>
                <c:pt idx="50">
                  <c:v>14.2125</c:v>
                </c:pt>
              </c:numCache>
            </c:numRef>
          </c:xVal>
          <c:yVal>
            <c:numRef>
              <c:f>'fap57-706'!$H$2:$H$872</c:f>
              <c:numCache>
                <c:formatCode>0.00</c:formatCode>
                <c:ptCount val="871"/>
                <c:pt idx="0">
                  <c:v>51.2821</c:v>
                </c:pt>
                <c:pt idx="1">
                  <c:v>61.538499999999999</c:v>
                </c:pt>
                <c:pt idx="2">
                  <c:v>12.307700000000001</c:v>
                </c:pt>
                <c:pt idx="3">
                  <c:v>74.074100000000001</c:v>
                </c:pt>
                <c:pt idx="4">
                  <c:v>48.780500000000004</c:v>
                </c:pt>
                <c:pt idx="5">
                  <c:v>54.054099999999998</c:v>
                </c:pt>
                <c:pt idx="6">
                  <c:v>72.7273</c:v>
                </c:pt>
                <c:pt idx="7">
                  <c:v>37.735799999999998</c:v>
                </c:pt>
                <c:pt idx="8">
                  <c:v>54.054099999999998</c:v>
                </c:pt>
                <c:pt idx="9">
                  <c:v>68.965500000000006</c:v>
                </c:pt>
                <c:pt idx="10">
                  <c:v>61.538499999999999</c:v>
                </c:pt>
                <c:pt idx="11">
                  <c:v>66.666700000000006</c:v>
                </c:pt>
                <c:pt idx="12">
                  <c:v>54.054099999999998</c:v>
                </c:pt>
                <c:pt idx="13">
                  <c:v>62.5</c:v>
                </c:pt>
                <c:pt idx="14">
                  <c:v>57.142899999999997</c:v>
                </c:pt>
                <c:pt idx="15">
                  <c:v>55.555599999999998</c:v>
                </c:pt>
                <c:pt idx="16">
                  <c:v>43.243200000000002</c:v>
                </c:pt>
                <c:pt idx="17">
                  <c:v>58.823500000000003</c:v>
                </c:pt>
                <c:pt idx="18">
                  <c:v>74.074100000000001</c:v>
                </c:pt>
                <c:pt idx="19">
                  <c:v>67.796599999999998</c:v>
                </c:pt>
                <c:pt idx="20">
                  <c:v>72.7273</c:v>
                </c:pt>
                <c:pt idx="21">
                  <c:v>68.965500000000006</c:v>
                </c:pt>
                <c:pt idx="22">
                  <c:v>54.794499999999999</c:v>
                </c:pt>
                <c:pt idx="23">
                  <c:v>57.970999999999997</c:v>
                </c:pt>
                <c:pt idx="24">
                  <c:v>51.2821</c:v>
                </c:pt>
                <c:pt idx="25">
                  <c:v>47.058799999999998</c:v>
                </c:pt>
                <c:pt idx="26">
                  <c:v>51.948099999999997</c:v>
                </c:pt>
                <c:pt idx="27">
                  <c:v>59.701500000000003</c:v>
                </c:pt>
                <c:pt idx="28">
                  <c:v>61.538499999999999</c:v>
                </c:pt>
                <c:pt idx="29">
                  <c:v>58.823500000000003</c:v>
                </c:pt>
                <c:pt idx="30">
                  <c:v>37.735799999999998</c:v>
                </c:pt>
                <c:pt idx="31">
                  <c:v>50</c:v>
                </c:pt>
                <c:pt idx="32">
                  <c:v>66.666700000000006</c:v>
                </c:pt>
                <c:pt idx="33">
                  <c:v>71.428600000000003</c:v>
                </c:pt>
                <c:pt idx="34">
                  <c:v>72.7273</c:v>
                </c:pt>
                <c:pt idx="35">
                  <c:v>72.7273</c:v>
                </c:pt>
                <c:pt idx="36">
                  <c:v>58.823500000000003</c:v>
                </c:pt>
                <c:pt idx="37">
                  <c:v>55.555599999999998</c:v>
                </c:pt>
                <c:pt idx="38">
                  <c:v>68.965500000000006</c:v>
                </c:pt>
                <c:pt idx="39">
                  <c:v>61.538499999999999</c:v>
                </c:pt>
                <c:pt idx="40">
                  <c:v>68.965500000000006</c:v>
                </c:pt>
                <c:pt idx="41">
                  <c:v>25.974</c:v>
                </c:pt>
                <c:pt idx="42">
                  <c:v>59.701500000000003</c:v>
                </c:pt>
                <c:pt idx="43">
                  <c:v>63.492100000000001</c:v>
                </c:pt>
                <c:pt idx="44">
                  <c:v>68.965500000000006</c:v>
                </c:pt>
                <c:pt idx="45">
                  <c:v>72.7273</c:v>
                </c:pt>
                <c:pt idx="46">
                  <c:v>70.175399999999996</c:v>
                </c:pt>
                <c:pt idx="47">
                  <c:v>68.965500000000006</c:v>
                </c:pt>
                <c:pt idx="48">
                  <c:v>65.573800000000006</c:v>
                </c:pt>
                <c:pt idx="49">
                  <c:v>63.492100000000001</c:v>
                </c:pt>
                <c:pt idx="50">
                  <c:v>45.976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9B3-43A0-B7DC-DBE0AEEF7362}"/>
            </c:ext>
          </c:extLst>
        </c:ser>
        <c:ser>
          <c:idx val="0"/>
          <c:order val="1"/>
          <c:tx>
            <c:strRef>
              <c:f>WT!$H$1</c:f>
              <c:strCache>
                <c:ptCount val="1"/>
                <c:pt idx="0">
                  <c:v>CBFav       (Hz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effectLst/>
            </c:spPr>
          </c:marker>
          <c:xVal>
            <c:numRef>
              <c:f>WT!$E$2:$E$877</c:f>
              <c:numCache>
                <c:formatCode>0.00</c:formatCode>
                <c:ptCount val="876"/>
                <c:pt idx="0">
                  <c:v>13.4123</c:v>
                </c:pt>
                <c:pt idx="1">
                  <c:v>12.4222</c:v>
                </c:pt>
                <c:pt idx="2">
                  <c:v>12.5494</c:v>
                </c:pt>
                <c:pt idx="3">
                  <c:v>11.9903</c:v>
                </c:pt>
                <c:pt idx="4">
                  <c:v>9.6527999999999992</c:v>
                </c:pt>
                <c:pt idx="5">
                  <c:v>9.5916999999999994</c:v>
                </c:pt>
                <c:pt idx="6">
                  <c:v>9.7577999999999996</c:v>
                </c:pt>
                <c:pt idx="7">
                  <c:v>10.593299999999999</c:v>
                </c:pt>
                <c:pt idx="8">
                  <c:v>10.547800000000001</c:v>
                </c:pt>
                <c:pt idx="9">
                  <c:v>7.5770999999999997</c:v>
                </c:pt>
                <c:pt idx="10">
                  <c:v>9.5676000000000005</c:v>
                </c:pt>
                <c:pt idx="11">
                  <c:v>8.2985000000000007</c:v>
                </c:pt>
                <c:pt idx="12">
                  <c:v>13.0488</c:v>
                </c:pt>
                <c:pt idx="13">
                  <c:v>12.261100000000001</c:v>
                </c:pt>
                <c:pt idx="14">
                  <c:v>11.4946</c:v>
                </c:pt>
                <c:pt idx="15">
                  <c:v>7.2900999999999998</c:v>
                </c:pt>
                <c:pt idx="16">
                  <c:v>8.2684999999999995</c:v>
                </c:pt>
                <c:pt idx="17">
                  <c:v>12.424899999999999</c:v>
                </c:pt>
                <c:pt idx="18">
                  <c:v>12.008800000000001</c:v>
                </c:pt>
                <c:pt idx="19">
                  <c:v>9.0327999999999999</c:v>
                </c:pt>
                <c:pt idx="20">
                  <c:v>8.8240999999999996</c:v>
                </c:pt>
                <c:pt idx="21">
                  <c:v>9.4040999999999997</c:v>
                </c:pt>
                <c:pt idx="22">
                  <c:v>8.6721000000000004</c:v>
                </c:pt>
                <c:pt idx="23">
                  <c:v>10.826700000000001</c:v>
                </c:pt>
                <c:pt idx="24">
                  <c:v>9.4535999999999998</c:v>
                </c:pt>
                <c:pt idx="25">
                  <c:v>8.9380000000000006</c:v>
                </c:pt>
                <c:pt idx="26">
                  <c:v>10.057499999999999</c:v>
                </c:pt>
                <c:pt idx="27">
                  <c:v>8.4186999999999994</c:v>
                </c:pt>
                <c:pt idx="28">
                  <c:v>9.6556999999999995</c:v>
                </c:pt>
                <c:pt idx="29">
                  <c:v>13.1722</c:v>
                </c:pt>
                <c:pt idx="30">
                  <c:v>11.4072</c:v>
                </c:pt>
                <c:pt idx="31">
                  <c:v>11.519399999999999</c:v>
                </c:pt>
                <c:pt idx="32">
                  <c:v>10.95</c:v>
                </c:pt>
                <c:pt idx="33">
                  <c:v>11.8918</c:v>
                </c:pt>
                <c:pt idx="34">
                  <c:v>9.1626999999999992</c:v>
                </c:pt>
                <c:pt idx="35">
                  <c:v>10.2357</c:v>
                </c:pt>
                <c:pt idx="36">
                  <c:v>10.200799999999999</c:v>
                </c:pt>
                <c:pt idx="37">
                  <c:v>12.3811</c:v>
                </c:pt>
                <c:pt idx="38">
                  <c:v>10.156700000000001</c:v>
                </c:pt>
                <c:pt idx="39">
                  <c:v>12.587999999999999</c:v>
                </c:pt>
                <c:pt idx="40">
                  <c:v>13.7529</c:v>
                </c:pt>
                <c:pt idx="41">
                  <c:v>10.2126</c:v>
                </c:pt>
                <c:pt idx="42">
                  <c:v>13.5406</c:v>
                </c:pt>
                <c:pt idx="43">
                  <c:v>13.5406</c:v>
                </c:pt>
                <c:pt idx="44">
                  <c:v>12.4396</c:v>
                </c:pt>
                <c:pt idx="45">
                  <c:v>10.799799999999999</c:v>
                </c:pt>
                <c:pt idx="46">
                  <c:v>9.3710000000000004</c:v>
                </c:pt>
                <c:pt idx="47">
                  <c:v>7.8010000000000002</c:v>
                </c:pt>
                <c:pt idx="48">
                  <c:v>9.2073</c:v>
                </c:pt>
                <c:pt idx="49">
                  <c:v>10.9415</c:v>
                </c:pt>
                <c:pt idx="50">
                  <c:v>9.8588000000000005</c:v>
                </c:pt>
                <c:pt idx="51">
                  <c:v>8.5327999999999999</c:v>
                </c:pt>
                <c:pt idx="52">
                  <c:v>13.7417</c:v>
                </c:pt>
                <c:pt idx="53">
                  <c:v>11.8329</c:v>
                </c:pt>
                <c:pt idx="54">
                  <c:v>13.1043</c:v>
                </c:pt>
                <c:pt idx="55">
                  <c:v>11.7737</c:v>
                </c:pt>
                <c:pt idx="56">
                  <c:v>12.302099999999999</c:v>
                </c:pt>
                <c:pt idx="57">
                  <c:v>8.7078000000000007</c:v>
                </c:pt>
                <c:pt idx="58">
                  <c:v>6.9326999999999996</c:v>
                </c:pt>
                <c:pt idx="59">
                  <c:v>6.3874000000000004</c:v>
                </c:pt>
                <c:pt idx="60">
                  <c:v>7.9255000000000004</c:v>
                </c:pt>
                <c:pt idx="61">
                  <c:v>11.521000000000001</c:v>
                </c:pt>
                <c:pt idx="62">
                  <c:v>11.805899999999999</c:v>
                </c:pt>
                <c:pt idx="63">
                  <c:v>9.1221999999999994</c:v>
                </c:pt>
                <c:pt idx="64">
                  <c:v>13.9343</c:v>
                </c:pt>
                <c:pt idx="65">
                  <c:v>9.2241999999999997</c:v>
                </c:pt>
                <c:pt idx="66">
                  <c:v>11.7149</c:v>
                </c:pt>
                <c:pt idx="67">
                  <c:v>10.6487</c:v>
                </c:pt>
                <c:pt idx="68">
                  <c:v>9.1021000000000001</c:v>
                </c:pt>
                <c:pt idx="69">
                  <c:v>8.9712999999999994</c:v>
                </c:pt>
                <c:pt idx="70">
                  <c:v>11.808</c:v>
                </c:pt>
                <c:pt idx="71">
                  <c:v>15.544700000000001</c:v>
                </c:pt>
                <c:pt idx="72">
                  <c:v>10.563599999999999</c:v>
                </c:pt>
                <c:pt idx="73">
                  <c:v>13.6755</c:v>
                </c:pt>
                <c:pt idx="74">
                  <c:v>11.8596</c:v>
                </c:pt>
                <c:pt idx="75">
                  <c:v>9.34</c:v>
                </c:pt>
                <c:pt idx="76">
                  <c:v>10.6089</c:v>
                </c:pt>
                <c:pt idx="77">
                  <c:v>10.594200000000001</c:v>
                </c:pt>
                <c:pt idx="78">
                  <c:v>8.2788000000000004</c:v>
                </c:pt>
                <c:pt idx="79">
                  <c:v>12.628</c:v>
                </c:pt>
                <c:pt idx="80">
                  <c:v>10.648400000000001</c:v>
                </c:pt>
                <c:pt idx="81">
                  <c:v>8.4565999999999999</c:v>
                </c:pt>
                <c:pt idx="82">
                  <c:v>9.6710999999999991</c:v>
                </c:pt>
                <c:pt idx="83">
                  <c:v>12.246</c:v>
                </c:pt>
                <c:pt idx="84">
                  <c:v>10.912699999999999</c:v>
                </c:pt>
                <c:pt idx="85">
                  <c:v>9.9955999999999996</c:v>
                </c:pt>
                <c:pt idx="86">
                  <c:v>8.2157999999999998</c:v>
                </c:pt>
                <c:pt idx="87">
                  <c:v>8.5135000000000005</c:v>
                </c:pt>
                <c:pt idx="88">
                  <c:v>12.3476</c:v>
                </c:pt>
                <c:pt idx="89">
                  <c:v>9.8585999999999991</c:v>
                </c:pt>
                <c:pt idx="90">
                  <c:v>11.827299999999999</c:v>
                </c:pt>
                <c:pt idx="91">
                  <c:v>15.6876</c:v>
                </c:pt>
                <c:pt idx="92">
                  <c:v>12.9411</c:v>
                </c:pt>
                <c:pt idx="93">
                  <c:v>14.8675</c:v>
                </c:pt>
                <c:pt idx="94">
                  <c:v>9.8214000000000006</c:v>
                </c:pt>
                <c:pt idx="95">
                  <c:v>12.4061</c:v>
                </c:pt>
                <c:pt idx="96">
                  <c:v>10.229100000000001</c:v>
                </c:pt>
                <c:pt idx="97">
                  <c:v>11.731299999999999</c:v>
                </c:pt>
                <c:pt idx="98">
                  <c:v>12.864699999999999</c:v>
                </c:pt>
                <c:pt idx="99">
                  <c:v>12.9457</c:v>
                </c:pt>
                <c:pt idx="100">
                  <c:v>9.9931000000000001</c:v>
                </c:pt>
                <c:pt idx="101">
                  <c:v>12.0679</c:v>
                </c:pt>
                <c:pt idx="102">
                  <c:v>9.7027999999999999</c:v>
                </c:pt>
                <c:pt idx="103">
                  <c:v>15.885999999999999</c:v>
                </c:pt>
                <c:pt idx="104">
                  <c:v>9.8774999999999995</c:v>
                </c:pt>
                <c:pt idx="105">
                  <c:v>12.6775</c:v>
                </c:pt>
                <c:pt idx="106">
                  <c:v>10.976800000000001</c:v>
                </c:pt>
                <c:pt idx="107">
                  <c:v>10.2401</c:v>
                </c:pt>
                <c:pt idx="108">
                  <c:v>12.167999999999999</c:v>
                </c:pt>
                <c:pt idx="109">
                  <c:v>12.9771</c:v>
                </c:pt>
                <c:pt idx="110">
                  <c:v>10.5604</c:v>
                </c:pt>
                <c:pt idx="111">
                  <c:v>11.341900000000001</c:v>
                </c:pt>
                <c:pt idx="112">
                  <c:v>11.7989</c:v>
                </c:pt>
                <c:pt idx="113">
                  <c:v>8.2885000000000009</c:v>
                </c:pt>
                <c:pt idx="114">
                  <c:v>14.911799999999999</c:v>
                </c:pt>
                <c:pt idx="115">
                  <c:v>10.1624</c:v>
                </c:pt>
                <c:pt idx="116">
                  <c:v>7.5213999999999999</c:v>
                </c:pt>
                <c:pt idx="117">
                  <c:v>11.4015</c:v>
                </c:pt>
                <c:pt idx="118">
                  <c:v>12.4687</c:v>
                </c:pt>
                <c:pt idx="119">
                  <c:v>11.4825</c:v>
                </c:pt>
                <c:pt idx="120">
                  <c:v>13.347099999999999</c:v>
                </c:pt>
                <c:pt idx="121">
                  <c:v>13.1587</c:v>
                </c:pt>
                <c:pt idx="122">
                  <c:v>12.4185</c:v>
                </c:pt>
                <c:pt idx="123">
                  <c:v>9.0266999999999999</c:v>
                </c:pt>
                <c:pt idx="124">
                  <c:v>10.0718</c:v>
                </c:pt>
                <c:pt idx="125">
                  <c:v>11.664</c:v>
                </c:pt>
                <c:pt idx="126">
                  <c:v>12.6571</c:v>
                </c:pt>
                <c:pt idx="127">
                  <c:v>12.5204</c:v>
                </c:pt>
                <c:pt idx="128">
                  <c:v>9.9095999999999993</c:v>
                </c:pt>
                <c:pt idx="129">
                  <c:v>9.1280000000000001</c:v>
                </c:pt>
                <c:pt idx="130">
                  <c:v>11.5435</c:v>
                </c:pt>
                <c:pt idx="131">
                  <c:v>8.2952999999999992</c:v>
                </c:pt>
                <c:pt idx="132">
                  <c:v>14.3432</c:v>
                </c:pt>
                <c:pt idx="133">
                  <c:v>11.6861</c:v>
                </c:pt>
                <c:pt idx="134">
                  <c:v>12.354699999999999</c:v>
                </c:pt>
                <c:pt idx="135">
                  <c:v>13.2051</c:v>
                </c:pt>
                <c:pt idx="136">
                  <c:v>11.0951</c:v>
                </c:pt>
                <c:pt idx="137">
                  <c:v>10.284599999999999</c:v>
                </c:pt>
                <c:pt idx="138">
                  <c:v>11.9977</c:v>
                </c:pt>
                <c:pt idx="139">
                  <c:v>13.6843</c:v>
                </c:pt>
                <c:pt idx="140">
                  <c:v>16.268000000000001</c:v>
                </c:pt>
                <c:pt idx="141">
                  <c:v>9.0649999999999995</c:v>
                </c:pt>
                <c:pt idx="142">
                  <c:v>8.7089999999999996</c:v>
                </c:pt>
                <c:pt idx="143">
                  <c:v>13.337400000000001</c:v>
                </c:pt>
                <c:pt idx="144">
                  <c:v>11.7127</c:v>
                </c:pt>
                <c:pt idx="145">
                  <c:v>13.11</c:v>
                </c:pt>
                <c:pt idx="146">
                  <c:v>10.727499999999999</c:v>
                </c:pt>
                <c:pt idx="147">
                  <c:v>11.6099</c:v>
                </c:pt>
                <c:pt idx="148">
                  <c:v>10.2515</c:v>
                </c:pt>
                <c:pt idx="149">
                  <c:v>13.005100000000001</c:v>
                </c:pt>
                <c:pt idx="150">
                  <c:v>12.225199999999999</c:v>
                </c:pt>
                <c:pt idx="151">
                  <c:v>10.1515</c:v>
                </c:pt>
                <c:pt idx="152">
                  <c:v>12.016500000000001</c:v>
                </c:pt>
              </c:numCache>
            </c:numRef>
          </c:xVal>
          <c:yVal>
            <c:numRef>
              <c:f>WT!$H$2:$H$877</c:f>
              <c:numCache>
                <c:formatCode>0.00</c:formatCode>
                <c:ptCount val="876"/>
                <c:pt idx="0">
                  <c:v>47.904200000000003</c:v>
                </c:pt>
                <c:pt idx="1">
                  <c:v>44.943800000000003</c:v>
                </c:pt>
                <c:pt idx="2">
                  <c:v>51.2821</c:v>
                </c:pt>
                <c:pt idx="3">
                  <c:v>55.555599999999998</c:v>
                </c:pt>
                <c:pt idx="4">
                  <c:v>27.027000000000001</c:v>
                </c:pt>
                <c:pt idx="5">
                  <c:v>48.780500000000004</c:v>
                </c:pt>
                <c:pt idx="6">
                  <c:v>65.573800000000006</c:v>
                </c:pt>
                <c:pt idx="7">
                  <c:v>51.948099999999997</c:v>
                </c:pt>
                <c:pt idx="8">
                  <c:v>43.478299999999997</c:v>
                </c:pt>
                <c:pt idx="9">
                  <c:v>65.573800000000006</c:v>
                </c:pt>
                <c:pt idx="10">
                  <c:v>61.538499999999999</c:v>
                </c:pt>
                <c:pt idx="11">
                  <c:v>65.573800000000006</c:v>
                </c:pt>
                <c:pt idx="12">
                  <c:v>45.454500000000003</c:v>
                </c:pt>
                <c:pt idx="13">
                  <c:v>62.5</c:v>
                </c:pt>
                <c:pt idx="14">
                  <c:v>44.943800000000003</c:v>
                </c:pt>
                <c:pt idx="15">
                  <c:v>71.428600000000003</c:v>
                </c:pt>
                <c:pt idx="16">
                  <c:v>50</c:v>
                </c:pt>
                <c:pt idx="17">
                  <c:v>63.492100000000001</c:v>
                </c:pt>
                <c:pt idx="18">
                  <c:v>50</c:v>
                </c:pt>
                <c:pt idx="19">
                  <c:v>60.606099999999998</c:v>
                </c:pt>
                <c:pt idx="20">
                  <c:v>60.606099999999998</c:v>
                </c:pt>
                <c:pt idx="21">
                  <c:v>65.573800000000006</c:v>
                </c:pt>
                <c:pt idx="22">
                  <c:v>63.492100000000001</c:v>
                </c:pt>
                <c:pt idx="23">
                  <c:v>57.142899999999997</c:v>
                </c:pt>
                <c:pt idx="24">
                  <c:v>65.573800000000006</c:v>
                </c:pt>
                <c:pt idx="25">
                  <c:v>46.511600000000001</c:v>
                </c:pt>
                <c:pt idx="26">
                  <c:v>35.087699999999998</c:v>
                </c:pt>
                <c:pt idx="27">
                  <c:v>66.666700000000006</c:v>
                </c:pt>
                <c:pt idx="28">
                  <c:v>68.965500000000006</c:v>
                </c:pt>
                <c:pt idx="29">
                  <c:v>50.314500000000002</c:v>
                </c:pt>
                <c:pt idx="30">
                  <c:v>54.794499999999999</c:v>
                </c:pt>
                <c:pt idx="31">
                  <c:v>64.516099999999994</c:v>
                </c:pt>
                <c:pt idx="32">
                  <c:v>58.823500000000003</c:v>
                </c:pt>
                <c:pt idx="33">
                  <c:v>67.796599999999998</c:v>
                </c:pt>
                <c:pt idx="34">
                  <c:v>60.606099999999998</c:v>
                </c:pt>
                <c:pt idx="35">
                  <c:v>64.516099999999994</c:v>
                </c:pt>
                <c:pt idx="36">
                  <c:v>61.538499999999999</c:v>
                </c:pt>
                <c:pt idx="37">
                  <c:v>60.606099999999998</c:v>
                </c:pt>
                <c:pt idx="38">
                  <c:v>52.631599999999999</c:v>
                </c:pt>
                <c:pt idx="39">
                  <c:v>54.794499999999999</c:v>
                </c:pt>
                <c:pt idx="40">
                  <c:v>47.619</c:v>
                </c:pt>
                <c:pt idx="41">
                  <c:v>56.7376</c:v>
                </c:pt>
                <c:pt idx="42">
                  <c:v>59.701500000000003</c:v>
                </c:pt>
                <c:pt idx="43">
                  <c:v>59.701500000000003</c:v>
                </c:pt>
                <c:pt idx="44">
                  <c:v>57.970999999999997</c:v>
                </c:pt>
                <c:pt idx="45">
                  <c:v>59.701500000000003</c:v>
                </c:pt>
                <c:pt idx="46">
                  <c:v>54.794499999999999</c:v>
                </c:pt>
                <c:pt idx="47">
                  <c:v>55.555599999999998</c:v>
                </c:pt>
                <c:pt idx="48">
                  <c:v>74.074100000000001</c:v>
                </c:pt>
                <c:pt idx="49">
                  <c:v>61.538499999999999</c:v>
                </c:pt>
                <c:pt idx="50">
                  <c:v>57.142899999999997</c:v>
                </c:pt>
                <c:pt idx="51">
                  <c:v>61.538499999999999</c:v>
                </c:pt>
                <c:pt idx="52">
                  <c:v>60.606099999999998</c:v>
                </c:pt>
                <c:pt idx="53">
                  <c:v>60.606099999999998</c:v>
                </c:pt>
                <c:pt idx="54">
                  <c:v>51.2821</c:v>
                </c:pt>
                <c:pt idx="55">
                  <c:v>62.5</c:v>
                </c:pt>
                <c:pt idx="56">
                  <c:v>58.823500000000003</c:v>
                </c:pt>
                <c:pt idx="57">
                  <c:v>63.492100000000001</c:v>
                </c:pt>
                <c:pt idx="58">
                  <c:v>72.7273</c:v>
                </c:pt>
                <c:pt idx="59">
                  <c:v>61.538499999999999</c:v>
                </c:pt>
                <c:pt idx="60">
                  <c:v>59.701500000000003</c:v>
                </c:pt>
                <c:pt idx="61">
                  <c:v>49.3827</c:v>
                </c:pt>
                <c:pt idx="62">
                  <c:v>37.036999999999999</c:v>
                </c:pt>
                <c:pt idx="63">
                  <c:v>67.796599999999998</c:v>
                </c:pt>
                <c:pt idx="64">
                  <c:v>62.5</c:v>
                </c:pt>
                <c:pt idx="65">
                  <c:v>65.573800000000006</c:v>
                </c:pt>
                <c:pt idx="66">
                  <c:v>48.192799999999998</c:v>
                </c:pt>
                <c:pt idx="67">
                  <c:v>71.428600000000003</c:v>
                </c:pt>
                <c:pt idx="68">
                  <c:v>61.538499999999999</c:v>
                </c:pt>
                <c:pt idx="69">
                  <c:v>43.956000000000003</c:v>
                </c:pt>
                <c:pt idx="70">
                  <c:v>54.054099999999998</c:v>
                </c:pt>
                <c:pt idx="71">
                  <c:v>51.2821</c:v>
                </c:pt>
                <c:pt idx="72">
                  <c:v>60.606099999999998</c:v>
                </c:pt>
                <c:pt idx="73">
                  <c:v>57.142899999999997</c:v>
                </c:pt>
                <c:pt idx="74">
                  <c:v>57.970999999999997</c:v>
                </c:pt>
                <c:pt idx="75">
                  <c:v>64.516099999999994</c:v>
                </c:pt>
                <c:pt idx="76">
                  <c:v>61.538499999999999</c:v>
                </c:pt>
                <c:pt idx="77">
                  <c:v>64.516099999999994</c:v>
                </c:pt>
                <c:pt idx="78">
                  <c:v>67.796599999999998</c:v>
                </c:pt>
                <c:pt idx="79">
                  <c:v>55.555599999999998</c:v>
                </c:pt>
                <c:pt idx="80">
                  <c:v>57.142899999999997</c:v>
                </c:pt>
                <c:pt idx="81">
                  <c:v>68.965500000000006</c:v>
                </c:pt>
                <c:pt idx="82">
                  <c:v>44.444400000000002</c:v>
                </c:pt>
                <c:pt idx="83">
                  <c:v>52.631599999999999</c:v>
                </c:pt>
                <c:pt idx="84">
                  <c:v>45.454500000000003</c:v>
                </c:pt>
                <c:pt idx="85">
                  <c:v>70.175399999999996</c:v>
                </c:pt>
                <c:pt idx="86">
                  <c:v>61.538499999999999</c:v>
                </c:pt>
                <c:pt idx="87">
                  <c:v>63.492100000000001</c:v>
                </c:pt>
                <c:pt idx="88">
                  <c:v>37.735799999999998</c:v>
                </c:pt>
                <c:pt idx="89">
                  <c:v>52.631599999999999</c:v>
                </c:pt>
                <c:pt idx="90">
                  <c:v>65.573800000000006</c:v>
                </c:pt>
                <c:pt idx="91">
                  <c:v>62.5</c:v>
                </c:pt>
                <c:pt idx="92">
                  <c:v>57.970999999999997</c:v>
                </c:pt>
                <c:pt idx="93">
                  <c:v>62.5</c:v>
                </c:pt>
                <c:pt idx="94">
                  <c:v>50</c:v>
                </c:pt>
                <c:pt idx="95">
                  <c:v>37.036999999999999</c:v>
                </c:pt>
                <c:pt idx="96">
                  <c:v>67.796599999999998</c:v>
                </c:pt>
                <c:pt idx="97">
                  <c:v>36.363599999999998</c:v>
                </c:pt>
                <c:pt idx="98">
                  <c:v>51.948099999999997</c:v>
                </c:pt>
                <c:pt idx="99">
                  <c:v>64.516099999999994</c:v>
                </c:pt>
                <c:pt idx="100">
                  <c:v>62.5</c:v>
                </c:pt>
                <c:pt idx="101">
                  <c:v>60.606099999999998</c:v>
                </c:pt>
                <c:pt idx="102">
                  <c:v>62.5</c:v>
                </c:pt>
                <c:pt idx="103">
                  <c:v>47.619</c:v>
                </c:pt>
                <c:pt idx="104">
                  <c:v>62.5</c:v>
                </c:pt>
                <c:pt idx="105">
                  <c:v>58.823500000000003</c:v>
                </c:pt>
                <c:pt idx="106">
                  <c:v>59.701500000000003</c:v>
                </c:pt>
                <c:pt idx="107">
                  <c:v>51.2821</c:v>
                </c:pt>
                <c:pt idx="108">
                  <c:v>58.823500000000003</c:v>
                </c:pt>
                <c:pt idx="109">
                  <c:v>62.5</c:v>
                </c:pt>
                <c:pt idx="110">
                  <c:v>61.538499999999999</c:v>
                </c:pt>
                <c:pt idx="111">
                  <c:v>61.538499999999999</c:v>
                </c:pt>
                <c:pt idx="112">
                  <c:v>47.619</c:v>
                </c:pt>
                <c:pt idx="113">
                  <c:v>71.428600000000003</c:v>
                </c:pt>
                <c:pt idx="114">
                  <c:v>64.516099999999994</c:v>
                </c:pt>
                <c:pt idx="115">
                  <c:v>60.606099999999998</c:v>
                </c:pt>
                <c:pt idx="116">
                  <c:v>55.555599999999998</c:v>
                </c:pt>
                <c:pt idx="117">
                  <c:v>41.666699999999999</c:v>
                </c:pt>
                <c:pt idx="118">
                  <c:v>57.142899999999997</c:v>
                </c:pt>
                <c:pt idx="119">
                  <c:v>63.492100000000001</c:v>
                </c:pt>
                <c:pt idx="120">
                  <c:v>54.794499999999999</c:v>
                </c:pt>
                <c:pt idx="121">
                  <c:v>60.606099999999998</c:v>
                </c:pt>
                <c:pt idx="122">
                  <c:v>44.943800000000003</c:v>
                </c:pt>
                <c:pt idx="123">
                  <c:v>43.010800000000003</c:v>
                </c:pt>
                <c:pt idx="124">
                  <c:v>57.142899999999997</c:v>
                </c:pt>
                <c:pt idx="125">
                  <c:v>59.701500000000003</c:v>
                </c:pt>
                <c:pt idx="126">
                  <c:v>58.823500000000003</c:v>
                </c:pt>
                <c:pt idx="127">
                  <c:v>47.337299999999999</c:v>
                </c:pt>
                <c:pt idx="128">
                  <c:v>50</c:v>
                </c:pt>
                <c:pt idx="129">
                  <c:v>57.970999999999997</c:v>
                </c:pt>
                <c:pt idx="130">
                  <c:v>50.632899999999999</c:v>
                </c:pt>
                <c:pt idx="131">
                  <c:v>44.943800000000003</c:v>
                </c:pt>
                <c:pt idx="132">
                  <c:v>57.142899999999997</c:v>
                </c:pt>
                <c:pt idx="133">
                  <c:v>57.970999999999997</c:v>
                </c:pt>
                <c:pt idx="134">
                  <c:v>53.333300000000001</c:v>
                </c:pt>
                <c:pt idx="135">
                  <c:v>57.142899999999997</c:v>
                </c:pt>
                <c:pt idx="136">
                  <c:v>54.054099999999998</c:v>
                </c:pt>
                <c:pt idx="137">
                  <c:v>63.492100000000001</c:v>
                </c:pt>
                <c:pt idx="138">
                  <c:v>72.7273</c:v>
                </c:pt>
                <c:pt idx="139">
                  <c:v>46.511600000000001</c:v>
                </c:pt>
                <c:pt idx="140">
                  <c:v>56.338000000000001</c:v>
                </c:pt>
                <c:pt idx="141">
                  <c:v>48.780500000000004</c:v>
                </c:pt>
                <c:pt idx="142">
                  <c:v>70.175399999999996</c:v>
                </c:pt>
                <c:pt idx="143">
                  <c:v>63.492100000000001</c:v>
                </c:pt>
                <c:pt idx="144">
                  <c:v>59.701500000000003</c:v>
                </c:pt>
                <c:pt idx="145">
                  <c:v>67.796599999999998</c:v>
                </c:pt>
                <c:pt idx="146">
                  <c:v>44.943800000000003</c:v>
                </c:pt>
                <c:pt idx="147">
                  <c:v>66.666700000000006</c:v>
                </c:pt>
                <c:pt idx="148">
                  <c:v>64.516099999999994</c:v>
                </c:pt>
                <c:pt idx="149">
                  <c:v>56.338000000000001</c:v>
                </c:pt>
                <c:pt idx="150">
                  <c:v>66.666700000000006</c:v>
                </c:pt>
                <c:pt idx="151">
                  <c:v>57.142899999999997</c:v>
                </c:pt>
                <c:pt idx="152">
                  <c:v>64.5160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B3-43A0-B7DC-DBE0AEEF7362}"/>
            </c:ext>
          </c:extLst>
        </c:ser>
        <c:ser>
          <c:idx val="2"/>
          <c:order val="2"/>
          <c:tx>
            <c:strRef>
              <c:f>'fap57-050'!$H$1</c:f>
              <c:strCache>
                <c:ptCount val="1"/>
                <c:pt idx="0">
                  <c:v>CBFav       (Hz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050'!$E$2:$E$159</c:f>
              <c:numCache>
                <c:formatCode>0.00</c:formatCode>
                <c:ptCount val="158"/>
                <c:pt idx="0">
                  <c:v>4.8311999999999999</c:v>
                </c:pt>
                <c:pt idx="1">
                  <c:v>9.1864000000000008</c:v>
                </c:pt>
                <c:pt idx="2">
                  <c:v>9.702</c:v>
                </c:pt>
                <c:pt idx="3">
                  <c:v>11.047700000000001</c:v>
                </c:pt>
                <c:pt idx="4">
                  <c:v>9.9140999999999995</c:v>
                </c:pt>
                <c:pt idx="5">
                  <c:v>9.9116999999999997</c:v>
                </c:pt>
                <c:pt idx="6">
                  <c:v>7.4781000000000004</c:v>
                </c:pt>
                <c:pt idx="7">
                  <c:v>10.7676</c:v>
                </c:pt>
                <c:pt idx="8">
                  <c:v>8.6152999999999995</c:v>
                </c:pt>
                <c:pt idx="9">
                  <c:v>11.4855</c:v>
                </c:pt>
                <c:pt idx="10">
                  <c:v>12.4276</c:v>
                </c:pt>
                <c:pt idx="11">
                  <c:v>6.9461000000000004</c:v>
                </c:pt>
                <c:pt idx="12">
                  <c:v>11.174899999999999</c:v>
                </c:pt>
                <c:pt idx="13">
                  <c:v>7.2386999999999997</c:v>
                </c:pt>
                <c:pt idx="14">
                  <c:v>10.354699999999999</c:v>
                </c:pt>
                <c:pt idx="15">
                  <c:v>13.1472</c:v>
                </c:pt>
                <c:pt idx="16">
                  <c:v>12.8598</c:v>
                </c:pt>
                <c:pt idx="17">
                  <c:v>10.702400000000001</c:v>
                </c:pt>
                <c:pt idx="18">
                  <c:v>13.635899999999999</c:v>
                </c:pt>
                <c:pt idx="19">
                  <c:v>12.652699999999999</c:v>
                </c:pt>
                <c:pt idx="20">
                  <c:v>11.6319</c:v>
                </c:pt>
                <c:pt idx="21">
                  <c:v>7.9466000000000001</c:v>
                </c:pt>
                <c:pt idx="22">
                  <c:v>12.454800000000001</c:v>
                </c:pt>
                <c:pt idx="23">
                  <c:v>12.9046</c:v>
                </c:pt>
                <c:pt idx="24">
                  <c:v>11.369899999999999</c:v>
                </c:pt>
                <c:pt idx="25">
                  <c:v>10.0847</c:v>
                </c:pt>
                <c:pt idx="26">
                  <c:v>12.696400000000001</c:v>
                </c:pt>
                <c:pt idx="27">
                  <c:v>13.8592</c:v>
                </c:pt>
                <c:pt idx="28">
                  <c:v>12.901199999999999</c:v>
                </c:pt>
                <c:pt idx="29">
                  <c:v>11.338699999999999</c:v>
                </c:pt>
                <c:pt idx="30">
                  <c:v>8.9123999999999999</c:v>
                </c:pt>
                <c:pt idx="31">
                  <c:v>13.260999999999999</c:v>
                </c:pt>
                <c:pt idx="32">
                  <c:v>11.0764</c:v>
                </c:pt>
                <c:pt idx="33">
                  <c:v>11.7242</c:v>
                </c:pt>
                <c:pt idx="34">
                  <c:v>11.7636</c:v>
                </c:pt>
                <c:pt idx="35">
                  <c:v>11.2034</c:v>
                </c:pt>
                <c:pt idx="36">
                  <c:v>11.776199999999999</c:v>
                </c:pt>
                <c:pt idx="37">
                  <c:v>13.820499999999999</c:v>
                </c:pt>
                <c:pt idx="38">
                  <c:v>11.551399999999999</c:v>
                </c:pt>
                <c:pt idx="39">
                  <c:v>12.7941</c:v>
                </c:pt>
                <c:pt idx="40">
                  <c:v>14.765700000000001</c:v>
                </c:pt>
                <c:pt idx="41">
                  <c:v>11.508900000000001</c:v>
                </c:pt>
                <c:pt idx="42">
                  <c:v>11.603300000000001</c:v>
                </c:pt>
                <c:pt idx="43">
                  <c:v>6.2222999999999997</c:v>
                </c:pt>
                <c:pt idx="44">
                  <c:v>11.889699999999999</c:v>
                </c:pt>
                <c:pt idx="45">
                  <c:v>13.3612</c:v>
                </c:pt>
                <c:pt idx="46">
                  <c:v>11.5161</c:v>
                </c:pt>
                <c:pt idx="47">
                  <c:v>13.8988</c:v>
                </c:pt>
                <c:pt idx="48">
                  <c:v>10.3149</c:v>
                </c:pt>
                <c:pt idx="49">
                  <c:v>10.760300000000001</c:v>
                </c:pt>
              </c:numCache>
            </c:numRef>
          </c:xVal>
          <c:yVal>
            <c:numRef>
              <c:f>'fap57-050'!$H$2:$H$159</c:f>
              <c:numCache>
                <c:formatCode>0.00</c:formatCode>
                <c:ptCount val="158"/>
                <c:pt idx="0">
                  <c:v>28.3688</c:v>
                </c:pt>
                <c:pt idx="1">
                  <c:v>54.794499999999999</c:v>
                </c:pt>
                <c:pt idx="2">
                  <c:v>41.666699999999999</c:v>
                </c:pt>
                <c:pt idx="3">
                  <c:v>53.333300000000001</c:v>
                </c:pt>
                <c:pt idx="4">
                  <c:v>11.6959</c:v>
                </c:pt>
                <c:pt idx="5">
                  <c:v>35.087699999999998</c:v>
                </c:pt>
                <c:pt idx="6">
                  <c:v>54.794499999999999</c:v>
                </c:pt>
                <c:pt idx="7">
                  <c:v>54.794499999999999</c:v>
                </c:pt>
                <c:pt idx="8">
                  <c:v>63.492100000000001</c:v>
                </c:pt>
                <c:pt idx="9">
                  <c:v>25</c:v>
                </c:pt>
                <c:pt idx="10">
                  <c:v>56.338000000000001</c:v>
                </c:pt>
                <c:pt idx="11">
                  <c:v>58.823500000000003</c:v>
                </c:pt>
                <c:pt idx="12">
                  <c:v>49.3827</c:v>
                </c:pt>
                <c:pt idx="13">
                  <c:v>67.796599999999998</c:v>
                </c:pt>
                <c:pt idx="14">
                  <c:v>45.454500000000003</c:v>
                </c:pt>
                <c:pt idx="15">
                  <c:v>55.555599999999998</c:v>
                </c:pt>
                <c:pt idx="16">
                  <c:v>48.780500000000004</c:v>
                </c:pt>
                <c:pt idx="17">
                  <c:v>71.428600000000003</c:v>
                </c:pt>
                <c:pt idx="18">
                  <c:v>30.769200000000001</c:v>
                </c:pt>
                <c:pt idx="19">
                  <c:v>67.796599999999998</c:v>
                </c:pt>
                <c:pt idx="20">
                  <c:v>30.769200000000001</c:v>
                </c:pt>
                <c:pt idx="21">
                  <c:v>60.606099999999998</c:v>
                </c:pt>
                <c:pt idx="22">
                  <c:v>50</c:v>
                </c:pt>
                <c:pt idx="23">
                  <c:v>37.735799999999998</c:v>
                </c:pt>
                <c:pt idx="24">
                  <c:v>50</c:v>
                </c:pt>
                <c:pt idx="25">
                  <c:v>50</c:v>
                </c:pt>
                <c:pt idx="26">
                  <c:v>40</c:v>
                </c:pt>
                <c:pt idx="27">
                  <c:v>53.333300000000001</c:v>
                </c:pt>
                <c:pt idx="28">
                  <c:v>60.606099999999998</c:v>
                </c:pt>
                <c:pt idx="29">
                  <c:v>63.492100000000001</c:v>
                </c:pt>
                <c:pt idx="30">
                  <c:v>63.492100000000001</c:v>
                </c:pt>
                <c:pt idx="31">
                  <c:v>58.823500000000003</c:v>
                </c:pt>
                <c:pt idx="32">
                  <c:v>54.794499999999999</c:v>
                </c:pt>
                <c:pt idx="33">
                  <c:v>57.970999999999997</c:v>
                </c:pt>
                <c:pt idx="34">
                  <c:v>13.1579</c:v>
                </c:pt>
                <c:pt idx="35">
                  <c:v>50</c:v>
                </c:pt>
                <c:pt idx="36">
                  <c:v>63.492100000000001</c:v>
                </c:pt>
                <c:pt idx="37">
                  <c:v>38.461500000000001</c:v>
                </c:pt>
                <c:pt idx="38">
                  <c:v>70.175399999999996</c:v>
                </c:pt>
                <c:pt idx="39">
                  <c:v>53.333300000000001</c:v>
                </c:pt>
                <c:pt idx="40">
                  <c:v>46.511600000000001</c:v>
                </c:pt>
                <c:pt idx="41">
                  <c:v>35.714300000000001</c:v>
                </c:pt>
                <c:pt idx="42">
                  <c:v>51.948099999999997</c:v>
                </c:pt>
                <c:pt idx="43">
                  <c:v>54.794499999999999</c:v>
                </c:pt>
                <c:pt idx="44">
                  <c:v>63.492100000000001</c:v>
                </c:pt>
                <c:pt idx="45">
                  <c:v>55.555599999999998</c:v>
                </c:pt>
                <c:pt idx="46">
                  <c:v>51.2821</c:v>
                </c:pt>
                <c:pt idx="47">
                  <c:v>34.482799999999997</c:v>
                </c:pt>
                <c:pt idx="48">
                  <c:v>45.976999999999997</c:v>
                </c:pt>
                <c:pt idx="49">
                  <c:v>45.976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CD-4308-A8A3-AFB2032B5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0528496"/>
        <c:axId val="-2000525104"/>
      </c:scatterChart>
      <c:valAx>
        <c:axId val="-2000528496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ength (µ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446391076115499"/>
              <c:y val="0.902893336249635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525104"/>
        <c:crosses val="autoZero"/>
        <c:crossBetween val="midCat"/>
        <c:majorUnit val="2"/>
      </c:valAx>
      <c:valAx>
        <c:axId val="-200052510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Frequency (Hz)</a:t>
                </a:r>
              </a:p>
            </c:rich>
          </c:tx>
          <c:layout>
            <c:manualLayout>
              <c:xMode val="edge"/>
              <c:yMode val="edge"/>
              <c:x val="0"/>
              <c:y val="0.170709973753281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528496"/>
        <c:crosses val="autoZero"/>
        <c:crossBetween val="midCat"/>
        <c:majorUnit val="20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20351511307799"/>
          <c:y val="5.0925925925925902E-2"/>
          <c:w val="0.77624085512155283"/>
          <c:h val="0.77181357538641004"/>
        </c:manualLayout>
      </c:layout>
      <c:scatterChart>
        <c:scatterStyle val="lineMarker"/>
        <c:varyColors val="0"/>
        <c:ser>
          <c:idx val="1"/>
          <c:order val="0"/>
          <c:tx>
            <c:strRef>
              <c:f>'fap57-706'!$J$1</c:f>
              <c:strCache>
                <c:ptCount val="1"/>
                <c:pt idx="0">
                  <c:v>std(TH)
(rad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</c:marker>
          <c:xVal>
            <c:numRef>
              <c:f>'fap57-706'!$E$2:$E$872</c:f>
              <c:numCache>
                <c:formatCode>0.0</c:formatCode>
                <c:ptCount val="871"/>
                <c:pt idx="0">
                  <c:v>9.8696000000000002</c:v>
                </c:pt>
                <c:pt idx="1">
                  <c:v>5.1130000000000004</c:v>
                </c:pt>
                <c:pt idx="2">
                  <c:v>10.7547</c:v>
                </c:pt>
                <c:pt idx="3">
                  <c:v>7.5495000000000001</c:v>
                </c:pt>
                <c:pt idx="4">
                  <c:v>8.3148</c:v>
                </c:pt>
                <c:pt idx="5">
                  <c:v>10.238099999999999</c:v>
                </c:pt>
                <c:pt idx="6">
                  <c:v>8.3544</c:v>
                </c:pt>
                <c:pt idx="7">
                  <c:v>12.7653</c:v>
                </c:pt>
                <c:pt idx="8">
                  <c:v>4.6456</c:v>
                </c:pt>
                <c:pt idx="9">
                  <c:v>8.8276000000000003</c:v>
                </c:pt>
                <c:pt idx="10">
                  <c:v>10.0482</c:v>
                </c:pt>
                <c:pt idx="11">
                  <c:v>10.9871</c:v>
                </c:pt>
                <c:pt idx="12">
                  <c:v>10.5473</c:v>
                </c:pt>
                <c:pt idx="13">
                  <c:v>11.2613</c:v>
                </c:pt>
                <c:pt idx="14">
                  <c:v>11.589</c:v>
                </c:pt>
                <c:pt idx="15">
                  <c:v>10.756399999999999</c:v>
                </c:pt>
                <c:pt idx="16">
                  <c:v>10.9206</c:v>
                </c:pt>
                <c:pt idx="17">
                  <c:v>9.0442</c:v>
                </c:pt>
                <c:pt idx="18">
                  <c:v>10.4877</c:v>
                </c:pt>
                <c:pt idx="19">
                  <c:v>12.0326</c:v>
                </c:pt>
                <c:pt idx="20">
                  <c:v>9.6760000000000002</c:v>
                </c:pt>
                <c:pt idx="21">
                  <c:v>11.4808</c:v>
                </c:pt>
                <c:pt idx="22">
                  <c:v>12.2014</c:v>
                </c:pt>
                <c:pt idx="23">
                  <c:v>9.3514999999999997</c:v>
                </c:pt>
                <c:pt idx="24">
                  <c:v>12.930999999999999</c:v>
                </c:pt>
                <c:pt idx="25">
                  <c:v>13.794</c:v>
                </c:pt>
                <c:pt idx="26">
                  <c:v>9.8157999999999994</c:v>
                </c:pt>
                <c:pt idx="27">
                  <c:v>12.0428</c:v>
                </c:pt>
                <c:pt idx="28">
                  <c:v>10.425000000000001</c:v>
                </c:pt>
                <c:pt idx="29">
                  <c:v>9.4177</c:v>
                </c:pt>
                <c:pt idx="30">
                  <c:v>12.9878</c:v>
                </c:pt>
                <c:pt idx="31">
                  <c:v>13.2719</c:v>
                </c:pt>
                <c:pt idx="32">
                  <c:v>9.0486000000000004</c:v>
                </c:pt>
                <c:pt idx="33">
                  <c:v>8.9047999999999998</c:v>
                </c:pt>
                <c:pt idx="34">
                  <c:v>12.0512</c:v>
                </c:pt>
                <c:pt idx="35">
                  <c:v>13.0465</c:v>
                </c:pt>
                <c:pt idx="36">
                  <c:v>9.8552</c:v>
                </c:pt>
                <c:pt idx="37">
                  <c:v>9.5562000000000005</c:v>
                </c:pt>
                <c:pt idx="38">
                  <c:v>9.6364000000000001</c:v>
                </c:pt>
                <c:pt idx="39">
                  <c:v>11.7151</c:v>
                </c:pt>
                <c:pt idx="40">
                  <c:v>13.741899999999999</c:v>
                </c:pt>
                <c:pt idx="41">
                  <c:v>12.285600000000001</c:v>
                </c:pt>
                <c:pt idx="42">
                  <c:v>11.0456</c:v>
                </c:pt>
                <c:pt idx="43">
                  <c:v>12.9878</c:v>
                </c:pt>
                <c:pt idx="44">
                  <c:v>11.3489</c:v>
                </c:pt>
                <c:pt idx="45">
                  <c:v>10.7498</c:v>
                </c:pt>
                <c:pt idx="46">
                  <c:v>10.109400000000001</c:v>
                </c:pt>
                <c:pt idx="47">
                  <c:v>10.6495</c:v>
                </c:pt>
                <c:pt idx="48">
                  <c:v>13.4954</c:v>
                </c:pt>
                <c:pt idx="49">
                  <c:v>11.9749</c:v>
                </c:pt>
                <c:pt idx="50">
                  <c:v>14.2125</c:v>
                </c:pt>
              </c:numCache>
            </c:numRef>
          </c:xVal>
          <c:yVal>
            <c:numRef>
              <c:f>'fap57-706'!$J$2:$J$872</c:f>
              <c:numCache>
                <c:formatCode>0.00</c:formatCode>
                <c:ptCount val="871"/>
                <c:pt idx="0">
                  <c:v>0.27195999999999998</c:v>
                </c:pt>
                <c:pt idx="1">
                  <c:v>0.32543</c:v>
                </c:pt>
                <c:pt idx="2">
                  <c:v>0.35458000000000001</c:v>
                </c:pt>
                <c:pt idx="3">
                  <c:v>0.39955000000000002</c:v>
                </c:pt>
                <c:pt idx="4">
                  <c:v>0.40933999999999998</c:v>
                </c:pt>
                <c:pt idx="5">
                  <c:v>0.46150999999999998</c:v>
                </c:pt>
                <c:pt idx="6">
                  <c:v>0.49396000000000001</c:v>
                </c:pt>
                <c:pt idx="7">
                  <c:v>0.50756000000000001</c:v>
                </c:pt>
                <c:pt idx="8">
                  <c:v>0.51107000000000002</c:v>
                </c:pt>
                <c:pt idx="9">
                  <c:v>0.52166999999999997</c:v>
                </c:pt>
                <c:pt idx="10">
                  <c:v>0.52219000000000004</c:v>
                </c:pt>
                <c:pt idx="11">
                  <c:v>0.52434000000000003</c:v>
                </c:pt>
                <c:pt idx="12">
                  <c:v>0.52990999999999999</c:v>
                </c:pt>
                <c:pt idx="13">
                  <c:v>0.53149999999999997</c:v>
                </c:pt>
                <c:pt idx="14">
                  <c:v>0.53998999999999997</c:v>
                </c:pt>
                <c:pt idx="15">
                  <c:v>0.54185000000000005</c:v>
                </c:pt>
                <c:pt idx="16">
                  <c:v>0.55706999999999995</c:v>
                </c:pt>
                <c:pt idx="17">
                  <c:v>0.56430000000000002</c:v>
                </c:pt>
                <c:pt idx="18">
                  <c:v>0.56813999999999998</c:v>
                </c:pt>
                <c:pt idx="19">
                  <c:v>0.57952000000000004</c:v>
                </c:pt>
                <c:pt idx="20">
                  <c:v>0.59575</c:v>
                </c:pt>
                <c:pt idx="21">
                  <c:v>0.61101000000000005</c:v>
                </c:pt>
                <c:pt idx="22">
                  <c:v>0.61258999999999997</c:v>
                </c:pt>
                <c:pt idx="23">
                  <c:v>0.61887999999999999</c:v>
                </c:pt>
                <c:pt idx="24">
                  <c:v>0.62519999999999998</c:v>
                </c:pt>
                <c:pt idx="25">
                  <c:v>0.63553000000000004</c:v>
                </c:pt>
                <c:pt idx="26">
                  <c:v>0.63780999999999999</c:v>
                </c:pt>
                <c:pt idx="27">
                  <c:v>0.64276999999999995</c:v>
                </c:pt>
                <c:pt idx="28">
                  <c:v>0.65037</c:v>
                </c:pt>
                <c:pt idx="29">
                  <c:v>0.65381</c:v>
                </c:pt>
                <c:pt idx="30">
                  <c:v>0.65427999999999997</c:v>
                </c:pt>
                <c:pt idx="31">
                  <c:v>0.65810000000000002</c:v>
                </c:pt>
                <c:pt idx="32">
                  <c:v>0.66334000000000004</c:v>
                </c:pt>
                <c:pt idx="33">
                  <c:v>0.66679999999999995</c:v>
                </c:pt>
                <c:pt idx="34">
                  <c:v>0.67169999999999996</c:v>
                </c:pt>
                <c:pt idx="35">
                  <c:v>0.68071000000000004</c:v>
                </c:pt>
                <c:pt idx="36">
                  <c:v>0.68650999999999995</c:v>
                </c:pt>
                <c:pt idx="37">
                  <c:v>0.68808999999999998</c:v>
                </c:pt>
                <c:pt idx="38">
                  <c:v>0.69269999999999998</c:v>
                </c:pt>
                <c:pt idx="39">
                  <c:v>0.72518000000000005</c:v>
                </c:pt>
                <c:pt idx="40">
                  <c:v>0.72665000000000002</c:v>
                </c:pt>
                <c:pt idx="41">
                  <c:v>0.73294999999999999</c:v>
                </c:pt>
                <c:pt idx="42">
                  <c:v>0.73784000000000005</c:v>
                </c:pt>
                <c:pt idx="43">
                  <c:v>0.75034999999999996</c:v>
                </c:pt>
                <c:pt idx="44">
                  <c:v>0.75570000000000004</c:v>
                </c:pt>
                <c:pt idx="45">
                  <c:v>0.76353000000000004</c:v>
                </c:pt>
                <c:pt idx="46">
                  <c:v>0.77449000000000001</c:v>
                </c:pt>
                <c:pt idx="47">
                  <c:v>0.77881</c:v>
                </c:pt>
                <c:pt idx="48">
                  <c:v>0.78171000000000002</c:v>
                </c:pt>
                <c:pt idx="49">
                  <c:v>0.78785000000000005</c:v>
                </c:pt>
                <c:pt idx="50">
                  <c:v>0.7964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942-4BC7-AB93-640F0B3A798A}"/>
            </c:ext>
          </c:extLst>
        </c:ser>
        <c:ser>
          <c:idx val="0"/>
          <c:order val="1"/>
          <c:tx>
            <c:strRef>
              <c:f>WT!$J$1</c:f>
              <c:strCache>
                <c:ptCount val="1"/>
                <c:pt idx="0">
                  <c:v>std(TH)
(rad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effectLst/>
            </c:spPr>
          </c:marker>
          <c:xVal>
            <c:numRef>
              <c:f>WT!$E$2:$E$877</c:f>
              <c:numCache>
                <c:formatCode>0.00</c:formatCode>
                <c:ptCount val="876"/>
                <c:pt idx="0">
                  <c:v>13.4123</c:v>
                </c:pt>
                <c:pt idx="1">
                  <c:v>12.4222</c:v>
                </c:pt>
                <c:pt idx="2">
                  <c:v>12.5494</c:v>
                </c:pt>
                <c:pt idx="3">
                  <c:v>11.9903</c:v>
                </c:pt>
                <c:pt idx="4">
                  <c:v>9.6527999999999992</c:v>
                </c:pt>
                <c:pt idx="5">
                  <c:v>9.5916999999999994</c:v>
                </c:pt>
                <c:pt idx="6">
                  <c:v>9.7577999999999996</c:v>
                </c:pt>
                <c:pt idx="7">
                  <c:v>10.593299999999999</c:v>
                </c:pt>
                <c:pt idx="8">
                  <c:v>10.547800000000001</c:v>
                </c:pt>
                <c:pt idx="9">
                  <c:v>7.5770999999999997</c:v>
                </c:pt>
                <c:pt idx="10">
                  <c:v>9.5676000000000005</c:v>
                </c:pt>
                <c:pt idx="11">
                  <c:v>8.2985000000000007</c:v>
                </c:pt>
                <c:pt idx="12">
                  <c:v>13.0488</c:v>
                </c:pt>
                <c:pt idx="13">
                  <c:v>12.261100000000001</c:v>
                </c:pt>
                <c:pt idx="14">
                  <c:v>11.4946</c:v>
                </c:pt>
                <c:pt idx="15">
                  <c:v>7.2900999999999998</c:v>
                </c:pt>
                <c:pt idx="16">
                  <c:v>8.2684999999999995</c:v>
                </c:pt>
                <c:pt idx="17">
                  <c:v>12.424899999999999</c:v>
                </c:pt>
                <c:pt idx="18">
                  <c:v>12.008800000000001</c:v>
                </c:pt>
                <c:pt idx="19">
                  <c:v>9.0327999999999999</c:v>
                </c:pt>
                <c:pt idx="20">
                  <c:v>8.8240999999999996</c:v>
                </c:pt>
                <c:pt idx="21">
                  <c:v>9.4040999999999997</c:v>
                </c:pt>
                <c:pt idx="22">
                  <c:v>8.6721000000000004</c:v>
                </c:pt>
                <c:pt idx="23">
                  <c:v>10.826700000000001</c:v>
                </c:pt>
                <c:pt idx="24">
                  <c:v>9.4535999999999998</c:v>
                </c:pt>
                <c:pt idx="25">
                  <c:v>8.9380000000000006</c:v>
                </c:pt>
                <c:pt idx="26">
                  <c:v>10.057499999999999</c:v>
                </c:pt>
                <c:pt idx="27">
                  <c:v>8.4186999999999994</c:v>
                </c:pt>
                <c:pt idx="28">
                  <c:v>9.6556999999999995</c:v>
                </c:pt>
                <c:pt idx="29">
                  <c:v>13.1722</c:v>
                </c:pt>
                <c:pt idx="30">
                  <c:v>11.4072</c:v>
                </c:pt>
                <c:pt idx="31">
                  <c:v>11.519399999999999</c:v>
                </c:pt>
                <c:pt idx="32">
                  <c:v>10.95</c:v>
                </c:pt>
                <c:pt idx="33">
                  <c:v>11.8918</c:v>
                </c:pt>
                <c:pt idx="34">
                  <c:v>9.1626999999999992</c:v>
                </c:pt>
                <c:pt idx="35">
                  <c:v>10.2357</c:v>
                </c:pt>
                <c:pt idx="36">
                  <c:v>10.200799999999999</c:v>
                </c:pt>
                <c:pt idx="37">
                  <c:v>12.3811</c:v>
                </c:pt>
                <c:pt idx="38">
                  <c:v>10.156700000000001</c:v>
                </c:pt>
                <c:pt idx="39">
                  <c:v>12.587999999999999</c:v>
                </c:pt>
                <c:pt idx="40">
                  <c:v>13.7529</c:v>
                </c:pt>
                <c:pt idx="41">
                  <c:v>10.2126</c:v>
                </c:pt>
                <c:pt idx="42">
                  <c:v>13.5406</c:v>
                </c:pt>
                <c:pt idx="43">
                  <c:v>13.5406</c:v>
                </c:pt>
                <c:pt idx="44">
                  <c:v>12.4396</c:v>
                </c:pt>
                <c:pt idx="45">
                  <c:v>10.799799999999999</c:v>
                </c:pt>
                <c:pt idx="46">
                  <c:v>9.3710000000000004</c:v>
                </c:pt>
                <c:pt idx="47">
                  <c:v>7.8010000000000002</c:v>
                </c:pt>
                <c:pt idx="48">
                  <c:v>9.2073</c:v>
                </c:pt>
                <c:pt idx="49">
                  <c:v>10.9415</c:v>
                </c:pt>
                <c:pt idx="50">
                  <c:v>9.8588000000000005</c:v>
                </c:pt>
                <c:pt idx="51">
                  <c:v>8.5327999999999999</c:v>
                </c:pt>
                <c:pt idx="52">
                  <c:v>13.7417</c:v>
                </c:pt>
                <c:pt idx="53">
                  <c:v>11.8329</c:v>
                </c:pt>
                <c:pt idx="54">
                  <c:v>13.1043</c:v>
                </c:pt>
                <c:pt idx="55">
                  <c:v>11.7737</c:v>
                </c:pt>
                <c:pt idx="56">
                  <c:v>12.302099999999999</c:v>
                </c:pt>
                <c:pt idx="57">
                  <c:v>8.7078000000000007</c:v>
                </c:pt>
                <c:pt idx="58">
                  <c:v>6.9326999999999996</c:v>
                </c:pt>
                <c:pt idx="59">
                  <c:v>6.3874000000000004</c:v>
                </c:pt>
                <c:pt idx="60">
                  <c:v>7.9255000000000004</c:v>
                </c:pt>
                <c:pt idx="61">
                  <c:v>11.521000000000001</c:v>
                </c:pt>
                <c:pt idx="62">
                  <c:v>11.805899999999999</c:v>
                </c:pt>
                <c:pt idx="63">
                  <c:v>9.1221999999999994</c:v>
                </c:pt>
                <c:pt idx="64">
                  <c:v>13.9343</c:v>
                </c:pt>
                <c:pt idx="65">
                  <c:v>9.2241999999999997</c:v>
                </c:pt>
                <c:pt idx="66">
                  <c:v>11.7149</c:v>
                </c:pt>
                <c:pt idx="67">
                  <c:v>10.6487</c:v>
                </c:pt>
                <c:pt idx="68">
                  <c:v>9.1021000000000001</c:v>
                </c:pt>
                <c:pt idx="69">
                  <c:v>8.9712999999999994</c:v>
                </c:pt>
                <c:pt idx="70">
                  <c:v>11.808</c:v>
                </c:pt>
                <c:pt idx="71">
                  <c:v>15.544700000000001</c:v>
                </c:pt>
                <c:pt idx="72">
                  <c:v>10.563599999999999</c:v>
                </c:pt>
                <c:pt idx="73">
                  <c:v>13.6755</c:v>
                </c:pt>
                <c:pt idx="74">
                  <c:v>11.8596</c:v>
                </c:pt>
                <c:pt idx="75">
                  <c:v>9.34</c:v>
                </c:pt>
                <c:pt idx="76">
                  <c:v>10.6089</c:v>
                </c:pt>
                <c:pt idx="77">
                  <c:v>10.594200000000001</c:v>
                </c:pt>
                <c:pt idx="78">
                  <c:v>8.2788000000000004</c:v>
                </c:pt>
                <c:pt idx="79">
                  <c:v>12.628</c:v>
                </c:pt>
                <c:pt idx="80">
                  <c:v>10.648400000000001</c:v>
                </c:pt>
                <c:pt idx="81">
                  <c:v>8.4565999999999999</c:v>
                </c:pt>
                <c:pt idx="82">
                  <c:v>9.6710999999999991</c:v>
                </c:pt>
                <c:pt idx="83">
                  <c:v>12.246</c:v>
                </c:pt>
                <c:pt idx="84">
                  <c:v>10.912699999999999</c:v>
                </c:pt>
                <c:pt idx="85">
                  <c:v>9.9955999999999996</c:v>
                </c:pt>
                <c:pt idx="86">
                  <c:v>8.2157999999999998</c:v>
                </c:pt>
                <c:pt idx="87">
                  <c:v>8.5135000000000005</c:v>
                </c:pt>
                <c:pt idx="88">
                  <c:v>12.3476</c:v>
                </c:pt>
                <c:pt idx="89">
                  <c:v>9.8585999999999991</c:v>
                </c:pt>
                <c:pt idx="90">
                  <c:v>11.827299999999999</c:v>
                </c:pt>
                <c:pt idx="91">
                  <c:v>15.6876</c:v>
                </c:pt>
                <c:pt idx="92">
                  <c:v>12.9411</c:v>
                </c:pt>
                <c:pt idx="93">
                  <c:v>14.8675</c:v>
                </c:pt>
                <c:pt idx="94">
                  <c:v>9.8214000000000006</c:v>
                </c:pt>
                <c:pt idx="95">
                  <c:v>12.4061</c:v>
                </c:pt>
                <c:pt idx="96">
                  <c:v>10.229100000000001</c:v>
                </c:pt>
                <c:pt idx="97">
                  <c:v>11.731299999999999</c:v>
                </c:pt>
                <c:pt idx="98">
                  <c:v>12.864699999999999</c:v>
                </c:pt>
                <c:pt idx="99">
                  <c:v>12.9457</c:v>
                </c:pt>
                <c:pt idx="100">
                  <c:v>9.9931000000000001</c:v>
                </c:pt>
                <c:pt idx="101">
                  <c:v>12.0679</c:v>
                </c:pt>
                <c:pt idx="102">
                  <c:v>9.7027999999999999</c:v>
                </c:pt>
                <c:pt idx="103">
                  <c:v>15.885999999999999</c:v>
                </c:pt>
                <c:pt idx="104">
                  <c:v>9.8774999999999995</c:v>
                </c:pt>
                <c:pt idx="105">
                  <c:v>12.6775</c:v>
                </c:pt>
                <c:pt idx="106">
                  <c:v>10.976800000000001</c:v>
                </c:pt>
                <c:pt idx="107">
                  <c:v>10.2401</c:v>
                </c:pt>
                <c:pt idx="108">
                  <c:v>12.167999999999999</c:v>
                </c:pt>
                <c:pt idx="109">
                  <c:v>12.9771</c:v>
                </c:pt>
                <c:pt idx="110">
                  <c:v>10.5604</c:v>
                </c:pt>
                <c:pt idx="111">
                  <c:v>11.341900000000001</c:v>
                </c:pt>
                <c:pt idx="112">
                  <c:v>11.7989</c:v>
                </c:pt>
                <c:pt idx="113">
                  <c:v>8.2885000000000009</c:v>
                </c:pt>
                <c:pt idx="114">
                  <c:v>14.911799999999999</c:v>
                </c:pt>
                <c:pt idx="115">
                  <c:v>10.1624</c:v>
                </c:pt>
                <c:pt idx="116">
                  <c:v>7.5213999999999999</c:v>
                </c:pt>
                <c:pt idx="117">
                  <c:v>11.4015</c:v>
                </c:pt>
                <c:pt idx="118">
                  <c:v>12.4687</c:v>
                </c:pt>
                <c:pt idx="119">
                  <c:v>11.4825</c:v>
                </c:pt>
                <c:pt idx="120">
                  <c:v>13.347099999999999</c:v>
                </c:pt>
                <c:pt idx="121">
                  <c:v>13.1587</c:v>
                </c:pt>
                <c:pt idx="122">
                  <c:v>12.4185</c:v>
                </c:pt>
                <c:pt idx="123">
                  <c:v>9.0266999999999999</c:v>
                </c:pt>
                <c:pt idx="124">
                  <c:v>10.0718</c:v>
                </c:pt>
                <c:pt idx="125">
                  <c:v>11.664</c:v>
                </c:pt>
                <c:pt idx="126">
                  <c:v>12.6571</c:v>
                </c:pt>
                <c:pt idx="127">
                  <c:v>12.5204</c:v>
                </c:pt>
                <c:pt idx="128">
                  <c:v>9.9095999999999993</c:v>
                </c:pt>
                <c:pt idx="129">
                  <c:v>9.1280000000000001</c:v>
                </c:pt>
                <c:pt idx="130">
                  <c:v>11.5435</c:v>
                </c:pt>
                <c:pt idx="131">
                  <c:v>8.2952999999999992</c:v>
                </c:pt>
                <c:pt idx="132">
                  <c:v>14.3432</c:v>
                </c:pt>
                <c:pt idx="133">
                  <c:v>11.6861</c:v>
                </c:pt>
                <c:pt idx="134">
                  <c:v>12.354699999999999</c:v>
                </c:pt>
                <c:pt idx="135">
                  <c:v>13.2051</c:v>
                </c:pt>
                <c:pt idx="136">
                  <c:v>11.0951</c:v>
                </c:pt>
                <c:pt idx="137">
                  <c:v>10.284599999999999</c:v>
                </c:pt>
                <c:pt idx="138">
                  <c:v>11.9977</c:v>
                </c:pt>
                <c:pt idx="139">
                  <c:v>13.6843</c:v>
                </c:pt>
                <c:pt idx="140">
                  <c:v>16.268000000000001</c:v>
                </c:pt>
                <c:pt idx="141">
                  <c:v>9.0649999999999995</c:v>
                </c:pt>
                <c:pt idx="142">
                  <c:v>8.7089999999999996</c:v>
                </c:pt>
                <c:pt idx="143">
                  <c:v>13.337400000000001</c:v>
                </c:pt>
                <c:pt idx="144">
                  <c:v>11.7127</c:v>
                </c:pt>
                <c:pt idx="145">
                  <c:v>13.11</c:v>
                </c:pt>
                <c:pt idx="146">
                  <c:v>10.727499999999999</c:v>
                </c:pt>
                <c:pt idx="147">
                  <c:v>11.6099</c:v>
                </c:pt>
                <c:pt idx="148">
                  <c:v>10.2515</c:v>
                </c:pt>
                <c:pt idx="149">
                  <c:v>13.005100000000001</c:v>
                </c:pt>
                <c:pt idx="150">
                  <c:v>12.225199999999999</c:v>
                </c:pt>
                <c:pt idx="151">
                  <c:v>10.1515</c:v>
                </c:pt>
                <c:pt idx="152">
                  <c:v>12.016500000000001</c:v>
                </c:pt>
              </c:numCache>
            </c:numRef>
          </c:xVal>
          <c:yVal>
            <c:numRef>
              <c:f>WT!$J$2:$J$877</c:f>
              <c:numCache>
                <c:formatCode>0.00</c:formatCode>
                <c:ptCount val="876"/>
                <c:pt idx="0">
                  <c:v>0.61241999999999996</c:v>
                </c:pt>
                <c:pt idx="1">
                  <c:v>0.65102000000000004</c:v>
                </c:pt>
                <c:pt idx="2">
                  <c:v>0.65651999999999999</c:v>
                </c:pt>
                <c:pt idx="3">
                  <c:v>0.66056999999999999</c:v>
                </c:pt>
                <c:pt idx="4">
                  <c:v>0.66152999999999995</c:v>
                </c:pt>
                <c:pt idx="5">
                  <c:v>0.66181999999999996</c:v>
                </c:pt>
                <c:pt idx="6">
                  <c:v>0.66866000000000003</c:v>
                </c:pt>
                <c:pt idx="7">
                  <c:v>0.67213000000000001</c:v>
                </c:pt>
                <c:pt idx="8">
                  <c:v>0.68610000000000004</c:v>
                </c:pt>
                <c:pt idx="9">
                  <c:v>0.68969999999999998</c:v>
                </c:pt>
                <c:pt idx="10">
                  <c:v>0.69508999999999999</c:v>
                </c:pt>
                <c:pt idx="11">
                  <c:v>0.70469000000000004</c:v>
                </c:pt>
                <c:pt idx="12">
                  <c:v>0.70584000000000002</c:v>
                </c:pt>
                <c:pt idx="13">
                  <c:v>0.71321999999999997</c:v>
                </c:pt>
                <c:pt idx="14">
                  <c:v>0.71980999999999995</c:v>
                </c:pt>
                <c:pt idx="15">
                  <c:v>0.71989000000000003</c:v>
                </c:pt>
                <c:pt idx="16">
                  <c:v>0.72224999999999995</c:v>
                </c:pt>
                <c:pt idx="17">
                  <c:v>0.73248999999999997</c:v>
                </c:pt>
                <c:pt idx="18">
                  <c:v>0.73521000000000003</c:v>
                </c:pt>
                <c:pt idx="19">
                  <c:v>0.73602000000000001</c:v>
                </c:pt>
                <c:pt idx="20">
                  <c:v>0.73904999999999998</c:v>
                </c:pt>
                <c:pt idx="21">
                  <c:v>0.74512999999999996</c:v>
                </c:pt>
                <c:pt idx="22">
                  <c:v>0.74609000000000003</c:v>
                </c:pt>
                <c:pt idx="23">
                  <c:v>0.74680999999999997</c:v>
                </c:pt>
                <c:pt idx="24">
                  <c:v>0.74795</c:v>
                </c:pt>
                <c:pt idx="25">
                  <c:v>0.74804999999999999</c:v>
                </c:pt>
                <c:pt idx="26">
                  <c:v>0.74811000000000005</c:v>
                </c:pt>
                <c:pt idx="27">
                  <c:v>0.75394000000000005</c:v>
                </c:pt>
                <c:pt idx="28">
                  <c:v>0.76027999999999996</c:v>
                </c:pt>
                <c:pt idx="29">
                  <c:v>0.76129000000000002</c:v>
                </c:pt>
                <c:pt idx="30">
                  <c:v>0.76173999999999997</c:v>
                </c:pt>
                <c:pt idx="31">
                  <c:v>0.76207999999999998</c:v>
                </c:pt>
                <c:pt idx="32">
                  <c:v>0.76292000000000004</c:v>
                </c:pt>
                <c:pt idx="33">
                  <c:v>0.76424999999999998</c:v>
                </c:pt>
                <c:pt idx="34">
                  <c:v>0.76593999999999995</c:v>
                </c:pt>
                <c:pt idx="35">
                  <c:v>0.76651000000000002</c:v>
                </c:pt>
                <c:pt idx="36">
                  <c:v>0.76807999999999998</c:v>
                </c:pt>
                <c:pt idx="37">
                  <c:v>0.76880999999999999</c:v>
                </c:pt>
                <c:pt idx="38">
                  <c:v>0.77190999999999999</c:v>
                </c:pt>
                <c:pt idx="39">
                  <c:v>0.77602000000000004</c:v>
                </c:pt>
                <c:pt idx="40">
                  <c:v>0.77817000000000003</c:v>
                </c:pt>
                <c:pt idx="41">
                  <c:v>0.77834999999999999</c:v>
                </c:pt>
                <c:pt idx="42">
                  <c:v>0.77917000000000003</c:v>
                </c:pt>
                <c:pt idx="43">
                  <c:v>0.77917000000000003</c:v>
                </c:pt>
                <c:pt idx="44">
                  <c:v>0.77973000000000003</c:v>
                </c:pt>
                <c:pt idx="45">
                  <c:v>0.77991999999999995</c:v>
                </c:pt>
                <c:pt idx="46">
                  <c:v>0.78054999999999997</c:v>
                </c:pt>
                <c:pt idx="47">
                  <c:v>0.78112000000000004</c:v>
                </c:pt>
                <c:pt idx="48">
                  <c:v>0.78688000000000002</c:v>
                </c:pt>
                <c:pt idx="49">
                  <c:v>0.78691</c:v>
                </c:pt>
                <c:pt idx="50">
                  <c:v>0.79132000000000002</c:v>
                </c:pt>
                <c:pt idx="51">
                  <c:v>0.79359000000000002</c:v>
                </c:pt>
                <c:pt idx="52">
                  <c:v>0.79361000000000004</c:v>
                </c:pt>
                <c:pt idx="53">
                  <c:v>0.79576999999999998</c:v>
                </c:pt>
                <c:pt idx="54">
                  <c:v>0.79605999999999999</c:v>
                </c:pt>
                <c:pt idx="55">
                  <c:v>0.79688000000000003</c:v>
                </c:pt>
                <c:pt idx="56">
                  <c:v>0.79862</c:v>
                </c:pt>
                <c:pt idx="57">
                  <c:v>0.79888999999999999</c:v>
                </c:pt>
                <c:pt idx="58">
                  <c:v>0.79986999999999997</c:v>
                </c:pt>
                <c:pt idx="59">
                  <c:v>0.79988000000000004</c:v>
                </c:pt>
                <c:pt idx="60">
                  <c:v>0.80042999999999997</c:v>
                </c:pt>
                <c:pt idx="61">
                  <c:v>0.80044999999999999</c:v>
                </c:pt>
                <c:pt idx="62">
                  <c:v>0.80162</c:v>
                </c:pt>
                <c:pt idx="63">
                  <c:v>0.80206</c:v>
                </c:pt>
                <c:pt idx="64">
                  <c:v>0.80295000000000005</c:v>
                </c:pt>
                <c:pt idx="65">
                  <c:v>0.80367999999999995</c:v>
                </c:pt>
                <c:pt idx="66">
                  <c:v>0.80725000000000002</c:v>
                </c:pt>
                <c:pt idx="67">
                  <c:v>0.80896000000000001</c:v>
                </c:pt>
                <c:pt idx="68">
                  <c:v>0.81189</c:v>
                </c:pt>
                <c:pt idx="69">
                  <c:v>0.81194999999999995</c:v>
                </c:pt>
                <c:pt idx="70">
                  <c:v>0.81230000000000002</c:v>
                </c:pt>
                <c:pt idx="71">
                  <c:v>0.81310000000000004</c:v>
                </c:pt>
                <c:pt idx="72">
                  <c:v>0.81349000000000005</c:v>
                </c:pt>
                <c:pt idx="73">
                  <c:v>0.81557999999999997</c:v>
                </c:pt>
                <c:pt idx="74">
                  <c:v>0.81881000000000004</c:v>
                </c:pt>
                <c:pt idx="75">
                  <c:v>0.82023000000000001</c:v>
                </c:pt>
                <c:pt idx="76">
                  <c:v>0.82123000000000002</c:v>
                </c:pt>
                <c:pt idx="77">
                  <c:v>0.82155999999999996</c:v>
                </c:pt>
                <c:pt idx="78">
                  <c:v>0.82301000000000002</c:v>
                </c:pt>
                <c:pt idx="79">
                  <c:v>0.82730000000000004</c:v>
                </c:pt>
                <c:pt idx="80">
                  <c:v>0.82996999999999999</c:v>
                </c:pt>
                <c:pt idx="81">
                  <c:v>0.83333000000000002</c:v>
                </c:pt>
                <c:pt idx="82">
                  <c:v>0.83391000000000004</c:v>
                </c:pt>
                <c:pt idx="83">
                  <c:v>0.83459000000000005</c:v>
                </c:pt>
                <c:pt idx="84">
                  <c:v>0.83535000000000004</c:v>
                </c:pt>
                <c:pt idx="85">
                  <c:v>0.83731999999999995</c:v>
                </c:pt>
                <c:pt idx="86">
                  <c:v>0.83860000000000001</c:v>
                </c:pt>
                <c:pt idx="87">
                  <c:v>0.83901999999999999</c:v>
                </c:pt>
                <c:pt idx="88">
                  <c:v>0.84006999999999998</c:v>
                </c:pt>
                <c:pt idx="89">
                  <c:v>0.84043000000000001</c:v>
                </c:pt>
                <c:pt idx="90">
                  <c:v>0.84097</c:v>
                </c:pt>
                <c:pt idx="91">
                  <c:v>0.84160000000000001</c:v>
                </c:pt>
                <c:pt idx="92">
                  <c:v>0.84162999999999999</c:v>
                </c:pt>
                <c:pt idx="93">
                  <c:v>0.84265999999999996</c:v>
                </c:pt>
                <c:pt idx="94">
                  <c:v>0.84711000000000003</c:v>
                </c:pt>
                <c:pt idx="95">
                  <c:v>0.84733999999999998</c:v>
                </c:pt>
                <c:pt idx="96">
                  <c:v>0.85006999999999999</c:v>
                </c:pt>
                <c:pt idx="97">
                  <c:v>0.85041</c:v>
                </c:pt>
                <c:pt idx="98">
                  <c:v>0.85390999999999995</c:v>
                </c:pt>
                <c:pt idx="99">
                  <c:v>0.85548000000000002</c:v>
                </c:pt>
                <c:pt idx="100">
                  <c:v>0.85919999999999996</c:v>
                </c:pt>
                <c:pt idx="101">
                  <c:v>0.85926000000000002</c:v>
                </c:pt>
                <c:pt idx="102">
                  <c:v>0.86090999999999995</c:v>
                </c:pt>
                <c:pt idx="103">
                  <c:v>0.86148000000000002</c:v>
                </c:pt>
                <c:pt idx="104">
                  <c:v>0.86170999999999998</c:v>
                </c:pt>
                <c:pt idx="105">
                  <c:v>0.86434</c:v>
                </c:pt>
                <c:pt idx="106">
                  <c:v>0.86453999999999998</c:v>
                </c:pt>
                <c:pt idx="107">
                  <c:v>0.86477999999999999</c:v>
                </c:pt>
                <c:pt idx="108">
                  <c:v>0.86551999999999996</c:v>
                </c:pt>
                <c:pt idx="109">
                  <c:v>0.86561999999999995</c:v>
                </c:pt>
                <c:pt idx="110">
                  <c:v>0.86607999999999996</c:v>
                </c:pt>
                <c:pt idx="111">
                  <c:v>0.86983999999999995</c:v>
                </c:pt>
                <c:pt idx="112">
                  <c:v>0.87627999999999995</c:v>
                </c:pt>
                <c:pt idx="113">
                  <c:v>0.87639999999999996</c:v>
                </c:pt>
                <c:pt idx="114">
                  <c:v>0.87758000000000003</c:v>
                </c:pt>
                <c:pt idx="115">
                  <c:v>0.87761999999999996</c:v>
                </c:pt>
                <c:pt idx="116">
                  <c:v>0.87858999999999998</c:v>
                </c:pt>
                <c:pt idx="117">
                  <c:v>0.88012999999999997</c:v>
                </c:pt>
                <c:pt idx="118">
                  <c:v>0.88231000000000004</c:v>
                </c:pt>
                <c:pt idx="119">
                  <c:v>0.88319999999999999</c:v>
                </c:pt>
                <c:pt idx="120">
                  <c:v>0.88417999999999997</c:v>
                </c:pt>
                <c:pt idx="121">
                  <c:v>0.88578000000000001</c:v>
                </c:pt>
                <c:pt idx="122">
                  <c:v>0.88802999999999999</c:v>
                </c:pt>
                <c:pt idx="123">
                  <c:v>0.88854999999999995</c:v>
                </c:pt>
                <c:pt idx="124">
                  <c:v>0.89132</c:v>
                </c:pt>
                <c:pt idx="125">
                  <c:v>0.89271</c:v>
                </c:pt>
                <c:pt idx="126">
                  <c:v>0.89302999999999999</c:v>
                </c:pt>
                <c:pt idx="127">
                  <c:v>0.89431000000000005</c:v>
                </c:pt>
                <c:pt idx="128">
                  <c:v>0.90080000000000005</c:v>
                </c:pt>
                <c:pt idx="129">
                  <c:v>0.90176999999999996</c:v>
                </c:pt>
                <c:pt idx="130">
                  <c:v>0.90464999999999995</c:v>
                </c:pt>
                <c:pt idx="131">
                  <c:v>0.90722000000000003</c:v>
                </c:pt>
                <c:pt idx="132">
                  <c:v>0.90778999999999999</c:v>
                </c:pt>
                <c:pt idx="133">
                  <c:v>0.90788999999999997</c:v>
                </c:pt>
                <c:pt idx="134">
                  <c:v>0.90890000000000004</c:v>
                </c:pt>
                <c:pt idx="135">
                  <c:v>0.91335</c:v>
                </c:pt>
                <c:pt idx="136">
                  <c:v>0.91805000000000003</c:v>
                </c:pt>
                <c:pt idx="137">
                  <c:v>0.91893999999999998</c:v>
                </c:pt>
                <c:pt idx="138">
                  <c:v>0.91954000000000002</c:v>
                </c:pt>
                <c:pt idx="139">
                  <c:v>0.91962999999999995</c:v>
                </c:pt>
                <c:pt idx="140">
                  <c:v>0.92608000000000001</c:v>
                </c:pt>
                <c:pt idx="141">
                  <c:v>0.92981999999999998</c:v>
                </c:pt>
                <c:pt idx="142">
                  <c:v>0.93610000000000004</c:v>
                </c:pt>
                <c:pt idx="143">
                  <c:v>0.93640999999999996</c:v>
                </c:pt>
                <c:pt idx="144">
                  <c:v>0.94623000000000002</c:v>
                </c:pt>
                <c:pt idx="145">
                  <c:v>0.94991999999999999</c:v>
                </c:pt>
                <c:pt idx="146">
                  <c:v>0.97040999999999999</c:v>
                </c:pt>
                <c:pt idx="147">
                  <c:v>0.98692000000000002</c:v>
                </c:pt>
                <c:pt idx="148">
                  <c:v>0.98770000000000002</c:v>
                </c:pt>
                <c:pt idx="149">
                  <c:v>1.0143</c:v>
                </c:pt>
                <c:pt idx="150">
                  <c:v>1.0182</c:v>
                </c:pt>
                <c:pt idx="151">
                  <c:v>1.0219</c:v>
                </c:pt>
                <c:pt idx="152">
                  <c:v>1.0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42-4BC7-AB93-640F0B3A798A}"/>
            </c:ext>
          </c:extLst>
        </c:ser>
        <c:ser>
          <c:idx val="2"/>
          <c:order val="2"/>
          <c:tx>
            <c:strRef>
              <c:f>'fap57-050'!$J$1</c:f>
              <c:strCache>
                <c:ptCount val="1"/>
                <c:pt idx="0">
                  <c:v>std(TH)
(rad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050'!$E$2:$E$150</c:f>
              <c:numCache>
                <c:formatCode>0.00</c:formatCode>
                <c:ptCount val="149"/>
                <c:pt idx="0">
                  <c:v>4.8311999999999999</c:v>
                </c:pt>
                <c:pt idx="1">
                  <c:v>9.1864000000000008</c:v>
                </c:pt>
                <c:pt idx="2">
                  <c:v>9.702</c:v>
                </c:pt>
                <c:pt idx="3">
                  <c:v>11.047700000000001</c:v>
                </c:pt>
                <c:pt idx="4">
                  <c:v>9.9140999999999995</c:v>
                </c:pt>
                <c:pt idx="5">
                  <c:v>9.9116999999999997</c:v>
                </c:pt>
                <c:pt idx="6">
                  <c:v>7.4781000000000004</c:v>
                </c:pt>
                <c:pt idx="7">
                  <c:v>10.7676</c:v>
                </c:pt>
                <c:pt idx="8">
                  <c:v>8.6152999999999995</c:v>
                </c:pt>
                <c:pt idx="9">
                  <c:v>11.4855</c:v>
                </c:pt>
                <c:pt idx="10">
                  <c:v>12.4276</c:v>
                </c:pt>
                <c:pt idx="11">
                  <c:v>6.9461000000000004</c:v>
                </c:pt>
                <c:pt idx="12">
                  <c:v>11.174899999999999</c:v>
                </c:pt>
                <c:pt idx="13">
                  <c:v>7.2386999999999997</c:v>
                </c:pt>
                <c:pt idx="14">
                  <c:v>10.354699999999999</c:v>
                </c:pt>
                <c:pt idx="15">
                  <c:v>13.1472</c:v>
                </c:pt>
                <c:pt idx="16">
                  <c:v>12.8598</c:v>
                </c:pt>
                <c:pt idx="17">
                  <c:v>10.702400000000001</c:v>
                </c:pt>
                <c:pt idx="18">
                  <c:v>13.635899999999999</c:v>
                </c:pt>
                <c:pt idx="19">
                  <c:v>12.652699999999999</c:v>
                </c:pt>
                <c:pt idx="20">
                  <c:v>11.6319</c:v>
                </c:pt>
                <c:pt idx="21">
                  <c:v>7.9466000000000001</c:v>
                </c:pt>
                <c:pt idx="22">
                  <c:v>12.454800000000001</c:v>
                </c:pt>
                <c:pt idx="23">
                  <c:v>12.9046</c:v>
                </c:pt>
                <c:pt idx="24">
                  <c:v>11.369899999999999</c:v>
                </c:pt>
                <c:pt idx="25">
                  <c:v>10.0847</c:v>
                </c:pt>
                <c:pt idx="26">
                  <c:v>12.696400000000001</c:v>
                </c:pt>
                <c:pt idx="27">
                  <c:v>13.8592</c:v>
                </c:pt>
                <c:pt idx="28">
                  <c:v>12.901199999999999</c:v>
                </c:pt>
                <c:pt idx="29">
                  <c:v>11.338699999999999</c:v>
                </c:pt>
                <c:pt idx="30">
                  <c:v>8.9123999999999999</c:v>
                </c:pt>
                <c:pt idx="31">
                  <c:v>13.260999999999999</c:v>
                </c:pt>
                <c:pt idx="32">
                  <c:v>11.0764</c:v>
                </c:pt>
                <c:pt idx="33">
                  <c:v>11.7242</c:v>
                </c:pt>
                <c:pt idx="34">
                  <c:v>11.7636</c:v>
                </c:pt>
                <c:pt idx="35">
                  <c:v>11.2034</c:v>
                </c:pt>
                <c:pt idx="36">
                  <c:v>11.776199999999999</c:v>
                </c:pt>
                <c:pt idx="37">
                  <c:v>13.820499999999999</c:v>
                </c:pt>
                <c:pt idx="38">
                  <c:v>11.551399999999999</c:v>
                </c:pt>
                <c:pt idx="39">
                  <c:v>12.7941</c:v>
                </c:pt>
                <c:pt idx="40">
                  <c:v>14.765700000000001</c:v>
                </c:pt>
                <c:pt idx="41">
                  <c:v>11.508900000000001</c:v>
                </c:pt>
                <c:pt idx="42">
                  <c:v>11.603300000000001</c:v>
                </c:pt>
                <c:pt idx="43">
                  <c:v>6.2222999999999997</c:v>
                </c:pt>
                <c:pt idx="44">
                  <c:v>11.889699999999999</c:v>
                </c:pt>
                <c:pt idx="45">
                  <c:v>13.3612</c:v>
                </c:pt>
                <c:pt idx="46">
                  <c:v>11.5161</c:v>
                </c:pt>
                <c:pt idx="47">
                  <c:v>13.8988</c:v>
                </c:pt>
                <c:pt idx="48">
                  <c:v>10.3149</c:v>
                </c:pt>
                <c:pt idx="49">
                  <c:v>10.760300000000001</c:v>
                </c:pt>
              </c:numCache>
            </c:numRef>
          </c:xVal>
          <c:yVal>
            <c:numRef>
              <c:f>'fap57-050'!$J$2:$J$150</c:f>
              <c:numCache>
                <c:formatCode>0.0</c:formatCode>
                <c:ptCount val="149"/>
                <c:pt idx="0">
                  <c:v>0.17674999999999999</c:v>
                </c:pt>
                <c:pt idx="1">
                  <c:v>0.26627000000000001</c:v>
                </c:pt>
                <c:pt idx="2">
                  <c:v>0.26857999999999999</c:v>
                </c:pt>
                <c:pt idx="3">
                  <c:v>0.28338999999999998</c:v>
                </c:pt>
                <c:pt idx="4">
                  <c:v>0.32001000000000002</c:v>
                </c:pt>
                <c:pt idx="5">
                  <c:v>0.32773999999999998</c:v>
                </c:pt>
                <c:pt idx="6">
                  <c:v>0.33316000000000001</c:v>
                </c:pt>
                <c:pt idx="7">
                  <c:v>0.37126999999999999</c:v>
                </c:pt>
                <c:pt idx="8">
                  <c:v>0.40947</c:v>
                </c:pt>
                <c:pt idx="9">
                  <c:v>0.49056</c:v>
                </c:pt>
                <c:pt idx="10">
                  <c:v>0.49619000000000002</c:v>
                </c:pt>
                <c:pt idx="11">
                  <c:v>0.50504000000000004</c:v>
                </c:pt>
                <c:pt idx="12">
                  <c:v>0.51678999999999997</c:v>
                </c:pt>
                <c:pt idx="13">
                  <c:v>0.52910000000000001</c:v>
                </c:pt>
                <c:pt idx="14">
                  <c:v>0.54156000000000004</c:v>
                </c:pt>
                <c:pt idx="15">
                  <c:v>0.54329000000000005</c:v>
                </c:pt>
                <c:pt idx="16">
                  <c:v>0.55539000000000005</c:v>
                </c:pt>
                <c:pt idx="17">
                  <c:v>0.56859000000000004</c:v>
                </c:pt>
                <c:pt idx="18">
                  <c:v>0.57208999999999999</c:v>
                </c:pt>
                <c:pt idx="19">
                  <c:v>0.57689000000000001</c:v>
                </c:pt>
                <c:pt idx="20">
                  <c:v>0.58289000000000002</c:v>
                </c:pt>
                <c:pt idx="21">
                  <c:v>0.58543999999999996</c:v>
                </c:pt>
                <c:pt idx="22">
                  <c:v>0.58848</c:v>
                </c:pt>
                <c:pt idx="23">
                  <c:v>0.59033000000000002</c:v>
                </c:pt>
                <c:pt idx="24">
                  <c:v>0.60216999999999998</c:v>
                </c:pt>
                <c:pt idx="25">
                  <c:v>0.61312999999999995</c:v>
                </c:pt>
                <c:pt idx="26">
                  <c:v>0.61899999999999999</c:v>
                </c:pt>
                <c:pt idx="27">
                  <c:v>0.63831000000000004</c:v>
                </c:pt>
                <c:pt idx="28">
                  <c:v>0.64468000000000003</c:v>
                </c:pt>
                <c:pt idx="29">
                  <c:v>0.64666000000000001</c:v>
                </c:pt>
                <c:pt idx="30">
                  <c:v>0.64961000000000002</c:v>
                </c:pt>
                <c:pt idx="31">
                  <c:v>0.65622999999999998</c:v>
                </c:pt>
                <c:pt idx="32">
                  <c:v>0.65815999999999997</c:v>
                </c:pt>
                <c:pt idx="33">
                  <c:v>0.66556999999999999</c:v>
                </c:pt>
                <c:pt idx="34">
                  <c:v>0.69108000000000003</c:v>
                </c:pt>
                <c:pt idx="35">
                  <c:v>0.69569999999999999</c:v>
                </c:pt>
                <c:pt idx="36">
                  <c:v>0.69603999999999999</c:v>
                </c:pt>
                <c:pt idx="37">
                  <c:v>0.70204999999999995</c:v>
                </c:pt>
                <c:pt idx="38">
                  <c:v>0.70404999999999995</c:v>
                </c:pt>
                <c:pt idx="39">
                  <c:v>0.70691000000000004</c:v>
                </c:pt>
                <c:pt idx="40">
                  <c:v>0.71506000000000003</c:v>
                </c:pt>
                <c:pt idx="41">
                  <c:v>0.73767000000000005</c:v>
                </c:pt>
                <c:pt idx="42">
                  <c:v>0.75385999999999997</c:v>
                </c:pt>
                <c:pt idx="43">
                  <c:v>0.75455000000000005</c:v>
                </c:pt>
                <c:pt idx="44">
                  <c:v>0.76076999999999995</c:v>
                </c:pt>
                <c:pt idx="45">
                  <c:v>0.77173999999999998</c:v>
                </c:pt>
                <c:pt idx="46">
                  <c:v>0.79610999999999998</c:v>
                </c:pt>
                <c:pt idx="47">
                  <c:v>0.80474999999999997</c:v>
                </c:pt>
                <c:pt idx="48">
                  <c:v>0.84458</c:v>
                </c:pt>
                <c:pt idx="49">
                  <c:v>0.84552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BE-4332-96B1-82FCCC367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0496880"/>
        <c:axId val="-2000493488"/>
      </c:scatterChart>
      <c:valAx>
        <c:axId val="-2000496880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ength (µ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446391076115499"/>
              <c:y val="0.902893336249635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493488"/>
        <c:crosses val="autoZero"/>
        <c:crossBetween val="midCat"/>
        <c:majorUnit val="2"/>
      </c:valAx>
      <c:valAx>
        <c:axId val="-20004934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mplitude </a:t>
                </a:r>
                <a:r>
                  <a:rPr lang="el-GR" sz="1200"/>
                  <a:t>θ</a:t>
                </a:r>
                <a:r>
                  <a:rPr lang="en-US" sz="1200"/>
                  <a:t> (rad)</a:t>
                </a:r>
              </a:p>
            </c:rich>
          </c:tx>
          <c:layout>
            <c:manualLayout>
              <c:xMode val="edge"/>
              <c:yMode val="edge"/>
              <c:x val="5.5555555555555497E-3"/>
              <c:y val="0.1771916010498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496880"/>
        <c:crosses val="autoZero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692038495188"/>
          <c:y val="5.0925925925925902E-2"/>
          <c:w val="0.80475240594925601"/>
          <c:h val="0.77181357538641004"/>
        </c:manualLayout>
      </c:layout>
      <c:scatterChart>
        <c:scatterStyle val="lineMarker"/>
        <c:varyColors val="0"/>
        <c:ser>
          <c:idx val="1"/>
          <c:order val="0"/>
          <c:tx>
            <c:strRef>
              <c:f>'fap57-706'!$G$1</c:f>
              <c:strCache>
                <c:ptCount val="1"/>
                <c:pt idx="0">
                  <c:v>Fp
(Hz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706'!$E$2:$E$872</c:f>
              <c:numCache>
                <c:formatCode>0.0</c:formatCode>
                <c:ptCount val="871"/>
                <c:pt idx="0">
                  <c:v>9.8696000000000002</c:v>
                </c:pt>
                <c:pt idx="1">
                  <c:v>5.1130000000000004</c:v>
                </c:pt>
                <c:pt idx="2">
                  <c:v>10.7547</c:v>
                </c:pt>
                <c:pt idx="3">
                  <c:v>7.5495000000000001</c:v>
                </c:pt>
                <c:pt idx="4">
                  <c:v>8.3148</c:v>
                </c:pt>
                <c:pt idx="5">
                  <c:v>10.238099999999999</c:v>
                </c:pt>
                <c:pt idx="6">
                  <c:v>8.3544</c:v>
                </c:pt>
                <c:pt idx="7">
                  <c:v>12.7653</c:v>
                </c:pt>
                <c:pt idx="8">
                  <c:v>4.6456</c:v>
                </c:pt>
                <c:pt idx="9">
                  <c:v>8.8276000000000003</c:v>
                </c:pt>
                <c:pt idx="10">
                  <c:v>10.0482</c:v>
                </c:pt>
                <c:pt idx="11">
                  <c:v>10.9871</c:v>
                </c:pt>
                <c:pt idx="12">
                  <c:v>10.5473</c:v>
                </c:pt>
                <c:pt idx="13">
                  <c:v>11.2613</c:v>
                </c:pt>
                <c:pt idx="14">
                  <c:v>11.589</c:v>
                </c:pt>
                <c:pt idx="15">
                  <c:v>10.756399999999999</c:v>
                </c:pt>
                <c:pt idx="16">
                  <c:v>10.9206</c:v>
                </c:pt>
                <c:pt idx="17">
                  <c:v>9.0442</c:v>
                </c:pt>
                <c:pt idx="18">
                  <c:v>10.4877</c:v>
                </c:pt>
                <c:pt idx="19">
                  <c:v>12.0326</c:v>
                </c:pt>
                <c:pt idx="20">
                  <c:v>9.6760000000000002</c:v>
                </c:pt>
                <c:pt idx="21">
                  <c:v>11.4808</c:v>
                </c:pt>
                <c:pt idx="22">
                  <c:v>12.2014</c:v>
                </c:pt>
                <c:pt idx="23">
                  <c:v>9.3514999999999997</c:v>
                </c:pt>
                <c:pt idx="24">
                  <c:v>12.930999999999999</c:v>
                </c:pt>
                <c:pt idx="25">
                  <c:v>13.794</c:v>
                </c:pt>
                <c:pt idx="26">
                  <c:v>9.8157999999999994</c:v>
                </c:pt>
                <c:pt idx="27">
                  <c:v>12.0428</c:v>
                </c:pt>
                <c:pt idx="28">
                  <c:v>10.425000000000001</c:v>
                </c:pt>
                <c:pt idx="29">
                  <c:v>9.4177</c:v>
                </c:pt>
                <c:pt idx="30">
                  <c:v>12.9878</c:v>
                </c:pt>
                <c:pt idx="31">
                  <c:v>13.2719</c:v>
                </c:pt>
                <c:pt idx="32">
                  <c:v>9.0486000000000004</c:v>
                </c:pt>
                <c:pt idx="33">
                  <c:v>8.9047999999999998</c:v>
                </c:pt>
                <c:pt idx="34">
                  <c:v>12.0512</c:v>
                </c:pt>
                <c:pt idx="35">
                  <c:v>13.0465</c:v>
                </c:pt>
                <c:pt idx="36">
                  <c:v>9.8552</c:v>
                </c:pt>
                <c:pt idx="37">
                  <c:v>9.5562000000000005</c:v>
                </c:pt>
                <c:pt idx="38">
                  <c:v>9.6364000000000001</c:v>
                </c:pt>
                <c:pt idx="39">
                  <c:v>11.7151</c:v>
                </c:pt>
                <c:pt idx="40">
                  <c:v>13.741899999999999</c:v>
                </c:pt>
                <c:pt idx="41">
                  <c:v>12.285600000000001</c:v>
                </c:pt>
                <c:pt idx="42">
                  <c:v>11.0456</c:v>
                </c:pt>
                <c:pt idx="43">
                  <c:v>12.9878</c:v>
                </c:pt>
                <c:pt idx="44">
                  <c:v>11.3489</c:v>
                </c:pt>
                <c:pt idx="45">
                  <c:v>10.7498</c:v>
                </c:pt>
                <c:pt idx="46">
                  <c:v>10.109400000000001</c:v>
                </c:pt>
                <c:pt idx="47">
                  <c:v>10.6495</c:v>
                </c:pt>
                <c:pt idx="48">
                  <c:v>13.4954</c:v>
                </c:pt>
                <c:pt idx="49">
                  <c:v>11.9749</c:v>
                </c:pt>
                <c:pt idx="50">
                  <c:v>14.2125</c:v>
                </c:pt>
              </c:numCache>
            </c:numRef>
          </c:xVal>
          <c:yVal>
            <c:numRef>
              <c:f>'fap57-706'!$G$2:$G$872</c:f>
              <c:numCache>
                <c:formatCode>0.00</c:formatCode>
                <c:ptCount val="871"/>
                <c:pt idx="0">
                  <c:v>31.3992</c:v>
                </c:pt>
                <c:pt idx="1">
                  <c:v>70.317300000000003</c:v>
                </c:pt>
                <c:pt idx="2">
                  <c:v>2.9348000000000001</c:v>
                </c:pt>
                <c:pt idx="3">
                  <c:v>78.110900000000001</c:v>
                </c:pt>
                <c:pt idx="4">
                  <c:v>46.701799999999999</c:v>
                </c:pt>
                <c:pt idx="5">
                  <c:v>54.349600000000002</c:v>
                </c:pt>
                <c:pt idx="6">
                  <c:v>70.555599999999998</c:v>
                </c:pt>
                <c:pt idx="7">
                  <c:v>23.517099999999999</c:v>
                </c:pt>
                <c:pt idx="8">
                  <c:v>54.348300000000002</c:v>
                </c:pt>
                <c:pt idx="9">
                  <c:v>46.713500000000003</c:v>
                </c:pt>
                <c:pt idx="10">
                  <c:v>62.404400000000003</c:v>
                </c:pt>
                <c:pt idx="11">
                  <c:v>14.3749</c:v>
                </c:pt>
                <c:pt idx="12">
                  <c:v>46.9193</c:v>
                </c:pt>
                <c:pt idx="13">
                  <c:v>62.410200000000003</c:v>
                </c:pt>
                <c:pt idx="14">
                  <c:v>54.856200000000001</c:v>
                </c:pt>
                <c:pt idx="15">
                  <c:v>54.750599999999999</c:v>
                </c:pt>
                <c:pt idx="16">
                  <c:v>39.4679</c:v>
                </c:pt>
                <c:pt idx="17">
                  <c:v>58.780299999999997</c:v>
                </c:pt>
                <c:pt idx="18">
                  <c:v>77.783900000000003</c:v>
                </c:pt>
                <c:pt idx="19">
                  <c:v>70.065399999999997</c:v>
                </c:pt>
                <c:pt idx="20">
                  <c:v>77.924999999999997</c:v>
                </c:pt>
                <c:pt idx="21">
                  <c:v>70.321899999999999</c:v>
                </c:pt>
                <c:pt idx="22">
                  <c:v>54.761600000000001</c:v>
                </c:pt>
                <c:pt idx="23">
                  <c:v>54.994199999999999</c:v>
                </c:pt>
                <c:pt idx="24">
                  <c:v>54.270299999999999</c:v>
                </c:pt>
                <c:pt idx="25">
                  <c:v>46.843499999999999</c:v>
                </c:pt>
                <c:pt idx="26">
                  <c:v>46.815899999999999</c:v>
                </c:pt>
                <c:pt idx="27">
                  <c:v>62.212499999999999</c:v>
                </c:pt>
                <c:pt idx="28">
                  <c:v>62.328699999999998</c:v>
                </c:pt>
                <c:pt idx="29">
                  <c:v>54.593600000000002</c:v>
                </c:pt>
                <c:pt idx="30">
                  <c:v>38.862400000000001</c:v>
                </c:pt>
                <c:pt idx="31">
                  <c:v>47.120399999999997</c:v>
                </c:pt>
                <c:pt idx="32">
                  <c:v>70.000299999999996</c:v>
                </c:pt>
                <c:pt idx="33">
                  <c:v>70.366399999999999</c:v>
                </c:pt>
                <c:pt idx="34">
                  <c:v>70.459199999999996</c:v>
                </c:pt>
                <c:pt idx="35">
                  <c:v>15.3912</c:v>
                </c:pt>
                <c:pt idx="36">
                  <c:v>62.134999999999998</c:v>
                </c:pt>
                <c:pt idx="37">
                  <c:v>54.822899999999997</c:v>
                </c:pt>
                <c:pt idx="38">
                  <c:v>70.161600000000007</c:v>
                </c:pt>
                <c:pt idx="39">
                  <c:v>62.374000000000002</c:v>
                </c:pt>
                <c:pt idx="40">
                  <c:v>70.377899999999997</c:v>
                </c:pt>
                <c:pt idx="41">
                  <c:v>23.626200000000001</c:v>
                </c:pt>
                <c:pt idx="42">
                  <c:v>62.182499999999997</c:v>
                </c:pt>
                <c:pt idx="43">
                  <c:v>62.700099999999999</c:v>
                </c:pt>
                <c:pt idx="44">
                  <c:v>70.223500000000001</c:v>
                </c:pt>
                <c:pt idx="45">
                  <c:v>70.665199999999999</c:v>
                </c:pt>
                <c:pt idx="46">
                  <c:v>70.316400000000002</c:v>
                </c:pt>
                <c:pt idx="47">
                  <c:v>70.153599999999997</c:v>
                </c:pt>
                <c:pt idx="48">
                  <c:v>62.891300000000001</c:v>
                </c:pt>
                <c:pt idx="49">
                  <c:v>62.684699999999999</c:v>
                </c:pt>
                <c:pt idx="50">
                  <c:v>46.679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89-4FF4-8005-EE44459BF79F}"/>
            </c:ext>
          </c:extLst>
        </c:ser>
        <c:ser>
          <c:idx val="0"/>
          <c:order val="1"/>
          <c:tx>
            <c:strRef>
              <c:f>WT!$G$1</c:f>
              <c:strCache>
                <c:ptCount val="1"/>
                <c:pt idx="0">
                  <c:v>Fp
(Hz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</c:marker>
          <c:xVal>
            <c:numRef>
              <c:f>WT!$E$2:$E$877</c:f>
              <c:numCache>
                <c:formatCode>0.00</c:formatCode>
                <c:ptCount val="876"/>
                <c:pt idx="0">
                  <c:v>13.4123</c:v>
                </c:pt>
                <c:pt idx="1">
                  <c:v>12.4222</c:v>
                </c:pt>
                <c:pt idx="2">
                  <c:v>12.5494</c:v>
                </c:pt>
                <c:pt idx="3">
                  <c:v>11.9903</c:v>
                </c:pt>
                <c:pt idx="4">
                  <c:v>9.6527999999999992</c:v>
                </c:pt>
                <c:pt idx="5">
                  <c:v>9.5916999999999994</c:v>
                </c:pt>
                <c:pt idx="6">
                  <c:v>9.7577999999999996</c:v>
                </c:pt>
                <c:pt idx="7">
                  <c:v>10.593299999999999</c:v>
                </c:pt>
                <c:pt idx="8">
                  <c:v>10.547800000000001</c:v>
                </c:pt>
                <c:pt idx="9">
                  <c:v>7.5770999999999997</c:v>
                </c:pt>
                <c:pt idx="10">
                  <c:v>9.5676000000000005</c:v>
                </c:pt>
                <c:pt idx="11">
                  <c:v>8.2985000000000007</c:v>
                </c:pt>
                <c:pt idx="12">
                  <c:v>13.0488</c:v>
                </c:pt>
                <c:pt idx="13">
                  <c:v>12.261100000000001</c:v>
                </c:pt>
                <c:pt idx="14">
                  <c:v>11.4946</c:v>
                </c:pt>
                <c:pt idx="15">
                  <c:v>7.2900999999999998</c:v>
                </c:pt>
                <c:pt idx="16">
                  <c:v>8.2684999999999995</c:v>
                </c:pt>
                <c:pt idx="17">
                  <c:v>12.424899999999999</c:v>
                </c:pt>
                <c:pt idx="18">
                  <c:v>12.008800000000001</c:v>
                </c:pt>
                <c:pt idx="19">
                  <c:v>9.0327999999999999</c:v>
                </c:pt>
                <c:pt idx="20">
                  <c:v>8.8240999999999996</c:v>
                </c:pt>
                <c:pt idx="21">
                  <c:v>9.4040999999999997</c:v>
                </c:pt>
                <c:pt idx="22">
                  <c:v>8.6721000000000004</c:v>
                </c:pt>
                <c:pt idx="23">
                  <c:v>10.826700000000001</c:v>
                </c:pt>
                <c:pt idx="24">
                  <c:v>9.4535999999999998</c:v>
                </c:pt>
                <c:pt idx="25">
                  <c:v>8.9380000000000006</c:v>
                </c:pt>
                <c:pt idx="26">
                  <c:v>10.057499999999999</c:v>
                </c:pt>
                <c:pt idx="27">
                  <c:v>8.4186999999999994</c:v>
                </c:pt>
                <c:pt idx="28">
                  <c:v>9.6556999999999995</c:v>
                </c:pt>
                <c:pt idx="29">
                  <c:v>13.1722</c:v>
                </c:pt>
                <c:pt idx="30">
                  <c:v>11.4072</c:v>
                </c:pt>
                <c:pt idx="31">
                  <c:v>11.519399999999999</c:v>
                </c:pt>
                <c:pt idx="32">
                  <c:v>10.95</c:v>
                </c:pt>
                <c:pt idx="33">
                  <c:v>11.8918</c:v>
                </c:pt>
                <c:pt idx="34">
                  <c:v>9.1626999999999992</c:v>
                </c:pt>
                <c:pt idx="35">
                  <c:v>10.2357</c:v>
                </c:pt>
                <c:pt idx="36">
                  <c:v>10.200799999999999</c:v>
                </c:pt>
                <c:pt idx="37">
                  <c:v>12.3811</c:v>
                </c:pt>
                <c:pt idx="38">
                  <c:v>10.156700000000001</c:v>
                </c:pt>
                <c:pt idx="39">
                  <c:v>12.587999999999999</c:v>
                </c:pt>
                <c:pt idx="40">
                  <c:v>13.7529</c:v>
                </c:pt>
                <c:pt idx="41">
                  <c:v>10.2126</c:v>
                </c:pt>
                <c:pt idx="42">
                  <c:v>13.5406</c:v>
                </c:pt>
                <c:pt idx="43">
                  <c:v>13.5406</c:v>
                </c:pt>
                <c:pt idx="44">
                  <c:v>12.4396</c:v>
                </c:pt>
                <c:pt idx="45">
                  <c:v>10.799799999999999</c:v>
                </c:pt>
                <c:pt idx="46">
                  <c:v>9.3710000000000004</c:v>
                </c:pt>
                <c:pt idx="47">
                  <c:v>7.8010000000000002</c:v>
                </c:pt>
                <c:pt idx="48">
                  <c:v>9.2073</c:v>
                </c:pt>
                <c:pt idx="49">
                  <c:v>10.9415</c:v>
                </c:pt>
                <c:pt idx="50">
                  <c:v>9.8588000000000005</c:v>
                </c:pt>
                <c:pt idx="51">
                  <c:v>8.5327999999999999</c:v>
                </c:pt>
                <c:pt idx="52">
                  <c:v>13.7417</c:v>
                </c:pt>
                <c:pt idx="53">
                  <c:v>11.8329</c:v>
                </c:pt>
                <c:pt idx="54">
                  <c:v>13.1043</c:v>
                </c:pt>
                <c:pt idx="55">
                  <c:v>11.7737</c:v>
                </c:pt>
                <c:pt idx="56">
                  <c:v>12.302099999999999</c:v>
                </c:pt>
                <c:pt idx="57">
                  <c:v>8.7078000000000007</c:v>
                </c:pt>
                <c:pt idx="58">
                  <c:v>6.9326999999999996</c:v>
                </c:pt>
                <c:pt idx="59">
                  <c:v>6.3874000000000004</c:v>
                </c:pt>
                <c:pt idx="60">
                  <c:v>7.9255000000000004</c:v>
                </c:pt>
                <c:pt idx="61">
                  <c:v>11.521000000000001</c:v>
                </c:pt>
                <c:pt idx="62">
                  <c:v>11.805899999999999</c:v>
                </c:pt>
                <c:pt idx="63">
                  <c:v>9.1221999999999994</c:v>
                </c:pt>
                <c:pt idx="64">
                  <c:v>13.9343</c:v>
                </c:pt>
                <c:pt idx="65">
                  <c:v>9.2241999999999997</c:v>
                </c:pt>
                <c:pt idx="66">
                  <c:v>11.7149</c:v>
                </c:pt>
                <c:pt idx="67">
                  <c:v>10.6487</c:v>
                </c:pt>
                <c:pt idx="68">
                  <c:v>9.1021000000000001</c:v>
                </c:pt>
                <c:pt idx="69">
                  <c:v>8.9712999999999994</c:v>
                </c:pt>
                <c:pt idx="70">
                  <c:v>11.808</c:v>
                </c:pt>
                <c:pt idx="71">
                  <c:v>15.544700000000001</c:v>
                </c:pt>
                <c:pt idx="72">
                  <c:v>10.563599999999999</c:v>
                </c:pt>
                <c:pt idx="73">
                  <c:v>13.6755</c:v>
                </c:pt>
                <c:pt idx="74">
                  <c:v>11.8596</c:v>
                </c:pt>
                <c:pt idx="75">
                  <c:v>9.34</c:v>
                </c:pt>
                <c:pt idx="76">
                  <c:v>10.6089</c:v>
                </c:pt>
                <c:pt idx="77">
                  <c:v>10.594200000000001</c:v>
                </c:pt>
                <c:pt idx="78">
                  <c:v>8.2788000000000004</c:v>
                </c:pt>
                <c:pt idx="79">
                  <c:v>12.628</c:v>
                </c:pt>
                <c:pt idx="80">
                  <c:v>10.648400000000001</c:v>
                </c:pt>
                <c:pt idx="81">
                  <c:v>8.4565999999999999</c:v>
                </c:pt>
                <c:pt idx="82">
                  <c:v>9.6710999999999991</c:v>
                </c:pt>
                <c:pt idx="83">
                  <c:v>12.246</c:v>
                </c:pt>
                <c:pt idx="84">
                  <c:v>10.912699999999999</c:v>
                </c:pt>
                <c:pt idx="85">
                  <c:v>9.9955999999999996</c:v>
                </c:pt>
                <c:pt idx="86">
                  <c:v>8.2157999999999998</c:v>
                </c:pt>
                <c:pt idx="87">
                  <c:v>8.5135000000000005</c:v>
                </c:pt>
                <c:pt idx="88">
                  <c:v>12.3476</c:v>
                </c:pt>
                <c:pt idx="89">
                  <c:v>9.8585999999999991</c:v>
                </c:pt>
                <c:pt idx="90">
                  <c:v>11.827299999999999</c:v>
                </c:pt>
                <c:pt idx="91">
                  <c:v>15.6876</c:v>
                </c:pt>
                <c:pt idx="92">
                  <c:v>12.9411</c:v>
                </c:pt>
                <c:pt idx="93">
                  <c:v>14.8675</c:v>
                </c:pt>
                <c:pt idx="94">
                  <c:v>9.8214000000000006</c:v>
                </c:pt>
                <c:pt idx="95">
                  <c:v>12.4061</c:v>
                </c:pt>
                <c:pt idx="96">
                  <c:v>10.229100000000001</c:v>
                </c:pt>
                <c:pt idx="97">
                  <c:v>11.731299999999999</c:v>
                </c:pt>
                <c:pt idx="98">
                  <c:v>12.864699999999999</c:v>
                </c:pt>
                <c:pt idx="99">
                  <c:v>12.9457</c:v>
                </c:pt>
                <c:pt idx="100">
                  <c:v>9.9931000000000001</c:v>
                </c:pt>
                <c:pt idx="101">
                  <c:v>12.0679</c:v>
                </c:pt>
                <c:pt idx="102">
                  <c:v>9.7027999999999999</c:v>
                </c:pt>
                <c:pt idx="103">
                  <c:v>15.885999999999999</c:v>
                </c:pt>
                <c:pt idx="104">
                  <c:v>9.8774999999999995</c:v>
                </c:pt>
                <c:pt idx="105">
                  <c:v>12.6775</c:v>
                </c:pt>
                <c:pt idx="106">
                  <c:v>10.976800000000001</c:v>
                </c:pt>
                <c:pt idx="107">
                  <c:v>10.2401</c:v>
                </c:pt>
                <c:pt idx="108">
                  <c:v>12.167999999999999</c:v>
                </c:pt>
                <c:pt idx="109">
                  <c:v>12.9771</c:v>
                </c:pt>
                <c:pt idx="110">
                  <c:v>10.5604</c:v>
                </c:pt>
                <c:pt idx="111">
                  <c:v>11.341900000000001</c:v>
                </c:pt>
                <c:pt idx="112">
                  <c:v>11.7989</c:v>
                </c:pt>
                <c:pt idx="113">
                  <c:v>8.2885000000000009</c:v>
                </c:pt>
                <c:pt idx="114">
                  <c:v>14.911799999999999</c:v>
                </c:pt>
                <c:pt idx="115">
                  <c:v>10.1624</c:v>
                </c:pt>
                <c:pt idx="116">
                  <c:v>7.5213999999999999</c:v>
                </c:pt>
                <c:pt idx="117">
                  <c:v>11.4015</c:v>
                </c:pt>
                <c:pt idx="118">
                  <c:v>12.4687</c:v>
                </c:pt>
                <c:pt idx="119">
                  <c:v>11.4825</c:v>
                </c:pt>
                <c:pt idx="120">
                  <c:v>13.347099999999999</c:v>
                </c:pt>
                <c:pt idx="121">
                  <c:v>13.1587</c:v>
                </c:pt>
                <c:pt idx="122">
                  <c:v>12.4185</c:v>
                </c:pt>
                <c:pt idx="123">
                  <c:v>9.0266999999999999</c:v>
                </c:pt>
                <c:pt idx="124">
                  <c:v>10.0718</c:v>
                </c:pt>
                <c:pt idx="125">
                  <c:v>11.664</c:v>
                </c:pt>
                <c:pt idx="126">
                  <c:v>12.6571</c:v>
                </c:pt>
                <c:pt idx="127">
                  <c:v>12.5204</c:v>
                </c:pt>
                <c:pt idx="128">
                  <c:v>9.9095999999999993</c:v>
                </c:pt>
                <c:pt idx="129">
                  <c:v>9.1280000000000001</c:v>
                </c:pt>
                <c:pt idx="130">
                  <c:v>11.5435</c:v>
                </c:pt>
                <c:pt idx="131">
                  <c:v>8.2952999999999992</c:v>
                </c:pt>
                <c:pt idx="132">
                  <c:v>14.3432</c:v>
                </c:pt>
                <c:pt idx="133">
                  <c:v>11.6861</c:v>
                </c:pt>
                <c:pt idx="134">
                  <c:v>12.354699999999999</c:v>
                </c:pt>
                <c:pt idx="135">
                  <c:v>13.2051</c:v>
                </c:pt>
                <c:pt idx="136">
                  <c:v>11.0951</c:v>
                </c:pt>
                <c:pt idx="137">
                  <c:v>10.284599999999999</c:v>
                </c:pt>
                <c:pt idx="138">
                  <c:v>11.9977</c:v>
                </c:pt>
                <c:pt idx="139">
                  <c:v>13.6843</c:v>
                </c:pt>
                <c:pt idx="140">
                  <c:v>16.268000000000001</c:v>
                </c:pt>
                <c:pt idx="141">
                  <c:v>9.0649999999999995</c:v>
                </c:pt>
                <c:pt idx="142">
                  <c:v>8.7089999999999996</c:v>
                </c:pt>
                <c:pt idx="143">
                  <c:v>13.337400000000001</c:v>
                </c:pt>
                <c:pt idx="144">
                  <c:v>11.7127</c:v>
                </c:pt>
                <c:pt idx="145">
                  <c:v>13.11</c:v>
                </c:pt>
                <c:pt idx="146">
                  <c:v>10.727499999999999</c:v>
                </c:pt>
                <c:pt idx="147">
                  <c:v>11.6099</c:v>
                </c:pt>
                <c:pt idx="148">
                  <c:v>10.2515</c:v>
                </c:pt>
                <c:pt idx="149">
                  <c:v>13.005100000000001</c:v>
                </c:pt>
                <c:pt idx="150">
                  <c:v>12.225199999999999</c:v>
                </c:pt>
                <c:pt idx="151">
                  <c:v>10.1515</c:v>
                </c:pt>
                <c:pt idx="152">
                  <c:v>12.016500000000001</c:v>
                </c:pt>
              </c:numCache>
            </c:numRef>
          </c:xVal>
          <c:yVal>
            <c:numRef>
              <c:f>WT!$G$2:$G$877</c:f>
              <c:numCache>
                <c:formatCode>0.00</c:formatCode>
                <c:ptCount val="876"/>
                <c:pt idx="0">
                  <c:v>38.908200000000001</c:v>
                </c:pt>
                <c:pt idx="1">
                  <c:v>39.3005</c:v>
                </c:pt>
                <c:pt idx="2">
                  <c:v>54.222000000000001</c:v>
                </c:pt>
                <c:pt idx="3">
                  <c:v>54.783499999999997</c:v>
                </c:pt>
                <c:pt idx="4">
                  <c:v>15.3499</c:v>
                </c:pt>
                <c:pt idx="5">
                  <c:v>50.645899999999997</c:v>
                </c:pt>
                <c:pt idx="6">
                  <c:v>62.787799999999997</c:v>
                </c:pt>
                <c:pt idx="7">
                  <c:v>54.2622</c:v>
                </c:pt>
                <c:pt idx="8">
                  <c:v>46.4465</c:v>
                </c:pt>
                <c:pt idx="9">
                  <c:v>69.898300000000006</c:v>
                </c:pt>
                <c:pt idx="10">
                  <c:v>15.1488</c:v>
                </c:pt>
                <c:pt idx="11">
                  <c:v>62.871499999999997</c:v>
                </c:pt>
                <c:pt idx="12">
                  <c:v>46.680500000000002</c:v>
                </c:pt>
                <c:pt idx="13">
                  <c:v>62.558</c:v>
                </c:pt>
                <c:pt idx="14">
                  <c:v>39.363700000000001</c:v>
                </c:pt>
                <c:pt idx="15">
                  <c:v>70.316100000000006</c:v>
                </c:pt>
                <c:pt idx="16">
                  <c:v>46.938200000000002</c:v>
                </c:pt>
                <c:pt idx="17">
                  <c:v>62.594999999999999</c:v>
                </c:pt>
                <c:pt idx="18">
                  <c:v>47.270099999999999</c:v>
                </c:pt>
                <c:pt idx="19">
                  <c:v>62.322200000000002</c:v>
                </c:pt>
                <c:pt idx="20">
                  <c:v>62.381100000000004</c:v>
                </c:pt>
                <c:pt idx="21">
                  <c:v>62.391800000000003</c:v>
                </c:pt>
                <c:pt idx="22">
                  <c:v>62.664900000000003</c:v>
                </c:pt>
                <c:pt idx="23">
                  <c:v>55.032699999999998</c:v>
                </c:pt>
                <c:pt idx="24">
                  <c:v>62.858600000000003</c:v>
                </c:pt>
                <c:pt idx="25">
                  <c:v>46.780799999999999</c:v>
                </c:pt>
                <c:pt idx="26">
                  <c:v>38.805399999999999</c:v>
                </c:pt>
                <c:pt idx="27">
                  <c:v>69.822999999999993</c:v>
                </c:pt>
                <c:pt idx="28">
                  <c:v>70.239900000000006</c:v>
                </c:pt>
                <c:pt idx="29">
                  <c:v>47.317900000000002</c:v>
                </c:pt>
                <c:pt idx="30">
                  <c:v>54.441099999999999</c:v>
                </c:pt>
                <c:pt idx="31">
                  <c:v>62.904899999999998</c:v>
                </c:pt>
                <c:pt idx="32">
                  <c:v>62.069600000000001</c:v>
                </c:pt>
                <c:pt idx="33">
                  <c:v>70.156000000000006</c:v>
                </c:pt>
                <c:pt idx="34">
                  <c:v>62.242400000000004</c:v>
                </c:pt>
                <c:pt idx="35">
                  <c:v>62.713000000000001</c:v>
                </c:pt>
                <c:pt idx="36">
                  <c:v>62.417999999999999</c:v>
                </c:pt>
                <c:pt idx="37">
                  <c:v>62.406399999999998</c:v>
                </c:pt>
                <c:pt idx="38">
                  <c:v>47.329000000000001</c:v>
                </c:pt>
                <c:pt idx="39">
                  <c:v>54.741199999999999</c:v>
                </c:pt>
                <c:pt idx="40">
                  <c:v>46.721699999999998</c:v>
                </c:pt>
                <c:pt idx="41">
                  <c:v>54.644799999999996</c:v>
                </c:pt>
                <c:pt idx="42">
                  <c:v>62.1556</c:v>
                </c:pt>
                <c:pt idx="43">
                  <c:v>62.1556</c:v>
                </c:pt>
                <c:pt idx="44">
                  <c:v>55.082500000000003</c:v>
                </c:pt>
                <c:pt idx="45">
                  <c:v>62.1464</c:v>
                </c:pt>
                <c:pt idx="46">
                  <c:v>54.502899999999997</c:v>
                </c:pt>
                <c:pt idx="47">
                  <c:v>54.856000000000002</c:v>
                </c:pt>
                <c:pt idx="48">
                  <c:v>77.765600000000006</c:v>
                </c:pt>
                <c:pt idx="49">
                  <c:v>62.267699999999998</c:v>
                </c:pt>
                <c:pt idx="50">
                  <c:v>54.921799999999998</c:v>
                </c:pt>
                <c:pt idx="51">
                  <c:v>62.3566</c:v>
                </c:pt>
                <c:pt idx="52">
                  <c:v>62.22</c:v>
                </c:pt>
                <c:pt idx="53">
                  <c:v>62.296900000000001</c:v>
                </c:pt>
                <c:pt idx="54">
                  <c:v>54.260399999999997</c:v>
                </c:pt>
                <c:pt idx="55">
                  <c:v>62.5242</c:v>
                </c:pt>
                <c:pt idx="56">
                  <c:v>54.928600000000003</c:v>
                </c:pt>
                <c:pt idx="57">
                  <c:v>62.669199999999996</c:v>
                </c:pt>
                <c:pt idx="58">
                  <c:v>70.621700000000004</c:v>
                </c:pt>
                <c:pt idx="59">
                  <c:v>62.372999999999998</c:v>
                </c:pt>
                <c:pt idx="60">
                  <c:v>62.149500000000003</c:v>
                </c:pt>
                <c:pt idx="61">
                  <c:v>46.920299999999997</c:v>
                </c:pt>
                <c:pt idx="62">
                  <c:v>38.737900000000003</c:v>
                </c:pt>
                <c:pt idx="63">
                  <c:v>69.991500000000002</c:v>
                </c:pt>
                <c:pt idx="64">
                  <c:v>62.388800000000003</c:v>
                </c:pt>
                <c:pt idx="65">
                  <c:v>69.894599999999997</c:v>
                </c:pt>
                <c:pt idx="66">
                  <c:v>47.000300000000003</c:v>
                </c:pt>
                <c:pt idx="67">
                  <c:v>70.528000000000006</c:v>
                </c:pt>
                <c:pt idx="68">
                  <c:v>62.332299999999996</c:v>
                </c:pt>
                <c:pt idx="69">
                  <c:v>39.476999999999997</c:v>
                </c:pt>
                <c:pt idx="70">
                  <c:v>54.472700000000003</c:v>
                </c:pt>
                <c:pt idx="71">
                  <c:v>39.072400000000002</c:v>
                </c:pt>
                <c:pt idx="72">
                  <c:v>62.302300000000002</c:v>
                </c:pt>
                <c:pt idx="73">
                  <c:v>54.915300000000002</c:v>
                </c:pt>
                <c:pt idx="74">
                  <c:v>62.017800000000001</c:v>
                </c:pt>
                <c:pt idx="75">
                  <c:v>62.6905</c:v>
                </c:pt>
                <c:pt idx="76">
                  <c:v>62.5304</c:v>
                </c:pt>
                <c:pt idx="77">
                  <c:v>62.700600000000001</c:v>
                </c:pt>
                <c:pt idx="78">
                  <c:v>70.25</c:v>
                </c:pt>
                <c:pt idx="79">
                  <c:v>54.697699999999998</c:v>
                </c:pt>
                <c:pt idx="80">
                  <c:v>55.054600000000001</c:v>
                </c:pt>
                <c:pt idx="81">
                  <c:v>70.265100000000004</c:v>
                </c:pt>
                <c:pt idx="82">
                  <c:v>39.200499999999998</c:v>
                </c:pt>
                <c:pt idx="83">
                  <c:v>54.382300000000001</c:v>
                </c:pt>
                <c:pt idx="84">
                  <c:v>46.650700000000001</c:v>
                </c:pt>
                <c:pt idx="85">
                  <c:v>31.396999999999998</c:v>
                </c:pt>
                <c:pt idx="86">
                  <c:v>62.371699999999997</c:v>
                </c:pt>
                <c:pt idx="87">
                  <c:v>62.681399999999996</c:v>
                </c:pt>
                <c:pt idx="88">
                  <c:v>38.882100000000001</c:v>
                </c:pt>
                <c:pt idx="89">
                  <c:v>54.461500000000001</c:v>
                </c:pt>
                <c:pt idx="90">
                  <c:v>62.798900000000003</c:v>
                </c:pt>
                <c:pt idx="91">
                  <c:v>62.557299999999998</c:v>
                </c:pt>
                <c:pt idx="92">
                  <c:v>62.018999999999998</c:v>
                </c:pt>
                <c:pt idx="93">
                  <c:v>62.4876</c:v>
                </c:pt>
                <c:pt idx="94">
                  <c:v>47.3093</c:v>
                </c:pt>
                <c:pt idx="95">
                  <c:v>38.728900000000003</c:v>
                </c:pt>
                <c:pt idx="96">
                  <c:v>70.165899999999993</c:v>
                </c:pt>
                <c:pt idx="97">
                  <c:v>38.660600000000002</c:v>
                </c:pt>
                <c:pt idx="98">
                  <c:v>54.442399999999999</c:v>
                </c:pt>
                <c:pt idx="99">
                  <c:v>62.440100000000001</c:v>
                </c:pt>
                <c:pt idx="100">
                  <c:v>62.592799999999997</c:v>
                </c:pt>
                <c:pt idx="101">
                  <c:v>62.209400000000002</c:v>
                </c:pt>
                <c:pt idx="102">
                  <c:v>62.572899999999997</c:v>
                </c:pt>
                <c:pt idx="103">
                  <c:v>46.901899999999998</c:v>
                </c:pt>
                <c:pt idx="104">
                  <c:v>62.561999999999998</c:v>
                </c:pt>
                <c:pt idx="105">
                  <c:v>55.157200000000003</c:v>
                </c:pt>
                <c:pt idx="106">
                  <c:v>62.235900000000001</c:v>
                </c:pt>
                <c:pt idx="107">
                  <c:v>47.305900000000001</c:v>
                </c:pt>
                <c:pt idx="108">
                  <c:v>62.096600000000002</c:v>
                </c:pt>
                <c:pt idx="109">
                  <c:v>62.638199999999998</c:v>
                </c:pt>
                <c:pt idx="110">
                  <c:v>62.369599999999998</c:v>
                </c:pt>
                <c:pt idx="111">
                  <c:v>54.932299999999998</c:v>
                </c:pt>
                <c:pt idx="112">
                  <c:v>46.887700000000002</c:v>
                </c:pt>
                <c:pt idx="113">
                  <c:v>70.521100000000004</c:v>
                </c:pt>
                <c:pt idx="114">
                  <c:v>62.8247</c:v>
                </c:pt>
                <c:pt idx="115">
                  <c:v>62.247799999999998</c:v>
                </c:pt>
                <c:pt idx="116">
                  <c:v>54.850200000000001</c:v>
                </c:pt>
                <c:pt idx="117">
                  <c:v>39.418100000000003</c:v>
                </c:pt>
                <c:pt idx="118">
                  <c:v>54.9953</c:v>
                </c:pt>
                <c:pt idx="119">
                  <c:v>62.549399999999999</c:v>
                </c:pt>
                <c:pt idx="120">
                  <c:v>54.611400000000003</c:v>
                </c:pt>
                <c:pt idx="121">
                  <c:v>62.246699999999997</c:v>
                </c:pt>
                <c:pt idx="122">
                  <c:v>46.530200000000001</c:v>
                </c:pt>
                <c:pt idx="123">
                  <c:v>39.4621</c:v>
                </c:pt>
                <c:pt idx="124">
                  <c:v>54.985999999999997</c:v>
                </c:pt>
                <c:pt idx="125">
                  <c:v>62.2804</c:v>
                </c:pt>
                <c:pt idx="126">
                  <c:v>54.811999999999998</c:v>
                </c:pt>
                <c:pt idx="127">
                  <c:v>46.849699999999999</c:v>
                </c:pt>
                <c:pt idx="128">
                  <c:v>47.2425</c:v>
                </c:pt>
                <c:pt idx="129">
                  <c:v>55.055</c:v>
                </c:pt>
                <c:pt idx="130">
                  <c:v>47.270699999999998</c:v>
                </c:pt>
                <c:pt idx="131">
                  <c:v>46.506500000000003</c:v>
                </c:pt>
                <c:pt idx="132">
                  <c:v>55.034599999999998</c:v>
                </c:pt>
                <c:pt idx="133">
                  <c:v>62.056800000000003</c:v>
                </c:pt>
                <c:pt idx="134">
                  <c:v>54.429099999999998</c:v>
                </c:pt>
                <c:pt idx="135">
                  <c:v>54.934699999999999</c:v>
                </c:pt>
                <c:pt idx="136">
                  <c:v>54.596600000000002</c:v>
                </c:pt>
                <c:pt idx="137">
                  <c:v>62.809899999999999</c:v>
                </c:pt>
                <c:pt idx="138">
                  <c:v>70.674800000000005</c:v>
                </c:pt>
                <c:pt idx="139">
                  <c:v>46.7654</c:v>
                </c:pt>
                <c:pt idx="140">
                  <c:v>54.978200000000001</c:v>
                </c:pt>
                <c:pt idx="141">
                  <c:v>47.103999999999999</c:v>
                </c:pt>
                <c:pt idx="142">
                  <c:v>70.497600000000006</c:v>
                </c:pt>
                <c:pt idx="143">
                  <c:v>62.734499999999997</c:v>
                </c:pt>
                <c:pt idx="144">
                  <c:v>62.164200000000001</c:v>
                </c:pt>
                <c:pt idx="145">
                  <c:v>70.129499999999993</c:v>
                </c:pt>
                <c:pt idx="146">
                  <c:v>46.536200000000001</c:v>
                </c:pt>
                <c:pt idx="147">
                  <c:v>69.962500000000006</c:v>
                </c:pt>
                <c:pt idx="148">
                  <c:v>62.743200000000002</c:v>
                </c:pt>
                <c:pt idx="149">
                  <c:v>54.846400000000003</c:v>
                </c:pt>
                <c:pt idx="150">
                  <c:v>69.9084</c:v>
                </c:pt>
                <c:pt idx="151">
                  <c:v>55.040500000000002</c:v>
                </c:pt>
                <c:pt idx="152">
                  <c:v>62.886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89-4FF4-8005-EE44459BF79F}"/>
            </c:ext>
          </c:extLst>
        </c:ser>
        <c:ser>
          <c:idx val="2"/>
          <c:order val="2"/>
          <c:tx>
            <c:strRef>
              <c:f>'fap57-050'!$G$1</c:f>
              <c:strCache>
                <c:ptCount val="1"/>
                <c:pt idx="0">
                  <c:v>Fp
(Hz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050'!$E$2:$E$59</c:f>
              <c:numCache>
                <c:formatCode>0.00</c:formatCode>
                <c:ptCount val="58"/>
                <c:pt idx="0">
                  <c:v>4.8311999999999999</c:v>
                </c:pt>
                <c:pt idx="1">
                  <c:v>9.1864000000000008</c:v>
                </c:pt>
                <c:pt idx="2">
                  <c:v>9.702</c:v>
                </c:pt>
                <c:pt idx="3">
                  <c:v>11.047700000000001</c:v>
                </c:pt>
                <c:pt idx="4">
                  <c:v>9.9140999999999995</c:v>
                </c:pt>
                <c:pt idx="5">
                  <c:v>9.9116999999999997</c:v>
                </c:pt>
                <c:pt idx="6">
                  <c:v>7.4781000000000004</c:v>
                </c:pt>
                <c:pt idx="7">
                  <c:v>10.7676</c:v>
                </c:pt>
                <c:pt idx="8">
                  <c:v>8.6152999999999995</c:v>
                </c:pt>
                <c:pt idx="9">
                  <c:v>11.4855</c:v>
                </c:pt>
                <c:pt idx="10">
                  <c:v>12.4276</c:v>
                </c:pt>
                <c:pt idx="11">
                  <c:v>6.9461000000000004</c:v>
                </c:pt>
                <c:pt idx="12">
                  <c:v>11.174899999999999</c:v>
                </c:pt>
                <c:pt idx="13">
                  <c:v>7.2386999999999997</c:v>
                </c:pt>
                <c:pt idx="14">
                  <c:v>10.354699999999999</c:v>
                </c:pt>
                <c:pt idx="15">
                  <c:v>13.1472</c:v>
                </c:pt>
                <c:pt idx="16">
                  <c:v>12.8598</c:v>
                </c:pt>
                <c:pt idx="17">
                  <c:v>10.702400000000001</c:v>
                </c:pt>
                <c:pt idx="18">
                  <c:v>13.635899999999999</c:v>
                </c:pt>
                <c:pt idx="19">
                  <c:v>12.652699999999999</c:v>
                </c:pt>
                <c:pt idx="20">
                  <c:v>11.6319</c:v>
                </c:pt>
                <c:pt idx="21">
                  <c:v>7.9466000000000001</c:v>
                </c:pt>
                <c:pt idx="22">
                  <c:v>12.454800000000001</c:v>
                </c:pt>
                <c:pt idx="23">
                  <c:v>12.9046</c:v>
                </c:pt>
                <c:pt idx="24">
                  <c:v>11.369899999999999</c:v>
                </c:pt>
                <c:pt idx="25">
                  <c:v>10.0847</c:v>
                </c:pt>
                <c:pt idx="26">
                  <c:v>12.696400000000001</c:v>
                </c:pt>
                <c:pt idx="27">
                  <c:v>13.8592</c:v>
                </c:pt>
                <c:pt idx="28">
                  <c:v>12.901199999999999</c:v>
                </c:pt>
                <c:pt idx="29">
                  <c:v>11.338699999999999</c:v>
                </c:pt>
                <c:pt idx="30">
                  <c:v>8.9123999999999999</c:v>
                </c:pt>
                <c:pt idx="31">
                  <c:v>13.260999999999999</c:v>
                </c:pt>
                <c:pt idx="32">
                  <c:v>11.0764</c:v>
                </c:pt>
                <c:pt idx="33">
                  <c:v>11.7242</c:v>
                </c:pt>
                <c:pt idx="34">
                  <c:v>11.7636</c:v>
                </c:pt>
                <c:pt idx="35">
                  <c:v>11.2034</c:v>
                </c:pt>
                <c:pt idx="36">
                  <c:v>11.776199999999999</c:v>
                </c:pt>
                <c:pt idx="37">
                  <c:v>13.820499999999999</c:v>
                </c:pt>
                <c:pt idx="38">
                  <c:v>11.551399999999999</c:v>
                </c:pt>
                <c:pt idx="39">
                  <c:v>12.7941</c:v>
                </c:pt>
                <c:pt idx="40">
                  <c:v>14.765700000000001</c:v>
                </c:pt>
                <c:pt idx="41">
                  <c:v>11.508900000000001</c:v>
                </c:pt>
                <c:pt idx="42">
                  <c:v>11.603300000000001</c:v>
                </c:pt>
                <c:pt idx="43">
                  <c:v>6.2222999999999997</c:v>
                </c:pt>
                <c:pt idx="44">
                  <c:v>11.889699999999999</c:v>
                </c:pt>
                <c:pt idx="45">
                  <c:v>13.3612</c:v>
                </c:pt>
                <c:pt idx="46">
                  <c:v>11.5161</c:v>
                </c:pt>
                <c:pt idx="47">
                  <c:v>13.8988</c:v>
                </c:pt>
                <c:pt idx="48">
                  <c:v>10.3149</c:v>
                </c:pt>
                <c:pt idx="49">
                  <c:v>10.760300000000001</c:v>
                </c:pt>
              </c:numCache>
            </c:numRef>
          </c:xVal>
          <c:yVal>
            <c:numRef>
              <c:f>'fap57-050'!$G$2:$G$59</c:f>
              <c:numCache>
                <c:formatCode>0.00</c:formatCode>
                <c:ptCount val="58"/>
                <c:pt idx="0">
                  <c:v>23.441800000000001</c:v>
                </c:pt>
                <c:pt idx="1">
                  <c:v>31.5655</c:v>
                </c:pt>
                <c:pt idx="2">
                  <c:v>39.107500000000002</c:v>
                </c:pt>
                <c:pt idx="3">
                  <c:v>30.9511</c:v>
                </c:pt>
                <c:pt idx="4">
                  <c:v>10.1996</c:v>
                </c:pt>
                <c:pt idx="5">
                  <c:v>31.2227</c:v>
                </c:pt>
                <c:pt idx="6">
                  <c:v>39.253999999999998</c:v>
                </c:pt>
                <c:pt idx="7">
                  <c:v>38.972999999999999</c:v>
                </c:pt>
                <c:pt idx="8">
                  <c:v>62.688699999999997</c:v>
                </c:pt>
                <c:pt idx="9">
                  <c:v>23.223700000000001</c:v>
                </c:pt>
                <c:pt idx="10">
                  <c:v>54.515599999999999</c:v>
                </c:pt>
                <c:pt idx="11">
                  <c:v>55.094000000000001</c:v>
                </c:pt>
                <c:pt idx="12">
                  <c:v>47.027900000000002</c:v>
                </c:pt>
                <c:pt idx="13">
                  <c:v>70.151899999999998</c:v>
                </c:pt>
                <c:pt idx="14">
                  <c:v>46.690199999999997</c:v>
                </c:pt>
                <c:pt idx="15">
                  <c:v>54.685000000000002</c:v>
                </c:pt>
                <c:pt idx="16">
                  <c:v>39.2545</c:v>
                </c:pt>
                <c:pt idx="17">
                  <c:v>70.577500000000001</c:v>
                </c:pt>
                <c:pt idx="18">
                  <c:v>23.763000000000002</c:v>
                </c:pt>
                <c:pt idx="19">
                  <c:v>69.976299999999995</c:v>
                </c:pt>
                <c:pt idx="20">
                  <c:v>31.572900000000001</c:v>
                </c:pt>
                <c:pt idx="21">
                  <c:v>62.095599999999997</c:v>
                </c:pt>
                <c:pt idx="22">
                  <c:v>47.180799999999998</c:v>
                </c:pt>
                <c:pt idx="23">
                  <c:v>38.745699999999999</c:v>
                </c:pt>
                <c:pt idx="24">
                  <c:v>47.0807</c:v>
                </c:pt>
                <c:pt idx="25">
                  <c:v>47.076300000000003</c:v>
                </c:pt>
                <c:pt idx="26">
                  <c:v>38.718400000000003</c:v>
                </c:pt>
                <c:pt idx="27">
                  <c:v>54.389000000000003</c:v>
                </c:pt>
                <c:pt idx="28">
                  <c:v>62.335299999999997</c:v>
                </c:pt>
                <c:pt idx="29">
                  <c:v>62.567999999999998</c:v>
                </c:pt>
                <c:pt idx="30">
                  <c:v>62.565899999999999</c:v>
                </c:pt>
                <c:pt idx="31">
                  <c:v>55.083399999999997</c:v>
                </c:pt>
                <c:pt idx="32">
                  <c:v>54.566699999999997</c:v>
                </c:pt>
                <c:pt idx="33">
                  <c:v>55.091900000000003</c:v>
                </c:pt>
                <c:pt idx="34">
                  <c:v>11.7247</c:v>
                </c:pt>
                <c:pt idx="35">
                  <c:v>47.231099999999998</c:v>
                </c:pt>
                <c:pt idx="36">
                  <c:v>62.730200000000004</c:v>
                </c:pt>
                <c:pt idx="37">
                  <c:v>38.9375</c:v>
                </c:pt>
                <c:pt idx="38">
                  <c:v>70.234399999999994</c:v>
                </c:pt>
                <c:pt idx="39">
                  <c:v>54.4465</c:v>
                </c:pt>
                <c:pt idx="40">
                  <c:v>46.747399999999999</c:v>
                </c:pt>
                <c:pt idx="41">
                  <c:v>38.621400000000001</c:v>
                </c:pt>
                <c:pt idx="42">
                  <c:v>54.290999999999997</c:v>
                </c:pt>
                <c:pt idx="43">
                  <c:v>54.743200000000002</c:v>
                </c:pt>
                <c:pt idx="44">
                  <c:v>62.777799999999999</c:v>
                </c:pt>
                <c:pt idx="45">
                  <c:v>54.821300000000001</c:v>
                </c:pt>
                <c:pt idx="46">
                  <c:v>47.339199999999998</c:v>
                </c:pt>
                <c:pt idx="47">
                  <c:v>31.342199999999998</c:v>
                </c:pt>
                <c:pt idx="48">
                  <c:v>46.744</c:v>
                </c:pt>
                <c:pt idx="49">
                  <c:v>46.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EE4-433F-A3A7-B5C0C4A1D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8442912"/>
        <c:axId val="-1998439520"/>
      </c:scatterChart>
      <c:valAx>
        <c:axId val="-199844291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ength (µ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446391076115499"/>
              <c:y val="0.902893336249635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8439520"/>
        <c:crosses val="autoZero"/>
        <c:crossBetween val="midCat"/>
        <c:majorUnit val="2"/>
      </c:valAx>
      <c:valAx>
        <c:axId val="-199843952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Frequency body (Hz)</a:t>
                </a:r>
              </a:p>
            </c:rich>
          </c:tx>
          <c:layout>
            <c:manualLayout>
              <c:xMode val="edge"/>
              <c:yMode val="edge"/>
              <c:x val="0"/>
              <c:y val="0.170709973753281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8442912"/>
        <c:crosses val="autoZero"/>
        <c:crossBetween val="midCat"/>
        <c:majorUnit val="20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40687588221591"/>
          <c:y val="5.0925925925925902E-2"/>
          <c:w val="0.73703749435241495"/>
          <c:h val="0.77181357538641004"/>
        </c:manualLayout>
      </c:layout>
      <c:scatterChart>
        <c:scatterStyle val="lineMarker"/>
        <c:varyColors val="0"/>
        <c:ser>
          <c:idx val="1"/>
          <c:order val="0"/>
          <c:tx>
            <c:strRef>
              <c:f>'fap57-706'!$K$1</c:f>
              <c:strCache>
                <c:ptCount val="1"/>
                <c:pt idx="0">
                  <c:v>mean(CU)
(rad/µm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706'!$E$2:$E$872</c:f>
              <c:numCache>
                <c:formatCode>0.0</c:formatCode>
                <c:ptCount val="871"/>
                <c:pt idx="0">
                  <c:v>9.8696000000000002</c:v>
                </c:pt>
                <c:pt idx="1">
                  <c:v>5.1130000000000004</c:v>
                </c:pt>
                <c:pt idx="2">
                  <c:v>10.7547</c:v>
                </c:pt>
                <c:pt idx="3">
                  <c:v>7.5495000000000001</c:v>
                </c:pt>
                <c:pt idx="4">
                  <c:v>8.3148</c:v>
                </c:pt>
                <c:pt idx="5">
                  <c:v>10.238099999999999</c:v>
                </c:pt>
                <c:pt idx="6">
                  <c:v>8.3544</c:v>
                </c:pt>
                <c:pt idx="7">
                  <c:v>12.7653</c:v>
                </c:pt>
                <c:pt idx="8">
                  <c:v>4.6456</c:v>
                </c:pt>
                <c:pt idx="9">
                  <c:v>8.8276000000000003</c:v>
                </c:pt>
                <c:pt idx="10">
                  <c:v>10.0482</c:v>
                </c:pt>
                <c:pt idx="11">
                  <c:v>10.9871</c:v>
                </c:pt>
                <c:pt idx="12">
                  <c:v>10.5473</c:v>
                </c:pt>
                <c:pt idx="13">
                  <c:v>11.2613</c:v>
                </c:pt>
                <c:pt idx="14">
                  <c:v>11.589</c:v>
                </c:pt>
                <c:pt idx="15">
                  <c:v>10.756399999999999</c:v>
                </c:pt>
                <c:pt idx="16">
                  <c:v>10.9206</c:v>
                </c:pt>
                <c:pt idx="17">
                  <c:v>9.0442</c:v>
                </c:pt>
                <c:pt idx="18">
                  <c:v>10.4877</c:v>
                </c:pt>
                <c:pt idx="19">
                  <c:v>12.0326</c:v>
                </c:pt>
                <c:pt idx="20">
                  <c:v>9.6760000000000002</c:v>
                </c:pt>
                <c:pt idx="21">
                  <c:v>11.4808</c:v>
                </c:pt>
                <c:pt idx="22">
                  <c:v>12.2014</c:v>
                </c:pt>
                <c:pt idx="23">
                  <c:v>9.3514999999999997</c:v>
                </c:pt>
                <c:pt idx="24">
                  <c:v>12.930999999999999</c:v>
                </c:pt>
                <c:pt idx="25">
                  <c:v>13.794</c:v>
                </c:pt>
                <c:pt idx="26">
                  <c:v>9.8157999999999994</c:v>
                </c:pt>
                <c:pt idx="27">
                  <c:v>12.0428</c:v>
                </c:pt>
                <c:pt idx="28">
                  <c:v>10.425000000000001</c:v>
                </c:pt>
                <c:pt idx="29">
                  <c:v>9.4177</c:v>
                </c:pt>
                <c:pt idx="30">
                  <c:v>12.9878</c:v>
                </c:pt>
                <c:pt idx="31">
                  <c:v>13.2719</c:v>
                </c:pt>
                <c:pt idx="32">
                  <c:v>9.0486000000000004</c:v>
                </c:pt>
                <c:pt idx="33">
                  <c:v>8.9047999999999998</c:v>
                </c:pt>
                <c:pt idx="34">
                  <c:v>12.0512</c:v>
                </c:pt>
                <c:pt idx="35">
                  <c:v>13.0465</c:v>
                </c:pt>
                <c:pt idx="36">
                  <c:v>9.8552</c:v>
                </c:pt>
                <c:pt idx="37">
                  <c:v>9.5562000000000005</c:v>
                </c:pt>
                <c:pt idx="38">
                  <c:v>9.6364000000000001</c:v>
                </c:pt>
                <c:pt idx="39">
                  <c:v>11.7151</c:v>
                </c:pt>
                <c:pt idx="40">
                  <c:v>13.741899999999999</c:v>
                </c:pt>
                <c:pt idx="41">
                  <c:v>12.285600000000001</c:v>
                </c:pt>
                <c:pt idx="42">
                  <c:v>11.0456</c:v>
                </c:pt>
                <c:pt idx="43">
                  <c:v>12.9878</c:v>
                </c:pt>
                <c:pt idx="44">
                  <c:v>11.3489</c:v>
                </c:pt>
                <c:pt idx="45">
                  <c:v>10.7498</c:v>
                </c:pt>
                <c:pt idx="46">
                  <c:v>10.109400000000001</c:v>
                </c:pt>
                <c:pt idx="47">
                  <c:v>10.6495</c:v>
                </c:pt>
                <c:pt idx="48">
                  <c:v>13.4954</c:v>
                </c:pt>
                <c:pt idx="49">
                  <c:v>11.9749</c:v>
                </c:pt>
                <c:pt idx="50">
                  <c:v>14.2125</c:v>
                </c:pt>
              </c:numCache>
            </c:numRef>
          </c:xVal>
          <c:yVal>
            <c:numRef>
              <c:f>'fap57-706'!$K$2:$K$872</c:f>
              <c:numCache>
                <c:formatCode>0.00</c:formatCode>
                <c:ptCount val="871"/>
                <c:pt idx="0">
                  <c:v>-6.6461000000000006E-2</c:v>
                </c:pt>
                <c:pt idx="1">
                  <c:v>-0.19217999999999999</c:v>
                </c:pt>
                <c:pt idx="2">
                  <c:v>-8.9483999999999994E-2</c:v>
                </c:pt>
                <c:pt idx="3">
                  <c:v>-0.12870000000000001</c:v>
                </c:pt>
                <c:pt idx="4">
                  <c:v>-8.8192000000000006E-2</c:v>
                </c:pt>
                <c:pt idx="5">
                  <c:v>-8.5290000000000005E-2</c:v>
                </c:pt>
                <c:pt idx="6">
                  <c:v>-0.15914</c:v>
                </c:pt>
                <c:pt idx="7">
                  <c:v>-9.1018000000000002E-2</c:v>
                </c:pt>
                <c:pt idx="8">
                  <c:v>-0.19600000000000001</c:v>
                </c:pt>
                <c:pt idx="9">
                  <c:v>-0.13375999999999999</c:v>
                </c:pt>
                <c:pt idx="10">
                  <c:v>-9.3252000000000002E-2</c:v>
                </c:pt>
                <c:pt idx="11">
                  <c:v>-0.12928999999999999</c:v>
                </c:pt>
                <c:pt idx="12">
                  <c:v>-0.11101999999999999</c:v>
                </c:pt>
                <c:pt idx="13">
                  <c:v>-0.12375</c:v>
                </c:pt>
                <c:pt idx="14">
                  <c:v>-0.10033</c:v>
                </c:pt>
                <c:pt idx="15">
                  <c:v>-0.10632999999999999</c:v>
                </c:pt>
                <c:pt idx="16">
                  <c:v>-0.12884999999999999</c:v>
                </c:pt>
                <c:pt idx="17">
                  <c:v>-0.15389</c:v>
                </c:pt>
                <c:pt idx="18">
                  <c:v>-0.15393000000000001</c:v>
                </c:pt>
                <c:pt idx="19">
                  <c:v>-0.13295000000000001</c:v>
                </c:pt>
                <c:pt idx="20">
                  <c:v>-0.13936999999999999</c:v>
                </c:pt>
                <c:pt idx="21">
                  <c:v>-0.11119999999999999</c:v>
                </c:pt>
                <c:pt idx="22">
                  <c:v>-0.13067000000000001</c:v>
                </c:pt>
                <c:pt idx="23">
                  <c:v>-0.16983999999999999</c:v>
                </c:pt>
                <c:pt idx="24">
                  <c:v>-0.10332</c:v>
                </c:pt>
                <c:pt idx="25">
                  <c:v>-0.12469</c:v>
                </c:pt>
                <c:pt idx="26">
                  <c:v>-0.16663</c:v>
                </c:pt>
                <c:pt idx="27">
                  <c:v>-0.15912000000000001</c:v>
                </c:pt>
                <c:pt idx="28">
                  <c:v>-0.12609000000000001</c:v>
                </c:pt>
                <c:pt idx="29">
                  <c:v>-0.18062</c:v>
                </c:pt>
                <c:pt idx="30">
                  <c:v>-0.10137</c:v>
                </c:pt>
                <c:pt idx="31">
                  <c:v>-0.11545</c:v>
                </c:pt>
                <c:pt idx="32">
                  <c:v>-0.17474999999999999</c:v>
                </c:pt>
                <c:pt idx="33">
                  <c:v>-0.20257</c:v>
                </c:pt>
                <c:pt idx="34">
                  <c:v>-0.15787000000000001</c:v>
                </c:pt>
                <c:pt idx="35">
                  <c:v>-0.16528999999999999</c:v>
                </c:pt>
                <c:pt idx="36">
                  <c:v>-0.15945000000000001</c:v>
                </c:pt>
                <c:pt idx="37">
                  <c:v>-0.18421999999999999</c:v>
                </c:pt>
                <c:pt idx="38">
                  <c:v>-0.18143999999999999</c:v>
                </c:pt>
                <c:pt idx="39">
                  <c:v>-0.15365000000000001</c:v>
                </c:pt>
                <c:pt idx="40">
                  <c:v>-0.18522</c:v>
                </c:pt>
                <c:pt idx="41">
                  <c:v>-0.11745999999999999</c:v>
                </c:pt>
                <c:pt idx="42">
                  <c:v>-0.16869999999999999</c:v>
                </c:pt>
                <c:pt idx="43">
                  <c:v>-0.16306999999999999</c:v>
                </c:pt>
                <c:pt idx="44">
                  <c:v>-0.18398</c:v>
                </c:pt>
                <c:pt idx="45">
                  <c:v>-0.16994999999999999</c:v>
                </c:pt>
                <c:pt idx="46">
                  <c:v>-0.19495999999999999</c:v>
                </c:pt>
                <c:pt idx="47">
                  <c:v>-0.19972000000000001</c:v>
                </c:pt>
                <c:pt idx="48">
                  <c:v>-0.16056000000000001</c:v>
                </c:pt>
                <c:pt idx="49">
                  <c:v>-0.17805000000000001</c:v>
                </c:pt>
                <c:pt idx="50">
                  <c:v>-0.13142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1B-4B5C-B00C-5BB866EF4446}"/>
            </c:ext>
          </c:extLst>
        </c:ser>
        <c:ser>
          <c:idx val="0"/>
          <c:order val="1"/>
          <c:tx>
            <c:strRef>
              <c:f>WT!$K$1</c:f>
              <c:strCache>
                <c:ptCount val="1"/>
                <c:pt idx="0">
                  <c:v>mean(CU)
(rad/µm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effectLst/>
            </c:spPr>
          </c:marker>
          <c:xVal>
            <c:numRef>
              <c:f>WT!$E$2:$E$877</c:f>
              <c:numCache>
                <c:formatCode>0.00</c:formatCode>
                <c:ptCount val="876"/>
                <c:pt idx="0">
                  <c:v>13.4123</c:v>
                </c:pt>
                <c:pt idx="1">
                  <c:v>12.4222</c:v>
                </c:pt>
                <c:pt idx="2">
                  <c:v>12.5494</c:v>
                </c:pt>
                <c:pt idx="3">
                  <c:v>11.9903</c:v>
                </c:pt>
                <c:pt idx="4">
                  <c:v>9.6527999999999992</c:v>
                </c:pt>
                <c:pt idx="5">
                  <c:v>9.5916999999999994</c:v>
                </c:pt>
                <c:pt idx="6">
                  <c:v>9.7577999999999996</c:v>
                </c:pt>
                <c:pt idx="7">
                  <c:v>10.593299999999999</c:v>
                </c:pt>
                <c:pt idx="8">
                  <c:v>10.547800000000001</c:v>
                </c:pt>
                <c:pt idx="9">
                  <c:v>7.5770999999999997</c:v>
                </c:pt>
                <c:pt idx="10">
                  <c:v>9.5676000000000005</c:v>
                </c:pt>
                <c:pt idx="11">
                  <c:v>8.2985000000000007</c:v>
                </c:pt>
                <c:pt idx="12">
                  <c:v>13.0488</c:v>
                </c:pt>
                <c:pt idx="13">
                  <c:v>12.261100000000001</c:v>
                </c:pt>
                <c:pt idx="14">
                  <c:v>11.4946</c:v>
                </c:pt>
                <c:pt idx="15">
                  <c:v>7.2900999999999998</c:v>
                </c:pt>
                <c:pt idx="16">
                  <c:v>8.2684999999999995</c:v>
                </c:pt>
                <c:pt idx="17">
                  <c:v>12.424899999999999</c:v>
                </c:pt>
                <c:pt idx="18">
                  <c:v>12.008800000000001</c:v>
                </c:pt>
                <c:pt idx="19">
                  <c:v>9.0327999999999999</c:v>
                </c:pt>
                <c:pt idx="20">
                  <c:v>8.8240999999999996</c:v>
                </c:pt>
                <c:pt idx="21">
                  <c:v>9.4040999999999997</c:v>
                </c:pt>
                <c:pt idx="22">
                  <c:v>8.6721000000000004</c:v>
                </c:pt>
                <c:pt idx="23">
                  <c:v>10.826700000000001</c:v>
                </c:pt>
                <c:pt idx="24">
                  <c:v>9.4535999999999998</c:v>
                </c:pt>
                <c:pt idx="25">
                  <c:v>8.9380000000000006</c:v>
                </c:pt>
                <c:pt idx="26">
                  <c:v>10.057499999999999</c:v>
                </c:pt>
                <c:pt idx="27">
                  <c:v>8.4186999999999994</c:v>
                </c:pt>
                <c:pt idx="28">
                  <c:v>9.6556999999999995</c:v>
                </c:pt>
                <c:pt idx="29">
                  <c:v>13.1722</c:v>
                </c:pt>
                <c:pt idx="30">
                  <c:v>11.4072</c:v>
                </c:pt>
                <c:pt idx="31">
                  <c:v>11.519399999999999</c:v>
                </c:pt>
                <c:pt idx="32">
                  <c:v>10.95</c:v>
                </c:pt>
                <c:pt idx="33">
                  <c:v>11.8918</c:v>
                </c:pt>
                <c:pt idx="34">
                  <c:v>9.1626999999999992</c:v>
                </c:pt>
                <c:pt idx="35">
                  <c:v>10.2357</c:v>
                </c:pt>
                <c:pt idx="36">
                  <c:v>10.200799999999999</c:v>
                </c:pt>
                <c:pt idx="37">
                  <c:v>12.3811</c:v>
                </c:pt>
                <c:pt idx="38">
                  <c:v>10.156700000000001</c:v>
                </c:pt>
                <c:pt idx="39">
                  <c:v>12.587999999999999</c:v>
                </c:pt>
                <c:pt idx="40">
                  <c:v>13.7529</c:v>
                </c:pt>
                <c:pt idx="41">
                  <c:v>10.2126</c:v>
                </c:pt>
                <c:pt idx="42">
                  <c:v>13.5406</c:v>
                </c:pt>
                <c:pt idx="43">
                  <c:v>13.5406</c:v>
                </c:pt>
                <c:pt idx="44">
                  <c:v>12.4396</c:v>
                </c:pt>
                <c:pt idx="45">
                  <c:v>10.799799999999999</c:v>
                </c:pt>
                <c:pt idx="46">
                  <c:v>9.3710000000000004</c:v>
                </c:pt>
                <c:pt idx="47">
                  <c:v>7.8010000000000002</c:v>
                </c:pt>
                <c:pt idx="48">
                  <c:v>9.2073</c:v>
                </c:pt>
                <c:pt idx="49">
                  <c:v>10.9415</c:v>
                </c:pt>
                <c:pt idx="50">
                  <c:v>9.8588000000000005</c:v>
                </c:pt>
                <c:pt idx="51">
                  <c:v>8.5327999999999999</c:v>
                </c:pt>
                <c:pt idx="52">
                  <c:v>13.7417</c:v>
                </c:pt>
                <c:pt idx="53">
                  <c:v>11.8329</c:v>
                </c:pt>
                <c:pt idx="54">
                  <c:v>13.1043</c:v>
                </c:pt>
                <c:pt idx="55">
                  <c:v>11.7737</c:v>
                </c:pt>
                <c:pt idx="56">
                  <c:v>12.302099999999999</c:v>
                </c:pt>
                <c:pt idx="57">
                  <c:v>8.7078000000000007</c:v>
                </c:pt>
                <c:pt idx="58">
                  <c:v>6.9326999999999996</c:v>
                </c:pt>
                <c:pt idx="59">
                  <c:v>6.3874000000000004</c:v>
                </c:pt>
                <c:pt idx="60">
                  <c:v>7.9255000000000004</c:v>
                </c:pt>
                <c:pt idx="61">
                  <c:v>11.521000000000001</c:v>
                </c:pt>
                <c:pt idx="62">
                  <c:v>11.805899999999999</c:v>
                </c:pt>
                <c:pt idx="63">
                  <c:v>9.1221999999999994</c:v>
                </c:pt>
                <c:pt idx="64">
                  <c:v>13.9343</c:v>
                </c:pt>
                <c:pt idx="65">
                  <c:v>9.2241999999999997</c:v>
                </c:pt>
                <c:pt idx="66">
                  <c:v>11.7149</c:v>
                </c:pt>
                <c:pt idx="67">
                  <c:v>10.6487</c:v>
                </c:pt>
                <c:pt idx="68">
                  <c:v>9.1021000000000001</c:v>
                </c:pt>
                <c:pt idx="69">
                  <c:v>8.9712999999999994</c:v>
                </c:pt>
                <c:pt idx="70">
                  <c:v>11.808</c:v>
                </c:pt>
                <c:pt idx="71">
                  <c:v>15.544700000000001</c:v>
                </c:pt>
                <c:pt idx="72">
                  <c:v>10.563599999999999</c:v>
                </c:pt>
                <c:pt idx="73">
                  <c:v>13.6755</c:v>
                </c:pt>
                <c:pt idx="74">
                  <c:v>11.8596</c:v>
                </c:pt>
                <c:pt idx="75">
                  <c:v>9.34</c:v>
                </c:pt>
                <c:pt idx="76">
                  <c:v>10.6089</c:v>
                </c:pt>
                <c:pt idx="77">
                  <c:v>10.594200000000001</c:v>
                </c:pt>
                <c:pt idx="78">
                  <c:v>8.2788000000000004</c:v>
                </c:pt>
                <c:pt idx="79">
                  <c:v>12.628</c:v>
                </c:pt>
                <c:pt idx="80">
                  <c:v>10.648400000000001</c:v>
                </c:pt>
                <c:pt idx="81">
                  <c:v>8.4565999999999999</c:v>
                </c:pt>
                <c:pt idx="82">
                  <c:v>9.6710999999999991</c:v>
                </c:pt>
                <c:pt idx="83">
                  <c:v>12.246</c:v>
                </c:pt>
                <c:pt idx="84">
                  <c:v>10.912699999999999</c:v>
                </c:pt>
                <c:pt idx="85">
                  <c:v>9.9955999999999996</c:v>
                </c:pt>
                <c:pt idx="86">
                  <c:v>8.2157999999999998</c:v>
                </c:pt>
                <c:pt idx="87">
                  <c:v>8.5135000000000005</c:v>
                </c:pt>
                <c:pt idx="88">
                  <c:v>12.3476</c:v>
                </c:pt>
                <c:pt idx="89">
                  <c:v>9.8585999999999991</c:v>
                </c:pt>
                <c:pt idx="90">
                  <c:v>11.827299999999999</c:v>
                </c:pt>
                <c:pt idx="91">
                  <c:v>15.6876</c:v>
                </c:pt>
                <c:pt idx="92">
                  <c:v>12.9411</c:v>
                </c:pt>
                <c:pt idx="93">
                  <c:v>14.8675</c:v>
                </c:pt>
                <c:pt idx="94">
                  <c:v>9.8214000000000006</c:v>
                </c:pt>
                <c:pt idx="95">
                  <c:v>12.4061</c:v>
                </c:pt>
                <c:pt idx="96">
                  <c:v>10.229100000000001</c:v>
                </c:pt>
                <c:pt idx="97">
                  <c:v>11.731299999999999</c:v>
                </c:pt>
                <c:pt idx="98">
                  <c:v>12.864699999999999</c:v>
                </c:pt>
                <c:pt idx="99">
                  <c:v>12.9457</c:v>
                </c:pt>
                <c:pt idx="100">
                  <c:v>9.9931000000000001</c:v>
                </c:pt>
                <c:pt idx="101">
                  <c:v>12.0679</c:v>
                </c:pt>
                <c:pt idx="102">
                  <c:v>9.7027999999999999</c:v>
                </c:pt>
                <c:pt idx="103">
                  <c:v>15.885999999999999</c:v>
                </c:pt>
                <c:pt idx="104">
                  <c:v>9.8774999999999995</c:v>
                </c:pt>
                <c:pt idx="105">
                  <c:v>12.6775</c:v>
                </c:pt>
                <c:pt idx="106">
                  <c:v>10.976800000000001</c:v>
                </c:pt>
                <c:pt idx="107">
                  <c:v>10.2401</c:v>
                </c:pt>
                <c:pt idx="108">
                  <c:v>12.167999999999999</c:v>
                </c:pt>
                <c:pt idx="109">
                  <c:v>12.9771</c:v>
                </c:pt>
                <c:pt idx="110">
                  <c:v>10.5604</c:v>
                </c:pt>
                <c:pt idx="111">
                  <c:v>11.341900000000001</c:v>
                </c:pt>
                <c:pt idx="112">
                  <c:v>11.7989</c:v>
                </c:pt>
                <c:pt idx="113">
                  <c:v>8.2885000000000009</c:v>
                </c:pt>
                <c:pt idx="114">
                  <c:v>14.911799999999999</c:v>
                </c:pt>
                <c:pt idx="115">
                  <c:v>10.1624</c:v>
                </c:pt>
                <c:pt idx="116">
                  <c:v>7.5213999999999999</c:v>
                </c:pt>
                <c:pt idx="117">
                  <c:v>11.4015</c:v>
                </c:pt>
                <c:pt idx="118">
                  <c:v>12.4687</c:v>
                </c:pt>
                <c:pt idx="119">
                  <c:v>11.4825</c:v>
                </c:pt>
                <c:pt idx="120">
                  <c:v>13.347099999999999</c:v>
                </c:pt>
                <c:pt idx="121">
                  <c:v>13.1587</c:v>
                </c:pt>
                <c:pt idx="122">
                  <c:v>12.4185</c:v>
                </c:pt>
                <c:pt idx="123">
                  <c:v>9.0266999999999999</c:v>
                </c:pt>
                <c:pt idx="124">
                  <c:v>10.0718</c:v>
                </c:pt>
                <c:pt idx="125">
                  <c:v>11.664</c:v>
                </c:pt>
                <c:pt idx="126">
                  <c:v>12.6571</c:v>
                </c:pt>
                <c:pt idx="127">
                  <c:v>12.5204</c:v>
                </c:pt>
                <c:pt idx="128">
                  <c:v>9.9095999999999993</c:v>
                </c:pt>
                <c:pt idx="129">
                  <c:v>9.1280000000000001</c:v>
                </c:pt>
                <c:pt idx="130">
                  <c:v>11.5435</c:v>
                </c:pt>
                <c:pt idx="131">
                  <c:v>8.2952999999999992</c:v>
                </c:pt>
                <c:pt idx="132">
                  <c:v>14.3432</c:v>
                </c:pt>
                <c:pt idx="133">
                  <c:v>11.6861</c:v>
                </c:pt>
                <c:pt idx="134">
                  <c:v>12.354699999999999</c:v>
                </c:pt>
                <c:pt idx="135">
                  <c:v>13.2051</c:v>
                </c:pt>
                <c:pt idx="136">
                  <c:v>11.0951</c:v>
                </c:pt>
                <c:pt idx="137">
                  <c:v>10.284599999999999</c:v>
                </c:pt>
                <c:pt idx="138">
                  <c:v>11.9977</c:v>
                </c:pt>
                <c:pt idx="139">
                  <c:v>13.6843</c:v>
                </c:pt>
                <c:pt idx="140">
                  <c:v>16.268000000000001</c:v>
                </c:pt>
                <c:pt idx="141">
                  <c:v>9.0649999999999995</c:v>
                </c:pt>
                <c:pt idx="142">
                  <c:v>8.7089999999999996</c:v>
                </c:pt>
                <c:pt idx="143">
                  <c:v>13.337400000000001</c:v>
                </c:pt>
                <c:pt idx="144">
                  <c:v>11.7127</c:v>
                </c:pt>
                <c:pt idx="145">
                  <c:v>13.11</c:v>
                </c:pt>
                <c:pt idx="146">
                  <c:v>10.727499999999999</c:v>
                </c:pt>
                <c:pt idx="147">
                  <c:v>11.6099</c:v>
                </c:pt>
                <c:pt idx="148">
                  <c:v>10.2515</c:v>
                </c:pt>
                <c:pt idx="149">
                  <c:v>13.005100000000001</c:v>
                </c:pt>
                <c:pt idx="150">
                  <c:v>12.225199999999999</c:v>
                </c:pt>
                <c:pt idx="151">
                  <c:v>10.1515</c:v>
                </c:pt>
                <c:pt idx="152">
                  <c:v>12.016500000000001</c:v>
                </c:pt>
              </c:numCache>
            </c:numRef>
          </c:xVal>
          <c:yVal>
            <c:numRef>
              <c:f>WT!$K$2:$K$877</c:f>
              <c:numCache>
                <c:formatCode>0.00</c:formatCode>
                <c:ptCount val="876"/>
                <c:pt idx="0">
                  <c:v>-0.12920000000000001</c:v>
                </c:pt>
                <c:pt idx="1">
                  <c:v>-0.12764</c:v>
                </c:pt>
                <c:pt idx="2">
                  <c:v>-0.13322000000000001</c:v>
                </c:pt>
                <c:pt idx="3">
                  <c:v>-0.16292999999999999</c:v>
                </c:pt>
                <c:pt idx="4">
                  <c:v>-0.14280000000000001</c:v>
                </c:pt>
                <c:pt idx="5">
                  <c:v>-0.19645000000000001</c:v>
                </c:pt>
                <c:pt idx="6">
                  <c:v>-0.17555000000000001</c:v>
                </c:pt>
                <c:pt idx="7">
                  <c:v>-0.17066999999999999</c:v>
                </c:pt>
                <c:pt idx="8">
                  <c:v>-0.13069</c:v>
                </c:pt>
                <c:pt idx="9">
                  <c:v>-0.19674</c:v>
                </c:pt>
                <c:pt idx="10">
                  <c:v>-0.16439999999999999</c:v>
                </c:pt>
                <c:pt idx="11">
                  <c:v>-0.20762</c:v>
                </c:pt>
                <c:pt idx="12">
                  <c:v>-0.13664000000000001</c:v>
                </c:pt>
                <c:pt idx="13">
                  <c:v>-0.17893999999999999</c:v>
                </c:pt>
                <c:pt idx="14">
                  <c:v>-0.16291</c:v>
                </c:pt>
                <c:pt idx="15">
                  <c:v>-0.25302999999999998</c:v>
                </c:pt>
                <c:pt idx="16">
                  <c:v>-0.21776999999999999</c:v>
                </c:pt>
                <c:pt idx="17">
                  <c:v>-0.16270000000000001</c:v>
                </c:pt>
                <c:pt idx="18">
                  <c:v>-0.15579999999999999</c:v>
                </c:pt>
                <c:pt idx="19">
                  <c:v>-0.17348</c:v>
                </c:pt>
                <c:pt idx="20">
                  <c:v>-0.18398999999999999</c:v>
                </c:pt>
                <c:pt idx="21">
                  <c:v>-0.18412000000000001</c:v>
                </c:pt>
                <c:pt idx="22">
                  <c:v>-0.20252000000000001</c:v>
                </c:pt>
                <c:pt idx="23">
                  <c:v>-0.15745999999999999</c:v>
                </c:pt>
                <c:pt idx="24">
                  <c:v>-0.20347000000000001</c:v>
                </c:pt>
                <c:pt idx="25">
                  <c:v>-0.18534999999999999</c:v>
                </c:pt>
                <c:pt idx="26">
                  <c:v>-0.12584000000000001</c:v>
                </c:pt>
                <c:pt idx="27">
                  <c:v>-0.25119999999999998</c:v>
                </c:pt>
                <c:pt idx="28">
                  <c:v>-0.19783999999999999</c:v>
                </c:pt>
                <c:pt idx="29">
                  <c:v>-0.17127999999999999</c:v>
                </c:pt>
                <c:pt idx="30">
                  <c:v>-0.17982000000000001</c:v>
                </c:pt>
                <c:pt idx="31">
                  <c:v>-0.17271</c:v>
                </c:pt>
                <c:pt idx="32">
                  <c:v>-0.1845</c:v>
                </c:pt>
                <c:pt idx="33">
                  <c:v>-0.19217000000000001</c:v>
                </c:pt>
                <c:pt idx="34">
                  <c:v>-0.22896</c:v>
                </c:pt>
                <c:pt idx="35">
                  <c:v>-0.19419</c:v>
                </c:pt>
                <c:pt idx="36">
                  <c:v>-0.19486000000000001</c:v>
                </c:pt>
                <c:pt idx="37">
                  <c:v>-0.17713000000000001</c:v>
                </c:pt>
                <c:pt idx="38">
                  <c:v>-0.15937999999999999</c:v>
                </c:pt>
                <c:pt idx="39">
                  <c:v>-0.16767000000000001</c:v>
                </c:pt>
                <c:pt idx="40">
                  <c:v>-0.18024999999999999</c:v>
                </c:pt>
                <c:pt idx="41">
                  <c:v>-0.16141</c:v>
                </c:pt>
                <c:pt idx="42">
                  <c:v>-0.15484000000000001</c:v>
                </c:pt>
                <c:pt idx="43">
                  <c:v>-0.15484000000000001</c:v>
                </c:pt>
                <c:pt idx="44">
                  <c:v>-0.17601</c:v>
                </c:pt>
                <c:pt idx="45">
                  <c:v>-0.17111999999999999</c:v>
                </c:pt>
                <c:pt idx="46">
                  <c:v>-0.16646</c:v>
                </c:pt>
                <c:pt idx="47">
                  <c:v>-0.18795999999999999</c:v>
                </c:pt>
                <c:pt idx="48">
                  <c:v>-0.24693000000000001</c:v>
                </c:pt>
                <c:pt idx="49">
                  <c:v>-0.18479000000000001</c:v>
                </c:pt>
                <c:pt idx="50">
                  <c:v>-0.10413</c:v>
                </c:pt>
                <c:pt idx="51">
                  <c:v>-0.17741999999999999</c:v>
                </c:pt>
                <c:pt idx="52">
                  <c:v>-0.17916000000000001</c:v>
                </c:pt>
                <c:pt idx="53">
                  <c:v>-0.18473000000000001</c:v>
                </c:pt>
                <c:pt idx="54">
                  <c:v>-0.16611999999999999</c:v>
                </c:pt>
                <c:pt idx="55">
                  <c:v>-0.19139999999999999</c:v>
                </c:pt>
                <c:pt idx="56">
                  <c:v>-0.20152999999999999</c:v>
                </c:pt>
                <c:pt idx="57">
                  <c:v>-0.23335</c:v>
                </c:pt>
                <c:pt idx="58">
                  <c:v>-0.29015000000000002</c:v>
                </c:pt>
                <c:pt idx="59">
                  <c:v>-0.33321000000000001</c:v>
                </c:pt>
                <c:pt idx="60">
                  <c:v>-0.25652999999999998</c:v>
                </c:pt>
                <c:pt idx="61">
                  <c:v>-0.13985</c:v>
                </c:pt>
                <c:pt idx="62">
                  <c:v>-0.13478000000000001</c:v>
                </c:pt>
                <c:pt idx="63">
                  <c:v>-0.22392000000000001</c:v>
                </c:pt>
                <c:pt idx="64">
                  <c:v>-0.18093000000000001</c:v>
                </c:pt>
                <c:pt idx="65">
                  <c:v>-0.21404000000000001</c:v>
                </c:pt>
                <c:pt idx="66">
                  <c:v>-0.14557999999999999</c:v>
                </c:pt>
                <c:pt idx="67">
                  <c:v>-0.20732</c:v>
                </c:pt>
                <c:pt idx="68">
                  <c:v>-0.26356000000000002</c:v>
                </c:pt>
                <c:pt idx="69">
                  <c:v>-0.15806999999999999</c:v>
                </c:pt>
                <c:pt idx="70">
                  <c:v>-0.15720000000000001</c:v>
                </c:pt>
                <c:pt idx="71">
                  <c:v>-0.14599000000000001</c:v>
                </c:pt>
                <c:pt idx="72">
                  <c:v>-0.18814</c:v>
                </c:pt>
                <c:pt idx="73">
                  <c:v>-0.16988</c:v>
                </c:pt>
                <c:pt idx="74">
                  <c:v>-0.19933999999999999</c:v>
                </c:pt>
                <c:pt idx="75">
                  <c:v>-0.25878000000000001</c:v>
                </c:pt>
                <c:pt idx="76">
                  <c:v>-0.21515999999999999</c:v>
                </c:pt>
                <c:pt idx="77">
                  <c:v>-0.25167</c:v>
                </c:pt>
                <c:pt idx="78">
                  <c:v>-0.27448</c:v>
                </c:pt>
                <c:pt idx="79">
                  <c:v>-0.19872999999999999</c:v>
                </c:pt>
                <c:pt idx="80">
                  <c:v>-0.19102</c:v>
                </c:pt>
                <c:pt idx="81">
                  <c:v>-0.24612999999999999</c:v>
                </c:pt>
                <c:pt idx="82">
                  <c:v>-0.19359000000000001</c:v>
                </c:pt>
                <c:pt idx="83">
                  <c:v>-0.17297000000000001</c:v>
                </c:pt>
                <c:pt idx="84">
                  <c:v>-0.14610999999999999</c:v>
                </c:pt>
                <c:pt idx="85">
                  <c:v>-0.22342999999999999</c:v>
                </c:pt>
                <c:pt idx="86">
                  <c:v>-0.29235</c:v>
                </c:pt>
                <c:pt idx="87">
                  <c:v>-0.24782999999999999</c:v>
                </c:pt>
                <c:pt idx="88">
                  <c:v>-0.14549000000000001</c:v>
                </c:pt>
                <c:pt idx="89">
                  <c:v>-0.19666</c:v>
                </c:pt>
                <c:pt idx="90">
                  <c:v>-0.19721</c:v>
                </c:pt>
                <c:pt idx="91">
                  <c:v>-0.15322</c:v>
                </c:pt>
                <c:pt idx="92">
                  <c:v>-0.18246999999999999</c:v>
                </c:pt>
                <c:pt idx="93">
                  <c:v>-0.15381</c:v>
                </c:pt>
                <c:pt idx="94">
                  <c:v>-0.20881</c:v>
                </c:pt>
                <c:pt idx="95">
                  <c:v>-0.14249999999999999</c:v>
                </c:pt>
                <c:pt idx="96">
                  <c:v>-0.23058000000000001</c:v>
                </c:pt>
                <c:pt idx="97">
                  <c:v>-0.12792000000000001</c:v>
                </c:pt>
                <c:pt idx="98">
                  <c:v>-0.16988</c:v>
                </c:pt>
                <c:pt idx="99">
                  <c:v>-0.19797000000000001</c:v>
                </c:pt>
                <c:pt idx="100">
                  <c:v>-0.23818</c:v>
                </c:pt>
                <c:pt idx="101">
                  <c:v>-0.18720000000000001</c:v>
                </c:pt>
                <c:pt idx="102">
                  <c:v>-0.21576000000000001</c:v>
                </c:pt>
                <c:pt idx="103">
                  <c:v>-0.13081000000000001</c:v>
                </c:pt>
                <c:pt idx="104">
                  <c:v>-0.20149</c:v>
                </c:pt>
                <c:pt idx="105">
                  <c:v>-0.19159000000000001</c:v>
                </c:pt>
                <c:pt idx="106">
                  <c:v>-0.20648</c:v>
                </c:pt>
                <c:pt idx="107">
                  <c:v>-0.18812000000000001</c:v>
                </c:pt>
                <c:pt idx="108">
                  <c:v>-0.18021000000000001</c:v>
                </c:pt>
                <c:pt idx="109">
                  <c:v>-0.16932</c:v>
                </c:pt>
                <c:pt idx="110">
                  <c:v>-0.20127999999999999</c:v>
                </c:pt>
                <c:pt idx="111">
                  <c:v>-0.22009000000000001</c:v>
                </c:pt>
                <c:pt idx="112">
                  <c:v>-0.17380000000000001</c:v>
                </c:pt>
                <c:pt idx="113">
                  <c:v>-0.28112999999999999</c:v>
                </c:pt>
                <c:pt idx="114">
                  <c:v>-0.14660999999999999</c:v>
                </c:pt>
                <c:pt idx="115">
                  <c:v>-0.18958</c:v>
                </c:pt>
                <c:pt idx="116">
                  <c:v>-0.25230999999999998</c:v>
                </c:pt>
                <c:pt idx="117">
                  <c:v>-0.11312</c:v>
                </c:pt>
                <c:pt idx="118">
                  <c:v>-0.15848000000000001</c:v>
                </c:pt>
                <c:pt idx="119">
                  <c:v>-0.218</c:v>
                </c:pt>
                <c:pt idx="120">
                  <c:v>-0.20172000000000001</c:v>
                </c:pt>
                <c:pt idx="121">
                  <c:v>-0.16675000000000001</c:v>
                </c:pt>
                <c:pt idx="122">
                  <c:v>-0.13921</c:v>
                </c:pt>
                <c:pt idx="123">
                  <c:v>-0.21096000000000001</c:v>
                </c:pt>
                <c:pt idx="124">
                  <c:v>-0.22112999999999999</c:v>
                </c:pt>
                <c:pt idx="125">
                  <c:v>-0.22703000000000001</c:v>
                </c:pt>
                <c:pt idx="126">
                  <c:v>-0.20888999999999999</c:v>
                </c:pt>
                <c:pt idx="127">
                  <c:v>-0.15989999999999999</c:v>
                </c:pt>
                <c:pt idx="128">
                  <c:v>-0.21883</c:v>
                </c:pt>
                <c:pt idx="129">
                  <c:v>-0.22125</c:v>
                </c:pt>
                <c:pt idx="130">
                  <c:v>-0.23588999999999999</c:v>
                </c:pt>
                <c:pt idx="131">
                  <c:v>-0.23501</c:v>
                </c:pt>
                <c:pt idx="132">
                  <c:v>-0.19663</c:v>
                </c:pt>
                <c:pt idx="133">
                  <c:v>-0.20952999999999999</c:v>
                </c:pt>
                <c:pt idx="134">
                  <c:v>-0.19095999999999999</c:v>
                </c:pt>
                <c:pt idx="135">
                  <c:v>-0.20579</c:v>
                </c:pt>
                <c:pt idx="136">
                  <c:v>-0.19572999999999999</c:v>
                </c:pt>
                <c:pt idx="137">
                  <c:v>-0.26057000000000002</c:v>
                </c:pt>
                <c:pt idx="138">
                  <c:v>-0.20080000000000001</c:v>
                </c:pt>
                <c:pt idx="139">
                  <c:v>-0.17926</c:v>
                </c:pt>
                <c:pt idx="140">
                  <c:v>-0.17752000000000001</c:v>
                </c:pt>
                <c:pt idx="141">
                  <c:v>-0.24589</c:v>
                </c:pt>
                <c:pt idx="142">
                  <c:v>-0.30164999999999997</c:v>
                </c:pt>
                <c:pt idx="143">
                  <c:v>-0.18447</c:v>
                </c:pt>
                <c:pt idx="144">
                  <c:v>-0.21753</c:v>
                </c:pt>
                <c:pt idx="145">
                  <c:v>-0.21267</c:v>
                </c:pt>
                <c:pt idx="146">
                  <c:v>-0.27135999999999999</c:v>
                </c:pt>
                <c:pt idx="147">
                  <c:v>-0.23386999999999999</c:v>
                </c:pt>
                <c:pt idx="148">
                  <c:v>-0.25599</c:v>
                </c:pt>
                <c:pt idx="149">
                  <c:v>-0.22098000000000001</c:v>
                </c:pt>
                <c:pt idx="150">
                  <c:v>-0.25367000000000001</c:v>
                </c:pt>
                <c:pt idx="151">
                  <c:v>-0.28505999999999998</c:v>
                </c:pt>
                <c:pt idx="152">
                  <c:v>-0.28431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1B-4B5C-B00C-5BB866EF4446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050'!$E$2:$E$160</c:f>
              <c:numCache>
                <c:formatCode>0.00</c:formatCode>
                <c:ptCount val="159"/>
                <c:pt idx="0">
                  <c:v>4.8311999999999999</c:v>
                </c:pt>
                <c:pt idx="1">
                  <c:v>9.1864000000000008</c:v>
                </c:pt>
                <c:pt idx="2">
                  <c:v>9.702</c:v>
                </c:pt>
                <c:pt idx="3">
                  <c:v>11.047700000000001</c:v>
                </c:pt>
                <c:pt idx="4">
                  <c:v>9.9140999999999995</c:v>
                </c:pt>
                <c:pt idx="5">
                  <c:v>9.9116999999999997</c:v>
                </c:pt>
                <c:pt idx="6">
                  <c:v>7.4781000000000004</c:v>
                </c:pt>
                <c:pt idx="7">
                  <c:v>10.7676</c:v>
                </c:pt>
                <c:pt idx="8">
                  <c:v>8.6152999999999995</c:v>
                </c:pt>
                <c:pt idx="9">
                  <c:v>11.4855</c:v>
                </c:pt>
                <c:pt idx="10">
                  <c:v>12.4276</c:v>
                </c:pt>
                <c:pt idx="11">
                  <c:v>6.9461000000000004</c:v>
                </c:pt>
                <c:pt idx="12">
                  <c:v>11.174899999999999</c:v>
                </c:pt>
                <c:pt idx="13">
                  <c:v>7.2386999999999997</c:v>
                </c:pt>
                <c:pt idx="14">
                  <c:v>10.354699999999999</c:v>
                </c:pt>
                <c:pt idx="15">
                  <c:v>13.1472</c:v>
                </c:pt>
                <c:pt idx="16">
                  <c:v>12.8598</c:v>
                </c:pt>
                <c:pt idx="17">
                  <c:v>10.702400000000001</c:v>
                </c:pt>
                <c:pt idx="18">
                  <c:v>13.635899999999999</c:v>
                </c:pt>
                <c:pt idx="19">
                  <c:v>12.652699999999999</c:v>
                </c:pt>
                <c:pt idx="20">
                  <c:v>11.6319</c:v>
                </c:pt>
                <c:pt idx="21">
                  <c:v>7.9466000000000001</c:v>
                </c:pt>
                <c:pt idx="22">
                  <c:v>12.454800000000001</c:v>
                </c:pt>
                <c:pt idx="23">
                  <c:v>12.9046</c:v>
                </c:pt>
                <c:pt idx="24">
                  <c:v>11.369899999999999</c:v>
                </c:pt>
                <c:pt idx="25">
                  <c:v>10.0847</c:v>
                </c:pt>
                <c:pt idx="26">
                  <c:v>12.696400000000001</c:v>
                </c:pt>
                <c:pt idx="27">
                  <c:v>13.8592</c:v>
                </c:pt>
                <c:pt idx="28">
                  <c:v>12.901199999999999</c:v>
                </c:pt>
                <c:pt idx="29">
                  <c:v>11.338699999999999</c:v>
                </c:pt>
                <c:pt idx="30">
                  <c:v>8.9123999999999999</c:v>
                </c:pt>
                <c:pt idx="31">
                  <c:v>13.260999999999999</c:v>
                </c:pt>
                <c:pt idx="32">
                  <c:v>11.0764</c:v>
                </c:pt>
                <c:pt idx="33">
                  <c:v>11.7242</c:v>
                </c:pt>
                <c:pt idx="34">
                  <c:v>11.7636</c:v>
                </c:pt>
                <c:pt idx="35">
                  <c:v>11.2034</c:v>
                </c:pt>
                <c:pt idx="36">
                  <c:v>11.776199999999999</c:v>
                </c:pt>
                <c:pt idx="37">
                  <c:v>13.820499999999999</c:v>
                </c:pt>
                <c:pt idx="38">
                  <c:v>11.551399999999999</c:v>
                </c:pt>
                <c:pt idx="39">
                  <c:v>12.7941</c:v>
                </c:pt>
                <c:pt idx="40">
                  <c:v>14.765700000000001</c:v>
                </c:pt>
                <c:pt idx="41">
                  <c:v>11.508900000000001</c:v>
                </c:pt>
                <c:pt idx="42">
                  <c:v>11.603300000000001</c:v>
                </c:pt>
                <c:pt idx="43">
                  <c:v>6.2222999999999997</c:v>
                </c:pt>
                <c:pt idx="44">
                  <c:v>11.889699999999999</c:v>
                </c:pt>
                <c:pt idx="45">
                  <c:v>13.3612</c:v>
                </c:pt>
                <c:pt idx="46">
                  <c:v>11.5161</c:v>
                </c:pt>
                <c:pt idx="47">
                  <c:v>13.8988</c:v>
                </c:pt>
                <c:pt idx="48">
                  <c:v>10.3149</c:v>
                </c:pt>
                <c:pt idx="49">
                  <c:v>10.760300000000001</c:v>
                </c:pt>
              </c:numCache>
            </c:numRef>
          </c:xVal>
          <c:yVal>
            <c:numRef>
              <c:f>'fap57-050'!$K$2:$K$160</c:f>
              <c:numCache>
                <c:formatCode>0.00</c:formatCode>
                <c:ptCount val="159"/>
                <c:pt idx="0">
                  <c:v>-3.8039000000000003E-2</c:v>
                </c:pt>
                <c:pt idx="1">
                  <c:v>-7.6361999999999999E-2</c:v>
                </c:pt>
                <c:pt idx="2">
                  <c:v>-4.7744000000000002E-2</c:v>
                </c:pt>
                <c:pt idx="3">
                  <c:v>-0.10347000000000001</c:v>
                </c:pt>
                <c:pt idx="4">
                  <c:v>-7.3043999999999998E-2</c:v>
                </c:pt>
                <c:pt idx="5">
                  <c:v>-2.6742999999999999E-2</c:v>
                </c:pt>
                <c:pt idx="6">
                  <c:v>-0.15923999999999999</c:v>
                </c:pt>
                <c:pt idx="7">
                  <c:v>-7.0554000000000006E-2</c:v>
                </c:pt>
                <c:pt idx="8">
                  <c:v>-0.10578</c:v>
                </c:pt>
                <c:pt idx="9">
                  <c:v>-5.7410999999999997E-2</c:v>
                </c:pt>
                <c:pt idx="10">
                  <c:v>-8.9316999999999994E-2</c:v>
                </c:pt>
                <c:pt idx="11">
                  <c:v>-7.4357000000000006E-2</c:v>
                </c:pt>
                <c:pt idx="12">
                  <c:v>-0.12388</c:v>
                </c:pt>
                <c:pt idx="13">
                  <c:v>-0.12131</c:v>
                </c:pt>
                <c:pt idx="14">
                  <c:v>-8.0903000000000003E-2</c:v>
                </c:pt>
                <c:pt idx="15">
                  <c:v>-0.11631</c:v>
                </c:pt>
                <c:pt idx="16">
                  <c:v>-0.11798</c:v>
                </c:pt>
                <c:pt idx="17">
                  <c:v>-0.11847000000000001</c:v>
                </c:pt>
                <c:pt idx="18">
                  <c:v>-8.2761000000000001E-2</c:v>
                </c:pt>
                <c:pt idx="19">
                  <c:v>-9.3932000000000002E-2</c:v>
                </c:pt>
                <c:pt idx="20">
                  <c:v>-9.3295000000000003E-2</c:v>
                </c:pt>
                <c:pt idx="21">
                  <c:v>-0.12651000000000001</c:v>
                </c:pt>
                <c:pt idx="22">
                  <c:v>-0.10845</c:v>
                </c:pt>
                <c:pt idx="23">
                  <c:v>-5.3026999999999998E-2</c:v>
                </c:pt>
                <c:pt idx="24">
                  <c:v>-7.9702999999999996E-2</c:v>
                </c:pt>
                <c:pt idx="25">
                  <c:v>-0.13428000000000001</c:v>
                </c:pt>
                <c:pt idx="26">
                  <c:v>-0.11070000000000001</c:v>
                </c:pt>
                <c:pt idx="27">
                  <c:v>-9.3703999999999996E-2</c:v>
                </c:pt>
                <c:pt idx="28">
                  <c:v>-0.12898000000000001</c:v>
                </c:pt>
                <c:pt idx="29">
                  <c:v>-0.13186999999999999</c:v>
                </c:pt>
                <c:pt idx="30">
                  <c:v>-0.17799000000000001</c:v>
                </c:pt>
                <c:pt idx="31">
                  <c:v>-0.1242</c:v>
                </c:pt>
                <c:pt idx="32">
                  <c:v>-0.12945999999999999</c:v>
                </c:pt>
                <c:pt idx="33">
                  <c:v>-9.3076000000000006E-2</c:v>
                </c:pt>
                <c:pt idx="34">
                  <c:v>-4.9730999999999997E-2</c:v>
                </c:pt>
                <c:pt idx="35">
                  <c:v>-0.12905</c:v>
                </c:pt>
                <c:pt idx="36">
                  <c:v>-0.18692</c:v>
                </c:pt>
                <c:pt idx="37">
                  <c:v>-9.1863E-2</c:v>
                </c:pt>
                <c:pt idx="38">
                  <c:v>-0.15013000000000001</c:v>
                </c:pt>
                <c:pt idx="39">
                  <c:v>-0.11928</c:v>
                </c:pt>
                <c:pt idx="40">
                  <c:v>-0.13059000000000001</c:v>
                </c:pt>
                <c:pt idx="41">
                  <c:v>-8.8555999999999996E-2</c:v>
                </c:pt>
                <c:pt idx="42">
                  <c:v>-0.13661999999999999</c:v>
                </c:pt>
                <c:pt idx="43">
                  <c:v>-0.16647999999999999</c:v>
                </c:pt>
                <c:pt idx="44">
                  <c:v>-0.13181999999999999</c:v>
                </c:pt>
                <c:pt idx="45">
                  <c:v>-0.14116000000000001</c:v>
                </c:pt>
                <c:pt idx="46">
                  <c:v>-0.10076</c:v>
                </c:pt>
                <c:pt idx="47">
                  <c:v>-0.16483</c:v>
                </c:pt>
                <c:pt idx="48">
                  <c:v>-9.5408000000000007E-2</c:v>
                </c:pt>
                <c:pt idx="49">
                  <c:v>-9.9165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B6-435C-A928-D19C65C2F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8377760"/>
        <c:axId val="-1998374368"/>
      </c:scatterChart>
      <c:valAx>
        <c:axId val="-1998377760"/>
        <c:scaling>
          <c:orientation val="minMax"/>
          <c:max val="16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ength (µ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7674906762228999"/>
              <c:y val="0.9019444444444439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8374368"/>
        <c:crosses val="autoZero"/>
        <c:crossBetween val="midCat"/>
        <c:majorUnit val="2"/>
      </c:valAx>
      <c:valAx>
        <c:axId val="-199837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verage CU (rad/um)</a:t>
                </a:r>
              </a:p>
            </c:rich>
          </c:tx>
          <c:layout>
            <c:manualLayout>
              <c:xMode val="edge"/>
              <c:yMode val="edge"/>
              <c:x val="5.5555555555555497E-3"/>
              <c:y val="0.1771916010498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83777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692038495188"/>
          <c:y val="5.0925925925925902E-2"/>
          <c:w val="0.80475240594925601"/>
          <c:h val="0.77181357538641004"/>
        </c:manualLayout>
      </c:layout>
      <c:scatterChart>
        <c:scatterStyle val="lineMarker"/>
        <c:varyColors val="0"/>
        <c:ser>
          <c:idx val="1"/>
          <c:order val="0"/>
          <c:tx>
            <c:strRef>
              <c:f>'fap57-706'!$I$1</c:f>
              <c:strCache>
                <c:ptCount val="1"/>
                <c:pt idx="0">
                  <c:v>Rps     (rot/s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706'!$E$2:$E$872</c:f>
              <c:numCache>
                <c:formatCode>0.0</c:formatCode>
                <c:ptCount val="871"/>
                <c:pt idx="0">
                  <c:v>9.8696000000000002</c:v>
                </c:pt>
                <c:pt idx="1">
                  <c:v>5.1130000000000004</c:v>
                </c:pt>
                <c:pt idx="2">
                  <c:v>10.7547</c:v>
                </c:pt>
                <c:pt idx="3">
                  <c:v>7.5495000000000001</c:v>
                </c:pt>
                <c:pt idx="4">
                  <c:v>8.3148</c:v>
                </c:pt>
                <c:pt idx="5">
                  <c:v>10.238099999999999</c:v>
                </c:pt>
                <c:pt idx="6">
                  <c:v>8.3544</c:v>
                </c:pt>
                <c:pt idx="7">
                  <c:v>12.7653</c:v>
                </c:pt>
                <c:pt idx="8">
                  <c:v>4.6456</c:v>
                </c:pt>
                <c:pt idx="9">
                  <c:v>8.8276000000000003</c:v>
                </c:pt>
                <c:pt idx="10">
                  <c:v>10.0482</c:v>
                </c:pt>
                <c:pt idx="11">
                  <c:v>10.9871</c:v>
                </c:pt>
                <c:pt idx="12">
                  <c:v>10.5473</c:v>
                </c:pt>
                <c:pt idx="13">
                  <c:v>11.2613</c:v>
                </c:pt>
                <c:pt idx="14">
                  <c:v>11.589</c:v>
                </c:pt>
                <c:pt idx="15">
                  <c:v>10.756399999999999</c:v>
                </c:pt>
                <c:pt idx="16">
                  <c:v>10.9206</c:v>
                </c:pt>
                <c:pt idx="17">
                  <c:v>9.0442</c:v>
                </c:pt>
                <c:pt idx="18">
                  <c:v>10.4877</c:v>
                </c:pt>
                <c:pt idx="19">
                  <c:v>12.0326</c:v>
                </c:pt>
                <c:pt idx="20">
                  <c:v>9.6760000000000002</c:v>
                </c:pt>
                <c:pt idx="21">
                  <c:v>11.4808</c:v>
                </c:pt>
                <c:pt idx="22">
                  <c:v>12.2014</c:v>
                </c:pt>
                <c:pt idx="23">
                  <c:v>9.3514999999999997</c:v>
                </c:pt>
                <c:pt idx="24">
                  <c:v>12.930999999999999</c:v>
                </c:pt>
                <c:pt idx="25">
                  <c:v>13.794</c:v>
                </c:pt>
                <c:pt idx="26">
                  <c:v>9.8157999999999994</c:v>
                </c:pt>
                <c:pt idx="27">
                  <c:v>12.0428</c:v>
                </c:pt>
                <c:pt idx="28">
                  <c:v>10.425000000000001</c:v>
                </c:pt>
                <c:pt idx="29">
                  <c:v>9.4177</c:v>
                </c:pt>
                <c:pt idx="30">
                  <c:v>12.9878</c:v>
                </c:pt>
                <c:pt idx="31">
                  <c:v>13.2719</c:v>
                </c:pt>
                <c:pt idx="32">
                  <c:v>9.0486000000000004</c:v>
                </c:pt>
                <c:pt idx="33">
                  <c:v>8.9047999999999998</c:v>
                </c:pt>
                <c:pt idx="34">
                  <c:v>12.0512</c:v>
                </c:pt>
                <c:pt idx="35">
                  <c:v>13.0465</c:v>
                </c:pt>
                <c:pt idx="36">
                  <c:v>9.8552</c:v>
                </c:pt>
                <c:pt idx="37">
                  <c:v>9.5562000000000005</c:v>
                </c:pt>
                <c:pt idx="38">
                  <c:v>9.6364000000000001</c:v>
                </c:pt>
                <c:pt idx="39">
                  <c:v>11.7151</c:v>
                </c:pt>
                <c:pt idx="40">
                  <c:v>13.741899999999999</c:v>
                </c:pt>
                <c:pt idx="41">
                  <c:v>12.285600000000001</c:v>
                </c:pt>
                <c:pt idx="42">
                  <c:v>11.0456</c:v>
                </c:pt>
                <c:pt idx="43">
                  <c:v>12.9878</c:v>
                </c:pt>
                <c:pt idx="44">
                  <c:v>11.3489</c:v>
                </c:pt>
                <c:pt idx="45">
                  <c:v>10.7498</c:v>
                </c:pt>
                <c:pt idx="46">
                  <c:v>10.109400000000001</c:v>
                </c:pt>
                <c:pt idx="47">
                  <c:v>10.6495</c:v>
                </c:pt>
                <c:pt idx="48">
                  <c:v>13.4954</c:v>
                </c:pt>
                <c:pt idx="49">
                  <c:v>11.9749</c:v>
                </c:pt>
                <c:pt idx="50">
                  <c:v>14.2125</c:v>
                </c:pt>
              </c:numCache>
            </c:numRef>
          </c:xVal>
          <c:yVal>
            <c:numRef>
              <c:f>'fap57-706'!$I$2:$I$872</c:f>
              <c:numCache>
                <c:formatCode>0.00</c:formatCode>
                <c:ptCount val="871"/>
                <c:pt idx="0">
                  <c:v>1.0318000000000001</c:v>
                </c:pt>
                <c:pt idx="1">
                  <c:v>1.4733E-2</c:v>
                </c:pt>
                <c:pt idx="2">
                  <c:v>-0.18501999999999999</c:v>
                </c:pt>
                <c:pt idx="3">
                  <c:v>0.36738999999999999</c:v>
                </c:pt>
                <c:pt idx="4">
                  <c:v>0.20738999999999999</c:v>
                </c:pt>
                <c:pt idx="5">
                  <c:v>0.34784999999999999</c:v>
                </c:pt>
                <c:pt idx="6">
                  <c:v>0.28754999999999997</c:v>
                </c:pt>
                <c:pt idx="7">
                  <c:v>1.0764</c:v>
                </c:pt>
                <c:pt idx="8">
                  <c:v>0.65475000000000005</c:v>
                </c:pt>
                <c:pt idx="9">
                  <c:v>0.31816</c:v>
                </c:pt>
                <c:pt idx="10">
                  <c:v>0.71918000000000004</c:v>
                </c:pt>
                <c:pt idx="11">
                  <c:v>0.31574999999999998</c:v>
                </c:pt>
                <c:pt idx="12">
                  <c:v>0.53654000000000002</c:v>
                </c:pt>
                <c:pt idx="13">
                  <c:v>0.33265</c:v>
                </c:pt>
                <c:pt idx="14">
                  <c:v>1.131</c:v>
                </c:pt>
                <c:pt idx="15">
                  <c:v>0.69777</c:v>
                </c:pt>
                <c:pt idx="16">
                  <c:v>0.67837000000000003</c:v>
                </c:pt>
                <c:pt idx="17">
                  <c:v>0.69113999999999998</c:v>
                </c:pt>
                <c:pt idx="18">
                  <c:v>0.56779000000000002</c:v>
                </c:pt>
                <c:pt idx="19">
                  <c:v>0.87590999999999997</c:v>
                </c:pt>
                <c:pt idx="20">
                  <c:v>0.71160000000000001</c:v>
                </c:pt>
                <c:pt idx="21">
                  <c:v>0.48097000000000001</c:v>
                </c:pt>
                <c:pt idx="22">
                  <c:v>0.93120000000000003</c:v>
                </c:pt>
                <c:pt idx="23">
                  <c:v>1.0233000000000001</c:v>
                </c:pt>
                <c:pt idx="24">
                  <c:v>0.88519000000000003</c:v>
                </c:pt>
                <c:pt idx="25">
                  <c:v>1.0277000000000001</c:v>
                </c:pt>
                <c:pt idx="26">
                  <c:v>0.85033999999999998</c:v>
                </c:pt>
                <c:pt idx="27">
                  <c:v>0.67659999999999998</c:v>
                </c:pt>
                <c:pt idx="28">
                  <c:v>1.1356999999999999</c:v>
                </c:pt>
                <c:pt idx="29">
                  <c:v>0.68837999999999999</c:v>
                </c:pt>
                <c:pt idx="30">
                  <c:v>1.1184000000000001</c:v>
                </c:pt>
                <c:pt idx="31">
                  <c:v>1.0801000000000001</c:v>
                </c:pt>
                <c:pt idx="32">
                  <c:v>1.7297</c:v>
                </c:pt>
                <c:pt idx="33">
                  <c:v>1.1791</c:v>
                </c:pt>
                <c:pt idx="34">
                  <c:v>1.2346999999999999</c:v>
                </c:pt>
                <c:pt idx="35">
                  <c:v>0.82111000000000001</c:v>
                </c:pt>
                <c:pt idx="36">
                  <c:v>1.2065999999999999</c:v>
                </c:pt>
                <c:pt idx="37">
                  <c:v>0.79483000000000004</c:v>
                </c:pt>
                <c:pt idx="38">
                  <c:v>1.6432</c:v>
                </c:pt>
                <c:pt idx="39">
                  <c:v>1.1871</c:v>
                </c:pt>
                <c:pt idx="40">
                  <c:v>0.75709000000000004</c:v>
                </c:pt>
                <c:pt idx="41">
                  <c:v>1.4794</c:v>
                </c:pt>
                <c:pt idx="42">
                  <c:v>1.41</c:v>
                </c:pt>
                <c:pt idx="43">
                  <c:v>1.5412999999999999</c:v>
                </c:pt>
                <c:pt idx="44">
                  <c:v>1.9615</c:v>
                </c:pt>
                <c:pt idx="45">
                  <c:v>2.1629999999999998</c:v>
                </c:pt>
                <c:pt idx="46">
                  <c:v>2.8201999999999998</c:v>
                </c:pt>
                <c:pt idx="47">
                  <c:v>1.8704000000000001</c:v>
                </c:pt>
                <c:pt idx="48">
                  <c:v>1.5603</c:v>
                </c:pt>
                <c:pt idx="49">
                  <c:v>1.9724999999999999</c:v>
                </c:pt>
                <c:pt idx="50">
                  <c:v>2.0975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A1-42F0-A740-354CD671B3EB}"/>
            </c:ext>
          </c:extLst>
        </c:ser>
        <c:ser>
          <c:idx val="0"/>
          <c:order val="1"/>
          <c:tx>
            <c:strRef>
              <c:f>WT!$I$1</c:f>
              <c:strCache>
                <c:ptCount val="1"/>
                <c:pt idx="0">
                  <c:v>Rps     (rot/s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effectLst/>
            </c:spPr>
          </c:marker>
          <c:xVal>
            <c:numRef>
              <c:f>WT!$E$2:$E$877</c:f>
              <c:numCache>
                <c:formatCode>0.00</c:formatCode>
                <c:ptCount val="876"/>
                <c:pt idx="0">
                  <c:v>13.4123</c:v>
                </c:pt>
                <c:pt idx="1">
                  <c:v>12.4222</c:v>
                </c:pt>
                <c:pt idx="2">
                  <c:v>12.5494</c:v>
                </c:pt>
                <c:pt idx="3">
                  <c:v>11.9903</c:v>
                </c:pt>
                <c:pt idx="4">
                  <c:v>9.6527999999999992</c:v>
                </c:pt>
                <c:pt idx="5">
                  <c:v>9.5916999999999994</c:v>
                </c:pt>
                <c:pt idx="6">
                  <c:v>9.7577999999999996</c:v>
                </c:pt>
                <c:pt idx="7">
                  <c:v>10.593299999999999</c:v>
                </c:pt>
                <c:pt idx="8">
                  <c:v>10.547800000000001</c:v>
                </c:pt>
                <c:pt idx="9">
                  <c:v>7.5770999999999997</c:v>
                </c:pt>
                <c:pt idx="10">
                  <c:v>9.5676000000000005</c:v>
                </c:pt>
                <c:pt idx="11">
                  <c:v>8.2985000000000007</c:v>
                </c:pt>
                <c:pt idx="12">
                  <c:v>13.0488</c:v>
                </c:pt>
                <c:pt idx="13">
                  <c:v>12.261100000000001</c:v>
                </c:pt>
                <c:pt idx="14">
                  <c:v>11.4946</c:v>
                </c:pt>
                <c:pt idx="15">
                  <c:v>7.2900999999999998</c:v>
                </c:pt>
                <c:pt idx="16">
                  <c:v>8.2684999999999995</c:v>
                </c:pt>
                <c:pt idx="17">
                  <c:v>12.424899999999999</c:v>
                </c:pt>
                <c:pt idx="18">
                  <c:v>12.008800000000001</c:v>
                </c:pt>
                <c:pt idx="19">
                  <c:v>9.0327999999999999</c:v>
                </c:pt>
                <c:pt idx="20">
                  <c:v>8.8240999999999996</c:v>
                </c:pt>
                <c:pt idx="21">
                  <c:v>9.4040999999999997</c:v>
                </c:pt>
                <c:pt idx="22">
                  <c:v>8.6721000000000004</c:v>
                </c:pt>
                <c:pt idx="23">
                  <c:v>10.826700000000001</c:v>
                </c:pt>
                <c:pt idx="24">
                  <c:v>9.4535999999999998</c:v>
                </c:pt>
                <c:pt idx="25">
                  <c:v>8.9380000000000006</c:v>
                </c:pt>
                <c:pt idx="26">
                  <c:v>10.057499999999999</c:v>
                </c:pt>
                <c:pt idx="27">
                  <c:v>8.4186999999999994</c:v>
                </c:pt>
                <c:pt idx="28">
                  <c:v>9.6556999999999995</c:v>
                </c:pt>
                <c:pt idx="29">
                  <c:v>13.1722</c:v>
                </c:pt>
                <c:pt idx="30">
                  <c:v>11.4072</c:v>
                </c:pt>
                <c:pt idx="31">
                  <c:v>11.519399999999999</c:v>
                </c:pt>
                <c:pt idx="32">
                  <c:v>10.95</c:v>
                </c:pt>
                <c:pt idx="33">
                  <c:v>11.8918</c:v>
                </c:pt>
                <c:pt idx="34">
                  <c:v>9.1626999999999992</c:v>
                </c:pt>
                <c:pt idx="35">
                  <c:v>10.2357</c:v>
                </c:pt>
                <c:pt idx="36">
                  <c:v>10.200799999999999</c:v>
                </c:pt>
                <c:pt idx="37">
                  <c:v>12.3811</c:v>
                </c:pt>
                <c:pt idx="38">
                  <c:v>10.156700000000001</c:v>
                </c:pt>
                <c:pt idx="39">
                  <c:v>12.587999999999999</c:v>
                </c:pt>
                <c:pt idx="40">
                  <c:v>13.7529</c:v>
                </c:pt>
                <c:pt idx="41">
                  <c:v>10.2126</c:v>
                </c:pt>
                <c:pt idx="42">
                  <c:v>13.5406</c:v>
                </c:pt>
                <c:pt idx="43">
                  <c:v>13.5406</c:v>
                </c:pt>
                <c:pt idx="44">
                  <c:v>12.4396</c:v>
                </c:pt>
                <c:pt idx="45">
                  <c:v>10.799799999999999</c:v>
                </c:pt>
                <c:pt idx="46">
                  <c:v>9.3710000000000004</c:v>
                </c:pt>
                <c:pt idx="47">
                  <c:v>7.8010000000000002</c:v>
                </c:pt>
                <c:pt idx="48">
                  <c:v>9.2073</c:v>
                </c:pt>
                <c:pt idx="49">
                  <c:v>10.9415</c:v>
                </c:pt>
                <c:pt idx="50">
                  <c:v>9.8588000000000005</c:v>
                </c:pt>
                <c:pt idx="51">
                  <c:v>8.5327999999999999</c:v>
                </c:pt>
                <c:pt idx="52">
                  <c:v>13.7417</c:v>
                </c:pt>
                <c:pt idx="53">
                  <c:v>11.8329</c:v>
                </c:pt>
                <c:pt idx="54">
                  <c:v>13.1043</c:v>
                </c:pt>
                <c:pt idx="55">
                  <c:v>11.7737</c:v>
                </c:pt>
                <c:pt idx="56">
                  <c:v>12.302099999999999</c:v>
                </c:pt>
                <c:pt idx="57">
                  <c:v>8.7078000000000007</c:v>
                </c:pt>
                <c:pt idx="58">
                  <c:v>6.9326999999999996</c:v>
                </c:pt>
                <c:pt idx="59">
                  <c:v>6.3874000000000004</c:v>
                </c:pt>
                <c:pt idx="60">
                  <c:v>7.9255000000000004</c:v>
                </c:pt>
                <c:pt idx="61">
                  <c:v>11.521000000000001</c:v>
                </c:pt>
                <c:pt idx="62">
                  <c:v>11.805899999999999</c:v>
                </c:pt>
                <c:pt idx="63">
                  <c:v>9.1221999999999994</c:v>
                </c:pt>
                <c:pt idx="64">
                  <c:v>13.9343</c:v>
                </c:pt>
                <c:pt idx="65">
                  <c:v>9.2241999999999997</c:v>
                </c:pt>
                <c:pt idx="66">
                  <c:v>11.7149</c:v>
                </c:pt>
                <c:pt idx="67">
                  <c:v>10.6487</c:v>
                </c:pt>
                <c:pt idx="68">
                  <c:v>9.1021000000000001</c:v>
                </c:pt>
                <c:pt idx="69">
                  <c:v>8.9712999999999994</c:v>
                </c:pt>
                <c:pt idx="70">
                  <c:v>11.808</c:v>
                </c:pt>
                <c:pt idx="71">
                  <c:v>15.544700000000001</c:v>
                </c:pt>
                <c:pt idx="72">
                  <c:v>10.563599999999999</c:v>
                </c:pt>
                <c:pt idx="73">
                  <c:v>13.6755</c:v>
                </c:pt>
                <c:pt idx="74">
                  <c:v>11.8596</c:v>
                </c:pt>
                <c:pt idx="75">
                  <c:v>9.34</c:v>
                </c:pt>
                <c:pt idx="76">
                  <c:v>10.6089</c:v>
                </c:pt>
                <c:pt idx="77">
                  <c:v>10.594200000000001</c:v>
                </c:pt>
                <c:pt idx="78">
                  <c:v>8.2788000000000004</c:v>
                </c:pt>
                <c:pt idx="79">
                  <c:v>12.628</c:v>
                </c:pt>
                <c:pt idx="80">
                  <c:v>10.648400000000001</c:v>
                </c:pt>
                <c:pt idx="81">
                  <c:v>8.4565999999999999</c:v>
                </c:pt>
                <c:pt idx="82">
                  <c:v>9.6710999999999991</c:v>
                </c:pt>
                <c:pt idx="83">
                  <c:v>12.246</c:v>
                </c:pt>
                <c:pt idx="84">
                  <c:v>10.912699999999999</c:v>
                </c:pt>
                <c:pt idx="85">
                  <c:v>9.9955999999999996</c:v>
                </c:pt>
                <c:pt idx="86">
                  <c:v>8.2157999999999998</c:v>
                </c:pt>
                <c:pt idx="87">
                  <c:v>8.5135000000000005</c:v>
                </c:pt>
                <c:pt idx="88">
                  <c:v>12.3476</c:v>
                </c:pt>
                <c:pt idx="89">
                  <c:v>9.8585999999999991</c:v>
                </c:pt>
                <c:pt idx="90">
                  <c:v>11.827299999999999</c:v>
                </c:pt>
                <c:pt idx="91">
                  <c:v>15.6876</c:v>
                </c:pt>
                <c:pt idx="92">
                  <c:v>12.9411</c:v>
                </c:pt>
                <c:pt idx="93">
                  <c:v>14.8675</c:v>
                </c:pt>
                <c:pt idx="94">
                  <c:v>9.8214000000000006</c:v>
                </c:pt>
                <c:pt idx="95">
                  <c:v>12.4061</c:v>
                </c:pt>
                <c:pt idx="96">
                  <c:v>10.229100000000001</c:v>
                </c:pt>
                <c:pt idx="97">
                  <c:v>11.731299999999999</c:v>
                </c:pt>
                <c:pt idx="98">
                  <c:v>12.864699999999999</c:v>
                </c:pt>
                <c:pt idx="99">
                  <c:v>12.9457</c:v>
                </c:pt>
                <c:pt idx="100">
                  <c:v>9.9931000000000001</c:v>
                </c:pt>
                <c:pt idx="101">
                  <c:v>12.0679</c:v>
                </c:pt>
                <c:pt idx="102">
                  <c:v>9.7027999999999999</c:v>
                </c:pt>
                <c:pt idx="103">
                  <c:v>15.885999999999999</c:v>
                </c:pt>
                <c:pt idx="104">
                  <c:v>9.8774999999999995</c:v>
                </c:pt>
                <c:pt idx="105">
                  <c:v>12.6775</c:v>
                </c:pt>
                <c:pt idx="106">
                  <c:v>10.976800000000001</c:v>
                </c:pt>
                <c:pt idx="107">
                  <c:v>10.2401</c:v>
                </c:pt>
                <c:pt idx="108">
                  <c:v>12.167999999999999</c:v>
                </c:pt>
                <c:pt idx="109">
                  <c:v>12.9771</c:v>
                </c:pt>
                <c:pt idx="110">
                  <c:v>10.5604</c:v>
                </c:pt>
                <c:pt idx="111">
                  <c:v>11.341900000000001</c:v>
                </c:pt>
                <c:pt idx="112">
                  <c:v>11.7989</c:v>
                </c:pt>
                <c:pt idx="113">
                  <c:v>8.2885000000000009</c:v>
                </c:pt>
                <c:pt idx="114">
                  <c:v>14.911799999999999</c:v>
                </c:pt>
                <c:pt idx="115">
                  <c:v>10.1624</c:v>
                </c:pt>
                <c:pt idx="116">
                  <c:v>7.5213999999999999</c:v>
                </c:pt>
                <c:pt idx="117">
                  <c:v>11.4015</c:v>
                </c:pt>
                <c:pt idx="118">
                  <c:v>12.4687</c:v>
                </c:pt>
                <c:pt idx="119">
                  <c:v>11.4825</c:v>
                </c:pt>
                <c:pt idx="120">
                  <c:v>13.347099999999999</c:v>
                </c:pt>
                <c:pt idx="121">
                  <c:v>13.1587</c:v>
                </c:pt>
                <c:pt idx="122">
                  <c:v>12.4185</c:v>
                </c:pt>
                <c:pt idx="123">
                  <c:v>9.0266999999999999</c:v>
                </c:pt>
                <c:pt idx="124">
                  <c:v>10.0718</c:v>
                </c:pt>
                <c:pt idx="125">
                  <c:v>11.664</c:v>
                </c:pt>
                <c:pt idx="126">
                  <c:v>12.6571</c:v>
                </c:pt>
                <c:pt idx="127">
                  <c:v>12.5204</c:v>
                </c:pt>
                <c:pt idx="128">
                  <c:v>9.9095999999999993</c:v>
                </c:pt>
                <c:pt idx="129">
                  <c:v>9.1280000000000001</c:v>
                </c:pt>
                <c:pt idx="130">
                  <c:v>11.5435</c:v>
                </c:pt>
                <c:pt idx="131">
                  <c:v>8.2952999999999992</c:v>
                </c:pt>
                <c:pt idx="132">
                  <c:v>14.3432</c:v>
                </c:pt>
                <c:pt idx="133">
                  <c:v>11.6861</c:v>
                </c:pt>
                <c:pt idx="134">
                  <c:v>12.354699999999999</c:v>
                </c:pt>
                <c:pt idx="135">
                  <c:v>13.2051</c:v>
                </c:pt>
                <c:pt idx="136">
                  <c:v>11.0951</c:v>
                </c:pt>
                <c:pt idx="137">
                  <c:v>10.284599999999999</c:v>
                </c:pt>
                <c:pt idx="138">
                  <c:v>11.9977</c:v>
                </c:pt>
                <c:pt idx="139">
                  <c:v>13.6843</c:v>
                </c:pt>
                <c:pt idx="140">
                  <c:v>16.268000000000001</c:v>
                </c:pt>
                <c:pt idx="141">
                  <c:v>9.0649999999999995</c:v>
                </c:pt>
                <c:pt idx="142">
                  <c:v>8.7089999999999996</c:v>
                </c:pt>
                <c:pt idx="143">
                  <c:v>13.337400000000001</c:v>
                </c:pt>
                <c:pt idx="144">
                  <c:v>11.7127</c:v>
                </c:pt>
                <c:pt idx="145">
                  <c:v>13.11</c:v>
                </c:pt>
                <c:pt idx="146">
                  <c:v>10.727499999999999</c:v>
                </c:pt>
                <c:pt idx="147">
                  <c:v>11.6099</c:v>
                </c:pt>
                <c:pt idx="148">
                  <c:v>10.2515</c:v>
                </c:pt>
                <c:pt idx="149">
                  <c:v>13.005100000000001</c:v>
                </c:pt>
                <c:pt idx="150">
                  <c:v>12.225199999999999</c:v>
                </c:pt>
                <c:pt idx="151">
                  <c:v>10.1515</c:v>
                </c:pt>
                <c:pt idx="152">
                  <c:v>12.016500000000001</c:v>
                </c:pt>
              </c:numCache>
            </c:numRef>
          </c:xVal>
          <c:yVal>
            <c:numRef>
              <c:f>WT!$I$2:$I$877</c:f>
              <c:numCache>
                <c:formatCode>0.00</c:formatCode>
                <c:ptCount val="876"/>
                <c:pt idx="0">
                  <c:v>2.8258999999999999</c:v>
                </c:pt>
                <c:pt idx="1">
                  <c:v>1.3735999999999999</c:v>
                </c:pt>
                <c:pt idx="2">
                  <c:v>2.3769</c:v>
                </c:pt>
                <c:pt idx="3">
                  <c:v>1.556</c:v>
                </c:pt>
                <c:pt idx="4">
                  <c:v>1.7243999999999999</c:v>
                </c:pt>
                <c:pt idx="5">
                  <c:v>1.4590000000000001</c:v>
                </c:pt>
                <c:pt idx="6">
                  <c:v>1.6123000000000001</c:v>
                </c:pt>
                <c:pt idx="7">
                  <c:v>1.4012</c:v>
                </c:pt>
                <c:pt idx="8">
                  <c:v>1.4123000000000001</c:v>
                </c:pt>
                <c:pt idx="9">
                  <c:v>1.1237999999999999</c:v>
                </c:pt>
                <c:pt idx="10">
                  <c:v>2.7010000000000001</c:v>
                </c:pt>
                <c:pt idx="11">
                  <c:v>1.8246</c:v>
                </c:pt>
                <c:pt idx="12">
                  <c:v>1.2621</c:v>
                </c:pt>
                <c:pt idx="13">
                  <c:v>1.2204999999999999</c:v>
                </c:pt>
                <c:pt idx="14">
                  <c:v>2.0592000000000001</c:v>
                </c:pt>
                <c:pt idx="15">
                  <c:v>1.2122999999999999</c:v>
                </c:pt>
                <c:pt idx="16">
                  <c:v>0.78734999999999999</c:v>
                </c:pt>
                <c:pt idx="17">
                  <c:v>1.1196999999999999</c:v>
                </c:pt>
                <c:pt idx="18">
                  <c:v>1.7471000000000001</c:v>
                </c:pt>
                <c:pt idx="19">
                  <c:v>3.0642</c:v>
                </c:pt>
                <c:pt idx="20">
                  <c:v>3.0543999999999998</c:v>
                </c:pt>
                <c:pt idx="21">
                  <c:v>1.6408</c:v>
                </c:pt>
                <c:pt idx="22">
                  <c:v>3.0421</c:v>
                </c:pt>
                <c:pt idx="23">
                  <c:v>0.90034999999999998</c:v>
                </c:pt>
                <c:pt idx="24">
                  <c:v>2.4312999999999998</c:v>
                </c:pt>
                <c:pt idx="25">
                  <c:v>1.7883</c:v>
                </c:pt>
                <c:pt idx="26">
                  <c:v>1.5736000000000001</c:v>
                </c:pt>
                <c:pt idx="27">
                  <c:v>1.3656999999999999</c:v>
                </c:pt>
                <c:pt idx="28">
                  <c:v>2.2984</c:v>
                </c:pt>
                <c:pt idx="29">
                  <c:v>1.2708999999999999</c:v>
                </c:pt>
                <c:pt idx="30">
                  <c:v>3.1154000000000002</c:v>
                </c:pt>
                <c:pt idx="31">
                  <c:v>2.2757999999999998</c:v>
                </c:pt>
                <c:pt idx="32">
                  <c:v>3.9291</c:v>
                </c:pt>
                <c:pt idx="33">
                  <c:v>2.7111999999999998</c:v>
                </c:pt>
                <c:pt idx="34">
                  <c:v>1.9007000000000001</c:v>
                </c:pt>
                <c:pt idx="35">
                  <c:v>1.8441000000000001</c:v>
                </c:pt>
                <c:pt idx="36">
                  <c:v>1.7788999999999999</c:v>
                </c:pt>
                <c:pt idx="37">
                  <c:v>2.7528000000000001</c:v>
                </c:pt>
                <c:pt idx="38">
                  <c:v>2.6158999999999999</c:v>
                </c:pt>
                <c:pt idx="39">
                  <c:v>1.9132</c:v>
                </c:pt>
                <c:pt idx="40">
                  <c:v>1.2585</c:v>
                </c:pt>
                <c:pt idx="41">
                  <c:v>2.6541000000000001</c:v>
                </c:pt>
                <c:pt idx="42">
                  <c:v>1.5736000000000001</c:v>
                </c:pt>
                <c:pt idx="43">
                  <c:v>1.5736000000000001</c:v>
                </c:pt>
                <c:pt idx="44">
                  <c:v>2.1267999999999998</c:v>
                </c:pt>
                <c:pt idx="45">
                  <c:v>3.0741000000000001</c:v>
                </c:pt>
                <c:pt idx="46">
                  <c:v>2.3553999999999999</c:v>
                </c:pt>
                <c:pt idx="47">
                  <c:v>2.8473000000000002</c:v>
                </c:pt>
                <c:pt idx="48">
                  <c:v>4.8550000000000004</c:v>
                </c:pt>
                <c:pt idx="49">
                  <c:v>2.2894999999999999</c:v>
                </c:pt>
                <c:pt idx="50">
                  <c:v>2.3208000000000002</c:v>
                </c:pt>
                <c:pt idx="51">
                  <c:v>2.7511999999999999</c:v>
                </c:pt>
                <c:pt idx="52">
                  <c:v>1.39</c:v>
                </c:pt>
                <c:pt idx="53">
                  <c:v>2.4245000000000001</c:v>
                </c:pt>
                <c:pt idx="54">
                  <c:v>2.6</c:v>
                </c:pt>
                <c:pt idx="55">
                  <c:v>2.8007</c:v>
                </c:pt>
                <c:pt idx="56">
                  <c:v>1.2454000000000001</c:v>
                </c:pt>
                <c:pt idx="57">
                  <c:v>1.9401999999999999</c:v>
                </c:pt>
                <c:pt idx="58">
                  <c:v>5.5907</c:v>
                </c:pt>
                <c:pt idx="59">
                  <c:v>2.0207000000000002</c:v>
                </c:pt>
                <c:pt idx="60">
                  <c:v>3.4706999999999999</c:v>
                </c:pt>
                <c:pt idx="61">
                  <c:v>1.3123</c:v>
                </c:pt>
                <c:pt idx="62">
                  <c:v>0.80839000000000005</c:v>
                </c:pt>
                <c:pt idx="63">
                  <c:v>2.8694999999999999</c:v>
                </c:pt>
                <c:pt idx="64">
                  <c:v>1.7819</c:v>
                </c:pt>
                <c:pt idx="65">
                  <c:v>4.0439999999999996</c:v>
                </c:pt>
                <c:pt idx="66">
                  <c:v>1.7870999999999999</c:v>
                </c:pt>
                <c:pt idx="67">
                  <c:v>2.8771</c:v>
                </c:pt>
                <c:pt idx="68">
                  <c:v>2.1627999999999998</c:v>
                </c:pt>
                <c:pt idx="69">
                  <c:v>2.6055000000000001</c:v>
                </c:pt>
                <c:pt idx="70">
                  <c:v>1.9215</c:v>
                </c:pt>
                <c:pt idx="71">
                  <c:v>0.93413000000000002</c:v>
                </c:pt>
                <c:pt idx="72">
                  <c:v>2.9798</c:v>
                </c:pt>
                <c:pt idx="73">
                  <c:v>3.0049999999999999</c:v>
                </c:pt>
                <c:pt idx="74">
                  <c:v>1.8474999999999999</c:v>
                </c:pt>
                <c:pt idx="75">
                  <c:v>2.2395999999999998</c:v>
                </c:pt>
                <c:pt idx="76">
                  <c:v>3.6110000000000002</c:v>
                </c:pt>
                <c:pt idx="77">
                  <c:v>2.1537000000000002</c:v>
                </c:pt>
                <c:pt idx="78">
                  <c:v>2.8929999999999998</c:v>
                </c:pt>
                <c:pt idx="79">
                  <c:v>2.0684999999999998</c:v>
                </c:pt>
                <c:pt idx="80">
                  <c:v>3.4350000000000001</c:v>
                </c:pt>
                <c:pt idx="81">
                  <c:v>2.157</c:v>
                </c:pt>
                <c:pt idx="82">
                  <c:v>3.3294999999999999</c:v>
                </c:pt>
                <c:pt idx="83">
                  <c:v>3.1880999999999999</c:v>
                </c:pt>
                <c:pt idx="84">
                  <c:v>2.4432999999999998</c:v>
                </c:pt>
                <c:pt idx="85">
                  <c:v>3.4744000000000002</c:v>
                </c:pt>
                <c:pt idx="86">
                  <c:v>2.1223000000000001</c:v>
                </c:pt>
                <c:pt idx="87">
                  <c:v>3.7570999999999999</c:v>
                </c:pt>
                <c:pt idx="88">
                  <c:v>1.8939999999999999</c:v>
                </c:pt>
                <c:pt idx="89">
                  <c:v>2.3620999999999999</c:v>
                </c:pt>
                <c:pt idx="90">
                  <c:v>2.5508000000000002</c:v>
                </c:pt>
                <c:pt idx="91">
                  <c:v>1.9801</c:v>
                </c:pt>
                <c:pt idx="92">
                  <c:v>3.1307999999999998</c:v>
                </c:pt>
                <c:pt idx="93">
                  <c:v>1.4275</c:v>
                </c:pt>
                <c:pt idx="94">
                  <c:v>2.1747000000000001</c:v>
                </c:pt>
                <c:pt idx="95">
                  <c:v>1.6375</c:v>
                </c:pt>
                <c:pt idx="96">
                  <c:v>2.3601000000000001</c:v>
                </c:pt>
                <c:pt idx="97">
                  <c:v>2.1034999999999999</c:v>
                </c:pt>
                <c:pt idx="98">
                  <c:v>2.6021999999999998</c:v>
                </c:pt>
                <c:pt idx="99">
                  <c:v>1.5768</c:v>
                </c:pt>
                <c:pt idx="100">
                  <c:v>2.3969999999999998</c:v>
                </c:pt>
                <c:pt idx="101">
                  <c:v>3.5419</c:v>
                </c:pt>
                <c:pt idx="102">
                  <c:v>2.6316000000000002</c:v>
                </c:pt>
                <c:pt idx="103">
                  <c:v>2.0653999999999999</c:v>
                </c:pt>
                <c:pt idx="104">
                  <c:v>2.6303000000000001</c:v>
                </c:pt>
                <c:pt idx="105">
                  <c:v>3.109</c:v>
                </c:pt>
                <c:pt idx="106">
                  <c:v>3.4702999999999999</c:v>
                </c:pt>
                <c:pt idx="107">
                  <c:v>3.5569000000000002</c:v>
                </c:pt>
                <c:pt idx="108">
                  <c:v>4.3113000000000001</c:v>
                </c:pt>
                <c:pt idx="109">
                  <c:v>3.8169</c:v>
                </c:pt>
                <c:pt idx="110">
                  <c:v>2.9758</c:v>
                </c:pt>
                <c:pt idx="111">
                  <c:v>3.6356999999999999</c:v>
                </c:pt>
                <c:pt idx="112">
                  <c:v>2.5623</c:v>
                </c:pt>
                <c:pt idx="113">
                  <c:v>3.4889999999999999</c:v>
                </c:pt>
                <c:pt idx="114">
                  <c:v>2.2189000000000001</c:v>
                </c:pt>
                <c:pt idx="115">
                  <c:v>3.3347000000000002</c:v>
                </c:pt>
                <c:pt idx="116">
                  <c:v>2.8660999999999999</c:v>
                </c:pt>
                <c:pt idx="117">
                  <c:v>1.9202999999999999</c:v>
                </c:pt>
                <c:pt idx="118">
                  <c:v>4.2496</c:v>
                </c:pt>
                <c:pt idx="119">
                  <c:v>2.3523000000000001</c:v>
                </c:pt>
                <c:pt idx="120">
                  <c:v>3.1137000000000001</c:v>
                </c:pt>
                <c:pt idx="121">
                  <c:v>4.2910000000000004</c:v>
                </c:pt>
                <c:pt idx="122">
                  <c:v>2.6067</c:v>
                </c:pt>
                <c:pt idx="123">
                  <c:v>3.1533000000000002</c:v>
                </c:pt>
                <c:pt idx="124">
                  <c:v>3.1453000000000002</c:v>
                </c:pt>
                <c:pt idx="125">
                  <c:v>3.6795</c:v>
                </c:pt>
                <c:pt idx="126">
                  <c:v>1.6409</c:v>
                </c:pt>
                <c:pt idx="127">
                  <c:v>4.0625999999999998</c:v>
                </c:pt>
                <c:pt idx="128">
                  <c:v>3.3424</c:v>
                </c:pt>
                <c:pt idx="129">
                  <c:v>3.3313999999999999</c:v>
                </c:pt>
                <c:pt idx="130">
                  <c:v>3.3874</c:v>
                </c:pt>
                <c:pt idx="131">
                  <c:v>4.1802999999999999</c:v>
                </c:pt>
                <c:pt idx="132">
                  <c:v>3.0798999999999999</c:v>
                </c:pt>
                <c:pt idx="133">
                  <c:v>2.9018999999999999</c:v>
                </c:pt>
                <c:pt idx="134">
                  <c:v>2.4826999999999999</c:v>
                </c:pt>
                <c:pt idx="135">
                  <c:v>2.7381000000000002</c:v>
                </c:pt>
                <c:pt idx="136">
                  <c:v>3.9205999999999999</c:v>
                </c:pt>
                <c:pt idx="137">
                  <c:v>4.5831999999999997</c:v>
                </c:pt>
                <c:pt idx="138">
                  <c:v>5.8303000000000003</c:v>
                </c:pt>
                <c:pt idx="139">
                  <c:v>3.2204000000000002</c:v>
                </c:pt>
                <c:pt idx="140">
                  <c:v>3.2902</c:v>
                </c:pt>
                <c:pt idx="141">
                  <c:v>3.9466000000000001</c:v>
                </c:pt>
                <c:pt idx="142">
                  <c:v>2.8776000000000002</c:v>
                </c:pt>
                <c:pt idx="143">
                  <c:v>4.0713999999999997</c:v>
                </c:pt>
                <c:pt idx="144">
                  <c:v>5.0587999999999997</c:v>
                </c:pt>
                <c:pt idx="145">
                  <c:v>3.5827</c:v>
                </c:pt>
                <c:pt idx="146">
                  <c:v>2.0512000000000001</c:v>
                </c:pt>
                <c:pt idx="147">
                  <c:v>4.3704999999999998</c:v>
                </c:pt>
                <c:pt idx="148">
                  <c:v>4.2203999999999997</c:v>
                </c:pt>
                <c:pt idx="149">
                  <c:v>3.6926999999999999</c:v>
                </c:pt>
                <c:pt idx="150">
                  <c:v>2.8197999999999999</c:v>
                </c:pt>
                <c:pt idx="151">
                  <c:v>3.1568000000000001</c:v>
                </c:pt>
                <c:pt idx="152">
                  <c:v>5.1001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A1-42F0-A740-354CD671B3EB}"/>
            </c:ext>
          </c:extLst>
        </c:ser>
        <c:ser>
          <c:idx val="2"/>
          <c:order val="2"/>
          <c:tx>
            <c:strRef>
              <c:f>'fap57-050'!$I$1</c:f>
              <c:strCache>
                <c:ptCount val="1"/>
                <c:pt idx="0">
                  <c:v>Rps     (rot/s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050'!$E$2:$E$59</c:f>
              <c:numCache>
                <c:formatCode>0.00</c:formatCode>
                <c:ptCount val="58"/>
                <c:pt idx="0">
                  <c:v>4.8311999999999999</c:v>
                </c:pt>
                <c:pt idx="1">
                  <c:v>9.1864000000000008</c:v>
                </c:pt>
                <c:pt idx="2">
                  <c:v>9.702</c:v>
                </c:pt>
                <c:pt idx="3">
                  <c:v>11.047700000000001</c:v>
                </c:pt>
                <c:pt idx="4">
                  <c:v>9.9140999999999995</c:v>
                </c:pt>
                <c:pt idx="5">
                  <c:v>9.9116999999999997</c:v>
                </c:pt>
                <c:pt idx="6">
                  <c:v>7.4781000000000004</c:v>
                </c:pt>
                <c:pt idx="7">
                  <c:v>10.7676</c:v>
                </c:pt>
                <c:pt idx="8">
                  <c:v>8.6152999999999995</c:v>
                </c:pt>
                <c:pt idx="9">
                  <c:v>11.4855</c:v>
                </c:pt>
                <c:pt idx="10">
                  <c:v>12.4276</c:v>
                </c:pt>
                <c:pt idx="11">
                  <c:v>6.9461000000000004</c:v>
                </c:pt>
                <c:pt idx="12">
                  <c:v>11.174899999999999</c:v>
                </c:pt>
                <c:pt idx="13">
                  <c:v>7.2386999999999997</c:v>
                </c:pt>
                <c:pt idx="14">
                  <c:v>10.354699999999999</c:v>
                </c:pt>
                <c:pt idx="15">
                  <c:v>13.1472</c:v>
                </c:pt>
                <c:pt idx="16">
                  <c:v>12.8598</c:v>
                </c:pt>
                <c:pt idx="17">
                  <c:v>10.702400000000001</c:v>
                </c:pt>
                <c:pt idx="18">
                  <c:v>13.635899999999999</c:v>
                </c:pt>
                <c:pt idx="19">
                  <c:v>12.652699999999999</c:v>
                </c:pt>
                <c:pt idx="20">
                  <c:v>11.6319</c:v>
                </c:pt>
                <c:pt idx="21">
                  <c:v>7.9466000000000001</c:v>
                </c:pt>
                <c:pt idx="22">
                  <c:v>12.454800000000001</c:v>
                </c:pt>
                <c:pt idx="23">
                  <c:v>12.9046</c:v>
                </c:pt>
                <c:pt idx="24">
                  <c:v>11.369899999999999</c:v>
                </c:pt>
                <c:pt idx="25">
                  <c:v>10.0847</c:v>
                </c:pt>
                <c:pt idx="26">
                  <c:v>12.696400000000001</c:v>
                </c:pt>
                <c:pt idx="27">
                  <c:v>13.8592</c:v>
                </c:pt>
                <c:pt idx="28">
                  <c:v>12.901199999999999</c:v>
                </c:pt>
                <c:pt idx="29">
                  <c:v>11.338699999999999</c:v>
                </c:pt>
                <c:pt idx="30">
                  <c:v>8.9123999999999999</c:v>
                </c:pt>
                <c:pt idx="31">
                  <c:v>13.260999999999999</c:v>
                </c:pt>
                <c:pt idx="32">
                  <c:v>11.0764</c:v>
                </c:pt>
                <c:pt idx="33">
                  <c:v>11.7242</c:v>
                </c:pt>
                <c:pt idx="34">
                  <c:v>11.7636</c:v>
                </c:pt>
                <c:pt idx="35">
                  <c:v>11.2034</c:v>
                </c:pt>
                <c:pt idx="36">
                  <c:v>11.776199999999999</c:v>
                </c:pt>
                <c:pt idx="37">
                  <c:v>13.820499999999999</c:v>
                </c:pt>
                <c:pt idx="38">
                  <c:v>11.551399999999999</c:v>
                </c:pt>
                <c:pt idx="39">
                  <c:v>12.7941</c:v>
                </c:pt>
                <c:pt idx="40">
                  <c:v>14.765700000000001</c:v>
                </c:pt>
                <c:pt idx="41">
                  <c:v>11.508900000000001</c:v>
                </c:pt>
                <c:pt idx="42">
                  <c:v>11.603300000000001</c:v>
                </c:pt>
                <c:pt idx="43">
                  <c:v>6.2222999999999997</c:v>
                </c:pt>
                <c:pt idx="44">
                  <c:v>11.889699999999999</c:v>
                </c:pt>
                <c:pt idx="45">
                  <c:v>13.3612</c:v>
                </c:pt>
                <c:pt idx="46">
                  <c:v>11.5161</c:v>
                </c:pt>
                <c:pt idx="47">
                  <c:v>13.8988</c:v>
                </c:pt>
                <c:pt idx="48">
                  <c:v>10.3149</c:v>
                </c:pt>
                <c:pt idx="49">
                  <c:v>10.760300000000001</c:v>
                </c:pt>
              </c:numCache>
            </c:numRef>
          </c:xVal>
          <c:yVal>
            <c:numRef>
              <c:f>'fap57-050'!$I$2:$I$59</c:f>
              <c:numCache>
                <c:formatCode>0.00</c:formatCode>
                <c:ptCount val="58"/>
                <c:pt idx="0">
                  <c:v>3.3112000000000003E-2</c:v>
                </c:pt>
                <c:pt idx="1">
                  <c:v>2.2059000000000002</c:v>
                </c:pt>
                <c:pt idx="2">
                  <c:v>0.25384000000000001</c:v>
                </c:pt>
                <c:pt idx="3">
                  <c:v>0.77178000000000002</c:v>
                </c:pt>
                <c:pt idx="4">
                  <c:v>0.16800000000000001</c:v>
                </c:pt>
                <c:pt idx="5">
                  <c:v>0.25491000000000003</c:v>
                </c:pt>
                <c:pt idx="6">
                  <c:v>1.5778000000000001</c:v>
                </c:pt>
                <c:pt idx="7">
                  <c:v>1.2646999999999999E-3</c:v>
                </c:pt>
                <c:pt idx="8">
                  <c:v>0.33978000000000003</c:v>
                </c:pt>
                <c:pt idx="9">
                  <c:v>1.1008</c:v>
                </c:pt>
                <c:pt idx="10">
                  <c:v>0.20069999999999999</c:v>
                </c:pt>
                <c:pt idx="11">
                  <c:v>0.40899000000000002</c:v>
                </c:pt>
                <c:pt idx="12">
                  <c:v>0.32745000000000002</c:v>
                </c:pt>
                <c:pt idx="13">
                  <c:v>0.94689999999999996</c:v>
                </c:pt>
                <c:pt idx="14">
                  <c:v>0.43075000000000002</c:v>
                </c:pt>
                <c:pt idx="15">
                  <c:v>0.78283000000000003</c:v>
                </c:pt>
                <c:pt idx="16">
                  <c:v>0.63292999999999999</c:v>
                </c:pt>
                <c:pt idx="17">
                  <c:v>0.95845000000000002</c:v>
                </c:pt>
                <c:pt idx="18">
                  <c:v>0.28314</c:v>
                </c:pt>
                <c:pt idx="19">
                  <c:v>0.86746000000000001</c:v>
                </c:pt>
                <c:pt idx="20">
                  <c:v>0.43634000000000001</c:v>
                </c:pt>
                <c:pt idx="21">
                  <c:v>0.98336000000000001</c:v>
                </c:pt>
                <c:pt idx="22">
                  <c:v>0.72787999999999997</c:v>
                </c:pt>
                <c:pt idx="23">
                  <c:v>0.77268000000000003</c:v>
                </c:pt>
                <c:pt idx="24">
                  <c:v>0.70955999999999997</c:v>
                </c:pt>
                <c:pt idx="25">
                  <c:v>0.96052999999999999</c:v>
                </c:pt>
                <c:pt idx="26">
                  <c:v>1.1198999999999999</c:v>
                </c:pt>
                <c:pt idx="27">
                  <c:v>1.0861000000000001</c:v>
                </c:pt>
                <c:pt idx="28">
                  <c:v>0.69140999999999997</c:v>
                </c:pt>
                <c:pt idx="29">
                  <c:v>0.88419999999999999</c:v>
                </c:pt>
                <c:pt idx="30">
                  <c:v>1.1235999999999999</c:v>
                </c:pt>
                <c:pt idx="31">
                  <c:v>0.79752000000000001</c:v>
                </c:pt>
                <c:pt idx="32">
                  <c:v>1.0369999999999999</c:v>
                </c:pt>
                <c:pt idx="33">
                  <c:v>1.4365000000000001</c:v>
                </c:pt>
                <c:pt idx="34">
                  <c:v>0.80364999999999998</c:v>
                </c:pt>
                <c:pt idx="35">
                  <c:v>0.79490000000000005</c:v>
                </c:pt>
                <c:pt idx="36">
                  <c:v>0.75205</c:v>
                </c:pt>
                <c:pt idx="37">
                  <c:v>1.2119</c:v>
                </c:pt>
                <c:pt idx="38">
                  <c:v>1.9359</c:v>
                </c:pt>
                <c:pt idx="39">
                  <c:v>0.98397999999999997</c:v>
                </c:pt>
                <c:pt idx="40">
                  <c:v>1.2532000000000001</c:v>
                </c:pt>
                <c:pt idx="41">
                  <c:v>1.4483999999999999</c:v>
                </c:pt>
                <c:pt idx="42">
                  <c:v>0.92545999999999995</c:v>
                </c:pt>
                <c:pt idx="43">
                  <c:v>1.8947000000000001</c:v>
                </c:pt>
                <c:pt idx="44">
                  <c:v>2.5613000000000001</c:v>
                </c:pt>
                <c:pt idx="45">
                  <c:v>2.2595000000000001</c:v>
                </c:pt>
                <c:pt idx="46">
                  <c:v>2.5968</c:v>
                </c:pt>
                <c:pt idx="47">
                  <c:v>1.3404</c:v>
                </c:pt>
                <c:pt idx="48">
                  <c:v>1.8825000000000001</c:v>
                </c:pt>
                <c:pt idx="49">
                  <c:v>1.882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A1-42F0-A740-354CD671B3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0528496"/>
        <c:axId val="-2000525104"/>
      </c:scatterChart>
      <c:valAx>
        <c:axId val="-2000528496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ength (µ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446391076115499"/>
              <c:y val="0.902893336249635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525104"/>
        <c:crosses val="autoZero"/>
        <c:crossBetween val="midCat"/>
        <c:majorUnit val="2"/>
      </c:valAx>
      <c:valAx>
        <c:axId val="-200052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otation</a:t>
                </a:r>
                <a:r>
                  <a:rPr lang="en-US" sz="1200" baseline="0"/>
                  <a:t> / second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"/>
              <c:y val="0.170709973753281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528496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76745700118143"/>
          <c:y val="3.9718706593928316E-2"/>
          <c:w val="0.77267691323344945"/>
          <c:h val="0.77181357538641004"/>
        </c:manualLayout>
      </c:layout>
      <c:scatterChart>
        <c:scatterStyle val="lineMarker"/>
        <c:varyColors val="0"/>
        <c:ser>
          <c:idx val="1"/>
          <c:order val="0"/>
          <c:tx>
            <c:strRef>
              <c:f>'fap57-706'!$AA$1</c:f>
              <c:strCache>
                <c:ptCount val="1"/>
                <c:pt idx="0">
                  <c:v>mean(torque) (pN.um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706'!$E$2:$E$872</c:f>
              <c:numCache>
                <c:formatCode>0.0</c:formatCode>
                <c:ptCount val="871"/>
                <c:pt idx="0">
                  <c:v>9.8696000000000002</c:v>
                </c:pt>
                <c:pt idx="1">
                  <c:v>5.1130000000000004</c:v>
                </c:pt>
                <c:pt idx="2">
                  <c:v>10.7547</c:v>
                </c:pt>
                <c:pt idx="3">
                  <c:v>7.5495000000000001</c:v>
                </c:pt>
                <c:pt idx="4">
                  <c:v>8.3148</c:v>
                </c:pt>
                <c:pt idx="5">
                  <c:v>10.238099999999999</c:v>
                </c:pt>
                <c:pt idx="6">
                  <c:v>8.3544</c:v>
                </c:pt>
                <c:pt idx="7">
                  <c:v>12.7653</c:v>
                </c:pt>
                <c:pt idx="8">
                  <c:v>4.6456</c:v>
                </c:pt>
                <c:pt idx="9">
                  <c:v>8.8276000000000003</c:v>
                </c:pt>
                <c:pt idx="10">
                  <c:v>10.0482</c:v>
                </c:pt>
                <c:pt idx="11">
                  <c:v>10.9871</c:v>
                </c:pt>
                <c:pt idx="12">
                  <c:v>10.5473</c:v>
                </c:pt>
                <c:pt idx="13">
                  <c:v>11.2613</c:v>
                </c:pt>
                <c:pt idx="14">
                  <c:v>11.589</c:v>
                </c:pt>
                <c:pt idx="15">
                  <c:v>10.756399999999999</c:v>
                </c:pt>
                <c:pt idx="16">
                  <c:v>10.9206</c:v>
                </c:pt>
                <c:pt idx="17">
                  <c:v>9.0442</c:v>
                </c:pt>
                <c:pt idx="18">
                  <c:v>10.4877</c:v>
                </c:pt>
                <c:pt idx="19">
                  <c:v>12.0326</c:v>
                </c:pt>
                <c:pt idx="20">
                  <c:v>9.6760000000000002</c:v>
                </c:pt>
                <c:pt idx="21">
                  <c:v>11.4808</c:v>
                </c:pt>
                <c:pt idx="22">
                  <c:v>12.2014</c:v>
                </c:pt>
                <c:pt idx="23">
                  <c:v>9.3514999999999997</c:v>
                </c:pt>
                <c:pt idx="24">
                  <c:v>12.930999999999999</c:v>
                </c:pt>
                <c:pt idx="25">
                  <c:v>13.794</c:v>
                </c:pt>
                <c:pt idx="26">
                  <c:v>9.8157999999999994</c:v>
                </c:pt>
                <c:pt idx="27">
                  <c:v>12.0428</c:v>
                </c:pt>
                <c:pt idx="28">
                  <c:v>10.425000000000001</c:v>
                </c:pt>
                <c:pt idx="29">
                  <c:v>9.4177</c:v>
                </c:pt>
                <c:pt idx="30">
                  <c:v>12.9878</c:v>
                </c:pt>
                <c:pt idx="31">
                  <c:v>13.2719</c:v>
                </c:pt>
                <c:pt idx="32">
                  <c:v>9.0486000000000004</c:v>
                </c:pt>
                <c:pt idx="33">
                  <c:v>8.9047999999999998</c:v>
                </c:pt>
                <c:pt idx="34">
                  <c:v>12.0512</c:v>
                </c:pt>
                <c:pt idx="35">
                  <c:v>13.0465</c:v>
                </c:pt>
                <c:pt idx="36">
                  <c:v>9.8552</c:v>
                </c:pt>
                <c:pt idx="37">
                  <c:v>9.5562000000000005</c:v>
                </c:pt>
                <c:pt idx="38">
                  <c:v>9.6364000000000001</c:v>
                </c:pt>
                <c:pt idx="39">
                  <c:v>11.7151</c:v>
                </c:pt>
                <c:pt idx="40">
                  <c:v>13.741899999999999</c:v>
                </c:pt>
                <c:pt idx="41">
                  <c:v>12.285600000000001</c:v>
                </c:pt>
                <c:pt idx="42">
                  <c:v>11.0456</c:v>
                </c:pt>
                <c:pt idx="43">
                  <c:v>12.9878</c:v>
                </c:pt>
                <c:pt idx="44">
                  <c:v>11.3489</c:v>
                </c:pt>
                <c:pt idx="45">
                  <c:v>10.7498</c:v>
                </c:pt>
                <c:pt idx="46">
                  <c:v>10.109400000000001</c:v>
                </c:pt>
                <c:pt idx="47">
                  <c:v>10.6495</c:v>
                </c:pt>
                <c:pt idx="48">
                  <c:v>13.4954</c:v>
                </c:pt>
                <c:pt idx="49">
                  <c:v>11.9749</c:v>
                </c:pt>
                <c:pt idx="50">
                  <c:v>14.2125</c:v>
                </c:pt>
              </c:numCache>
            </c:numRef>
          </c:xVal>
          <c:yVal>
            <c:numRef>
              <c:f>'fap57-706'!$AA$2:$AA$872</c:f>
              <c:numCache>
                <c:formatCode>0.00</c:formatCode>
                <c:ptCount val="871"/>
                <c:pt idx="0">
                  <c:v>-4.8985000000000003</c:v>
                </c:pt>
                <c:pt idx="1">
                  <c:v>-0.15115000000000001</c:v>
                </c:pt>
                <c:pt idx="2">
                  <c:v>-0.95299999999999996</c:v>
                </c:pt>
                <c:pt idx="3">
                  <c:v>1.675</c:v>
                </c:pt>
                <c:pt idx="4">
                  <c:v>2.0185</c:v>
                </c:pt>
                <c:pt idx="5">
                  <c:v>3.7471999999999999</c:v>
                </c:pt>
                <c:pt idx="6">
                  <c:v>-3.7225999999999999</c:v>
                </c:pt>
                <c:pt idx="7">
                  <c:v>5.1753999999999998</c:v>
                </c:pt>
                <c:pt idx="8">
                  <c:v>1.3940999999999999</c:v>
                </c:pt>
                <c:pt idx="9">
                  <c:v>1.9891000000000001</c:v>
                </c:pt>
                <c:pt idx="10">
                  <c:v>4.7763</c:v>
                </c:pt>
                <c:pt idx="11">
                  <c:v>5.0110000000000001</c:v>
                </c:pt>
                <c:pt idx="12">
                  <c:v>5.4547999999999996</c:v>
                </c:pt>
                <c:pt idx="13">
                  <c:v>2.8008999999999999</c:v>
                </c:pt>
                <c:pt idx="14">
                  <c:v>5.5011000000000001</c:v>
                </c:pt>
                <c:pt idx="15">
                  <c:v>2.8241000000000001</c:v>
                </c:pt>
                <c:pt idx="16">
                  <c:v>6.6722000000000001</c:v>
                </c:pt>
                <c:pt idx="17">
                  <c:v>2.9386999999999999</c:v>
                </c:pt>
                <c:pt idx="18">
                  <c:v>3.9742999999999999</c:v>
                </c:pt>
                <c:pt idx="19">
                  <c:v>3.036</c:v>
                </c:pt>
                <c:pt idx="20">
                  <c:v>7.4192</c:v>
                </c:pt>
                <c:pt idx="21">
                  <c:v>8.7241999999999997</c:v>
                </c:pt>
                <c:pt idx="22">
                  <c:v>9.3699999999999992</c:v>
                </c:pt>
                <c:pt idx="23">
                  <c:v>5.5068000000000001</c:v>
                </c:pt>
                <c:pt idx="24">
                  <c:v>10.8133</c:v>
                </c:pt>
                <c:pt idx="25">
                  <c:v>7.5317999999999996</c:v>
                </c:pt>
                <c:pt idx="26">
                  <c:v>6.5740999999999996</c:v>
                </c:pt>
                <c:pt idx="27">
                  <c:v>7.4344000000000001</c:v>
                </c:pt>
                <c:pt idx="28">
                  <c:v>8.1311</c:v>
                </c:pt>
                <c:pt idx="29">
                  <c:v>4.6470000000000002</c:v>
                </c:pt>
                <c:pt idx="30">
                  <c:v>6.4717000000000002</c:v>
                </c:pt>
                <c:pt idx="31">
                  <c:v>6.3228</c:v>
                </c:pt>
                <c:pt idx="32">
                  <c:v>6.7454999999999998</c:v>
                </c:pt>
                <c:pt idx="33">
                  <c:v>5.8244999999999996</c:v>
                </c:pt>
                <c:pt idx="34">
                  <c:v>11.318199999999999</c:v>
                </c:pt>
                <c:pt idx="35">
                  <c:v>7.1580000000000004</c:v>
                </c:pt>
                <c:pt idx="36">
                  <c:v>5.8391000000000002</c:v>
                </c:pt>
                <c:pt idx="37">
                  <c:v>6.1424000000000003</c:v>
                </c:pt>
                <c:pt idx="38">
                  <c:v>8.3808000000000007</c:v>
                </c:pt>
                <c:pt idx="39">
                  <c:v>10.6997</c:v>
                </c:pt>
                <c:pt idx="40">
                  <c:v>6.3651999999999997</c:v>
                </c:pt>
                <c:pt idx="41">
                  <c:v>5.8197999999999999</c:v>
                </c:pt>
                <c:pt idx="42">
                  <c:v>12.4154</c:v>
                </c:pt>
                <c:pt idx="43">
                  <c:v>10.656000000000001</c:v>
                </c:pt>
                <c:pt idx="44">
                  <c:v>10.343</c:v>
                </c:pt>
                <c:pt idx="45">
                  <c:v>11.855600000000001</c:v>
                </c:pt>
                <c:pt idx="46">
                  <c:v>10.997299999999999</c:v>
                </c:pt>
                <c:pt idx="47">
                  <c:v>9.4199000000000002</c:v>
                </c:pt>
                <c:pt idx="48">
                  <c:v>13.074999999999999</c:v>
                </c:pt>
                <c:pt idx="49">
                  <c:v>17.291399999999999</c:v>
                </c:pt>
                <c:pt idx="50">
                  <c:v>15.0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47-49FA-BAA0-D7C47129D120}"/>
            </c:ext>
          </c:extLst>
        </c:ser>
        <c:ser>
          <c:idx val="0"/>
          <c:order val="1"/>
          <c:tx>
            <c:strRef>
              <c:f>WT!$AA$1</c:f>
              <c:strCache>
                <c:ptCount val="1"/>
                <c:pt idx="0">
                  <c:v>mean(torque) (pN.um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effectLst/>
            </c:spPr>
          </c:marker>
          <c:xVal>
            <c:numRef>
              <c:f>WT!$E$2:$E$877</c:f>
              <c:numCache>
                <c:formatCode>0.00</c:formatCode>
                <c:ptCount val="876"/>
                <c:pt idx="0">
                  <c:v>13.4123</c:v>
                </c:pt>
                <c:pt idx="1">
                  <c:v>12.4222</c:v>
                </c:pt>
                <c:pt idx="2">
                  <c:v>12.5494</c:v>
                </c:pt>
                <c:pt idx="3">
                  <c:v>11.9903</c:v>
                </c:pt>
                <c:pt idx="4">
                  <c:v>9.6527999999999992</c:v>
                </c:pt>
                <c:pt idx="5">
                  <c:v>9.5916999999999994</c:v>
                </c:pt>
                <c:pt idx="6">
                  <c:v>9.7577999999999996</c:v>
                </c:pt>
                <c:pt idx="7">
                  <c:v>10.593299999999999</c:v>
                </c:pt>
                <c:pt idx="8">
                  <c:v>10.547800000000001</c:v>
                </c:pt>
                <c:pt idx="9">
                  <c:v>7.5770999999999997</c:v>
                </c:pt>
                <c:pt idx="10">
                  <c:v>9.5676000000000005</c:v>
                </c:pt>
                <c:pt idx="11">
                  <c:v>8.2985000000000007</c:v>
                </c:pt>
                <c:pt idx="12">
                  <c:v>13.0488</c:v>
                </c:pt>
                <c:pt idx="13">
                  <c:v>12.261100000000001</c:v>
                </c:pt>
                <c:pt idx="14">
                  <c:v>11.4946</c:v>
                </c:pt>
                <c:pt idx="15">
                  <c:v>7.2900999999999998</c:v>
                </c:pt>
                <c:pt idx="16">
                  <c:v>8.2684999999999995</c:v>
                </c:pt>
                <c:pt idx="17">
                  <c:v>12.424899999999999</c:v>
                </c:pt>
                <c:pt idx="18">
                  <c:v>12.008800000000001</c:v>
                </c:pt>
                <c:pt idx="19">
                  <c:v>9.0327999999999999</c:v>
                </c:pt>
                <c:pt idx="20">
                  <c:v>8.8240999999999996</c:v>
                </c:pt>
                <c:pt idx="21">
                  <c:v>9.4040999999999997</c:v>
                </c:pt>
                <c:pt idx="22">
                  <c:v>8.6721000000000004</c:v>
                </c:pt>
                <c:pt idx="23">
                  <c:v>10.826700000000001</c:v>
                </c:pt>
                <c:pt idx="24">
                  <c:v>9.4535999999999998</c:v>
                </c:pt>
                <c:pt idx="25">
                  <c:v>8.9380000000000006</c:v>
                </c:pt>
                <c:pt idx="26">
                  <c:v>10.057499999999999</c:v>
                </c:pt>
                <c:pt idx="27">
                  <c:v>8.4186999999999994</c:v>
                </c:pt>
                <c:pt idx="28">
                  <c:v>9.6556999999999995</c:v>
                </c:pt>
                <c:pt idx="29">
                  <c:v>13.1722</c:v>
                </c:pt>
                <c:pt idx="30">
                  <c:v>11.4072</c:v>
                </c:pt>
                <c:pt idx="31">
                  <c:v>11.519399999999999</c:v>
                </c:pt>
                <c:pt idx="32">
                  <c:v>10.95</c:v>
                </c:pt>
                <c:pt idx="33">
                  <c:v>11.8918</c:v>
                </c:pt>
                <c:pt idx="34">
                  <c:v>9.1626999999999992</c:v>
                </c:pt>
                <c:pt idx="35">
                  <c:v>10.2357</c:v>
                </c:pt>
                <c:pt idx="36">
                  <c:v>10.200799999999999</c:v>
                </c:pt>
                <c:pt idx="37">
                  <c:v>12.3811</c:v>
                </c:pt>
                <c:pt idx="38">
                  <c:v>10.156700000000001</c:v>
                </c:pt>
                <c:pt idx="39">
                  <c:v>12.587999999999999</c:v>
                </c:pt>
                <c:pt idx="40">
                  <c:v>13.7529</c:v>
                </c:pt>
                <c:pt idx="41">
                  <c:v>10.2126</c:v>
                </c:pt>
                <c:pt idx="42">
                  <c:v>13.5406</c:v>
                </c:pt>
                <c:pt idx="43">
                  <c:v>13.5406</c:v>
                </c:pt>
                <c:pt idx="44">
                  <c:v>12.4396</c:v>
                </c:pt>
                <c:pt idx="45">
                  <c:v>10.799799999999999</c:v>
                </c:pt>
                <c:pt idx="46">
                  <c:v>9.3710000000000004</c:v>
                </c:pt>
                <c:pt idx="47">
                  <c:v>7.8010000000000002</c:v>
                </c:pt>
                <c:pt idx="48">
                  <c:v>9.2073</c:v>
                </c:pt>
                <c:pt idx="49">
                  <c:v>10.9415</c:v>
                </c:pt>
                <c:pt idx="50">
                  <c:v>9.8588000000000005</c:v>
                </c:pt>
                <c:pt idx="51">
                  <c:v>8.5327999999999999</c:v>
                </c:pt>
                <c:pt idx="52">
                  <c:v>13.7417</c:v>
                </c:pt>
                <c:pt idx="53">
                  <c:v>11.8329</c:v>
                </c:pt>
                <c:pt idx="54">
                  <c:v>13.1043</c:v>
                </c:pt>
                <c:pt idx="55">
                  <c:v>11.7737</c:v>
                </c:pt>
                <c:pt idx="56">
                  <c:v>12.302099999999999</c:v>
                </c:pt>
                <c:pt idx="57">
                  <c:v>8.7078000000000007</c:v>
                </c:pt>
                <c:pt idx="58">
                  <c:v>6.9326999999999996</c:v>
                </c:pt>
                <c:pt idx="59">
                  <c:v>6.3874000000000004</c:v>
                </c:pt>
                <c:pt idx="60">
                  <c:v>7.9255000000000004</c:v>
                </c:pt>
                <c:pt idx="61">
                  <c:v>11.521000000000001</c:v>
                </c:pt>
                <c:pt idx="62">
                  <c:v>11.805899999999999</c:v>
                </c:pt>
                <c:pt idx="63">
                  <c:v>9.1221999999999994</c:v>
                </c:pt>
                <c:pt idx="64">
                  <c:v>13.9343</c:v>
                </c:pt>
                <c:pt idx="65">
                  <c:v>9.2241999999999997</c:v>
                </c:pt>
                <c:pt idx="66">
                  <c:v>11.7149</c:v>
                </c:pt>
                <c:pt idx="67">
                  <c:v>10.6487</c:v>
                </c:pt>
                <c:pt idx="68">
                  <c:v>9.1021000000000001</c:v>
                </c:pt>
                <c:pt idx="69">
                  <c:v>8.9712999999999994</c:v>
                </c:pt>
                <c:pt idx="70">
                  <c:v>11.808</c:v>
                </c:pt>
                <c:pt idx="71">
                  <c:v>15.544700000000001</c:v>
                </c:pt>
                <c:pt idx="72">
                  <c:v>10.563599999999999</c:v>
                </c:pt>
                <c:pt idx="73">
                  <c:v>13.6755</c:v>
                </c:pt>
                <c:pt idx="74">
                  <c:v>11.8596</c:v>
                </c:pt>
                <c:pt idx="75">
                  <c:v>9.34</c:v>
                </c:pt>
                <c:pt idx="76">
                  <c:v>10.6089</c:v>
                </c:pt>
                <c:pt idx="77">
                  <c:v>10.594200000000001</c:v>
                </c:pt>
                <c:pt idx="78">
                  <c:v>8.2788000000000004</c:v>
                </c:pt>
                <c:pt idx="79">
                  <c:v>12.628</c:v>
                </c:pt>
                <c:pt idx="80">
                  <c:v>10.648400000000001</c:v>
                </c:pt>
                <c:pt idx="81">
                  <c:v>8.4565999999999999</c:v>
                </c:pt>
                <c:pt idx="82">
                  <c:v>9.6710999999999991</c:v>
                </c:pt>
                <c:pt idx="83">
                  <c:v>12.246</c:v>
                </c:pt>
                <c:pt idx="84">
                  <c:v>10.912699999999999</c:v>
                </c:pt>
                <c:pt idx="85">
                  <c:v>9.9955999999999996</c:v>
                </c:pt>
                <c:pt idx="86">
                  <c:v>8.2157999999999998</c:v>
                </c:pt>
                <c:pt idx="87">
                  <c:v>8.5135000000000005</c:v>
                </c:pt>
                <c:pt idx="88">
                  <c:v>12.3476</c:v>
                </c:pt>
                <c:pt idx="89">
                  <c:v>9.8585999999999991</c:v>
                </c:pt>
                <c:pt idx="90">
                  <c:v>11.827299999999999</c:v>
                </c:pt>
                <c:pt idx="91">
                  <c:v>15.6876</c:v>
                </c:pt>
                <c:pt idx="92">
                  <c:v>12.9411</c:v>
                </c:pt>
                <c:pt idx="93">
                  <c:v>14.8675</c:v>
                </c:pt>
                <c:pt idx="94">
                  <c:v>9.8214000000000006</c:v>
                </c:pt>
                <c:pt idx="95">
                  <c:v>12.4061</c:v>
                </c:pt>
                <c:pt idx="96">
                  <c:v>10.229100000000001</c:v>
                </c:pt>
                <c:pt idx="97">
                  <c:v>11.731299999999999</c:v>
                </c:pt>
                <c:pt idx="98">
                  <c:v>12.864699999999999</c:v>
                </c:pt>
                <c:pt idx="99">
                  <c:v>12.9457</c:v>
                </c:pt>
                <c:pt idx="100">
                  <c:v>9.9931000000000001</c:v>
                </c:pt>
                <c:pt idx="101">
                  <c:v>12.0679</c:v>
                </c:pt>
                <c:pt idx="102">
                  <c:v>9.7027999999999999</c:v>
                </c:pt>
                <c:pt idx="103">
                  <c:v>15.885999999999999</c:v>
                </c:pt>
                <c:pt idx="104">
                  <c:v>9.8774999999999995</c:v>
                </c:pt>
                <c:pt idx="105">
                  <c:v>12.6775</c:v>
                </c:pt>
                <c:pt idx="106">
                  <c:v>10.976800000000001</c:v>
                </c:pt>
                <c:pt idx="107">
                  <c:v>10.2401</c:v>
                </c:pt>
                <c:pt idx="108">
                  <c:v>12.167999999999999</c:v>
                </c:pt>
                <c:pt idx="109">
                  <c:v>12.9771</c:v>
                </c:pt>
                <c:pt idx="110">
                  <c:v>10.5604</c:v>
                </c:pt>
                <c:pt idx="111">
                  <c:v>11.341900000000001</c:v>
                </c:pt>
                <c:pt idx="112">
                  <c:v>11.7989</c:v>
                </c:pt>
                <c:pt idx="113">
                  <c:v>8.2885000000000009</c:v>
                </c:pt>
                <c:pt idx="114">
                  <c:v>14.911799999999999</c:v>
                </c:pt>
                <c:pt idx="115">
                  <c:v>10.1624</c:v>
                </c:pt>
                <c:pt idx="116">
                  <c:v>7.5213999999999999</c:v>
                </c:pt>
                <c:pt idx="117">
                  <c:v>11.4015</c:v>
                </c:pt>
                <c:pt idx="118">
                  <c:v>12.4687</c:v>
                </c:pt>
                <c:pt idx="119">
                  <c:v>11.4825</c:v>
                </c:pt>
                <c:pt idx="120">
                  <c:v>13.347099999999999</c:v>
                </c:pt>
                <c:pt idx="121">
                  <c:v>13.1587</c:v>
                </c:pt>
                <c:pt idx="122">
                  <c:v>12.4185</c:v>
                </c:pt>
                <c:pt idx="123">
                  <c:v>9.0266999999999999</c:v>
                </c:pt>
                <c:pt idx="124">
                  <c:v>10.0718</c:v>
                </c:pt>
                <c:pt idx="125">
                  <c:v>11.664</c:v>
                </c:pt>
                <c:pt idx="126">
                  <c:v>12.6571</c:v>
                </c:pt>
                <c:pt idx="127">
                  <c:v>12.5204</c:v>
                </c:pt>
                <c:pt idx="128">
                  <c:v>9.9095999999999993</c:v>
                </c:pt>
                <c:pt idx="129">
                  <c:v>9.1280000000000001</c:v>
                </c:pt>
                <c:pt idx="130">
                  <c:v>11.5435</c:v>
                </c:pt>
                <c:pt idx="131">
                  <c:v>8.2952999999999992</c:v>
                </c:pt>
                <c:pt idx="132">
                  <c:v>14.3432</c:v>
                </c:pt>
                <c:pt idx="133">
                  <c:v>11.6861</c:v>
                </c:pt>
                <c:pt idx="134">
                  <c:v>12.354699999999999</c:v>
                </c:pt>
                <c:pt idx="135">
                  <c:v>13.2051</c:v>
                </c:pt>
                <c:pt idx="136">
                  <c:v>11.0951</c:v>
                </c:pt>
                <c:pt idx="137">
                  <c:v>10.284599999999999</c:v>
                </c:pt>
                <c:pt idx="138">
                  <c:v>11.9977</c:v>
                </c:pt>
                <c:pt idx="139">
                  <c:v>13.6843</c:v>
                </c:pt>
                <c:pt idx="140">
                  <c:v>16.268000000000001</c:v>
                </c:pt>
                <c:pt idx="141">
                  <c:v>9.0649999999999995</c:v>
                </c:pt>
                <c:pt idx="142">
                  <c:v>8.7089999999999996</c:v>
                </c:pt>
                <c:pt idx="143">
                  <c:v>13.337400000000001</c:v>
                </c:pt>
                <c:pt idx="144">
                  <c:v>11.7127</c:v>
                </c:pt>
                <c:pt idx="145">
                  <c:v>13.11</c:v>
                </c:pt>
                <c:pt idx="146">
                  <c:v>10.727499999999999</c:v>
                </c:pt>
                <c:pt idx="147">
                  <c:v>11.6099</c:v>
                </c:pt>
                <c:pt idx="148">
                  <c:v>10.2515</c:v>
                </c:pt>
                <c:pt idx="149">
                  <c:v>13.005100000000001</c:v>
                </c:pt>
                <c:pt idx="150">
                  <c:v>12.225199999999999</c:v>
                </c:pt>
                <c:pt idx="151">
                  <c:v>10.1515</c:v>
                </c:pt>
                <c:pt idx="152">
                  <c:v>12.016500000000001</c:v>
                </c:pt>
              </c:numCache>
            </c:numRef>
          </c:xVal>
          <c:yVal>
            <c:numRef>
              <c:f>WT!$AA$2:$AA$877</c:f>
              <c:numCache>
                <c:formatCode>0.00</c:formatCode>
                <c:ptCount val="876"/>
                <c:pt idx="0">
                  <c:v>-5.2084999999999999</c:v>
                </c:pt>
                <c:pt idx="1">
                  <c:v>2.0941999999999998</c:v>
                </c:pt>
                <c:pt idx="2">
                  <c:v>-3.8532000000000002</c:v>
                </c:pt>
                <c:pt idx="3">
                  <c:v>6.5376000000000003</c:v>
                </c:pt>
                <c:pt idx="4">
                  <c:v>-0.99831999999999999</c:v>
                </c:pt>
                <c:pt idx="5">
                  <c:v>3.2492999999999999</c:v>
                </c:pt>
                <c:pt idx="6">
                  <c:v>6.6863000000000001</c:v>
                </c:pt>
                <c:pt idx="7">
                  <c:v>5.8234000000000004</c:v>
                </c:pt>
                <c:pt idx="8">
                  <c:v>0.82362000000000002</c:v>
                </c:pt>
                <c:pt idx="9">
                  <c:v>5.6391</c:v>
                </c:pt>
                <c:pt idx="10">
                  <c:v>8.2664000000000009</c:v>
                </c:pt>
                <c:pt idx="11">
                  <c:v>5.8404999999999996</c:v>
                </c:pt>
                <c:pt idx="12">
                  <c:v>7.6479999999999997</c:v>
                </c:pt>
                <c:pt idx="13">
                  <c:v>9.6419999999999995</c:v>
                </c:pt>
                <c:pt idx="14">
                  <c:v>1.7602</c:v>
                </c:pt>
                <c:pt idx="15">
                  <c:v>6.7561</c:v>
                </c:pt>
                <c:pt idx="16">
                  <c:v>4.2257999999999996</c:v>
                </c:pt>
                <c:pt idx="17">
                  <c:v>12.6394</c:v>
                </c:pt>
                <c:pt idx="18">
                  <c:v>8.1870999999999992</c:v>
                </c:pt>
                <c:pt idx="19">
                  <c:v>9.6879000000000008</c:v>
                </c:pt>
                <c:pt idx="20">
                  <c:v>7.3430999999999997</c:v>
                </c:pt>
                <c:pt idx="21">
                  <c:v>10.969799999999999</c:v>
                </c:pt>
                <c:pt idx="22">
                  <c:v>8.6623000000000001</c:v>
                </c:pt>
                <c:pt idx="23">
                  <c:v>14.915800000000001</c:v>
                </c:pt>
                <c:pt idx="24">
                  <c:v>9.6331000000000007</c:v>
                </c:pt>
                <c:pt idx="25">
                  <c:v>5.7409999999999997</c:v>
                </c:pt>
                <c:pt idx="26">
                  <c:v>8.0917999999999992</c:v>
                </c:pt>
                <c:pt idx="27">
                  <c:v>9.8463999999999992</c:v>
                </c:pt>
                <c:pt idx="28">
                  <c:v>9.8299000000000003</c:v>
                </c:pt>
                <c:pt idx="29">
                  <c:v>12.1983</c:v>
                </c:pt>
                <c:pt idx="30">
                  <c:v>8.5619999999999994</c:v>
                </c:pt>
                <c:pt idx="31">
                  <c:v>12.93</c:v>
                </c:pt>
                <c:pt idx="32">
                  <c:v>7.4447000000000001</c:v>
                </c:pt>
                <c:pt idx="33">
                  <c:v>10.0227</c:v>
                </c:pt>
                <c:pt idx="34">
                  <c:v>8.3600999999999992</c:v>
                </c:pt>
                <c:pt idx="35">
                  <c:v>8.0154999999999994</c:v>
                </c:pt>
                <c:pt idx="36">
                  <c:v>8.8361000000000001</c:v>
                </c:pt>
                <c:pt idx="37">
                  <c:v>11.0404</c:v>
                </c:pt>
                <c:pt idx="38">
                  <c:v>6.9231999999999996</c:v>
                </c:pt>
                <c:pt idx="39">
                  <c:v>15.7479</c:v>
                </c:pt>
                <c:pt idx="40">
                  <c:v>11.7399</c:v>
                </c:pt>
                <c:pt idx="41">
                  <c:v>3.5659000000000001</c:v>
                </c:pt>
                <c:pt idx="42">
                  <c:v>12.902100000000001</c:v>
                </c:pt>
                <c:pt idx="43">
                  <c:v>12.902100000000001</c:v>
                </c:pt>
                <c:pt idx="44">
                  <c:v>13.832100000000001</c:v>
                </c:pt>
                <c:pt idx="45">
                  <c:v>9.1404999999999994</c:v>
                </c:pt>
                <c:pt idx="46">
                  <c:v>12.9757</c:v>
                </c:pt>
                <c:pt idx="47">
                  <c:v>4.0801999999999996</c:v>
                </c:pt>
                <c:pt idx="48">
                  <c:v>2.1351</c:v>
                </c:pt>
                <c:pt idx="49">
                  <c:v>8.9674999999999994</c:v>
                </c:pt>
                <c:pt idx="50">
                  <c:v>8.4961000000000002</c:v>
                </c:pt>
                <c:pt idx="51">
                  <c:v>11.507300000000001</c:v>
                </c:pt>
                <c:pt idx="52">
                  <c:v>12.6051</c:v>
                </c:pt>
                <c:pt idx="53">
                  <c:v>17.496600000000001</c:v>
                </c:pt>
                <c:pt idx="54">
                  <c:v>9.9833999999999996</c:v>
                </c:pt>
                <c:pt idx="55">
                  <c:v>10.855</c:v>
                </c:pt>
                <c:pt idx="56">
                  <c:v>14.543100000000001</c:v>
                </c:pt>
                <c:pt idx="57">
                  <c:v>11.0793</c:v>
                </c:pt>
                <c:pt idx="58">
                  <c:v>1.2423999999999999</c:v>
                </c:pt>
                <c:pt idx="59">
                  <c:v>3.7896000000000001</c:v>
                </c:pt>
                <c:pt idx="60">
                  <c:v>6.0144000000000002</c:v>
                </c:pt>
                <c:pt idx="61">
                  <c:v>4.8528000000000002</c:v>
                </c:pt>
                <c:pt idx="62">
                  <c:v>10.3908</c:v>
                </c:pt>
                <c:pt idx="63">
                  <c:v>5.0841000000000003</c:v>
                </c:pt>
                <c:pt idx="64">
                  <c:v>13.159599999999999</c:v>
                </c:pt>
                <c:pt idx="65">
                  <c:v>6.4260999999999999</c:v>
                </c:pt>
                <c:pt idx="66">
                  <c:v>13.1737</c:v>
                </c:pt>
                <c:pt idx="67">
                  <c:v>10.4442</c:v>
                </c:pt>
                <c:pt idx="68">
                  <c:v>6.4733999999999998</c:v>
                </c:pt>
                <c:pt idx="69">
                  <c:v>7.7468000000000004</c:v>
                </c:pt>
                <c:pt idx="70">
                  <c:v>13.839499999999999</c:v>
                </c:pt>
                <c:pt idx="71">
                  <c:v>-1.1168</c:v>
                </c:pt>
                <c:pt idx="72">
                  <c:v>14.018700000000001</c:v>
                </c:pt>
                <c:pt idx="73">
                  <c:v>16.3188</c:v>
                </c:pt>
                <c:pt idx="74">
                  <c:v>13.502599999999999</c:v>
                </c:pt>
                <c:pt idx="75">
                  <c:v>8.8633000000000006</c:v>
                </c:pt>
                <c:pt idx="76">
                  <c:v>8.9061000000000003</c:v>
                </c:pt>
                <c:pt idx="77">
                  <c:v>5.9572000000000003</c:v>
                </c:pt>
                <c:pt idx="78">
                  <c:v>8.9098000000000006</c:v>
                </c:pt>
                <c:pt idx="79">
                  <c:v>11.608499999999999</c:v>
                </c:pt>
                <c:pt idx="80">
                  <c:v>15.222200000000001</c:v>
                </c:pt>
                <c:pt idx="81">
                  <c:v>4.7134999999999998</c:v>
                </c:pt>
                <c:pt idx="82">
                  <c:v>11.984</c:v>
                </c:pt>
                <c:pt idx="83">
                  <c:v>12.7288</c:v>
                </c:pt>
                <c:pt idx="84">
                  <c:v>14.3665</c:v>
                </c:pt>
                <c:pt idx="85">
                  <c:v>14.994300000000001</c:v>
                </c:pt>
                <c:pt idx="86">
                  <c:v>4.9862000000000002</c:v>
                </c:pt>
                <c:pt idx="87">
                  <c:v>8.5431000000000008</c:v>
                </c:pt>
                <c:pt idx="88">
                  <c:v>16.1007</c:v>
                </c:pt>
                <c:pt idx="89">
                  <c:v>14.9496</c:v>
                </c:pt>
                <c:pt idx="90">
                  <c:v>21.3429</c:v>
                </c:pt>
                <c:pt idx="91">
                  <c:v>13.526300000000001</c:v>
                </c:pt>
                <c:pt idx="92">
                  <c:v>14.389699999999999</c:v>
                </c:pt>
                <c:pt idx="93">
                  <c:v>10.0663</c:v>
                </c:pt>
                <c:pt idx="94">
                  <c:v>13.0885</c:v>
                </c:pt>
                <c:pt idx="95">
                  <c:v>-10.451000000000001</c:v>
                </c:pt>
                <c:pt idx="96">
                  <c:v>13.0403</c:v>
                </c:pt>
                <c:pt idx="97">
                  <c:v>14.5547</c:v>
                </c:pt>
                <c:pt idx="98">
                  <c:v>15.1525</c:v>
                </c:pt>
                <c:pt idx="99">
                  <c:v>9.5868000000000002</c:v>
                </c:pt>
                <c:pt idx="100">
                  <c:v>11.0266</c:v>
                </c:pt>
                <c:pt idx="101">
                  <c:v>16.5579</c:v>
                </c:pt>
                <c:pt idx="102">
                  <c:v>9.3476999999999997</c:v>
                </c:pt>
                <c:pt idx="103">
                  <c:v>18.819700000000001</c:v>
                </c:pt>
                <c:pt idx="104">
                  <c:v>9.7957000000000001</c:v>
                </c:pt>
                <c:pt idx="105">
                  <c:v>19.9499</c:v>
                </c:pt>
                <c:pt idx="106">
                  <c:v>16.540800000000001</c:v>
                </c:pt>
                <c:pt idx="107">
                  <c:v>9.2301000000000002</c:v>
                </c:pt>
                <c:pt idx="108">
                  <c:v>13.864000000000001</c:v>
                </c:pt>
                <c:pt idx="109">
                  <c:v>9.5303000000000004</c:v>
                </c:pt>
                <c:pt idx="110">
                  <c:v>10.947100000000001</c:v>
                </c:pt>
                <c:pt idx="111">
                  <c:v>7.6692</c:v>
                </c:pt>
                <c:pt idx="112">
                  <c:v>5.9283000000000001</c:v>
                </c:pt>
                <c:pt idx="113">
                  <c:v>11.565099999999999</c:v>
                </c:pt>
                <c:pt idx="114">
                  <c:v>18.099499999999999</c:v>
                </c:pt>
                <c:pt idx="115">
                  <c:v>17.901499999999999</c:v>
                </c:pt>
                <c:pt idx="116">
                  <c:v>8.4140999999999995</c:v>
                </c:pt>
                <c:pt idx="117">
                  <c:v>12.4846</c:v>
                </c:pt>
                <c:pt idx="118">
                  <c:v>8.3102</c:v>
                </c:pt>
                <c:pt idx="119">
                  <c:v>8.0050000000000008</c:v>
                </c:pt>
                <c:pt idx="120">
                  <c:v>5.1460999999999997</c:v>
                </c:pt>
                <c:pt idx="121">
                  <c:v>22.7668</c:v>
                </c:pt>
                <c:pt idx="122">
                  <c:v>16.837900000000001</c:v>
                </c:pt>
                <c:pt idx="123">
                  <c:v>10.926399999999999</c:v>
                </c:pt>
                <c:pt idx="124">
                  <c:v>10.732100000000001</c:v>
                </c:pt>
                <c:pt idx="125">
                  <c:v>11.596</c:v>
                </c:pt>
                <c:pt idx="126">
                  <c:v>12.3172</c:v>
                </c:pt>
                <c:pt idx="127">
                  <c:v>13.604900000000001</c:v>
                </c:pt>
                <c:pt idx="128">
                  <c:v>11.188800000000001</c:v>
                </c:pt>
                <c:pt idx="129">
                  <c:v>16.8855</c:v>
                </c:pt>
                <c:pt idx="130">
                  <c:v>7.4238999999999997</c:v>
                </c:pt>
                <c:pt idx="131">
                  <c:v>4.2302</c:v>
                </c:pt>
                <c:pt idx="132">
                  <c:v>6.1882999999999999</c:v>
                </c:pt>
                <c:pt idx="133">
                  <c:v>20.9849</c:v>
                </c:pt>
                <c:pt idx="134">
                  <c:v>18.228100000000001</c:v>
                </c:pt>
                <c:pt idx="135">
                  <c:v>16.700700000000001</c:v>
                </c:pt>
                <c:pt idx="136">
                  <c:v>17.271000000000001</c:v>
                </c:pt>
                <c:pt idx="137">
                  <c:v>6.9203000000000001</c:v>
                </c:pt>
                <c:pt idx="138">
                  <c:v>8.1600999999999999</c:v>
                </c:pt>
                <c:pt idx="139">
                  <c:v>26.324300000000001</c:v>
                </c:pt>
                <c:pt idx="140">
                  <c:v>29.041399999999999</c:v>
                </c:pt>
                <c:pt idx="141">
                  <c:v>6.1776999999999997</c:v>
                </c:pt>
                <c:pt idx="142">
                  <c:v>8.0024999999999995</c:v>
                </c:pt>
                <c:pt idx="143">
                  <c:v>15.9549</c:v>
                </c:pt>
                <c:pt idx="144">
                  <c:v>15.052199999999999</c:v>
                </c:pt>
                <c:pt idx="145">
                  <c:v>15.781700000000001</c:v>
                </c:pt>
                <c:pt idx="146">
                  <c:v>3.8784000000000001</c:v>
                </c:pt>
                <c:pt idx="147">
                  <c:v>26.107199999999999</c:v>
                </c:pt>
                <c:pt idx="148">
                  <c:v>19.950500000000002</c:v>
                </c:pt>
                <c:pt idx="149">
                  <c:v>19.695699999999999</c:v>
                </c:pt>
                <c:pt idx="150">
                  <c:v>10.351900000000001</c:v>
                </c:pt>
                <c:pt idx="151">
                  <c:v>20.408200000000001</c:v>
                </c:pt>
                <c:pt idx="152">
                  <c:v>3.6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47-49FA-BAA0-D7C47129D120}"/>
            </c:ext>
          </c:extLst>
        </c:ser>
        <c:ser>
          <c:idx val="2"/>
          <c:order val="2"/>
          <c:tx>
            <c:strRef>
              <c:f>'fap57-050'!$AA$1</c:f>
              <c:strCache>
                <c:ptCount val="1"/>
                <c:pt idx="0">
                  <c:v>mean(torque) (pN.um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050'!$E$2:$E$150</c:f>
              <c:numCache>
                <c:formatCode>0.00</c:formatCode>
                <c:ptCount val="149"/>
                <c:pt idx="0">
                  <c:v>4.8311999999999999</c:v>
                </c:pt>
                <c:pt idx="1">
                  <c:v>9.1864000000000008</c:v>
                </c:pt>
                <c:pt idx="2">
                  <c:v>9.702</c:v>
                </c:pt>
                <c:pt idx="3">
                  <c:v>11.047700000000001</c:v>
                </c:pt>
                <c:pt idx="4">
                  <c:v>9.9140999999999995</c:v>
                </c:pt>
                <c:pt idx="5">
                  <c:v>9.9116999999999997</c:v>
                </c:pt>
                <c:pt idx="6">
                  <c:v>7.4781000000000004</c:v>
                </c:pt>
                <c:pt idx="7">
                  <c:v>10.7676</c:v>
                </c:pt>
                <c:pt idx="8">
                  <c:v>8.6152999999999995</c:v>
                </c:pt>
                <c:pt idx="9">
                  <c:v>11.4855</c:v>
                </c:pt>
                <c:pt idx="10">
                  <c:v>12.4276</c:v>
                </c:pt>
                <c:pt idx="11">
                  <c:v>6.9461000000000004</c:v>
                </c:pt>
                <c:pt idx="12">
                  <c:v>11.174899999999999</c:v>
                </c:pt>
                <c:pt idx="13">
                  <c:v>7.2386999999999997</c:v>
                </c:pt>
                <c:pt idx="14">
                  <c:v>10.354699999999999</c:v>
                </c:pt>
                <c:pt idx="15">
                  <c:v>13.1472</c:v>
                </c:pt>
                <c:pt idx="16">
                  <c:v>12.8598</c:v>
                </c:pt>
                <c:pt idx="17">
                  <c:v>10.702400000000001</c:v>
                </c:pt>
                <c:pt idx="18">
                  <c:v>13.635899999999999</c:v>
                </c:pt>
                <c:pt idx="19">
                  <c:v>12.652699999999999</c:v>
                </c:pt>
                <c:pt idx="20">
                  <c:v>11.6319</c:v>
                </c:pt>
                <c:pt idx="21">
                  <c:v>7.9466000000000001</c:v>
                </c:pt>
                <c:pt idx="22">
                  <c:v>12.454800000000001</c:v>
                </c:pt>
                <c:pt idx="23">
                  <c:v>12.9046</c:v>
                </c:pt>
                <c:pt idx="24">
                  <c:v>11.369899999999999</c:v>
                </c:pt>
                <c:pt idx="25">
                  <c:v>10.0847</c:v>
                </c:pt>
                <c:pt idx="26">
                  <c:v>12.696400000000001</c:v>
                </c:pt>
                <c:pt idx="27">
                  <c:v>13.8592</c:v>
                </c:pt>
                <c:pt idx="28">
                  <c:v>12.901199999999999</c:v>
                </c:pt>
                <c:pt idx="29">
                  <c:v>11.338699999999999</c:v>
                </c:pt>
                <c:pt idx="30">
                  <c:v>8.9123999999999999</c:v>
                </c:pt>
                <c:pt idx="31">
                  <c:v>13.260999999999999</c:v>
                </c:pt>
                <c:pt idx="32">
                  <c:v>11.0764</c:v>
                </c:pt>
                <c:pt idx="33">
                  <c:v>11.7242</c:v>
                </c:pt>
                <c:pt idx="34">
                  <c:v>11.7636</c:v>
                </c:pt>
                <c:pt idx="35">
                  <c:v>11.2034</c:v>
                </c:pt>
                <c:pt idx="36">
                  <c:v>11.776199999999999</c:v>
                </c:pt>
                <c:pt idx="37">
                  <c:v>13.820499999999999</c:v>
                </c:pt>
                <c:pt idx="38">
                  <c:v>11.551399999999999</c:v>
                </c:pt>
                <c:pt idx="39">
                  <c:v>12.7941</c:v>
                </c:pt>
                <c:pt idx="40">
                  <c:v>14.765700000000001</c:v>
                </c:pt>
                <c:pt idx="41">
                  <c:v>11.508900000000001</c:v>
                </c:pt>
                <c:pt idx="42">
                  <c:v>11.603300000000001</c:v>
                </c:pt>
                <c:pt idx="43">
                  <c:v>6.2222999999999997</c:v>
                </c:pt>
                <c:pt idx="44">
                  <c:v>11.889699999999999</c:v>
                </c:pt>
                <c:pt idx="45">
                  <c:v>13.3612</c:v>
                </c:pt>
                <c:pt idx="46">
                  <c:v>11.5161</c:v>
                </c:pt>
                <c:pt idx="47">
                  <c:v>13.8988</c:v>
                </c:pt>
                <c:pt idx="48">
                  <c:v>10.3149</c:v>
                </c:pt>
                <c:pt idx="49">
                  <c:v>10.760300000000001</c:v>
                </c:pt>
              </c:numCache>
            </c:numRef>
          </c:xVal>
          <c:yVal>
            <c:numRef>
              <c:f>'fap57-050'!$AA$2:$AA$150</c:f>
              <c:numCache>
                <c:formatCode>0.00</c:formatCode>
                <c:ptCount val="149"/>
                <c:pt idx="0">
                  <c:v>-0.15508</c:v>
                </c:pt>
                <c:pt idx="1">
                  <c:v>-10.9323</c:v>
                </c:pt>
                <c:pt idx="2">
                  <c:v>0.28227000000000002</c:v>
                </c:pt>
                <c:pt idx="3">
                  <c:v>-3.1875</c:v>
                </c:pt>
                <c:pt idx="4">
                  <c:v>-1.6899</c:v>
                </c:pt>
                <c:pt idx="5">
                  <c:v>2.3426</c:v>
                </c:pt>
                <c:pt idx="6">
                  <c:v>-1.0829</c:v>
                </c:pt>
                <c:pt idx="7">
                  <c:v>8.0145999999999995E-2</c:v>
                </c:pt>
                <c:pt idx="8">
                  <c:v>1.5447</c:v>
                </c:pt>
                <c:pt idx="9">
                  <c:v>3.0929000000000002</c:v>
                </c:pt>
                <c:pt idx="10">
                  <c:v>3.4367000000000001</c:v>
                </c:pt>
                <c:pt idx="11">
                  <c:v>1.1506000000000001</c:v>
                </c:pt>
                <c:pt idx="12">
                  <c:v>1.9023000000000001</c:v>
                </c:pt>
                <c:pt idx="13">
                  <c:v>4.3558000000000003</c:v>
                </c:pt>
                <c:pt idx="14">
                  <c:v>5.2107000000000001</c:v>
                </c:pt>
                <c:pt idx="15">
                  <c:v>2.4834000000000001</c:v>
                </c:pt>
                <c:pt idx="16">
                  <c:v>-3.5376999999999999E-2</c:v>
                </c:pt>
                <c:pt idx="17">
                  <c:v>6.7394999999999996</c:v>
                </c:pt>
                <c:pt idx="18">
                  <c:v>0.27975</c:v>
                </c:pt>
                <c:pt idx="19">
                  <c:v>5.3102999999999998</c:v>
                </c:pt>
                <c:pt idx="20">
                  <c:v>3.8580999999999999</c:v>
                </c:pt>
                <c:pt idx="21">
                  <c:v>4.2244000000000002</c:v>
                </c:pt>
                <c:pt idx="22">
                  <c:v>8.5799000000000003</c:v>
                </c:pt>
                <c:pt idx="23">
                  <c:v>5.3634000000000004</c:v>
                </c:pt>
                <c:pt idx="24">
                  <c:v>6.4543999999999997</c:v>
                </c:pt>
                <c:pt idx="25">
                  <c:v>5.2423999999999999</c:v>
                </c:pt>
                <c:pt idx="26">
                  <c:v>6.5330000000000004</c:v>
                </c:pt>
                <c:pt idx="27">
                  <c:v>13.9861</c:v>
                </c:pt>
                <c:pt idx="28">
                  <c:v>5.9850000000000003</c:v>
                </c:pt>
                <c:pt idx="29">
                  <c:v>13.167899999999999</c:v>
                </c:pt>
                <c:pt idx="30">
                  <c:v>5.7426000000000004</c:v>
                </c:pt>
                <c:pt idx="31">
                  <c:v>6.5221</c:v>
                </c:pt>
                <c:pt idx="32">
                  <c:v>8.3869000000000007</c:v>
                </c:pt>
                <c:pt idx="33">
                  <c:v>3.2907000000000002</c:v>
                </c:pt>
                <c:pt idx="34">
                  <c:v>1.8401000000000001</c:v>
                </c:pt>
                <c:pt idx="35">
                  <c:v>9.7292000000000005</c:v>
                </c:pt>
                <c:pt idx="36">
                  <c:v>7.7210999999999999</c:v>
                </c:pt>
                <c:pt idx="37">
                  <c:v>11.7066</c:v>
                </c:pt>
                <c:pt idx="38">
                  <c:v>7.3456999999999999</c:v>
                </c:pt>
                <c:pt idx="39">
                  <c:v>16.317299999999999</c:v>
                </c:pt>
                <c:pt idx="40">
                  <c:v>12.040699999999999</c:v>
                </c:pt>
                <c:pt idx="41">
                  <c:v>8.1145999999999994</c:v>
                </c:pt>
                <c:pt idx="42">
                  <c:v>13.036300000000001</c:v>
                </c:pt>
                <c:pt idx="43">
                  <c:v>4.8978000000000002</c:v>
                </c:pt>
                <c:pt idx="44">
                  <c:v>11.5366</c:v>
                </c:pt>
                <c:pt idx="45">
                  <c:v>13.8857</c:v>
                </c:pt>
                <c:pt idx="46">
                  <c:v>10.6897</c:v>
                </c:pt>
                <c:pt idx="47">
                  <c:v>16.286799999999999</c:v>
                </c:pt>
                <c:pt idx="48">
                  <c:v>14.304500000000001</c:v>
                </c:pt>
                <c:pt idx="49">
                  <c:v>13.8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47-49FA-BAA0-D7C47129D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0496880"/>
        <c:axId val="-2000493488"/>
      </c:scatterChart>
      <c:valAx>
        <c:axId val="-2000496880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ength (µ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446391076115499"/>
              <c:y val="0.902893336249635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493488"/>
        <c:crosses val="autoZero"/>
        <c:crossBetween val="midCat"/>
        <c:majorUnit val="2"/>
      </c:valAx>
      <c:valAx>
        <c:axId val="-200049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ean torque</a:t>
                </a:r>
              </a:p>
            </c:rich>
          </c:tx>
          <c:layout>
            <c:manualLayout>
              <c:xMode val="edge"/>
              <c:yMode val="edge"/>
              <c:x val="5.5555555555555497E-3"/>
              <c:y val="0.1771916010498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4968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76745700118143"/>
          <c:y val="3.9718706593928316E-2"/>
          <c:w val="0.77267691323344945"/>
          <c:h val="0.77181357538641004"/>
        </c:manualLayout>
      </c:layout>
      <c:scatterChart>
        <c:scatterStyle val="lineMarker"/>
        <c:varyColors val="0"/>
        <c:ser>
          <c:idx val="1"/>
          <c:order val="0"/>
          <c:tx>
            <c:strRef>
              <c:f>'fap57-706'!$AC$1</c:f>
              <c:strCache>
                <c:ptCount val="1"/>
                <c:pt idx="0">
                  <c:v>mean(torque-body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706'!$E$2:$E$872</c:f>
              <c:numCache>
                <c:formatCode>0.0</c:formatCode>
                <c:ptCount val="871"/>
                <c:pt idx="0">
                  <c:v>9.8696000000000002</c:v>
                </c:pt>
                <c:pt idx="1">
                  <c:v>5.1130000000000004</c:v>
                </c:pt>
                <c:pt idx="2">
                  <c:v>10.7547</c:v>
                </c:pt>
                <c:pt idx="3">
                  <c:v>7.5495000000000001</c:v>
                </c:pt>
                <c:pt idx="4">
                  <c:v>8.3148</c:v>
                </c:pt>
                <c:pt idx="5">
                  <c:v>10.238099999999999</c:v>
                </c:pt>
                <c:pt idx="6">
                  <c:v>8.3544</c:v>
                </c:pt>
                <c:pt idx="7">
                  <c:v>12.7653</c:v>
                </c:pt>
                <c:pt idx="8">
                  <c:v>4.6456</c:v>
                </c:pt>
                <c:pt idx="9">
                  <c:v>8.8276000000000003</c:v>
                </c:pt>
                <c:pt idx="10">
                  <c:v>10.0482</c:v>
                </c:pt>
                <c:pt idx="11">
                  <c:v>10.9871</c:v>
                </c:pt>
                <c:pt idx="12">
                  <c:v>10.5473</c:v>
                </c:pt>
                <c:pt idx="13">
                  <c:v>11.2613</c:v>
                </c:pt>
                <c:pt idx="14">
                  <c:v>11.589</c:v>
                </c:pt>
                <c:pt idx="15">
                  <c:v>10.756399999999999</c:v>
                </c:pt>
                <c:pt idx="16">
                  <c:v>10.9206</c:v>
                </c:pt>
                <c:pt idx="17">
                  <c:v>9.0442</c:v>
                </c:pt>
                <c:pt idx="18">
                  <c:v>10.4877</c:v>
                </c:pt>
                <c:pt idx="19">
                  <c:v>12.0326</c:v>
                </c:pt>
                <c:pt idx="20">
                  <c:v>9.6760000000000002</c:v>
                </c:pt>
                <c:pt idx="21">
                  <c:v>11.4808</c:v>
                </c:pt>
                <c:pt idx="22">
                  <c:v>12.2014</c:v>
                </c:pt>
                <c:pt idx="23">
                  <c:v>9.3514999999999997</c:v>
                </c:pt>
                <c:pt idx="24">
                  <c:v>12.930999999999999</c:v>
                </c:pt>
                <c:pt idx="25">
                  <c:v>13.794</c:v>
                </c:pt>
                <c:pt idx="26">
                  <c:v>9.8157999999999994</c:v>
                </c:pt>
                <c:pt idx="27">
                  <c:v>12.0428</c:v>
                </c:pt>
                <c:pt idx="28">
                  <c:v>10.425000000000001</c:v>
                </c:pt>
                <c:pt idx="29">
                  <c:v>9.4177</c:v>
                </c:pt>
                <c:pt idx="30">
                  <c:v>12.9878</c:v>
                </c:pt>
                <c:pt idx="31">
                  <c:v>13.2719</c:v>
                </c:pt>
                <c:pt idx="32">
                  <c:v>9.0486000000000004</c:v>
                </c:pt>
                <c:pt idx="33">
                  <c:v>8.9047999999999998</c:v>
                </c:pt>
                <c:pt idx="34">
                  <c:v>12.0512</c:v>
                </c:pt>
                <c:pt idx="35">
                  <c:v>13.0465</c:v>
                </c:pt>
                <c:pt idx="36">
                  <c:v>9.8552</c:v>
                </c:pt>
                <c:pt idx="37">
                  <c:v>9.5562000000000005</c:v>
                </c:pt>
                <c:pt idx="38">
                  <c:v>9.6364000000000001</c:v>
                </c:pt>
                <c:pt idx="39">
                  <c:v>11.7151</c:v>
                </c:pt>
                <c:pt idx="40">
                  <c:v>13.741899999999999</c:v>
                </c:pt>
                <c:pt idx="41">
                  <c:v>12.285600000000001</c:v>
                </c:pt>
                <c:pt idx="42">
                  <c:v>11.0456</c:v>
                </c:pt>
                <c:pt idx="43">
                  <c:v>12.9878</c:v>
                </c:pt>
                <c:pt idx="44">
                  <c:v>11.3489</c:v>
                </c:pt>
                <c:pt idx="45">
                  <c:v>10.7498</c:v>
                </c:pt>
                <c:pt idx="46">
                  <c:v>10.109400000000001</c:v>
                </c:pt>
                <c:pt idx="47">
                  <c:v>10.6495</c:v>
                </c:pt>
                <c:pt idx="48">
                  <c:v>13.4954</c:v>
                </c:pt>
                <c:pt idx="49">
                  <c:v>11.9749</c:v>
                </c:pt>
                <c:pt idx="50">
                  <c:v>14.2125</c:v>
                </c:pt>
              </c:numCache>
            </c:numRef>
          </c:xVal>
          <c:yVal>
            <c:numRef>
              <c:f>'fap57-706'!$AN$2:$AN$872</c:f>
              <c:numCache>
                <c:formatCode>0.00</c:formatCode>
                <c:ptCount val="871"/>
                <c:pt idx="0">
                  <c:v>68.775899999999993</c:v>
                </c:pt>
                <c:pt idx="1">
                  <c:v>127.9819</c:v>
                </c:pt>
                <c:pt idx="2">
                  <c:v>48.438099999999999</c:v>
                </c:pt>
                <c:pt idx="3">
                  <c:v>128.0222</c:v>
                </c:pt>
                <c:pt idx="4">
                  <c:v>121.5956</c:v>
                </c:pt>
                <c:pt idx="5">
                  <c:v>128.1728</c:v>
                </c:pt>
                <c:pt idx="6">
                  <c:v>164.02269999999999</c:v>
                </c:pt>
                <c:pt idx="7">
                  <c:v>114.8404</c:v>
                </c:pt>
                <c:pt idx="8">
                  <c:v>362.3734</c:v>
                </c:pt>
                <c:pt idx="9">
                  <c:v>230.14080000000001</c:v>
                </c:pt>
                <c:pt idx="10">
                  <c:v>173.87100000000001</c:v>
                </c:pt>
                <c:pt idx="11">
                  <c:v>160.66480000000001</c:v>
                </c:pt>
                <c:pt idx="12">
                  <c:v>183.38399999999999</c:v>
                </c:pt>
                <c:pt idx="13">
                  <c:v>215.96600000000001</c:v>
                </c:pt>
                <c:pt idx="14">
                  <c:v>169.11959999999999</c:v>
                </c:pt>
                <c:pt idx="15">
                  <c:v>197.1233</c:v>
                </c:pt>
                <c:pt idx="16">
                  <c:v>226.7868</c:v>
                </c:pt>
                <c:pt idx="17">
                  <c:v>222.16909999999999</c:v>
                </c:pt>
                <c:pt idx="18">
                  <c:v>191.6343</c:v>
                </c:pt>
                <c:pt idx="19">
                  <c:v>130.434</c:v>
                </c:pt>
                <c:pt idx="20">
                  <c:v>198.2337</c:v>
                </c:pt>
                <c:pt idx="21">
                  <c:v>239.6876</c:v>
                </c:pt>
                <c:pt idx="22">
                  <c:v>123.0204</c:v>
                </c:pt>
                <c:pt idx="23">
                  <c:v>226.14259999999999</c:v>
                </c:pt>
                <c:pt idx="24">
                  <c:v>154.2184</c:v>
                </c:pt>
                <c:pt idx="25">
                  <c:v>147.3408</c:v>
                </c:pt>
                <c:pt idx="26">
                  <c:v>225.1927</c:v>
                </c:pt>
                <c:pt idx="27">
                  <c:v>210.1618</c:v>
                </c:pt>
                <c:pt idx="28">
                  <c:v>179.7484</c:v>
                </c:pt>
                <c:pt idx="29">
                  <c:v>276.33499999999998</c:v>
                </c:pt>
                <c:pt idx="30">
                  <c:v>176.0598</c:v>
                </c:pt>
                <c:pt idx="31">
                  <c:v>167.0059</c:v>
                </c:pt>
                <c:pt idx="32">
                  <c:v>210.42310000000001</c:v>
                </c:pt>
                <c:pt idx="33">
                  <c:v>210.71190000000001</c:v>
                </c:pt>
                <c:pt idx="34">
                  <c:v>161.86449999999999</c:v>
                </c:pt>
                <c:pt idx="35">
                  <c:v>145.71190000000001</c:v>
                </c:pt>
                <c:pt idx="36">
                  <c:v>183.6549</c:v>
                </c:pt>
                <c:pt idx="37">
                  <c:v>260.49290000000002</c:v>
                </c:pt>
                <c:pt idx="38">
                  <c:v>229.84270000000001</c:v>
                </c:pt>
                <c:pt idx="39">
                  <c:v>234.71350000000001</c:v>
                </c:pt>
                <c:pt idx="40">
                  <c:v>179.5394</c:v>
                </c:pt>
                <c:pt idx="41">
                  <c:v>175.10300000000001</c:v>
                </c:pt>
                <c:pt idx="42">
                  <c:v>218.00749999999999</c:v>
                </c:pt>
                <c:pt idx="43">
                  <c:v>172.3886</c:v>
                </c:pt>
                <c:pt idx="44">
                  <c:v>190.0342</c:v>
                </c:pt>
                <c:pt idx="45">
                  <c:v>219.6395</c:v>
                </c:pt>
                <c:pt idx="46">
                  <c:v>198.29179999999999</c:v>
                </c:pt>
                <c:pt idx="47">
                  <c:v>270.82920000000001</c:v>
                </c:pt>
                <c:pt idx="48">
                  <c:v>197.88390000000001</c:v>
                </c:pt>
                <c:pt idx="49">
                  <c:v>214.19399999999999</c:v>
                </c:pt>
                <c:pt idx="50">
                  <c:v>156.1921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8B-4288-B1DA-A891902F46D2}"/>
            </c:ext>
          </c:extLst>
        </c:ser>
        <c:ser>
          <c:idx val="0"/>
          <c:order val="1"/>
          <c:tx>
            <c:strRef>
              <c:f>WT!$AC$1</c:f>
              <c:strCache>
                <c:ptCount val="1"/>
                <c:pt idx="0">
                  <c:v>mean(torque-body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effectLst/>
            </c:spPr>
          </c:marker>
          <c:xVal>
            <c:numRef>
              <c:f>WT!$E$2:$E$877</c:f>
              <c:numCache>
                <c:formatCode>0.00</c:formatCode>
                <c:ptCount val="876"/>
                <c:pt idx="0">
                  <c:v>13.4123</c:v>
                </c:pt>
                <c:pt idx="1">
                  <c:v>12.4222</c:v>
                </c:pt>
                <c:pt idx="2">
                  <c:v>12.5494</c:v>
                </c:pt>
                <c:pt idx="3">
                  <c:v>11.9903</c:v>
                </c:pt>
                <c:pt idx="4">
                  <c:v>9.6527999999999992</c:v>
                </c:pt>
                <c:pt idx="5">
                  <c:v>9.5916999999999994</c:v>
                </c:pt>
                <c:pt idx="6">
                  <c:v>9.7577999999999996</c:v>
                </c:pt>
                <c:pt idx="7">
                  <c:v>10.593299999999999</c:v>
                </c:pt>
                <c:pt idx="8">
                  <c:v>10.547800000000001</c:v>
                </c:pt>
                <c:pt idx="9">
                  <c:v>7.5770999999999997</c:v>
                </c:pt>
                <c:pt idx="10">
                  <c:v>9.5676000000000005</c:v>
                </c:pt>
                <c:pt idx="11">
                  <c:v>8.2985000000000007</c:v>
                </c:pt>
                <c:pt idx="12">
                  <c:v>13.0488</c:v>
                </c:pt>
                <c:pt idx="13">
                  <c:v>12.261100000000001</c:v>
                </c:pt>
                <c:pt idx="14">
                  <c:v>11.4946</c:v>
                </c:pt>
                <c:pt idx="15">
                  <c:v>7.2900999999999998</c:v>
                </c:pt>
                <c:pt idx="16">
                  <c:v>8.2684999999999995</c:v>
                </c:pt>
                <c:pt idx="17">
                  <c:v>12.424899999999999</c:v>
                </c:pt>
                <c:pt idx="18">
                  <c:v>12.008800000000001</c:v>
                </c:pt>
                <c:pt idx="19">
                  <c:v>9.0327999999999999</c:v>
                </c:pt>
                <c:pt idx="20">
                  <c:v>8.8240999999999996</c:v>
                </c:pt>
                <c:pt idx="21">
                  <c:v>9.4040999999999997</c:v>
                </c:pt>
                <c:pt idx="22">
                  <c:v>8.6721000000000004</c:v>
                </c:pt>
                <c:pt idx="23">
                  <c:v>10.826700000000001</c:v>
                </c:pt>
                <c:pt idx="24">
                  <c:v>9.4535999999999998</c:v>
                </c:pt>
                <c:pt idx="25">
                  <c:v>8.9380000000000006</c:v>
                </c:pt>
                <c:pt idx="26">
                  <c:v>10.057499999999999</c:v>
                </c:pt>
                <c:pt idx="27">
                  <c:v>8.4186999999999994</c:v>
                </c:pt>
                <c:pt idx="28">
                  <c:v>9.6556999999999995</c:v>
                </c:pt>
                <c:pt idx="29">
                  <c:v>13.1722</c:v>
                </c:pt>
                <c:pt idx="30">
                  <c:v>11.4072</c:v>
                </c:pt>
                <c:pt idx="31">
                  <c:v>11.519399999999999</c:v>
                </c:pt>
                <c:pt idx="32">
                  <c:v>10.95</c:v>
                </c:pt>
                <c:pt idx="33">
                  <c:v>11.8918</c:v>
                </c:pt>
                <c:pt idx="34">
                  <c:v>9.1626999999999992</c:v>
                </c:pt>
                <c:pt idx="35">
                  <c:v>10.2357</c:v>
                </c:pt>
                <c:pt idx="36">
                  <c:v>10.200799999999999</c:v>
                </c:pt>
                <c:pt idx="37">
                  <c:v>12.3811</c:v>
                </c:pt>
                <c:pt idx="38">
                  <c:v>10.156700000000001</c:v>
                </c:pt>
                <c:pt idx="39">
                  <c:v>12.587999999999999</c:v>
                </c:pt>
                <c:pt idx="40">
                  <c:v>13.7529</c:v>
                </c:pt>
                <c:pt idx="41">
                  <c:v>10.2126</c:v>
                </c:pt>
                <c:pt idx="42">
                  <c:v>13.5406</c:v>
                </c:pt>
                <c:pt idx="43">
                  <c:v>13.5406</c:v>
                </c:pt>
                <c:pt idx="44">
                  <c:v>12.4396</c:v>
                </c:pt>
                <c:pt idx="45">
                  <c:v>10.799799999999999</c:v>
                </c:pt>
                <c:pt idx="46">
                  <c:v>9.3710000000000004</c:v>
                </c:pt>
                <c:pt idx="47">
                  <c:v>7.8010000000000002</c:v>
                </c:pt>
                <c:pt idx="48">
                  <c:v>9.2073</c:v>
                </c:pt>
                <c:pt idx="49">
                  <c:v>10.9415</c:v>
                </c:pt>
                <c:pt idx="50">
                  <c:v>9.8588000000000005</c:v>
                </c:pt>
                <c:pt idx="51">
                  <c:v>8.5327999999999999</c:v>
                </c:pt>
                <c:pt idx="52">
                  <c:v>13.7417</c:v>
                </c:pt>
                <c:pt idx="53">
                  <c:v>11.8329</c:v>
                </c:pt>
                <c:pt idx="54">
                  <c:v>13.1043</c:v>
                </c:pt>
                <c:pt idx="55">
                  <c:v>11.7737</c:v>
                </c:pt>
                <c:pt idx="56">
                  <c:v>12.302099999999999</c:v>
                </c:pt>
                <c:pt idx="57">
                  <c:v>8.7078000000000007</c:v>
                </c:pt>
                <c:pt idx="58">
                  <c:v>6.9326999999999996</c:v>
                </c:pt>
                <c:pt idx="59">
                  <c:v>6.3874000000000004</c:v>
                </c:pt>
                <c:pt idx="60">
                  <c:v>7.9255000000000004</c:v>
                </c:pt>
                <c:pt idx="61">
                  <c:v>11.521000000000001</c:v>
                </c:pt>
                <c:pt idx="62">
                  <c:v>11.805899999999999</c:v>
                </c:pt>
                <c:pt idx="63">
                  <c:v>9.1221999999999994</c:v>
                </c:pt>
                <c:pt idx="64">
                  <c:v>13.9343</c:v>
                </c:pt>
                <c:pt idx="65">
                  <c:v>9.2241999999999997</c:v>
                </c:pt>
                <c:pt idx="66">
                  <c:v>11.7149</c:v>
                </c:pt>
                <c:pt idx="67">
                  <c:v>10.6487</c:v>
                </c:pt>
                <c:pt idx="68">
                  <c:v>9.1021000000000001</c:v>
                </c:pt>
                <c:pt idx="69">
                  <c:v>8.9712999999999994</c:v>
                </c:pt>
                <c:pt idx="70">
                  <c:v>11.808</c:v>
                </c:pt>
                <c:pt idx="71">
                  <c:v>15.544700000000001</c:v>
                </c:pt>
                <c:pt idx="72">
                  <c:v>10.563599999999999</c:v>
                </c:pt>
                <c:pt idx="73">
                  <c:v>13.6755</c:v>
                </c:pt>
                <c:pt idx="74">
                  <c:v>11.8596</c:v>
                </c:pt>
                <c:pt idx="75">
                  <c:v>9.34</c:v>
                </c:pt>
                <c:pt idx="76">
                  <c:v>10.6089</c:v>
                </c:pt>
                <c:pt idx="77">
                  <c:v>10.594200000000001</c:v>
                </c:pt>
                <c:pt idx="78">
                  <c:v>8.2788000000000004</c:v>
                </c:pt>
                <c:pt idx="79">
                  <c:v>12.628</c:v>
                </c:pt>
                <c:pt idx="80">
                  <c:v>10.648400000000001</c:v>
                </c:pt>
                <c:pt idx="81">
                  <c:v>8.4565999999999999</c:v>
                </c:pt>
                <c:pt idx="82">
                  <c:v>9.6710999999999991</c:v>
                </c:pt>
                <c:pt idx="83">
                  <c:v>12.246</c:v>
                </c:pt>
                <c:pt idx="84">
                  <c:v>10.912699999999999</c:v>
                </c:pt>
                <c:pt idx="85">
                  <c:v>9.9955999999999996</c:v>
                </c:pt>
                <c:pt idx="86">
                  <c:v>8.2157999999999998</c:v>
                </c:pt>
                <c:pt idx="87">
                  <c:v>8.5135000000000005</c:v>
                </c:pt>
                <c:pt idx="88">
                  <c:v>12.3476</c:v>
                </c:pt>
                <c:pt idx="89">
                  <c:v>9.8585999999999991</c:v>
                </c:pt>
                <c:pt idx="90">
                  <c:v>11.827299999999999</c:v>
                </c:pt>
                <c:pt idx="91">
                  <c:v>15.6876</c:v>
                </c:pt>
                <c:pt idx="92">
                  <c:v>12.9411</c:v>
                </c:pt>
                <c:pt idx="93">
                  <c:v>14.8675</c:v>
                </c:pt>
                <c:pt idx="94">
                  <c:v>9.8214000000000006</c:v>
                </c:pt>
                <c:pt idx="95">
                  <c:v>12.4061</c:v>
                </c:pt>
                <c:pt idx="96">
                  <c:v>10.229100000000001</c:v>
                </c:pt>
                <c:pt idx="97">
                  <c:v>11.731299999999999</c:v>
                </c:pt>
                <c:pt idx="98">
                  <c:v>12.864699999999999</c:v>
                </c:pt>
                <c:pt idx="99">
                  <c:v>12.9457</c:v>
                </c:pt>
                <c:pt idx="100">
                  <c:v>9.9931000000000001</c:v>
                </c:pt>
                <c:pt idx="101">
                  <c:v>12.0679</c:v>
                </c:pt>
                <c:pt idx="102">
                  <c:v>9.7027999999999999</c:v>
                </c:pt>
                <c:pt idx="103">
                  <c:v>15.885999999999999</c:v>
                </c:pt>
                <c:pt idx="104">
                  <c:v>9.8774999999999995</c:v>
                </c:pt>
                <c:pt idx="105">
                  <c:v>12.6775</c:v>
                </c:pt>
                <c:pt idx="106">
                  <c:v>10.976800000000001</c:v>
                </c:pt>
                <c:pt idx="107">
                  <c:v>10.2401</c:v>
                </c:pt>
                <c:pt idx="108">
                  <c:v>12.167999999999999</c:v>
                </c:pt>
                <c:pt idx="109">
                  <c:v>12.9771</c:v>
                </c:pt>
                <c:pt idx="110">
                  <c:v>10.5604</c:v>
                </c:pt>
                <c:pt idx="111">
                  <c:v>11.341900000000001</c:v>
                </c:pt>
                <c:pt idx="112">
                  <c:v>11.7989</c:v>
                </c:pt>
                <c:pt idx="113">
                  <c:v>8.2885000000000009</c:v>
                </c:pt>
                <c:pt idx="114">
                  <c:v>14.911799999999999</c:v>
                </c:pt>
                <c:pt idx="115">
                  <c:v>10.1624</c:v>
                </c:pt>
                <c:pt idx="116">
                  <c:v>7.5213999999999999</c:v>
                </c:pt>
                <c:pt idx="117">
                  <c:v>11.4015</c:v>
                </c:pt>
                <c:pt idx="118">
                  <c:v>12.4687</c:v>
                </c:pt>
                <c:pt idx="119">
                  <c:v>11.4825</c:v>
                </c:pt>
                <c:pt idx="120">
                  <c:v>13.347099999999999</c:v>
                </c:pt>
                <c:pt idx="121">
                  <c:v>13.1587</c:v>
                </c:pt>
                <c:pt idx="122">
                  <c:v>12.4185</c:v>
                </c:pt>
                <c:pt idx="123">
                  <c:v>9.0266999999999999</c:v>
                </c:pt>
                <c:pt idx="124">
                  <c:v>10.0718</c:v>
                </c:pt>
                <c:pt idx="125">
                  <c:v>11.664</c:v>
                </c:pt>
                <c:pt idx="126">
                  <c:v>12.6571</c:v>
                </c:pt>
                <c:pt idx="127">
                  <c:v>12.5204</c:v>
                </c:pt>
                <c:pt idx="128">
                  <c:v>9.9095999999999993</c:v>
                </c:pt>
                <c:pt idx="129">
                  <c:v>9.1280000000000001</c:v>
                </c:pt>
                <c:pt idx="130">
                  <c:v>11.5435</c:v>
                </c:pt>
                <c:pt idx="131">
                  <c:v>8.2952999999999992</c:v>
                </c:pt>
                <c:pt idx="132">
                  <c:v>14.3432</c:v>
                </c:pt>
                <c:pt idx="133">
                  <c:v>11.6861</c:v>
                </c:pt>
                <c:pt idx="134">
                  <c:v>12.354699999999999</c:v>
                </c:pt>
                <c:pt idx="135">
                  <c:v>13.2051</c:v>
                </c:pt>
                <c:pt idx="136">
                  <c:v>11.0951</c:v>
                </c:pt>
                <c:pt idx="137">
                  <c:v>10.284599999999999</c:v>
                </c:pt>
                <c:pt idx="138">
                  <c:v>11.9977</c:v>
                </c:pt>
                <c:pt idx="139">
                  <c:v>13.6843</c:v>
                </c:pt>
                <c:pt idx="140">
                  <c:v>16.268000000000001</c:v>
                </c:pt>
                <c:pt idx="141">
                  <c:v>9.0649999999999995</c:v>
                </c:pt>
                <c:pt idx="142">
                  <c:v>8.7089999999999996</c:v>
                </c:pt>
                <c:pt idx="143">
                  <c:v>13.337400000000001</c:v>
                </c:pt>
                <c:pt idx="144">
                  <c:v>11.7127</c:v>
                </c:pt>
                <c:pt idx="145">
                  <c:v>13.11</c:v>
                </c:pt>
                <c:pt idx="146">
                  <c:v>10.727499999999999</c:v>
                </c:pt>
                <c:pt idx="147">
                  <c:v>11.6099</c:v>
                </c:pt>
                <c:pt idx="148">
                  <c:v>10.2515</c:v>
                </c:pt>
                <c:pt idx="149">
                  <c:v>13.005100000000001</c:v>
                </c:pt>
                <c:pt idx="150">
                  <c:v>12.225199999999999</c:v>
                </c:pt>
                <c:pt idx="151">
                  <c:v>10.1515</c:v>
                </c:pt>
                <c:pt idx="152">
                  <c:v>12.016500000000001</c:v>
                </c:pt>
              </c:numCache>
            </c:numRef>
          </c:xVal>
          <c:yVal>
            <c:numRef>
              <c:f>WT!$AN$2:$AN$877</c:f>
              <c:numCache>
                <c:formatCode>0.00</c:formatCode>
                <c:ptCount val="876"/>
                <c:pt idx="0">
                  <c:v>95.786199999999994</c:v>
                </c:pt>
                <c:pt idx="1">
                  <c:v>127.98</c:v>
                </c:pt>
                <c:pt idx="2">
                  <c:v>155.08349999999999</c:v>
                </c:pt>
                <c:pt idx="3">
                  <c:v>156.91210000000001</c:v>
                </c:pt>
                <c:pt idx="4">
                  <c:v>137.14619999999999</c:v>
                </c:pt>
                <c:pt idx="5">
                  <c:v>223.03659999999999</c:v>
                </c:pt>
                <c:pt idx="6">
                  <c:v>176.15170000000001</c:v>
                </c:pt>
                <c:pt idx="7">
                  <c:v>157.30860000000001</c:v>
                </c:pt>
                <c:pt idx="8">
                  <c:v>176.51419999999999</c:v>
                </c:pt>
                <c:pt idx="9">
                  <c:v>281.2158</c:v>
                </c:pt>
                <c:pt idx="10">
                  <c:v>139.72120000000001</c:v>
                </c:pt>
                <c:pt idx="11">
                  <c:v>200.83860000000001</c:v>
                </c:pt>
                <c:pt idx="12">
                  <c:v>151.3492</c:v>
                </c:pt>
                <c:pt idx="13">
                  <c:v>184.81360000000001</c:v>
                </c:pt>
                <c:pt idx="14">
                  <c:v>114.8918</c:v>
                </c:pt>
                <c:pt idx="15">
                  <c:v>256.01549999999997</c:v>
                </c:pt>
                <c:pt idx="16">
                  <c:v>291.32889999999998</c:v>
                </c:pt>
                <c:pt idx="17">
                  <c:v>192.06649999999999</c:v>
                </c:pt>
                <c:pt idx="18">
                  <c:v>208.32230000000001</c:v>
                </c:pt>
                <c:pt idx="19">
                  <c:v>201.0377</c:v>
                </c:pt>
                <c:pt idx="20">
                  <c:v>190.9855</c:v>
                </c:pt>
                <c:pt idx="21">
                  <c:v>244.5592</c:v>
                </c:pt>
                <c:pt idx="22">
                  <c:v>228.59870000000001</c:v>
                </c:pt>
                <c:pt idx="23">
                  <c:v>212.18950000000001</c:v>
                </c:pt>
                <c:pt idx="24">
                  <c:v>204.00139999999999</c:v>
                </c:pt>
                <c:pt idx="25">
                  <c:v>250.34549999999999</c:v>
                </c:pt>
                <c:pt idx="26">
                  <c:v>195.26179999999999</c:v>
                </c:pt>
                <c:pt idx="27">
                  <c:v>255.27549999999999</c:v>
                </c:pt>
                <c:pt idx="28">
                  <c:v>211.13220000000001</c:v>
                </c:pt>
                <c:pt idx="29">
                  <c:v>170.2201</c:v>
                </c:pt>
                <c:pt idx="30">
                  <c:v>126.0068</c:v>
                </c:pt>
                <c:pt idx="31">
                  <c:v>183.9066</c:v>
                </c:pt>
                <c:pt idx="32">
                  <c:v>126.783</c:v>
                </c:pt>
                <c:pt idx="33">
                  <c:v>194.9325</c:v>
                </c:pt>
                <c:pt idx="34">
                  <c:v>187.7424</c:v>
                </c:pt>
                <c:pt idx="35">
                  <c:v>248.76589999999999</c:v>
                </c:pt>
                <c:pt idx="36">
                  <c:v>247.1953</c:v>
                </c:pt>
                <c:pt idx="37">
                  <c:v>163.54179999999999</c:v>
                </c:pt>
                <c:pt idx="38">
                  <c:v>166.3749</c:v>
                </c:pt>
                <c:pt idx="39">
                  <c:v>191.63890000000001</c:v>
                </c:pt>
                <c:pt idx="40">
                  <c:v>182.75960000000001</c:v>
                </c:pt>
                <c:pt idx="41">
                  <c:v>260.40929999999997</c:v>
                </c:pt>
                <c:pt idx="42">
                  <c:v>184.05250000000001</c:v>
                </c:pt>
                <c:pt idx="43">
                  <c:v>184.05250000000001</c:v>
                </c:pt>
                <c:pt idx="44">
                  <c:v>178.1885</c:v>
                </c:pt>
                <c:pt idx="45">
                  <c:v>167.2268</c:v>
                </c:pt>
                <c:pt idx="46">
                  <c:v>221.0744</c:v>
                </c:pt>
                <c:pt idx="47">
                  <c:v>207.5728</c:v>
                </c:pt>
                <c:pt idx="48">
                  <c:v>154.8775</c:v>
                </c:pt>
                <c:pt idx="49">
                  <c:v>252.97970000000001</c:v>
                </c:pt>
                <c:pt idx="50">
                  <c:v>209.8245</c:v>
                </c:pt>
                <c:pt idx="51">
                  <c:v>205.26349999999999</c:v>
                </c:pt>
                <c:pt idx="52">
                  <c:v>140.31700000000001</c:v>
                </c:pt>
                <c:pt idx="53">
                  <c:v>156.99520000000001</c:v>
                </c:pt>
                <c:pt idx="54">
                  <c:v>175.43799999999999</c:v>
                </c:pt>
                <c:pt idx="55">
                  <c:v>155.5599</c:v>
                </c:pt>
                <c:pt idx="56">
                  <c:v>180.31549999999999</c:v>
                </c:pt>
                <c:pt idx="57">
                  <c:v>264.4751</c:v>
                </c:pt>
                <c:pt idx="58">
                  <c:v>251.17660000000001</c:v>
                </c:pt>
                <c:pt idx="59">
                  <c:v>210.94489999999999</c:v>
                </c:pt>
                <c:pt idx="60">
                  <c:v>158.32900000000001</c:v>
                </c:pt>
                <c:pt idx="61">
                  <c:v>190.69900000000001</c:v>
                </c:pt>
                <c:pt idx="62">
                  <c:v>247.13069999999999</c:v>
                </c:pt>
                <c:pt idx="63">
                  <c:v>290.39780000000002</c:v>
                </c:pt>
                <c:pt idx="64">
                  <c:v>151.57939999999999</c:v>
                </c:pt>
                <c:pt idx="65">
                  <c:v>168.05529999999999</c:v>
                </c:pt>
                <c:pt idx="66">
                  <c:v>208.35919999999999</c:v>
                </c:pt>
                <c:pt idx="67">
                  <c:v>235.44579999999999</c:v>
                </c:pt>
                <c:pt idx="68">
                  <c:v>245.5035</c:v>
                </c:pt>
                <c:pt idx="69">
                  <c:v>184.3759</c:v>
                </c:pt>
                <c:pt idx="70">
                  <c:v>243.40770000000001</c:v>
                </c:pt>
                <c:pt idx="71">
                  <c:v>122.6514</c:v>
                </c:pt>
                <c:pt idx="72">
                  <c:v>213.96700000000001</c:v>
                </c:pt>
                <c:pt idx="73">
                  <c:v>149.8646</c:v>
                </c:pt>
                <c:pt idx="74">
                  <c:v>190.5598</c:v>
                </c:pt>
                <c:pt idx="75">
                  <c:v>248.17330000000001</c:v>
                </c:pt>
                <c:pt idx="76">
                  <c:v>145.3168</c:v>
                </c:pt>
                <c:pt idx="77">
                  <c:v>223.8621</c:v>
                </c:pt>
                <c:pt idx="78">
                  <c:v>278.6019</c:v>
                </c:pt>
                <c:pt idx="79">
                  <c:v>193.3612</c:v>
                </c:pt>
                <c:pt idx="80">
                  <c:v>148.16810000000001</c:v>
                </c:pt>
                <c:pt idx="81">
                  <c:v>238.12790000000001</c:v>
                </c:pt>
                <c:pt idx="82">
                  <c:v>134.50810000000001</c:v>
                </c:pt>
                <c:pt idx="83">
                  <c:v>182.31739999999999</c:v>
                </c:pt>
                <c:pt idx="84">
                  <c:v>171.17830000000001</c:v>
                </c:pt>
                <c:pt idx="85">
                  <c:v>145.751</c:v>
                </c:pt>
                <c:pt idx="86">
                  <c:v>219.34739999999999</c:v>
                </c:pt>
                <c:pt idx="87">
                  <c:v>182.1472</c:v>
                </c:pt>
                <c:pt idx="88">
                  <c:v>227.10730000000001</c:v>
                </c:pt>
                <c:pt idx="89">
                  <c:v>209.37960000000001</c:v>
                </c:pt>
                <c:pt idx="90">
                  <c:v>169.89500000000001</c:v>
                </c:pt>
                <c:pt idx="91">
                  <c:v>153.9409</c:v>
                </c:pt>
                <c:pt idx="92">
                  <c:v>164.3621</c:v>
                </c:pt>
                <c:pt idx="93">
                  <c:v>167.01730000000001</c:v>
                </c:pt>
                <c:pt idx="94">
                  <c:v>238.0412</c:v>
                </c:pt>
                <c:pt idx="95">
                  <c:v>182.58709999999999</c:v>
                </c:pt>
                <c:pt idx="96">
                  <c:v>251.1052</c:v>
                </c:pt>
                <c:pt idx="97">
                  <c:v>158.88759999999999</c:v>
                </c:pt>
                <c:pt idx="98">
                  <c:v>211.73699999999999</c:v>
                </c:pt>
                <c:pt idx="99">
                  <c:v>179.42949999999999</c:v>
                </c:pt>
                <c:pt idx="100">
                  <c:v>248.51169999999999</c:v>
                </c:pt>
                <c:pt idx="101">
                  <c:v>179.53200000000001</c:v>
                </c:pt>
                <c:pt idx="102">
                  <c:v>214.4434</c:v>
                </c:pt>
                <c:pt idx="103">
                  <c:v>161.96279999999999</c:v>
                </c:pt>
                <c:pt idx="104">
                  <c:v>200.32919999999999</c:v>
                </c:pt>
                <c:pt idx="105">
                  <c:v>152.93610000000001</c:v>
                </c:pt>
                <c:pt idx="106">
                  <c:v>157.3219</c:v>
                </c:pt>
                <c:pt idx="107">
                  <c:v>186.07669999999999</c:v>
                </c:pt>
                <c:pt idx="108">
                  <c:v>157.79130000000001</c:v>
                </c:pt>
                <c:pt idx="109">
                  <c:v>149.50880000000001</c:v>
                </c:pt>
                <c:pt idx="110">
                  <c:v>266.45999999999998</c:v>
                </c:pt>
                <c:pt idx="111">
                  <c:v>148.80269999999999</c:v>
                </c:pt>
                <c:pt idx="112">
                  <c:v>178.6643</c:v>
                </c:pt>
                <c:pt idx="113">
                  <c:v>236.34559999999999</c:v>
                </c:pt>
                <c:pt idx="114">
                  <c:v>181.31129999999999</c:v>
                </c:pt>
                <c:pt idx="115">
                  <c:v>250.14760000000001</c:v>
                </c:pt>
                <c:pt idx="116">
                  <c:v>224.6044</c:v>
                </c:pt>
                <c:pt idx="117">
                  <c:v>162.226</c:v>
                </c:pt>
                <c:pt idx="118">
                  <c:v>167.46129999999999</c:v>
                </c:pt>
                <c:pt idx="119">
                  <c:v>260.82990000000001</c:v>
                </c:pt>
                <c:pt idx="120">
                  <c:v>153.2877</c:v>
                </c:pt>
                <c:pt idx="121">
                  <c:v>134.54140000000001</c:v>
                </c:pt>
                <c:pt idx="122">
                  <c:v>203.7852</c:v>
                </c:pt>
                <c:pt idx="123">
                  <c:v>138.7824</c:v>
                </c:pt>
                <c:pt idx="124">
                  <c:v>202.12370000000001</c:v>
                </c:pt>
                <c:pt idx="125">
                  <c:v>188.4211</c:v>
                </c:pt>
                <c:pt idx="126">
                  <c:v>192.56100000000001</c:v>
                </c:pt>
                <c:pt idx="127">
                  <c:v>142.88759999999999</c:v>
                </c:pt>
                <c:pt idx="128">
                  <c:v>214.4436</c:v>
                </c:pt>
                <c:pt idx="129">
                  <c:v>165.86779999999999</c:v>
                </c:pt>
                <c:pt idx="130">
                  <c:v>141.20750000000001</c:v>
                </c:pt>
                <c:pt idx="131">
                  <c:v>141.483</c:v>
                </c:pt>
                <c:pt idx="132">
                  <c:v>176.84370000000001</c:v>
                </c:pt>
                <c:pt idx="133">
                  <c:v>184.58369999999999</c:v>
                </c:pt>
                <c:pt idx="134">
                  <c:v>228.95089999999999</c:v>
                </c:pt>
                <c:pt idx="135">
                  <c:v>174.0153</c:v>
                </c:pt>
                <c:pt idx="136">
                  <c:v>200.155</c:v>
                </c:pt>
                <c:pt idx="137">
                  <c:v>158.5513</c:v>
                </c:pt>
                <c:pt idx="138">
                  <c:v>193.98490000000001</c:v>
                </c:pt>
                <c:pt idx="139">
                  <c:v>166.50989999999999</c:v>
                </c:pt>
                <c:pt idx="140">
                  <c:v>158.2243</c:v>
                </c:pt>
                <c:pt idx="141">
                  <c:v>226.364</c:v>
                </c:pt>
                <c:pt idx="142">
                  <c:v>338.0335</c:v>
                </c:pt>
                <c:pt idx="143">
                  <c:v>178.95419999999999</c:v>
                </c:pt>
                <c:pt idx="144">
                  <c:v>148.91050000000001</c:v>
                </c:pt>
                <c:pt idx="145">
                  <c:v>186.56610000000001</c:v>
                </c:pt>
                <c:pt idx="146">
                  <c:v>248.90440000000001</c:v>
                </c:pt>
                <c:pt idx="147">
                  <c:v>153.57429999999999</c:v>
                </c:pt>
                <c:pt idx="148">
                  <c:v>203.81829999999999</c:v>
                </c:pt>
                <c:pt idx="149">
                  <c:v>195.92259999999999</c:v>
                </c:pt>
                <c:pt idx="150">
                  <c:v>257.8039</c:v>
                </c:pt>
                <c:pt idx="151">
                  <c:v>190.84800000000001</c:v>
                </c:pt>
                <c:pt idx="152">
                  <c:v>275.45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8B-4288-B1DA-A891902F46D2}"/>
            </c:ext>
          </c:extLst>
        </c:ser>
        <c:ser>
          <c:idx val="2"/>
          <c:order val="2"/>
          <c:tx>
            <c:strRef>
              <c:f>'fap57-050'!$AC$1</c:f>
              <c:strCache>
                <c:ptCount val="1"/>
                <c:pt idx="0">
                  <c:v>mean(torque-body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effectLst/>
            </c:spPr>
          </c:marker>
          <c:xVal>
            <c:numRef>
              <c:f>'fap57-050'!$E$2:$E$150</c:f>
              <c:numCache>
                <c:formatCode>0.00</c:formatCode>
                <c:ptCount val="149"/>
                <c:pt idx="0">
                  <c:v>4.8311999999999999</c:v>
                </c:pt>
                <c:pt idx="1">
                  <c:v>9.1864000000000008</c:v>
                </c:pt>
                <c:pt idx="2">
                  <c:v>9.702</c:v>
                </c:pt>
                <c:pt idx="3">
                  <c:v>11.047700000000001</c:v>
                </c:pt>
                <c:pt idx="4">
                  <c:v>9.9140999999999995</c:v>
                </c:pt>
                <c:pt idx="5">
                  <c:v>9.9116999999999997</c:v>
                </c:pt>
                <c:pt idx="6">
                  <c:v>7.4781000000000004</c:v>
                </c:pt>
                <c:pt idx="7">
                  <c:v>10.7676</c:v>
                </c:pt>
                <c:pt idx="8">
                  <c:v>8.6152999999999995</c:v>
                </c:pt>
                <c:pt idx="9">
                  <c:v>11.4855</c:v>
                </c:pt>
                <c:pt idx="10">
                  <c:v>12.4276</c:v>
                </c:pt>
                <c:pt idx="11">
                  <c:v>6.9461000000000004</c:v>
                </c:pt>
                <c:pt idx="12">
                  <c:v>11.174899999999999</c:v>
                </c:pt>
                <c:pt idx="13">
                  <c:v>7.2386999999999997</c:v>
                </c:pt>
                <c:pt idx="14">
                  <c:v>10.354699999999999</c:v>
                </c:pt>
                <c:pt idx="15">
                  <c:v>13.1472</c:v>
                </c:pt>
                <c:pt idx="16">
                  <c:v>12.8598</c:v>
                </c:pt>
                <c:pt idx="17">
                  <c:v>10.702400000000001</c:v>
                </c:pt>
                <c:pt idx="18">
                  <c:v>13.635899999999999</c:v>
                </c:pt>
                <c:pt idx="19">
                  <c:v>12.652699999999999</c:v>
                </c:pt>
                <c:pt idx="20">
                  <c:v>11.6319</c:v>
                </c:pt>
                <c:pt idx="21">
                  <c:v>7.9466000000000001</c:v>
                </c:pt>
                <c:pt idx="22">
                  <c:v>12.454800000000001</c:v>
                </c:pt>
                <c:pt idx="23">
                  <c:v>12.9046</c:v>
                </c:pt>
                <c:pt idx="24">
                  <c:v>11.369899999999999</c:v>
                </c:pt>
                <c:pt idx="25">
                  <c:v>10.0847</c:v>
                </c:pt>
                <c:pt idx="26">
                  <c:v>12.696400000000001</c:v>
                </c:pt>
                <c:pt idx="27">
                  <c:v>13.8592</c:v>
                </c:pt>
                <c:pt idx="28">
                  <c:v>12.901199999999999</c:v>
                </c:pt>
                <c:pt idx="29">
                  <c:v>11.338699999999999</c:v>
                </c:pt>
                <c:pt idx="30">
                  <c:v>8.9123999999999999</c:v>
                </c:pt>
                <c:pt idx="31">
                  <c:v>13.260999999999999</c:v>
                </c:pt>
                <c:pt idx="32">
                  <c:v>11.0764</c:v>
                </c:pt>
                <c:pt idx="33">
                  <c:v>11.7242</c:v>
                </c:pt>
                <c:pt idx="34">
                  <c:v>11.7636</c:v>
                </c:pt>
                <c:pt idx="35">
                  <c:v>11.2034</c:v>
                </c:pt>
                <c:pt idx="36">
                  <c:v>11.776199999999999</c:v>
                </c:pt>
                <c:pt idx="37">
                  <c:v>13.820499999999999</c:v>
                </c:pt>
                <c:pt idx="38">
                  <c:v>11.551399999999999</c:v>
                </c:pt>
                <c:pt idx="39">
                  <c:v>12.7941</c:v>
                </c:pt>
                <c:pt idx="40">
                  <c:v>14.765700000000001</c:v>
                </c:pt>
                <c:pt idx="41">
                  <c:v>11.508900000000001</c:v>
                </c:pt>
                <c:pt idx="42">
                  <c:v>11.603300000000001</c:v>
                </c:pt>
                <c:pt idx="43">
                  <c:v>6.2222999999999997</c:v>
                </c:pt>
                <c:pt idx="44">
                  <c:v>11.889699999999999</c:v>
                </c:pt>
                <c:pt idx="45">
                  <c:v>13.3612</c:v>
                </c:pt>
                <c:pt idx="46">
                  <c:v>11.5161</c:v>
                </c:pt>
                <c:pt idx="47">
                  <c:v>13.8988</c:v>
                </c:pt>
                <c:pt idx="48">
                  <c:v>10.3149</c:v>
                </c:pt>
                <c:pt idx="49">
                  <c:v>10.760300000000001</c:v>
                </c:pt>
              </c:numCache>
            </c:numRef>
          </c:xVal>
          <c:yVal>
            <c:numRef>
              <c:f>'fap57-050'!$AN$2:$AN$150</c:f>
              <c:numCache>
                <c:formatCode>0.00</c:formatCode>
                <c:ptCount val="149"/>
                <c:pt idx="0">
                  <c:v>107.8989</c:v>
                </c:pt>
                <c:pt idx="1">
                  <c:v>69.694100000000006</c:v>
                </c:pt>
                <c:pt idx="2">
                  <c:v>66.128200000000007</c:v>
                </c:pt>
                <c:pt idx="3">
                  <c:v>85.031400000000005</c:v>
                </c:pt>
                <c:pt idx="4">
                  <c:v>99.751199999999997</c:v>
                </c:pt>
                <c:pt idx="5">
                  <c:v>101.31619999999999</c:v>
                </c:pt>
                <c:pt idx="6">
                  <c:v>110.8137</c:v>
                </c:pt>
                <c:pt idx="7">
                  <c:v>153.19489999999999</c:v>
                </c:pt>
                <c:pt idx="8">
                  <c:v>188.24799999999999</c:v>
                </c:pt>
                <c:pt idx="9">
                  <c:v>122.23690000000001</c:v>
                </c:pt>
                <c:pt idx="10">
                  <c:v>220.39230000000001</c:v>
                </c:pt>
                <c:pt idx="11">
                  <c:v>243.69</c:v>
                </c:pt>
                <c:pt idx="12">
                  <c:v>192.25129999999999</c:v>
                </c:pt>
                <c:pt idx="13">
                  <c:v>238.7473</c:v>
                </c:pt>
                <c:pt idx="14">
                  <c:v>236.33359999999999</c:v>
                </c:pt>
                <c:pt idx="15">
                  <c:v>159.304</c:v>
                </c:pt>
                <c:pt idx="16">
                  <c:v>137.0239</c:v>
                </c:pt>
                <c:pt idx="17">
                  <c:v>206.43440000000001</c:v>
                </c:pt>
                <c:pt idx="18">
                  <c:v>138.49600000000001</c:v>
                </c:pt>
                <c:pt idx="19">
                  <c:v>192.91460000000001</c:v>
                </c:pt>
                <c:pt idx="20">
                  <c:v>192.71850000000001</c:v>
                </c:pt>
                <c:pt idx="21">
                  <c:v>260.4991</c:v>
                </c:pt>
                <c:pt idx="22">
                  <c:v>152.7474</c:v>
                </c:pt>
                <c:pt idx="23">
                  <c:v>137.00210000000001</c:v>
                </c:pt>
                <c:pt idx="24">
                  <c:v>169.51910000000001</c:v>
                </c:pt>
                <c:pt idx="25">
                  <c:v>206.6711</c:v>
                </c:pt>
                <c:pt idx="26">
                  <c:v>154.2251</c:v>
                </c:pt>
                <c:pt idx="27">
                  <c:v>168.35040000000001</c:v>
                </c:pt>
                <c:pt idx="28">
                  <c:v>196.3717</c:v>
                </c:pt>
                <c:pt idx="29">
                  <c:v>221.92330000000001</c:v>
                </c:pt>
                <c:pt idx="30">
                  <c:v>244.19720000000001</c:v>
                </c:pt>
                <c:pt idx="31">
                  <c:v>195.78120000000001</c:v>
                </c:pt>
                <c:pt idx="32">
                  <c:v>189.38990000000001</c:v>
                </c:pt>
                <c:pt idx="33">
                  <c:v>201.6011</c:v>
                </c:pt>
                <c:pt idx="34">
                  <c:v>186.5204</c:v>
                </c:pt>
                <c:pt idx="35">
                  <c:v>249.101</c:v>
                </c:pt>
                <c:pt idx="36">
                  <c:v>271.32080000000002</c:v>
                </c:pt>
                <c:pt idx="37">
                  <c:v>201.9931</c:v>
                </c:pt>
                <c:pt idx="38">
                  <c:v>204.77430000000001</c:v>
                </c:pt>
                <c:pt idx="39">
                  <c:v>205.82050000000001</c:v>
                </c:pt>
                <c:pt idx="40">
                  <c:v>165.74449999999999</c:v>
                </c:pt>
                <c:pt idx="41">
                  <c:v>190.3117</c:v>
                </c:pt>
                <c:pt idx="42">
                  <c:v>260.94479999999999</c:v>
                </c:pt>
                <c:pt idx="43">
                  <c:v>280.6474</c:v>
                </c:pt>
                <c:pt idx="44">
                  <c:v>245.72890000000001</c:v>
                </c:pt>
                <c:pt idx="45">
                  <c:v>194.40950000000001</c:v>
                </c:pt>
                <c:pt idx="46">
                  <c:v>296.52730000000003</c:v>
                </c:pt>
                <c:pt idx="47">
                  <c:v>198.91849999999999</c:v>
                </c:pt>
                <c:pt idx="48">
                  <c:v>253.30779999999999</c:v>
                </c:pt>
                <c:pt idx="49">
                  <c:v>255.933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8B-4288-B1DA-A891902F4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0496880"/>
        <c:axId val="-2000493488"/>
      </c:scatterChart>
      <c:valAx>
        <c:axId val="-2000496880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ength (µ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446391076115499"/>
              <c:y val="0.902893336249635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493488"/>
        <c:crosses val="autoZero"/>
        <c:crossBetween val="midCat"/>
        <c:majorUnit val="2"/>
      </c:valAx>
      <c:valAx>
        <c:axId val="-20004934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std dynein force (pN) </a:t>
                </a:r>
              </a:p>
            </c:rich>
          </c:tx>
          <c:layout>
            <c:manualLayout>
              <c:xMode val="edge"/>
              <c:yMode val="edge"/>
              <c:x val="5.5555555555555497E-3"/>
              <c:y val="0.1771916010498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4968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76745700118143"/>
          <c:y val="3.9718706593928316E-2"/>
          <c:w val="0.77267691323344945"/>
          <c:h val="0.77181357538641004"/>
        </c:manualLayout>
      </c:layout>
      <c:scatterChart>
        <c:scatterStyle val="lineMarker"/>
        <c:varyColors val="0"/>
        <c:ser>
          <c:idx val="1"/>
          <c:order val="0"/>
          <c:tx>
            <c:strRef>
              <c:f>'fap57-706'!$AA$1</c:f>
              <c:strCache>
                <c:ptCount val="1"/>
                <c:pt idx="0">
                  <c:v>mean(torque) (pN.um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706'!$E$2:$E$872</c:f>
              <c:numCache>
                <c:formatCode>0.0</c:formatCode>
                <c:ptCount val="871"/>
                <c:pt idx="0">
                  <c:v>9.8696000000000002</c:v>
                </c:pt>
                <c:pt idx="1">
                  <c:v>5.1130000000000004</c:v>
                </c:pt>
                <c:pt idx="2">
                  <c:v>10.7547</c:v>
                </c:pt>
                <c:pt idx="3">
                  <c:v>7.5495000000000001</c:v>
                </c:pt>
                <c:pt idx="4">
                  <c:v>8.3148</c:v>
                </c:pt>
                <c:pt idx="5">
                  <c:v>10.238099999999999</c:v>
                </c:pt>
                <c:pt idx="6">
                  <c:v>8.3544</c:v>
                </c:pt>
                <c:pt idx="7">
                  <c:v>12.7653</c:v>
                </c:pt>
                <c:pt idx="8">
                  <c:v>4.6456</c:v>
                </c:pt>
                <c:pt idx="9">
                  <c:v>8.8276000000000003</c:v>
                </c:pt>
                <c:pt idx="10">
                  <c:v>10.0482</c:v>
                </c:pt>
                <c:pt idx="11">
                  <c:v>10.9871</c:v>
                </c:pt>
                <c:pt idx="12">
                  <c:v>10.5473</c:v>
                </c:pt>
                <c:pt idx="13">
                  <c:v>11.2613</c:v>
                </c:pt>
                <c:pt idx="14">
                  <c:v>11.589</c:v>
                </c:pt>
                <c:pt idx="15">
                  <c:v>10.756399999999999</c:v>
                </c:pt>
                <c:pt idx="16">
                  <c:v>10.9206</c:v>
                </c:pt>
                <c:pt idx="17">
                  <c:v>9.0442</c:v>
                </c:pt>
                <c:pt idx="18">
                  <c:v>10.4877</c:v>
                </c:pt>
                <c:pt idx="19">
                  <c:v>12.0326</c:v>
                </c:pt>
                <c:pt idx="20">
                  <c:v>9.6760000000000002</c:v>
                </c:pt>
                <c:pt idx="21">
                  <c:v>11.4808</c:v>
                </c:pt>
                <c:pt idx="22">
                  <c:v>12.2014</c:v>
                </c:pt>
                <c:pt idx="23">
                  <c:v>9.3514999999999997</c:v>
                </c:pt>
                <c:pt idx="24">
                  <c:v>12.930999999999999</c:v>
                </c:pt>
                <c:pt idx="25">
                  <c:v>13.794</c:v>
                </c:pt>
                <c:pt idx="26">
                  <c:v>9.8157999999999994</c:v>
                </c:pt>
                <c:pt idx="27">
                  <c:v>12.0428</c:v>
                </c:pt>
                <c:pt idx="28">
                  <c:v>10.425000000000001</c:v>
                </c:pt>
                <c:pt idx="29">
                  <c:v>9.4177</c:v>
                </c:pt>
                <c:pt idx="30">
                  <c:v>12.9878</c:v>
                </c:pt>
                <c:pt idx="31">
                  <c:v>13.2719</c:v>
                </c:pt>
                <c:pt idx="32">
                  <c:v>9.0486000000000004</c:v>
                </c:pt>
                <c:pt idx="33">
                  <c:v>8.9047999999999998</c:v>
                </c:pt>
                <c:pt idx="34">
                  <c:v>12.0512</c:v>
                </c:pt>
                <c:pt idx="35">
                  <c:v>13.0465</c:v>
                </c:pt>
                <c:pt idx="36">
                  <c:v>9.8552</c:v>
                </c:pt>
                <c:pt idx="37">
                  <c:v>9.5562000000000005</c:v>
                </c:pt>
                <c:pt idx="38">
                  <c:v>9.6364000000000001</c:v>
                </c:pt>
                <c:pt idx="39">
                  <c:v>11.7151</c:v>
                </c:pt>
                <c:pt idx="40">
                  <c:v>13.741899999999999</c:v>
                </c:pt>
                <c:pt idx="41">
                  <c:v>12.285600000000001</c:v>
                </c:pt>
                <c:pt idx="42">
                  <c:v>11.0456</c:v>
                </c:pt>
                <c:pt idx="43">
                  <c:v>12.9878</c:v>
                </c:pt>
                <c:pt idx="44">
                  <c:v>11.3489</c:v>
                </c:pt>
                <c:pt idx="45">
                  <c:v>10.7498</c:v>
                </c:pt>
                <c:pt idx="46">
                  <c:v>10.109400000000001</c:v>
                </c:pt>
                <c:pt idx="47">
                  <c:v>10.6495</c:v>
                </c:pt>
                <c:pt idx="48">
                  <c:v>13.4954</c:v>
                </c:pt>
                <c:pt idx="49">
                  <c:v>11.9749</c:v>
                </c:pt>
                <c:pt idx="50">
                  <c:v>14.2125</c:v>
                </c:pt>
              </c:numCache>
            </c:numRef>
          </c:xVal>
          <c:yVal>
            <c:numRef>
              <c:f>'fap57-706'!$Y$2:$Y$872</c:f>
              <c:numCache>
                <c:formatCode>0.00</c:formatCode>
                <c:ptCount val="871"/>
                <c:pt idx="0">
                  <c:v>680.34699999999998</c:v>
                </c:pt>
                <c:pt idx="1">
                  <c:v>81.683999999999997</c:v>
                </c:pt>
                <c:pt idx="2">
                  <c:v>16.7224</c:v>
                </c:pt>
                <c:pt idx="3">
                  <c:v>959.43230000000005</c:v>
                </c:pt>
                <c:pt idx="4">
                  <c:v>1087.4825000000001</c:v>
                </c:pt>
                <c:pt idx="5">
                  <c:v>1869.0767000000001</c:v>
                </c:pt>
                <c:pt idx="6">
                  <c:v>1742.8561</c:v>
                </c:pt>
                <c:pt idx="7">
                  <c:v>2164.7847999999999</c:v>
                </c:pt>
                <c:pt idx="8">
                  <c:v>417.23009999999999</c:v>
                </c:pt>
                <c:pt idx="9">
                  <c:v>1542.5377000000001</c:v>
                </c:pt>
                <c:pt idx="10">
                  <c:v>2193.0882000000001</c:v>
                </c:pt>
                <c:pt idx="11">
                  <c:v>2582.83</c:v>
                </c:pt>
                <c:pt idx="12">
                  <c:v>2063.6014</c:v>
                </c:pt>
                <c:pt idx="13">
                  <c:v>1893.7018</c:v>
                </c:pt>
                <c:pt idx="14">
                  <c:v>3523.0430000000001</c:v>
                </c:pt>
                <c:pt idx="15">
                  <c:v>1751.5545</c:v>
                </c:pt>
                <c:pt idx="16">
                  <c:v>2124.9775</c:v>
                </c:pt>
                <c:pt idx="17">
                  <c:v>1236.1266000000001</c:v>
                </c:pt>
                <c:pt idx="18">
                  <c:v>2106.7918</c:v>
                </c:pt>
                <c:pt idx="19">
                  <c:v>3831.7705999999998</c:v>
                </c:pt>
                <c:pt idx="20">
                  <c:v>3820.5066999999999</c:v>
                </c:pt>
                <c:pt idx="21">
                  <c:v>3534.7941000000001</c:v>
                </c:pt>
                <c:pt idx="22">
                  <c:v>4246.4196000000002</c:v>
                </c:pt>
                <c:pt idx="23">
                  <c:v>2497.7175999999999</c:v>
                </c:pt>
                <c:pt idx="24">
                  <c:v>4584.2434000000003</c:v>
                </c:pt>
                <c:pt idx="25">
                  <c:v>3550.0155</c:v>
                </c:pt>
                <c:pt idx="26">
                  <c:v>2135.5753</c:v>
                </c:pt>
                <c:pt idx="27">
                  <c:v>3214.1484999999998</c:v>
                </c:pt>
                <c:pt idx="28">
                  <c:v>4088.4218000000001</c:v>
                </c:pt>
                <c:pt idx="29">
                  <c:v>1795.9582</c:v>
                </c:pt>
                <c:pt idx="30">
                  <c:v>3037.6655999999998</c:v>
                </c:pt>
                <c:pt idx="31">
                  <c:v>3565.3285000000001</c:v>
                </c:pt>
                <c:pt idx="32">
                  <c:v>2802.3481999999999</c:v>
                </c:pt>
                <c:pt idx="33">
                  <c:v>2576.6453000000001</c:v>
                </c:pt>
                <c:pt idx="34">
                  <c:v>5055.7583000000004</c:v>
                </c:pt>
                <c:pt idx="35">
                  <c:v>3775.5122999999999</c:v>
                </c:pt>
                <c:pt idx="36">
                  <c:v>3613.1233999999999</c:v>
                </c:pt>
                <c:pt idx="37">
                  <c:v>1909.8335999999999</c:v>
                </c:pt>
                <c:pt idx="38">
                  <c:v>3213.5324999999998</c:v>
                </c:pt>
                <c:pt idx="39">
                  <c:v>4375.6293999999998</c:v>
                </c:pt>
                <c:pt idx="40">
                  <c:v>4097.0169999999998</c:v>
                </c:pt>
                <c:pt idx="41">
                  <c:v>2795.3982000000001</c:v>
                </c:pt>
                <c:pt idx="42">
                  <c:v>4398.0135</c:v>
                </c:pt>
                <c:pt idx="43">
                  <c:v>5378.4404000000004</c:v>
                </c:pt>
                <c:pt idx="44">
                  <c:v>4953.9863999999998</c:v>
                </c:pt>
                <c:pt idx="45">
                  <c:v>5956.8481000000002</c:v>
                </c:pt>
                <c:pt idx="46">
                  <c:v>5110.5973999999997</c:v>
                </c:pt>
                <c:pt idx="47">
                  <c:v>4631.9075000000003</c:v>
                </c:pt>
                <c:pt idx="48">
                  <c:v>5396.9894999999997</c:v>
                </c:pt>
                <c:pt idx="49">
                  <c:v>7094.4326000000001</c:v>
                </c:pt>
                <c:pt idx="50">
                  <c:v>6136.4831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1C-4D82-830A-95EC002EF060}"/>
            </c:ext>
          </c:extLst>
        </c:ser>
        <c:ser>
          <c:idx val="0"/>
          <c:order val="1"/>
          <c:tx>
            <c:strRef>
              <c:f>WT!$AA$1</c:f>
              <c:strCache>
                <c:ptCount val="1"/>
                <c:pt idx="0">
                  <c:v>mean(torque) (pN.um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effectLst/>
            </c:spPr>
          </c:marker>
          <c:xVal>
            <c:numRef>
              <c:f>WT!$E$2:$E$877</c:f>
              <c:numCache>
                <c:formatCode>0.00</c:formatCode>
                <c:ptCount val="876"/>
                <c:pt idx="0">
                  <c:v>13.4123</c:v>
                </c:pt>
                <c:pt idx="1">
                  <c:v>12.4222</c:v>
                </c:pt>
                <c:pt idx="2">
                  <c:v>12.5494</c:v>
                </c:pt>
                <c:pt idx="3">
                  <c:v>11.9903</c:v>
                </c:pt>
                <c:pt idx="4">
                  <c:v>9.6527999999999992</c:v>
                </c:pt>
                <c:pt idx="5">
                  <c:v>9.5916999999999994</c:v>
                </c:pt>
                <c:pt idx="6">
                  <c:v>9.7577999999999996</c:v>
                </c:pt>
                <c:pt idx="7">
                  <c:v>10.593299999999999</c:v>
                </c:pt>
                <c:pt idx="8">
                  <c:v>10.547800000000001</c:v>
                </c:pt>
                <c:pt idx="9">
                  <c:v>7.5770999999999997</c:v>
                </c:pt>
                <c:pt idx="10">
                  <c:v>9.5676000000000005</c:v>
                </c:pt>
                <c:pt idx="11">
                  <c:v>8.2985000000000007</c:v>
                </c:pt>
                <c:pt idx="12">
                  <c:v>13.0488</c:v>
                </c:pt>
                <c:pt idx="13">
                  <c:v>12.261100000000001</c:v>
                </c:pt>
                <c:pt idx="14">
                  <c:v>11.4946</c:v>
                </c:pt>
                <c:pt idx="15">
                  <c:v>7.2900999999999998</c:v>
                </c:pt>
                <c:pt idx="16">
                  <c:v>8.2684999999999995</c:v>
                </c:pt>
                <c:pt idx="17">
                  <c:v>12.424899999999999</c:v>
                </c:pt>
                <c:pt idx="18">
                  <c:v>12.008800000000001</c:v>
                </c:pt>
                <c:pt idx="19">
                  <c:v>9.0327999999999999</c:v>
                </c:pt>
                <c:pt idx="20">
                  <c:v>8.8240999999999996</c:v>
                </c:pt>
                <c:pt idx="21">
                  <c:v>9.4040999999999997</c:v>
                </c:pt>
                <c:pt idx="22">
                  <c:v>8.6721000000000004</c:v>
                </c:pt>
                <c:pt idx="23">
                  <c:v>10.826700000000001</c:v>
                </c:pt>
                <c:pt idx="24">
                  <c:v>9.4535999999999998</c:v>
                </c:pt>
                <c:pt idx="25">
                  <c:v>8.9380000000000006</c:v>
                </c:pt>
                <c:pt idx="26">
                  <c:v>10.057499999999999</c:v>
                </c:pt>
                <c:pt idx="27">
                  <c:v>8.4186999999999994</c:v>
                </c:pt>
                <c:pt idx="28">
                  <c:v>9.6556999999999995</c:v>
                </c:pt>
                <c:pt idx="29">
                  <c:v>13.1722</c:v>
                </c:pt>
                <c:pt idx="30">
                  <c:v>11.4072</c:v>
                </c:pt>
                <c:pt idx="31">
                  <c:v>11.519399999999999</c:v>
                </c:pt>
                <c:pt idx="32">
                  <c:v>10.95</c:v>
                </c:pt>
                <c:pt idx="33">
                  <c:v>11.8918</c:v>
                </c:pt>
                <c:pt idx="34">
                  <c:v>9.1626999999999992</c:v>
                </c:pt>
                <c:pt idx="35">
                  <c:v>10.2357</c:v>
                </c:pt>
                <c:pt idx="36">
                  <c:v>10.200799999999999</c:v>
                </c:pt>
                <c:pt idx="37">
                  <c:v>12.3811</c:v>
                </c:pt>
                <c:pt idx="38">
                  <c:v>10.156700000000001</c:v>
                </c:pt>
                <c:pt idx="39">
                  <c:v>12.587999999999999</c:v>
                </c:pt>
                <c:pt idx="40">
                  <c:v>13.7529</c:v>
                </c:pt>
                <c:pt idx="41">
                  <c:v>10.2126</c:v>
                </c:pt>
                <c:pt idx="42">
                  <c:v>13.5406</c:v>
                </c:pt>
                <c:pt idx="43">
                  <c:v>13.5406</c:v>
                </c:pt>
                <c:pt idx="44">
                  <c:v>12.4396</c:v>
                </c:pt>
                <c:pt idx="45">
                  <c:v>10.799799999999999</c:v>
                </c:pt>
                <c:pt idx="46">
                  <c:v>9.3710000000000004</c:v>
                </c:pt>
                <c:pt idx="47">
                  <c:v>7.8010000000000002</c:v>
                </c:pt>
                <c:pt idx="48">
                  <c:v>9.2073</c:v>
                </c:pt>
                <c:pt idx="49">
                  <c:v>10.9415</c:v>
                </c:pt>
                <c:pt idx="50">
                  <c:v>9.8588000000000005</c:v>
                </c:pt>
                <c:pt idx="51">
                  <c:v>8.5327999999999999</c:v>
                </c:pt>
                <c:pt idx="52">
                  <c:v>13.7417</c:v>
                </c:pt>
                <c:pt idx="53">
                  <c:v>11.8329</c:v>
                </c:pt>
                <c:pt idx="54">
                  <c:v>13.1043</c:v>
                </c:pt>
                <c:pt idx="55">
                  <c:v>11.7737</c:v>
                </c:pt>
                <c:pt idx="56">
                  <c:v>12.302099999999999</c:v>
                </c:pt>
                <c:pt idx="57">
                  <c:v>8.7078000000000007</c:v>
                </c:pt>
                <c:pt idx="58">
                  <c:v>6.9326999999999996</c:v>
                </c:pt>
                <c:pt idx="59">
                  <c:v>6.3874000000000004</c:v>
                </c:pt>
                <c:pt idx="60">
                  <c:v>7.9255000000000004</c:v>
                </c:pt>
                <c:pt idx="61">
                  <c:v>11.521000000000001</c:v>
                </c:pt>
                <c:pt idx="62">
                  <c:v>11.805899999999999</c:v>
                </c:pt>
                <c:pt idx="63">
                  <c:v>9.1221999999999994</c:v>
                </c:pt>
                <c:pt idx="64">
                  <c:v>13.9343</c:v>
                </c:pt>
                <c:pt idx="65">
                  <c:v>9.2241999999999997</c:v>
                </c:pt>
                <c:pt idx="66">
                  <c:v>11.7149</c:v>
                </c:pt>
                <c:pt idx="67">
                  <c:v>10.6487</c:v>
                </c:pt>
                <c:pt idx="68">
                  <c:v>9.1021000000000001</c:v>
                </c:pt>
                <c:pt idx="69">
                  <c:v>8.9712999999999994</c:v>
                </c:pt>
                <c:pt idx="70">
                  <c:v>11.808</c:v>
                </c:pt>
                <c:pt idx="71">
                  <c:v>15.544700000000001</c:v>
                </c:pt>
                <c:pt idx="72">
                  <c:v>10.563599999999999</c:v>
                </c:pt>
                <c:pt idx="73">
                  <c:v>13.6755</c:v>
                </c:pt>
                <c:pt idx="74">
                  <c:v>11.8596</c:v>
                </c:pt>
                <c:pt idx="75">
                  <c:v>9.34</c:v>
                </c:pt>
                <c:pt idx="76">
                  <c:v>10.6089</c:v>
                </c:pt>
                <c:pt idx="77">
                  <c:v>10.594200000000001</c:v>
                </c:pt>
                <c:pt idx="78">
                  <c:v>8.2788000000000004</c:v>
                </c:pt>
                <c:pt idx="79">
                  <c:v>12.628</c:v>
                </c:pt>
                <c:pt idx="80">
                  <c:v>10.648400000000001</c:v>
                </c:pt>
                <c:pt idx="81">
                  <c:v>8.4565999999999999</c:v>
                </c:pt>
                <c:pt idx="82">
                  <c:v>9.6710999999999991</c:v>
                </c:pt>
                <c:pt idx="83">
                  <c:v>12.246</c:v>
                </c:pt>
                <c:pt idx="84">
                  <c:v>10.912699999999999</c:v>
                </c:pt>
                <c:pt idx="85">
                  <c:v>9.9955999999999996</c:v>
                </c:pt>
                <c:pt idx="86">
                  <c:v>8.2157999999999998</c:v>
                </c:pt>
                <c:pt idx="87">
                  <c:v>8.5135000000000005</c:v>
                </c:pt>
                <c:pt idx="88">
                  <c:v>12.3476</c:v>
                </c:pt>
                <c:pt idx="89">
                  <c:v>9.8585999999999991</c:v>
                </c:pt>
                <c:pt idx="90">
                  <c:v>11.827299999999999</c:v>
                </c:pt>
                <c:pt idx="91">
                  <c:v>15.6876</c:v>
                </c:pt>
                <c:pt idx="92">
                  <c:v>12.9411</c:v>
                </c:pt>
                <c:pt idx="93">
                  <c:v>14.8675</c:v>
                </c:pt>
                <c:pt idx="94">
                  <c:v>9.8214000000000006</c:v>
                </c:pt>
                <c:pt idx="95">
                  <c:v>12.4061</c:v>
                </c:pt>
                <c:pt idx="96">
                  <c:v>10.229100000000001</c:v>
                </c:pt>
                <c:pt idx="97">
                  <c:v>11.731299999999999</c:v>
                </c:pt>
                <c:pt idx="98">
                  <c:v>12.864699999999999</c:v>
                </c:pt>
                <c:pt idx="99">
                  <c:v>12.9457</c:v>
                </c:pt>
                <c:pt idx="100">
                  <c:v>9.9931000000000001</c:v>
                </c:pt>
                <c:pt idx="101">
                  <c:v>12.0679</c:v>
                </c:pt>
                <c:pt idx="102">
                  <c:v>9.7027999999999999</c:v>
                </c:pt>
                <c:pt idx="103">
                  <c:v>15.885999999999999</c:v>
                </c:pt>
                <c:pt idx="104">
                  <c:v>9.8774999999999995</c:v>
                </c:pt>
                <c:pt idx="105">
                  <c:v>12.6775</c:v>
                </c:pt>
                <c:pt idx="106">
                  <c:v>10.976800000000001</c:v>
                </c:pt>
                <c:pt idx="107">
                  <c:v>10.2401</c:v>
                </c:pt>
                <c:pt idx="108">
                  <c:v>12.167999999999999</c:v>
                </c:pt>
                <c:pt idx="109">
                  <c:v>12.9771</c:v>
                </c:pt>
                <c:pt idx="110">
                  <c:v>10.5604</c:v>
                </c:pt>
                <c:pt idx="111">
                  <c:v>11.341900000000001</c:v>
                </c:pt>
                <c:pt idx="112">
                  <c:v>11.7989</c:v>
                </c:pt>
                <c:pt idx="113">
                  <c:v>8.2885000000000009</c:v>
                </c:pt>
                <c:pt idx="114">
                  <c:v>14.911799999999999</c:v>
                </c:pt>
                <c:pt idx="115">
                  <c:v>10.1624</c:v>
                </c:pt>
                <c:pt idx="116">
                  <c:v>7.5213999999999999</c:v>
                </c:pt>
                <c:pt idx="117">
                  <c:v>11.4015</c:v>
                </c:pt>
                <c:pt idx="118">
                  <c:v>12.4687</c:v>
                </c:pt>
                <c:pt idx="119">
                  <c:v>11.4825</c:v>
                </c:pt>
                <c:pt idx="120">
                  <c:v>13.347099999999999</c:v>
                </c:pt>
                <c:pt idx="121">
                  <c:v>13.1587</c:v>
                </c:pt>
                <c:pt idx="122">
                  <c:v>12.4185</c:v>
                </c:pt>
                <c:pt idx="123">
                  <c:v>9.0266999999999999</c:v>
                </c:pt>
                <c:pt idx="124">
                  <c:v>10.0718</c:v>
                </c:pt>
                <c:pt idx="125">
                  <c:v>11.664</c:v>
                </c:pt>
                <c:pt idx="126">
                  <c:v>12.6571</c:v>
                </c:pt>
                <c:pt idx="127">
                  <c:v>12.5204</c:v>
                </c:pt>
                <c:pt idx="128">
                  <c:v>9.9095999999999993</c:v>
                </c:pt>
                <c:pt idx="129">
                  <c:v>9.1280000000000001</c:v>
                </c:pt>
                <c:pt idx="130">
                  <c:v>11.5435</c:v>
                </c:pt>
                <c:pt idx="131">
                  <c:v>8.2952999999999992</c:v>
                </c:pt>
                <c:pt idx="132">
                  <c:v>14.3432</c:v>
                </c:pt>
                <c:pt idx="133">
                  <c:v>11.6861</c:v>
                </c:pt>
                <c:pt idx="134">
                  <c:v>12.354699999999999</c:v>
                </c:pt>
                <c:pt idx="135">
                  <c:v>13.2051</c:v>
                </c:pt>
                <c:pt idx="136">
                  <c:v>11.0951</c:v>
                </c:pt>
                <c:pt idx="137">
                  <c:v>10.284599999999999</c:v>
                </c:pt>
                <c:pt idx="138">
                  <c:v>11.9977</c:v>
                </c:pt>
                <c:pt idx="139">
                  <c:v>13.6843</c:v>
                </c:pt>
                <c:pt idx="140">
                  <c:v>16.268000000000001</c:v>
                </c:pt>
                <c:pt idx="141">
                  <c:v>9.0649999999999995</c:v>
                </c:pt>
                <c:pt idx="142">
                  <c:v>8.7089999999999996</c:v>
                </c:pt>
                <c:pt idx="143">
                  <c:v>13.337400000000001</c:v>
                </c:pt>
                <c:pt idx="144">
                  <c:v>11.7127</c:v>
                </c:pt>
                <c:pt idx="145">
                  <c:v>13.11</c:v>
                </c:pt>
                <c:pt idx="146">
                  <c:v>10.727499999999999</c:v>
                </c:pt>
                <c:pt idx="147">
                  <c:v>11.6099</c:v>
                </c:pt>
                <c:pt idx="148">
                  <c:v>10.2515</c:v>
                </c:pt>
                <c:pt idx="149">
                  <c:v>13.005100000000001</c:v>
                </c:pt>
                <c:pt idx="150">
                  <c:v>12.225199999999999</c:v>
                </c:pt>
                <c:pt idx="151">
                  <c:v>10.1515</c:v>
                </c:pt>
                <c:pt idx="152">
                  <c:v>12.016500000000001</c:v>
                </c:pt>
              </c:numCache>
            </c:numRef>
          </c:xVal>
          <c:yVal>
            <c:numRef>
              <c:f>WT!$Y$2:$Y$877</c:f>
              <c:numCache>
                <c:formatCode>0.00</c:formatCode>
                <c:ptCount val="876"/>
                <c:pt idx="0">
                  <c:v>2498.6214</c:v>
                </c:pt>
                <c:pt idx="1">
                  <c:v>2684.3649999999998</c:v>
                </c:pt>
                <c:pt idx="2">
                  <c:v>11222.1934</c:v>
                </c:pt>
                <c:pt idx="3">
                  <c:v>4070.5987</c:v>
                </c:pt>
                <c:pt idx="4">
                  <c:v>1528.2201</c:v>
                </c:pt>
                <c:pt idx="5">
                  <c:v>1227.1043999999999</c:v>
                </c:pt>
                <c:pt idx="6">
                  <c:v>3333.3519999999999</c:v>
                </c:pt>
                <c:pt idx="7">
                  <c:v>3128.453</c:v>
                </c:pt>
                <c:pt idx="8">
                  <c:v>9312.3223999999991</c:v>
                </c:pt>
                <c:pt idx="9">
                  <c:v>1998.7380000000001</c:v>
                </c:pt>
                <c:pt idx="10">
                  <c:v>4441.6997000000001</c:v>
                </c:pt>
                <c:pt idx="11">
                  <c:v>3096.4155999999998</c:v>
                </c:pt>
                <c:pt idx="12">
                  <c:v>3943.5360999999998</c:v>
                </c:pt>
                <c:pt idx="13">
                  <c:v>3557.9965999999999</c:v>
                </c:pt>
                <c:pt idx="14">
                  <c:v>3256.0776999999998</c:v>
                </c:pt>
                <c:pt idx="15">
                  <c:v>2503.3411000000001</c:v>
                </c:pt>
                <c:pt idx="16">
                  <c:v>1312.0561</c:v>
                </c:pt>
                <c:pt idx="17">
                  <c:v>5331.9916000000003</c:v>
                </c:pt>
                <c:pt idx="18">
                  <c:v>3781.5463</c:v>
                </c:pt>
                <c:pt idx="19">
                  <c:v>4276.6621999999998</c:v>
                </c:pt>
                <c:pt idx="20">
                  <c:v>4198.7556999999997</c:v>
                </c:pt>
                <c:pt idx="21">
                  <c:v>3951.6956</c:v>
                </c:pt>
                <c:pt idx="22">
                  <c:v>3772.8679999999999</c:v>
                </c:pt>
                <c:pt idx="23">
                  <c:v>4215.4498000000003</c:v>
                </c:pt>
                <c:pt idx="24">
                  <c:v>4500.8040000000001</c:v>
                </c:pt>
                <c:pt idx="25">
                  <c:v>2794.7213999999999</c:v>
                </c:pt>
                <c:pt idx="26">
                  <c:v>2835.6491000000001</c:v>
                </c:pt>
                <c:pt idx="27">
                  <c:v>3373.7402000000002</c:v>
                </c:pt>
                <c:pt idx="28">
                  <c:v>4826.2475999999997</c:v>
                </c:pt>
                <c:pt idx="29">
                  <c:v>5006.1013000000003</c:v>
                </c:pt>
                <c:pt idx="30">
                  <c:v>5510.9742999999999</c:v>
                </c:pt>
                <c:pt idx="31">
                  <c:v>5506.8945999999996</c:v>
                </c:pt>
                <c:pt idx="32">
                  <c:v>5871.0115999999998</c:v>
                </c:pt>
                <c:pt idx="33">
                  <c:v>5111.5472</c:v>
                </c:pt>
                <c:pt idx="34">
                  <c:v>3299.3712</c:v>
                </c:pt>
                <c:pt idx="35">
                  <c:v>3416.0355</c:v>
                </c:pt>
                <c:pt idx="36">
                  <c:v>3335.0452</c:v>
                </c:pt>
                <c:pt idx="37">
                  <c:v>5912.9648999999999</c:v>
                </c:pt>
                <c:pt idx="38">
                  <c:v>3348.7348000000002</c:v>
                </c:pt>
                <c:pt idx="39">
                  <c:v>5538.2914000000001</c:v>
                </c:pt>
                <c:pt idx="40">
                  <c:v>4157.5393999999997</c:v>
                </c:pt>
                <c:pt idx="41">
                  <c:v>3225.8861999999999</c:v>
                </c:pt>
                <c:pt idx="42">
                  <c:v>5939.3543</c:v>
                </c:pt>
                <c:pt idx="43">
                  <c:v>5939.3543</c:v>
                </c:pt>
                <c:pt idx="44">
                  <c:v>5460.4582</c:v>
                </c:pt>
                <c:pt idx="45">
                  <c:v>5578.5168000000003</c:v>
                </c:pt>
                <c:pt idx="46">
                  <c:v>4140.2088000000003</c:v>
                </c:pt>
                <c:pt idx="47">
                  <c:v>2562.9895999999999</c:v>
                </c:pt>
                <c:pt idx="48">
                  <c:v>3325.7957999999999</c:v>
                </c:pt>
                <c:pt idx="49">
                  <c:v>3700.9238</c:v>
                </c:pt>
                <c:pt idx="50">
                  <c:v>4458.7223999999997</c:v>
                </c:pt>
                <c:pt idx="51">
                  <c:v>4849.3752000000004</c:v>
                </c:pt>
                <c:pt idx="52">
                  <c:v>5685.7147999999997</c:v>
                </c:pt>
                <c:pt idx="53">
                  <c:v>7195.7759999999998</c:v>
                </c:pt>
                <c:pt idx="54">
                  <c:v>5727.8458000000001</c:v>
                </c:pt>
                <c:pt idx="55">
                  <c:v>5722.5236000000004</c:v>
                </c:pt>
                <c:pt idx="56">
                  <c:v>5579.6187</c:v>
                </c:pt>
                <c:pt idx="57">
                  <c:v>3730.4373000000001</c:v>
                </c:pt>
                <c:pt idx="58">
                  <c:v>2345.0904</c:v>
                </c:pt>
                <c:pt idx="59">
                  <c:v>2002.9779000000001</c:v>
                </c:pt>
                <c:pt idx="60">
                  <c:v>3569.9340000000002</c:v>
                </c:pt>
                <c:pt idx="61">
                  <c:v>3827.5717</c:v>
                </c:pt>
                <c:pt idx="62">
                  <c:v>3576.9106999999999</c:v>
                </c:pt>
                <c:pt idx="63">
                  <c:v>2930.1763000000001</c:v>
                </c:pt>
                <c:pt idx="64">
                  <c:v>6510.4327000000003</c:v>
                </c:pt>
                <c:pt idx="65">
                  <c:v>4179.4710999999998</c:v>
                </c:pt>
                <c:pt idx="66">
                  <c:v>4499.8038999999999</c:v>
                </c:pt>
                <c:pt idx="67">
                  <c:v>5181.6526999999996</c:v>
                </c:pt>
                <c:pt idx="68">
                  <c:v>2886.7676999999999</c:v>
                </c:pt>
                <c:pt idx="69">
                  <c:v>3439.5654</c:v>
                </c:pt>
                <c:pt idx="70">
                  <c:v>4868.1925000000001</c:v>
                </c:pt>
                <c:pt idx="71">
                  <c:v>3588.9050999999999</c:v>
                </c:pt>
                <c:pt idx="72">
                  <c:v>5333.5622000000003</c:v>
                </c:pt>
                <c:pt idx="73">
                  <c:v>6939.3056999999999</c:v>
                </c:pt>
                <c:pt idx="74">
                  <c:v>4616.1238000000003</c:v>
                </c:pt>
                <c:pt idx="75">
                  <c:v>3349.2366999999999</c:v>
                </c:pt>
                <c:pt idx="76">
                  <c:v>5070.5871999999999</c:v>
                </c:pt>
                <c:pt idx="77">
                  <c:v>3688.5081</c:v>
                </c:pt>
                <c:pt idx="78">
                  <c:v>3505.9515999999999</c:v>
                </c:pt>
                <c:pt idx="79">
                  <c:v>5045.5317999999997</c:v>
                </c:pt>
                <c:pt idx="80">
                  <c:v>6381.3239999999996</c:v>
                </c:pt>
                <c:pt idx="81">
                  <c:v>2568.4238999999998</c:v>
                </c:pt>
                <c:pt idx="82">
                  <c:v>4912.7106000000003</c:v>
                </c:pt>
                <c:pt idx="83">
                  <c:v>6151.0271000000002</c:v>
                </c:pt>
                <c:pt idx="84">
                  <c:v>5664.3437999999996</c:v>
                </c:pt>
                <c:pt idx="85">
                  <c:v>9520.9132000000009</c:v>
                </c:pt>
                <c:pt idx="86">
                  <c:v>2284.6750999999999</c:v>
                </c:pt>
                <c:pt idx="87">
                  <c:v>4550.3303999999998</c:v>
                </c:pt>
                <c:pt idx="88">
                  <c:v>4568.6106</c:v>
                </c:pt>
                <c:pt idx="89">
                  <c:v>5403.1646000000001</c:v>
                </c:pt>
                <c:pt idx="90">
                  <c:v>7592.4646000000002</c:v>
                </c:pt>
                <c:pt idx="91">
                  <c:v>7609.8046000000004</c:v>
                </c:pt>
                <c:pt idx="92">
                  <c:v>6680.4403000000002</c:v>
                </c:pt>
                <c:pt idx="93">
                  <c:v>6032.6683000000003</c:v>
                </c:pt>
                <c:pt idx="94">
                  <c:v>4330.0807000000004</c:v>
                </c:pt>
                <c:pt idx="95">
                  <c:v>5376.9249</c:v>
                </c:pt>
                <c:pt idx="96">
                  <c:v>4774.3474999999999</c:v>
                </c:pt>
                <c:pt idx="97">
                  <c:v>5609.1253999999999</c:v>
                </c:pt>
                <c:pt idx="98">
                  <c:v>6103.7780000000002</c:v>
                </c:pt>
                <c:pt idx="99">
                  <c:v>5914.9144999999999</c:v>
                </c:pt>
                <c:pt idx="100">
                  <c:v>4408.2239</c:v>
                </c:pt>
                <c:pt idx="101">
                  <c:v>7178.8324000000002</c:v>
                </c:pt>
                <c:pt idx="102">
                  <c:v>5239.0203000000001</c:v>
                </c:pt>
                <c:pt idx="103">
                  <c:v>9843.1648999999998</c:v>
                </c:pt>
                <c:pt idx="104">
                  <c:v>5964.643</c:v>
                </c:pt>
                <c:pt idx="105">
                  <c:v>8571.5146999999997</c:v>
                </c:pt>
                <c:pt idx="106">
                  <c:v>6652.1655000000001</c:v>
                </c:pt>
                <c:pt idx="107">
                  <c:v>4627.5937999999996</c:v>
                </c:pt>
                <c:pt idx="108">
                  <c:v>7885.4210000000003</c:v>
                </c:pt>
                <c:pt idx="109">
                  <c:v>7939.4696000000004</c:v>
                </c:pt>
                <c:pt idx="110">
                  <c:v>4443.3231999999998</c:v>
                </c:pt>
                <c:pt idx="111">
                  <c:v>6599.0956999999999</c:v>
                </c:pt>
                <c:pt idx="112">
                  <c:v>4561.5122000000001</c:v>
                </c:pt>
                <c:pt idx="113">
                  <c:v>5314.9207999999999</c:v>
                </c:pt>
                <c:pt idx="114">
                  <c:v>7327.8491999999997</c:v>
                </c:pt>
                <c:pt idx="115">
                  <c:v>6856.9231</c:v>
                </c:pt>
                <c:pt idx="116">
                  <c:v>3423.48</c:v>
                </c:pt>
                <c:pt idx="117">
                  <c:v>5080.3813</c:v>
                </c:pt>
                <c:pt idx="118">
                  <c:v>7848.2575999999999</c:v>
                </c:pt>
                <c:pt idx="119">
                  <c:v>3740.2541000000001</c:v>
                </c:pt>
                <c:pt idx="120">
                  <c:v>5749.4119000000001</c:v>
                </c:pt>
                <c:pt idx="121">
                  <c:v>10660.598599999999</c:v>
                </c:pt>
                <c:pt idx="122">
                  <c:v>6214.2556999999997</c:v>
                </c:pt>
                <c:pt idx="123">
                  <c:v>4446.2996000000003</c:v>
                </c:pt>
                <c:pt idx="124">
                  <c:v>5603.2520999999997</c:v>
                </c:pt>
                <c:pt idx="125">
                  <c:v>7222.8590000000004</c:v>
                </c:pt>
                <c:pt idx="126">
                  <c:v>5948.2605000000003</c:v>
                </c:pt>
                <c:pt idx="127">
                  <c:v>6244.3306000000002</c:v>
                </c:pt>
                <c:pt idx="128">
                  <c:v>4408.8810000000003</c:v>
                </c:pt>
                <c:pt idx="129">
                  <c:v>6755.7533999999996</c:v>
                </c:pt>
                <c:pt idx="130">
                  <c:v>4877.0078999999996</c:v>
                </c:pt>
                <c:pt idx="131">
                  <c:v>2931.5938000000001</c:v>
                </c:pt>
                <c:pt idx="132">
                  <c:v>7098.9571999999998</c:v>
                </c:pt>
                <c:pt idx="133">
                  <c:v>7836.3474999999999</c:v>
                </c:pt>
                <c:pt idx="134">
                  <c:v>6812.3501999999999</c:v>
                </c:pt>
                <c:pt idx="135">
                  <c:v>6840.2203</c:v>
                </c:pt>
                <c:pt idx="136">
                  <c:v>6649.8639999999996</c:v>
                </c:pt>
                <c:pt idx="137">
                  <c:v>6367.366</c:v>
                </c:pt>
                <c:pt idx="138">
                  <c:v>8363.3662999999997</c:v>
                </c:pt>
                <c:pt idx="139">
                  <c:v>8847.1561999999994</c:v>
                </c:pt>
                <c:pt idx="140">
                  <c:v>11789.8961</c:v>
                </c:pt>
                <c:pt idx="141">
                  <c:v>3662.2049999999999</c:v>
                </c:pt>
                <c:pt idx="142">
                  <c:v>3143.3833</c:v>
                </c:pt>
                <c:pt idx="143">
                  <c:v>9869.1972999999998</c:v>
                </c:pt>
                <c:pt idx="144">
                  <c:v>9410.5933999999997</c:v>
                </c:pt>
                <c:pt idx="145">
                  <c:v>8392.1085999999996</c:v>
                </c:pt>
                <c:pt idx="146">
                  <c:v>3370.1109999999999</c:v>
                </c:pt>
                <c:pt idx="147">
                  <c:v>11993.698399999999</c:v>
                </c:pt>
                <c:pt idx="148">
                  <c:v>8706.6790000000001</c:v>
                </c:pt>
                <c:pt idx="149">
                  <c:v>10031.3603</c:v>
                </c:pt>
                <c:pt idx="150">
                  <c:v>5279.1138000000001</c:v>
                </c:pt>
                <c:pt idx="151">
                  <c:v>8443.9639999999999</c:v>
                </c:pt>
                <c:pt idx="152">
                  <c:v>3511.7516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1C-4D82-830A-95EC002EF060}"/>
            </c:ext>
          </c:extLst>
        </c:ser>
        <c:ser>
          <c:idx val="2"/>
          <c:order val="2"/>
          <c:tx>
            <c:strRef>
              <c:f>'fap57-050'!$AA$1</c:f>
              <c:strCache>
                <c:ptCount val="1"/>
                <c:pt idx="0">
                  <c:v>mean(torque) (pN.um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</c:marker>
          <c:xVal>
            <c:numRef>
              <c:f>'fap57-050'!$E$2:$E$150</c:f>
              <c:numCache>
                <c:formatCode>0.00</c:formatCode>
                <c:ptCount val="149"/>
                <c:pt idx="0">
                  <c:v>4.8311999999999999</c:v>
                </c:pt>
                <c:pt idx="1">
                  <c:v>9.1864000000000008</c:v>
                </c:pt>
                <c:pt idx="2">
                  <c:v>9.702</c:v>
                </c:pt>
                <c:pt idx="3">
                  <c:v>11.047700000000001</c:v>
                </c:pt>
                <c:pt idx="4">
                  <c:v>9.9140999999999995</c:v>
                </c:pt>
                <c:pt idx="5">
                  <c:v>9.9116999999999997</c:v>
                </c:pt>
                <c:pt idx="6">
                  <c:v>7.4781000000000004</c:v>
                </c:pt>
                <c:pt idx="7">
                  <c:v>10.7676</c:v>
                </c:pt>
                <c:pt idx="8">
                  <c:v>8.6152999999999995</c:v>
                </c:pt>
                <c:pt idx="9">
                  <c:v>11.4855</c:v>
                </c:pt>
                <c:pt idx="10">
                  <c:v>12.4276</c:v>
                </c:pt>
                <c:pt idx="11">
                  <c:v>6.9461000000000004</c:v>
                </c:pt>
                <c:pt idx="12">
                  <c:v>11.174899999999999</c:v>
                </c:pt>
                <c:pt idx="13">
                  <c:v>7.2386999999999997</c:v>
                </c:pt>
                <c:pt idx="14">
                  <c:v>10.354699999999999</c:v>
                </c:pt>
                <c:pt idx="15">
                  <c:v>13.1472</c:v>
                </c:pt>
                <c:pt idx="16">
                  <c:v>12.8598</c:v>
                </c:pt>
                <c:pt idx="17">
                  <c:v>10.702400000000001</c:v>
                </c:pt>
                <c:pt idx="18">
                  <c:v>13.635899999999999</c:v>
                </c:pt>
                <c:pt idx="19">
                  <c:v>12.652699999999999</c:v>
                </c:pt>
                <c:pt idx="20">
                  <c:v>11.6319</c:v>
                </c:pt>
                <c:pt idx="21">
                  <c:v>7.9466000000000001</c:v>
                </c:pt>
                <c:pt idx="22">
                  <c:v>12.454800000000001</c:v>
                </c:pt>
                <c:pt idx="23">
                  <c:v>12.9046</c:v>
                </c:pt>
                <c:pt idx="24">
                  <c:v>11.369899999999999</c:v>
                </c:pt>
                <c:pt idx="25">
                  <c:v>10.0847</c:v>
                </c:pt>
                <c:pt idx="26">
                  <c:v>12.696400000000001</c:v>
                </c:pt>
                <c:pt idx="27">
                  <c:v>13.8592</c:v>
                </c:pt>
                <c:pt idx="28">
                  <c:v>12.901199999999999</c:v>
                </c:pt>
                <c:pt idx="29">
                  <c:v>11.338699999999999</c:v>
                </c:pt>
                <c:pt idx="30">
                  <c:v>8.9123999999999999</c:v>
                </c:pt>
                <c:pt idx="31">
                  <c:v>13.260999999999999</c:v>
                </c:pt>
                <c:pt idx="32">
                  <c:v>11.0764</c:v>
                </c:pt>
                <c:pt idx="33">
                  <c:v>11.7242</c:v>
                </c:pt>
                <c:pt idx="34">
                  <c:v>11.7636</c:v>
                </c:pt>
                <c:pt idx="35">
                  <c:v>11.2034</c:v>
                </c:pt>
                <c:pt idx="36">
                  <c:v>11.776199999999999</c:v>
                </c:pt>
                <c:pt idx="37">
                  <c:v>13.820499999999999</c:v>
                </c:pt>
                <c:pt idx="38">
                  <c:v>11.551399999999999</c:v>
                </c:pt>
                <c:pt idx="39">
                  <c:v>12.7941</c:v>
                </c:pt>
                <c:pt idx="40">
                  <c:v>14.765700000000001</c:v>
                </c:pt>
                <c:pt idx="41">
                  <c:v>11.508900000000001</c:v>
                </c:pt>
                <c:pt idx="42">
                  <c:v>11.603300000000001</c:v>
                </c:pt>
                <c:pt idx="43">
                  <c:v>6.2222999999999997</c:v>
                </c:pt>
                <c:pt idx="44">
                  <c:v>11.889699999999999</c:v>
                </c:pt>
                <c:pt idx="45">
                  <c:v>13.3612</c:v>
                </c:pt>
                <c:pt idx="46">
                  <c:v>11.5161</c:v>
                </c:pt>
                <c:pt idx="47">
                  <c:v>13.8988</c:v>
                </c:pt>
                <c:pt idx="48">
                  <c:v>10.3149</c:v>
                </c:pt>
                <c:pt idx="49">
                  <c:v>10.760300000000001</c:v>
                </c:pt>
              </c:numCache>
            </c:numRef>
          </c:xVal>
          <c:yVal>
            <c:numRef>
              <c:f>'fap57-050'!$Y$2:$Y$150</c:f>
              <c:numCache>
                <c:formatCode>0.00</c:formatCode>
                <c:ptCount val="149"/>
                <c:pt idx="0">
                  <c:v>28.300699999999999</c:v>
                </c:pt>
                <c:pt idx="1">
                  <c:v>690.399</c:v>
                </c:pt>
                <c:pt idx="2">
                  <c:v>370.41410000000002</c:v>
                </c:pt>
                <c:pt idx="3">
                  <c:v>606.41250000000002</c:v>
                </c:pt>
                <c:pt idx="4">
                  <c:v>162.58779999999999</c:v>
                </c:pt>
                <c:pt idx="5">
                  <c:v>1250.8249000000001</c:v>
                </c:pt>
                <c:pt idx="6">
                  <c:v>413.35610000000003</c:v>
                </c:pt>
                <c:pt idx="7">
                  <c:v>1082.9226000000001</c:v>
                </c:pt>
                <c:pt idx="8">
                  <c:v>1045.9212</c:v>
                </c:pt>
                <c:pt idx="9">
                  <c:v>1748.6270999999999</c:v>
                </c:pt>
                <c:pt idx="10">
                  <c:v>2697.9652000000001</c:v>
                </c:pt>
                <c:pt idx="11">
                  <c:v>1358.0871</c:v>
                </c:pt>
                <c:pt idx="12">
                  <c:v>1112.8869</c:v>
                </c:pt>
                <c:pt idx="13">
                  <c:v>2057.6124</c:v>
                </c:pt>
                <c:pt idx="14">
                  <c:v>2068.9349000000002</c:v>
                </c:pt>
                <c:pt idx="15">
                  <c:v>2443.6554000000001</c:v>
                </c:pt>
                <c:pt idx="16">
                  <c:v>1255.7348999999999</c:v>
                </c:pt>
                <c:pt idx="17">
                  <c:v>3395.0785000000001</c:v>
                </c:pt>
                <c:pt idx="18">
                  <c:v>2058.2755999999999</c:v>
                </c:pt>
                <c:pt idx="19">
                  <c:v>4422.6121999999996</c:v>
                </c:pt>
                <c:pt idx="20">
                  <c:v>1580.5841</c:v>
                </c:pt>
                <c:pt idx="21">
                  <c:v>2052.9605000000001</c:v>
                </c:pt>
                <c:pt idx="22">
                  <c:v>3841.9585000000002</c:v>
                </c:pt>
                <c:pt idx="23">
                  <c:v>3392.7</c:v>
                </c:pt>
                <c:pt idx="24">
                  <c:v>3856.5054</c:v>
                </c:pt>
                <c:pt idx="25">
                  <c:v>2233.0581000000002</c:v>
                </c:pt>
                <c:pt idx="26">
                  <c:v>2713.1936999999998</c:v>
                </c:pt>
                <c:pt idx="27">
                  <c:v>6577.5929999999998</c:v>
                </c:pt>
                <c:pt idx="28">
                  <c:v>3723.0796</c:v>
                </c:pt>
                <c:pt idx="29">
                  <c:v>4988.9294</c:v>
                </c:pt>
                <c:pt idx="30">
                  <c:v>2777.2469999999998</c:v>
                </c:pt>
                <c:pt idx="31">
                  <c:v>3777.4888999999998</c:v>
                </c:pt>
                <c:pt idx="32">
                  <c:v>3596.6725999999999</c:v>
                </c:pt>
                <c:pt idx="33">
                  <c:v>4032.1801</c:v>
                </c:pt>
                <c:pt idx="34">
                  <c:v>895.19949999999994</c:v>
                </c:pt>
                <c:pt idx="35">
                  <c:v>3260.9688999999998</c:v>
                </c:pt>
                <c:pt idx="36">
                  <c:v>3311.0328</c:v>
                </c:pt>
                <c:pt idx="37">
                  <c:v>5243.7713999999996</c:v>
                </c:pt>
                <c:pt idx="38">
                  <c:v>4908.5697</c:v>
                </c:pt>
                <c:pt idx="39">
                  <c:v>5597.4557999999997</c:v>
                </c:pt>
                <c:pt idx="40">
                  <c:v>4403.1088</c:v>
                </c:pt>
                <c:pt idx="41">
                  <c:v>3463.1848</c:v>
                </c:pt>
                <c:pt idx="42">
                  <c:v>4274.0091000000002</c:v>
                </c:pt>
                <c:pt idx="43">
                  <c:v>1993.9487999999999</c:v>
                </c:pt>
                <c:pt idx="44">
                  <c:v>5748.4961999999996</c:v>
                </c:pt>
                <c:pt idx="45">
                  <c:v>5873.7057000000004</c:v>
                </c:pt>
                <c:pt idx="46">
                  <c:v>4760.4890999999998</c:v>
                </c:pt>
                <c:pt idx="47">
                  <c:v>4484.7379000000001</c:v>
                </c:pt>
                <c:pt idx="48">
                  <c:v>5066.2524000000003</c:v>
                </c:pt>
                <c:pt idx="49">
                  <c:v>5347.4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61C-4D82-830A-95EC002EF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0496880"/>
        <c:axId val="-2000493488"/>
      </c:scatterChart>
      <c:valAx>
        <c:axId val="-2000496880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ength (µm)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446391076115499"/>
              <c:y val="0.902893336249635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493488"/>
        <c:crosses val="autoZero"/>
        <c:crossBetween val="midCat"/>
        <c:majorUnit val="2"/>
      </c:valAx>
      <c:valAx>
        <c:axId val="-200049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ean Power (fW)</a:t>
                </a:r>
              </a:p>
            </c:rich>
          </c:tx>
          <c:layout>
            <c:manualLayout>
              <c:xMode val="edge"/>
              <c:yMode val="edge"/>
              <c:x val="5.5555555555555497E-3"/>
              <c:y val="0.1771916010498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4968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1489</xdr:colOff>
      <xdr:row>12</xdr:row>
      <xdr:rowOff>56030</xdr:rowOff>
    </xdr:from>
    <xdr:to>
      <xdr:col>6</xdr:col>
      <xdr:colOff>241488</xdr:colOff>
      <xdr:row>25</xdr:row>
      <xdr:rowOff>896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35348</xdr:colOff>
      <xdr:row>12</xdr:row>
      <xdr:rowOff>142878</xdr:rowOff>
    </xdr:from>
    <xdr:to>
      <xdr:col>12</xdr:col>
      <xdr:colOff>435348</xdr:colOff>
      <xdr:row>24</xdr:row>
      <xdr:rowOff>1232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91354</xdr:colOff>
      <xdr:row>0</xdr:row>
      <xdr:rowOff>56029</xdr:rowOff>
    </xdr:from>
    <xdr:to>
      <xdr:col>6</xdr:col>
      <xdr:colOff>291353</xdr:colOff>
      <xdr:row>12</xdr:row>
      <xdr:rowOff>56029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3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3619</xdr:colOff>
      <xdr:row>11</xdr:row>
      <xdr:rowOff>145677</xdr:rowOff>
    </xdr:from>
    <xdr:to>
      <xdr:col>18</xdr:col>
      <xdr:colOff>403412</xdr:colOff>
      <xdr:row>25</xdr:row>
      <xdr:rowOff>22411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0000000-0008-0000-03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92205</xdr:colOff>
      <xdr:row>0</xdr:row>
      <xdr:rowOff>44824</xdr:rowOff>
    </xdr:from>
    <xdr:to>
      <xdr:col>12</xdr:col>
      <xdr:colOff>392205</xdr:colOff>
      <xdr:row>12</xdr:row>
      <xdr:rowOff>44824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00000000-0008-0000-0300-00002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27</xdr:row>
      <xdr:rowOff>0</xdr:rowOff>
    </xdr:from>
    <xdr:to>
      <xdr:col>6</xdr:col>
      <xdr:colOff>-1</xdr:colOff>
      <xdr:row>38</xdr:row>
      <xdr:rowOff>170888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3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134470</xdr:colOff>
      <xdr:row>26</xdr:row>
      <xdr:rowOff>56029</xdr:rowOff>
    </xdr:from>
    <xdr:to>
      <xdr:col>19</xdr:col>
      <xdr:colOff>134469</xdr:colOff>
      <xdr:row>38</xdr:row>
      <xdr:rowOff>36417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300-00002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27</xdr:row>
      <xdr:rowOff>0</xdr:rowOff>
    </xdr:from>
    <xdr:to>
      <xdr:col>12</xdr:col>
      <xdr:colOff>593911</xdr:colOff>
      <xdr:row>38</xdr:row>
      <xdr:rowOff>17088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154"/>
  <sheetViews>
    <sheetView workbookViewId="0">
      <pane ySplit="1" topLeftCell="A59" activePane="bottomLeft" state="frozen"/>
      <selection pane="bottomLeft" activeCell="C84" sqref="C84"/>
    </sheetView>
  </sheetViews>
  <sheetFormatPr baseColWidth="10" defaultColWidth="11.5" defaultRowHeight="15" x14ac:dyDescent="0.2"/>
  <cols>
    <col min="1" max="1" width="9.83203125" style="41" bestFit="1" customWidth="1"/>
    <col min="2" max="2" width="75.83203125" style="42" bestFit="1" customWidth="1"/>
    <col min="3" max="3" width="49.1640625" style="42" bestFit="1" customWidth="1"/>
    <col min="4" max="5" width="13" style="44" customWidth="1"/>
    <col min="6" max="6" width="11.1640625" style="44" customWidth="1"/>
    <col min="7" max="7" width="13" style="44" customWidth="1"/>
    <col min="8" max="9" width="10.5" style="44" customWidth="1"/>
    <col min="10" max="58" width="13" style="44" customWidth="1"/>
    <col min="59" max="66" width="11.5" style="3"/>
    <col min="67" max="67" width="11.83203125" style="3" customWidth="1"/>
    <col min="68" max="76" width="11.5" style="3"/>
    <col min="77" max="77" width="11.5" style="21"/>
    <col min="78" max="83" width="11.5" style="3"/>
    <col min="84" max="84" width="13.5" style="3" customWidth="1"/>
    <col min="85" max="87" width="11.5" style="3"/>
    <col min="88" max="88" width="13.5" style="3" customWidth="1"/>
    <col min="89" max="89" width="11.5" style="3"/>
    <col min="90" max="90" width="14.83203125" style="3" customWidth="1"/>
    <col min="91" max="91" width="14.1640625" style="3" customWidth="1"/>
    <col min="92" max="92" width="11.5" style="3"/>
    <col min="93" max="93" width="15.1640625" style="3" customWidth="1"/>
    <col min="94" max="16384" width="11.5" style="3"/>
  </cols>
  <sheetData>
    <row r="1" spans="1:95" s="33" customFormat="1" ht="33" customHeight="1" x14ac:dyDescent="0.2">
      <c r="A1" s="35" t="s">
        <v>9</v>
      </c>
      <c r="B1" s="35" t="s">
        <v>152</v>
      </c>
      <c r="C1" s="36" t="s">
        <v>8</v>
      </c>
      <c r="D1" s="34" t="s">
        <v>153</v>
      </c>
      <c r="E1" s="37" t="s">
        <v>1</v>
      </c>
      <c r="F1" s="37" t="s">
        <v>94</v>
      </c>
      <c r="G1" s="37" t="s">
        <v>0</v>
      </c>
      <c r="H1" s="38" t="s">
        <v>154</v>
      </c>
      <c r="I1" s="61" t="s">
        <v>92</v>
      </c>
      <c r="J1" s="37" t="s">
        <v>2</v>
      </c>
      <c r="K1" s="34" t="s">
        <v>6</v>
      </c>
      <c r="L1" s="37" t="s">
        <v>3</v>
      </c>
      <c r="M1" s="37" t="s">
        <v>4</v>
      </c>
      <c r="N1" s="37" t="s">
        <v>155</v>
      </c>
      <c r="O1" s="37" t="s">
        <v>7</v>
      </c>
      <c r="P1" s="37" t="s">
        <v>5</v>
      </c>
      <c r="Q1" s="37" t="s">
        <v>10</v>
      </c>
      <c r="R1" s="37" t="s">
        <v>11</v>
      </c>
      <c r="S1" s="37" t="s">
        <v>12</v>
      </c>
      <c r="T1" s="37" t="s">
        <v>13</v>
      </c>
      <c r="U1" s="37" t="s">
        <v>156</v>
      </c>
      <c r="V1" s="37" t="s">
        <v>157</v>
      </c>
      <c r="W1" s="37" t="s">
        <v>158</v>
      </c>
      <c r="X1" s="37" t="s">
        <v>159</v>
      </c>
      <c r="Y1" s="37" t="s">
        <v>160</v>
      </c>
      <c r="Z1" s="37" t="s">
        <v>161</v>
      </c>
      <c r="AA1" s="37" t="s">
        <v>14</v>
      </c>
      <c r="AB1" s="37" t="s">
        <v>15</v>
      </c>
      <c r="AC1" s="37" t="s">
        <v>162</v>
      </c>
      <c r="AD1" s="37" t="s">
        <v>163</v>
      </c>
      <c r="AE1" s="37" t="s">
        <v>164</v>
      </c>
      <c r="AF1" s="37" t="s">
        <v>165</v>
      </c>
      <c r="AG1" s="37" t="s">
        <v>166</v>
      </c>
      <c r="AH1" s="37" t="s">
        <v>167</v>
      </c>
      <c r="AI1" s="37" t="s">
        <v>168</v>
      </c>
      <c r="AJ1" s="37" t="s">
        <v>169</v>
      </c>
      <c r="AK1" s="37" t="s">
        <v>170</v>
      </c>
      <c r="AL1" s="37" t="s">
        <v>171</v>
      </c>
      <c r="AM1" s="37" t="s">
        <v>172</v>
      </c>
      <c r="AN1" s="38" t="s">
        <v>173</v>
      </c>
      <c r="AO1" s="37" t="s">
        <v>174</v>
      </c>
      <c r="AP1" s="37" t="s">
        <v>175</v>
      </c>
      <c r="AQ1" s="37" t="s">
        <v>176</v>
      </c>
      <c r="AR1" s="37" t="s">
        <v>177</v>
      </c>
      <c r="AS1" s="37" t="s">
        <v>178</v>
      </c>
      <c r="AT1" s="37" t="s">
        <v>179</v>
      </c>
      <c r="AU1" s="37" t="s">
        <v>180</v>
      </c>
      <c r="AV1" s="37" t="s">
        <v>181</v>
      </c>
      <c r="AW1" s="37" t="s">
        <v>182</v>
      </c>
      <c r="AX1" s="38" t="s">
        <v>183</v>
      </c>
      <c r="AY1" s="37" t="s">
        <v>66</v>
      </c>
      <c r="AZ1" s="37" t="s">
        <v>184</v>
      </c>
      <c r="BA1" s="37" t="s">
        <v>185</v>
      </c>
      <c r="BB1" s="37" t="s">
        <v>186</v>
      </c>
      <c r="BC1" s="37" t="s">
        <v>187</v>
      </c>
      <c r="BD1" s="39" t="s">
        <v>188</v>
      </c>
      <c r="BE1" s="34" t="s">
        <v>194</v>
      </c>
      <c r="BF1" s="34" t="s">
        <v>195</v>
      </c>
      <c r="BG1" s="34"/>
    </row>
    <row r="2" spans="1:95" s="15" customFormat="1" ht="15.75" customHeight="1" x14ac:dyDescent="0.2">
      <c r="A2" s="40" t="s">
        <v>196</v>
      </c>
      <c r="B2" s="41" t="s">
        <v>97</v>
      </c>
      <c r="C2" s="67" t="s">
        <v>125</v>
      </c>
      <c r="D2" s="43">
        <v>0.30846000000000001</v>
      </c>
      <c r="E2" s="43">
        <v>13.4123</v>
      </c>
      <c r="F2" s="43">
        <v>3.1265000000000001</v>
      </c>
      <c r="G2" s="43">
        <v>38.908200000000001</v>
      </c>
      <c r="H2" s="43">
        <v>47.904200000000003</v>
      </c>
      <c r="I2" s="69">
        <v>2.8258999999999999</v>
      </c>
      <c r="J2" s="43">
        <v>0.61241999999999996</v>
      </c>
      <c r="K2" s="43">
        <v>-0.12920000000000001</v>
      </c>
      <c r="L2" s="43">
        <v>0.16223000000000001</v>
      </c>
      <c r="M2" s="43">
        <v>1.5379</v>
      </c>
      <c r="N2" s="43">
        <v>3.5190999999999999</v>
      </c>
      <c r="O2" s="43">
        <v>26.142199999999999</v>
      </c>
      <c r="P2" s="43">
        <v>229.02789999999999</v>
      </c>
      <c r="Q2" s="43">
        <v>0.81252999999999997</v>
      </c>
      <c r="R2" s="43">
        <v>2.9775</v>
      </c>
      <c r="S2" s="43">
        <v>-0.32973999999999998</v>
      </c>
      <c r="T2" s="43">
        <v>3.1551</v>
      </c>
      <c r="U2" s="43">
        <v>0.44084000000000001</v>
      </c>
      <c r="V2" s="43">
        <v>3.9668000000000001</v>
      </c>
      <c r="W2" s="43">
        <v>1.4097</v>
      </c>
      <c r="X2" s="43">
        <v>2.1562999999999999</v>
      </c>
      <c r="Y2" s="43">
        <v>2498.6214</v>
      </c>
      <c r="Z2" s="43">
        <v>1708.5576000000001</v>
      </c>
      <c r="AA2" s="43">
        <v>-5.2084999999999999</v>
      </c>
      <c r="AB2" s="43">
        <v>29.280799999999999</v>
      </c>
      <c r="AC2" s="43">
        <v>12.693199999999999</v>
      </c>
      <c r="AD2" s="43">
        <v>1377.0137999999999</v>
      </c>
      <c r="AE2" s="43">
        <v>25.0124</v>
      </c>
      <c r="AF2" s="43">
        <v>1468.8033</v>
      </c>
      <c r="AG2" s="43">
        <v>0.18445</v>
      </c>
      <c r="AH2" s="43">
        <v>2.4826000000000001</v>
      </c>
      <c r="AI2" s="43">
        <v>-3.3142</v>
      </c>
      <c r="AJ2" s="43">
        <v>82.581199999999995</v>
      </c>
      <c r="AK2" s="43">
        <v>32.595300000000002</v>
      </c>
      <c r="AL2" s="43">
        <v>31.9435</v>
      </c>
      <c r="AM2" s="43">
        <v>-41.732199999999999</v>
      </c>
      <c r="AN2" s="43">
        <v>95.786199999999994</v>
      </c>
      <c r="AO2" s="43">
        <v>-17.486499999999999</v>
      </c>
      <c r="AP2" s="43">
        <v>73.628</v>
      </c>
      <c r="AQ2" s="43">
        <v>-24.401700000000002</v>
      </c>
      <c r="AR2" s="43">
        <v>77.446600000000004</v>
      </c>
      <c r="AS2" s="43">
        <v>-32.256700000000002</v>
      </c>
      <c r="AT2" s="43">
        <v>86.854600000000005</v>
      </c>
      <c r="AU2" s="43">
        <v>-45.276800000000001</v>
      </c>
      <c r="AV2" s="43">
        <v>58.3521</v>
      </c>
      <c r="AW2" s="43">
        <v>-57.584200000000003</v>
      </c>
      <c r="AX2" s="69">
        <v>46.221699999999998</v>
      </c>
      <c r="AY2" s="44">
        <f>IF(OR(ISBLANK($L2),ISBLANK($J2)),NA(),2*PI()*$J2/$L2)</f>
        <v>23.719092312290709</v>
      </c>
      <c r="AZ2" s="44">
        <f>M2*N2</f>
        <v>5.4120238900000004</v>
      </c>
      <c r="BA2" s="44">
        <f>IF(ISBLANK($K2),NA(),$K2*$E2)</f>
        <v>-1.7328691600000001</v>
      </c>
      <c r="BB2" s="44" t="str">
        <f>IF(ISBLANK(E2),NA(),IF(AND(E2&gt;=0,E2&lt;2),"[0;2]",IF(AND(E2&gt;=2,E2&lt;4),"[2;4]",IF(AND(E2&gt;=4,E2&lt;6),"[4;6]",IF(AND(E2&gt;=6,E2&lt;8),"[6;8]",IF(AND(E2&gt;=8,E2&lt;10),"[8;10]",IF(AND(E2&gt;=10,E2&lt;12),"[10;12]","[12;14]")))))))</f>
        <v>[12;14]</v>
      </c>
      <c r="BC2" s="44" t="str">
        <f>IF(ISBLANK(E2),NA(),IF(AND(E2&gt;=0,E2&lt;4),"[0;4]","[&gt;4]"))</f>
        <v>[&gt;4]</v>
      </c>
      <c r="BD2" s="44">
        <f>AZ2/(E2*E2)</f>
        <v>3.0085219684730671E-2</v>
      </c>
      <c r="BE2" s="44">
        <f>Y2/AD2</f>
        <v>1.8145216845321377</v>
      </c>
      <c r="BF2" s="44">
        <f xml:space="preserve"> AA2/AC2</f>
        <v>-0.41033781867456592</v>
      </c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20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20"/>
    </row>
    <row r="3" spans="1:95" s="9" customFormat="1" ht="15.75" customHeight="1" x14ac:dyDescent="0.2">
      <c r="A3" s="40" t="s">
        <v>196</v>
      </c>
      <c r="B3" s="42" t="s">
        <v>124</v>
      </c>
      <c r="C3" s="67" t="s">
        <v>260</v>
      </c>
      <c r="D3" s="44">
        <v>0.55415999999999999</v>
      </c>
      <c r="E3" s="44">
        <v>12.4222</v>
      </c>
      <c r="F3" s="44">
        <v>3.2955000000000001</v>
      </c>
      <c r="G3" s="44">
        <v>39.3005</v>
      </c>
      <c r="H3" s="44">
        <v>44.943800000000003</v>
      </c>
      <c r="I3" s="52">
        <v>1.3735999999999999</v>
      </c>
      <c r="J3" s="44">
        <v>0.65102000000000004</v>
      </c>
      <c r="K3" s="44">
        <v>-0.12764</v>
      </c>
      <c r="L3" s="44">
        <v>0.21254000000000001</v>
      </c>
      <c r="M3" s="44">
        <v>2.2770999999999999</v>
      </c>
      <c r="N3" s="44">
        <v>2.8567</v>
      </c>
      <c r="O3" s="44">
        <v>-11.1195</v>
      </c>
      <c r="P3" s="44">
        <v>208.11160000000001</v>
      </c>
      <c r="Q3" s="44">
        <v>1.0945</v>
      </c>
      <c r="R3" s="44">
        <v>2.6061000000000001</v>
      </c>
      <c r="S3" s="44">
        <v>-0.14835999999999999</v>
      </c>
      <c r="T3" s="44">
        <v>3.0533999999999999</v>
      </c>
      <c r="U3" s="44">
        <v>0.78378000000000003</v>
      </c>
      <c r="V3" s="44">
        <v>3.0554999999999999</v>
      </c>
      <c r="W3" s="44">
        <v>3.3557999999999998E-2</v>
      </c>
      <c r="X3" s="44">
        <v>2.6242000000000001</v>
      </c>
      <c r="Y3" s="44">
        <v>2684.3649999999998</v>
      </c>
      <c r="Z3" s="44">
        <v>1656.6706999999999</v>
      </c>
      <c r="AA3" s="44">
        <v>2.0941999999999998</v>
      </c>
      <c r="AB3" s="44">
        <v>29.508600000000001</v>
      </c>
      <c r="AC3" s="44">
        <v>7.4542999999999999</v>
      </c>
      <c r="AD3" s="44">
        <v>778.74040000000002</v>
      </c>
      <c r="AE3" s="44">
        <v>20.737200000000001</v>
      </c>
      <c r="AF3" s="44">
        <v>613.51729999999998</v>
      </c>
      <c r="AG3" s="44">
        <v>-0.30837999999999999</v>
      </c>
      <c r="AH3" s="44">
        <v>2.4285999999999999</v>
      </c>
      <c r="AI3" s="44">
        <v>3.3858000000000001</v>
      </c>
      <c r="AJ3" s="44">
        <v>112.79949999999999</v>
      </c>
      <c r="AK3" s="44">
        <v>21.766400000000001</v>
      </c>
      <c r="AL3" s="44">
        <v>28.679099999999998</v>
      </c>
      <c r="AM3" s="44">
        <v>-27.967700000000001</v>
      </c>
      <c r="AN3" s="44">
        <v>127.98</v>
      </c>
      <c r="AO3" s="44">
        <v>-25.358899999999998</v>
      </c>
      <c r="AP3" s="44">
        <v>101.5493</v>
      </c>
      <c r="AQ3" s="44">
        <v>-10.6013</v>
      </c>
      <c r="AR3" s="44">
        <v>84.841399999999993</v>
      </c>
      <c r="AS3" s="44">
        <v>-12.387700000000001</v>
      </c>
      <c r="AT3" s="44">
        <v>98.741100000000003</v>
      </c>
      <c r="AU3" s="44">
        <v>-25.107199999999999</v>
      </c>
      <c r="AV3" s="44">
        <v>86.465500000000006</v>
      </c>
      <c r="AW3" s="44">
        <v>-42.197000000000003</v>
      </c>
      <c r="AX3" s="52">
        <v>78.796899999999994</v>
      </c>
      <c r="AY3" s="44"/>
      <c r="AZ3" s="44"/>
      <c r="BA3" s="44"/>
      <c r="BB3" s="44"/>
      <c r="BC3" s="44"/>
      <c r="BD3" s="44"/>
      <c r="BE3" s="44"/>
      <c r="BF3" s="44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19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19"/>
      <c r="CP3" s="15"/>
      <c r="CQ3" s="15"/>
    </row>
    <row r="4" spans="1:95" s="14" customFormat="1" ht="15.75" customHeight="1" x14ac:dyDescent="0.2">
      <c r="A4" s="40" t="s">
        <v>196</v>
      </c>
      <c r="B4" s="41" t="s">
        <v>95</v>
      </c>
      <c r="C4" s="67" t="s">
        <v>233</v>
      </c>
      <c r="D4" s="43">
        <v>0.72270999999999996</v>
      </c>
      <c r="E4" s="43">
        <v>12.5494</v>
      </c>
      <c r="F4" s="43">
        <v>3.0419999999999998</v>
      </c>
      <c r="G4" s="43">
        <v>54.222000000000001</v>
      </c>
      <c r="H4" s="43">
        <v>51.2821</v>
      </c>
      <c r="I4" s="69">
        <v>2.3769</v>
      </c>
      <c r="J4" s="43">
        <v>0.65651999999999999</v>
      </c>
      <c r="K4" s="43">
        <v>-0.13322000000000001</v>
      </c>
      <c r="L4" s="43">
        <v>0.26756999999999997</v>
      </c>
      <c r="M4" s="43">
        <v>1.9774</v>
      </c>
      <c r="N4" s="43">
        <v>3.2473999999999998</v>
      </c>
      <c r="O4" s="43">
        <v>-6.0839999999999996</v>
      </c>
      <c r="P4" s="43">
        <v>314.99560000000002</v>
      </c>
      <c r="Q4" s="43">
        <v>2.2452000000000001</v>
      </c>
      <c r="R4" s="43">
        <v>8.8928999999999991</v>
      </c>
      <c r="S4" s="43">
        <v>0.16162000000000001</v>
      </c>
      <c r="T4" s="43">
        <v>3.4773000000000001</v>
      </c>
      <c r="U4" s="43">
        <v>-8.4370000000000001E-3</v>
      </c>
      <c r="V4" s="43">
        <v>5.1463000000000001</v>
      </c>
      <c r="W4" s="43">
        <v>1.1688000000000001</v>
      </c>
      <c r="X4" s="43">
        <v>3.036</v>
      </c>
      <c r="Y4" s="43">
        <v>11222.1934</v>
      </c>
      <c r="Z4" s="43">
        <v>39106.5023</v>
      </c>
      <c r="AA4" s="43">
        <v>-3.8532000000000002</v>
      </c>
      <c r="AB4" s="43">
        <v>54.4084</v>
      </c>
      <c r="AC4" s="43">
        <v>8.9726999999999997</v>
      </c>
      <c r="AD4" s="43">
        <v>1858.1923999999999</v>
      </c>
      <c r="AE4" s="43">
        <v>29.204799999999999</v>
      </c>
      <c r="AF4" s="43">
        <v>1212.1302000000001</v>
      </c>
      <c r="AG4" s="43">
        <v>-0.65837000000000001</v>
      </c>
      <c r="AH4" s="43">
        <v>5.9977</v>
      </c>
      <c r="AI4" s="43">
        <v>-13.311199999999999</v>
      </c>
      <c r="AJ4" s="43">
        <v>142.34870000000001</v>
      </c>
      <c r="AK4" s="43">
        <v>35.469299999999997</v>
      </c>
      <c r="AL4" s="43">
        <v>35.168399999999998</v>
      </c>
      <c r="AM4" s="43">
        <v>-59.645299999999999</v>
      </c>
      <c r="AN4" s="43">
        <v>155.08349999999999</v>
      </c>
      <c r="AO4" s="43">
        <v>-60.433599999999998</v>
      </c>
      <c r="AP4" s="43">
        <v>121.6636</v>
      </c>
      <c r="AQ4" s="43">
        <v>-82.061099999999996</v>
      </c>
      <c r="AR4" s="43">
        <v>107.9365</v>
      </c>
      <c r="AS4" s="43">
        <v>-46.553400000000003</v>
      </c>
      <c r="AT4" s="43">
        <v>133.07990000000001</v>
      </c>
      <c r="AU4" s="43">
        <v>-62.270299999999999</v>
      </c>
      <c r="AV4" s="43">
        <v>109.08710000000001</v>
      </c>
      <c r="AW4" s="43">
        <v>-59.639200000000002</v>
      </c>
      <c r="AX4" s="69">
        <v>85.247699999999995</v>
      </c>
      <c r="AY4" s="44">
        <f>IF(OR(ISBLANK($L4),ISBLANK($J4)),NA(),2*PI()*$J4/$L4)</f>
        <v>15.416664117313383</v>
      </c>
      <c r="AZ4" s="44">
        <f>M4*N4</f>
        <v>6.4214087600000003</v>
      </c>
      <c r="BA4" s="44">
        <f>IF(ISBLANK($K4),NA(),$K4*$E4)</f>
        <v>-1.6718310680000001</v>
      </c>
      <c r="BB4" s="44" t="str">
        <f>IF(ISBLANK(E4),NA(),IF(AND(E4&gt;=0,E4&lt;2),"[0;2]",IF(AND(E4&gt;=2,E4&lt;4),"[2;4]",IF(AND(E4&gt;=4,E4&lt;6),"[4;6]",IF(AND(E4&gt;=6,E4&lt;8),"[6;8]",IF(AND(E4&gt;=8,E4&lt;10),"[8;10]",IF(AND(E4&gt;=10,E4&lt;12),"[10;12]","[12;14]")))))))</f>
        <v>[12;14]</v>
      </c>
      <c r="BC4" s="44" t="str">
        <f>IF(ISBLANK(E4),NA(),IF(AND(E4&gt;=0,E4&lt;4),"[0;4]","[&gt;4]"))</f>
        <v>[&gt;4]</v>
      </c>
      <c r="BD4" s="44">
        <f>AZ4/(E4*E4)</f>
        <v>4.0774100749376097E-2</v>
      </c>
      <c r="BE4" s="44">
        <f>Y4/AD4</f>
        <v>6.0393064787047885</v>
      </c>
      <c r="BF4" s="44">
        <f xml:space="preserve"> AA4/AC4</f>
        <v>-0.4294359557323883</v>
      </c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19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19"/>
      <c r="CP4" s="15"/>
      <c r="CQ4" s="15"/>
    </row>
    <row r="5" spans="1:95" s="13" customFormat="1" ht="15.75" customHeight="1" x14ac:dyDescent="0.2">
      <c r="A5" s="40" t="s">
        <v>196</v>
      </c>
      <c r="B5" s="41" t="s">
        <v>101</v>
      </c>
      <c r="C5" s="67" t="s">
        <v>20</v>
      </c>
      <c r="D5" s="43">
        <v>0.77302999999999999</v>
      </c>
      <c r="E5" s="43">
        <v>11.9903</v>
      </c>
      <c r="F5" s="43">
        <v>3.0842000000000001</v>
      </c>
      <c r="G5" s="43">
        <v>54.783499999999997</v>
      </c>
      <c r="H5" s="43">
        <v>55.555599999999998</v>
      </c>
      <c r="I5" s="69">
        <v>1.556</v>
      </c>
      <c r="J5" s="43">
        <v>0.66056999999999999</v>
      </c>
      <c r="K5" s="43">
        <v>-0.16292999999999999</v>
      </c>
      <c r="L5" s="43">
        <v>0.26657999999999998</v>
      </c>
      <c r="M5" s="43">
        <v>1.3787</v>
      </c>
      <c r="N5" s="43">
        <v>3.1425999999999998</v>
      </c>
      <c r="O5" s="43">
        <v>2.3006000000000002</v>
      </c>
      <c r="P5" s="43">
        <v>289.27749999999997</v>
      </c>
      <c r="Q5" s="43">
        <v>0.61524999999999996</v>
      </c>
      <c r="R5" s="43">
        <v>4.1501999999999999</v>
      </c>
      <c r="S5" s="43">
        <v>0.84150000000000003</v>
      </c>
      <c r="T5" s="43">
        <v>3.5478999999999998</v>
      </c>
      <c r="U5" s="43">
        <v>0.24518000000000001</v>
      </c>
      <c r="V5" s="43">
        <v>1.593</v>
      </c>
      <c r="W5" s="43">
        <v>0.14152000000000001</v>
      </c>
      <c r="X5" s="43">
        <v>2.0270999999999999</v>
      </c>
      <c r="Y5" s="43">
        <v>4070.5987</v>
      </c>
      <c r="Z5" s="43">
        <v>2393.5677000000001</v>
      </c>
      <c r="AA5" s="43">
        <v>6.5376000000000003</v>
      </c>
      <c r="AB5" s="43">
        <v>28.5547</v>
      </c>
      <c r="AC5" s="43">
        <v>6.3960999999999997</v>
      </c>
      <c r="AD5" s="43">
        <v>479.60120000000001</v>
      </c>
      <c r="AE5" s="43">
        <v>14.654500000000001</v>
      </c>
      <c r="AF5" s="43">
        <v>341.72019999999998</v>
      </c>
      <c r="AG5" s="43">
        <v>-0.14502999999999999</v>
      </c>
      <c r="AH5" s="43">
        <v>2.9935999999999998</v>
      </c>
      <c r="AI5" s="43">
        <v>-13.940200000000001</v>
      </c>
      <c r="AJ5" s="43">
        <v>144.08709999999999</v>
      </c>
      <c r="AK5" s="43">
        <v>37.265799999999999</v>
      </c>
      <c r="AL5" s="43">
        <v>33.743000000000002</v>
      </c>
      <c r="AM5" s="43">
        <v>-60.714100000000002</v>
      </c>
      <c r="AN5" s="43">
        <v>156.91210000000001</v>
      </c>
      <c r="AO5" s="43">
        <v>-101.258</v>
      </c>
      <c r="AP5" s="43">
        <v>124.41079999999999</v>
      </c>
      <c r="AQ5" s="43">
        <v>-89.911600000000007</v>
      </c>
      <c r="AR5" s="43">
        <v>115.5115</v>
      </c>
      <c r="AS5" s="43">
        <v>-69.607600000000005</v>
      </c>
      <c r="AT5" s="43">
        <v>128.43340000000001</v>
      </c>
      <c r="AU5" s="43">
        <v>-37.214199999999998</v>
      </c>
      <c r="AV5" s="43">
        <v>113.8604</v>
      </c>
      <c r="AW5" s="43">
        <v>-49.345300000000002</v>
      </c>
      <c r="AX5" s="69">
        <v>109.8961</v>
      </c>
      <c r="AY5" s="44">
        <f>IF(OR(ISBLANK($L5),ISBLANK($J5)),NA(),2*PI()*$J5/$L5)</f>
        <v>15.569373990410458</v>
      </c>
      <c r="AZ5" s="44">
        <f>M5*N5</f>
        <v>4.3327026200000001</v>
      </c>
      <c r="BA5" s="44">
        <f>IF(ISBLANK($K5),NA(),$K5*$E5)</f>
        <v>-1.9535795789999999</v>
      </c>
      <c r="BB5" s="44" t="str">
        <f>IF(ISBLANK(E5),NA(),IF(AND(E5&gt;=0,E5&lt;2),"[0;2]",IF(AND(E5&gt;=2,E5&lt;4),"[2;4]",IF(AND(E5&gt;=4,E5&lt;6),"[4;6]",IF(AND(E5&gt;=6,E5&lt;8),"[6;8]",IF(AND(E5&gt;=8,E5&lt;10),"[8;10]",IF(AND(E5&gt;=10,E5&lt;12),"[10;12]","[12;14]")))))))</f>
        <v>[10;12]</v>
      </c>
      <c r="BC5" s="44" t="str">
        <f>IF(ISBLANK(E5),NA(),IF(AND(E5&gt;=0,E5&lt;4),"[0;4]","[&gt;4]"))</f>
        <v>[&gt;4]</v>
      </c>
      <c r="BD5" s="44">
        <f>AZ5/(E5*E5)</f>
        <v>3.013691429211764E-2</v>
      </c>
      <c r="BE5" s="44">
        <f>Y5/AD5</f>
        <v>8.487465627692341</v>
      </c>
      <c r="BF5" s="44">
        <f xml:space="preserve"> AA5/AC5</f>
        <v>1.0221228561154454</v>
      </c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19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19"/>
      <c r="CP5" s="15"/>
      <c r="CQ5" s="15"/>
    </row>
    <row r="6" spans="1:95" s="16" customFormat="1" ht="15.75" customHeight="1" x14ac:dyDescent="0.2">
      <c r="A6" s="40" t="s">
        <v>196</v>
      </c>
      <c r="B6" s="50" t="s">
        <v>101</v>
      </c>
      <c r="C6" s="68" t="s">
        <v>21</v>
      </c>
      <c r="D6" s="49">
        <v>0.14099999999999999</v>
      </c>
      <c r="E6" s="49">
        <v>9.6527999999999992</v>
      </c>
      <c r="F6" s="49">
        <v>2.4504999999999999</v>
      </c>
      <c r="G6" s="49">
        <v>15.3499</v>
      </c>
      <c r="H6" s="49">
        <v>27.027000000000001</v>
      </c>
      <c r="I6" s="21">
        <v>1.7243999999999999</v>
      </c>
      <c r="J6" s="49">
        <v>0.66152999999999995</v>
      </c>
      <c r="K6" s="49">
        <v>-0.14280000000000001</v>
      </c>
      <c r="L6" s="49">
        <v>0.24951999999999999</v>
      </c>
      <c r="M6" s="49">
        <v>2.0950000000000002</v>
      </c>
      <c r="N6" s="49">
        <v>2.1815000000000002</v>
      </c>
      <c r="O6" s="49">
        <v>5.3109000000000002</v>
      </c>
      <c r="P6" s="49">
        <v>255.32470000000001</v>
      </c>
      <c r="Q6" s="49">
        <v>0.66830999999999996</v>
      </c>
      <c r="R6" s="49">
        <v>1.9392</v>
      </c>
      <c r="S6" s="49">
        <v>-0.25469999999999998</v>
      </c>
      <c r="T6" s="49">
        <v>2.0693999999999999</v>
      </c>
      <c r="U6" s="49">
        <v>-0.54542000000000002</v>
      </c>
      <c r="V6" s="49">
        <v>3.7090000000000001</v>
      </c>
      <c r="W6" s="49">
        <v>-0.84609000000000001</v>
      </c>
      <c r="X6" s="49">
        <v>3.5594000000000001</v>
      </c>
      <c r="Y6" s="49">
        <v>1528.2201</v>
      </c>
      <c r="Z6" s="49">
        <v>1379.8047999999999</v>
      </c>
      <c r="AA6" s="49">
        <v>-0.99831999999999999</v>
      </c>
      <c r="AB6" s="49">
        <v>16.709399999999999</v>
      </c>
      <c r="AC6" s="49">
        <v>4.6002999999999998</v>
      </c>
      <c r="AD6" s="49">
        <v>713.61649999999997</v>
      </c>
      <c r="AE6" s="49">
        <v>9.8752999999999993</v>
      </c>
      <c r="AF6" s="49">
        <v>855.33410000000003</v>
      </c>
      <c r="AG6" s="49">
        <v>-4.7111999999999996E-3</v>
      </c>
      <c r="AH6" s="49">
        <v>1.7108000000000001</v>
      </c>
      <c r="AI6" s="49">
        <v>24.866</v>
      </c>
      <c r="AJ6" s="49">
        <v>116.2334</v>
      </c>
      <c r="AK6" s="49">
        <v>14.0486</v>
      </c>
      <c r="AL6" s="49">
        <v>32.048200000000001</v>
      </c>
      <c r="AM6" s="49">
        <v>3.5789</v>
      </c>
      <c r="AN6" s="49">
        <v>137.14619999999999</v>
      </c>
      <c r="AO6" s="49">
        <v>37.692100000000003</v>
      </c>
      <c r="AP6" s="49">
        <v>137.28270000000001</v>
      </c>
      <c r="AQ6" s="49">
        <v>46.746499999999997</v>
      </c>
      <c r="AR6" s="49">
        <v>122.6678</v>
      </c>
      <c r="AS6" s="49">
        <v>19.0349</v>
      </c>
      <c r="AT6" s="49">
        <v>116.411</v>
      </c>
      <c r="AU6" s="49">
        <v>-27.020900000000001</v>
      </c>
      <c r="AV6" s="49">
        <v>102.9633</v>
      </c>
      <c r="AW6" s="49">
        <v>-23.6876</v>
      </c>
      <c r="AX6" s="21">
        <v>95.564599999999999</v>
      </c>
      <c r="AY6" s="44">
        <f>IF(OR(ISBLANK($L6),ISBLANK($J6)),NA(),2*PI()*$J6/$L6)</f>
        <v>16.658045752879577</v>
      </c>
      <c r="AZ6" s="44">
        <f>M6*N6</f>
        <v>4.5702425000000009</v>
      </c>
      <c r="BA6" s="44">
        <f>IF(ISBLANK($K6),NA(),$K6*$E6)</f>
        <v>-1.3784198400000001</v>
      </c>
      <c r="BB6" s="44" t="str">
        <f>IF(ISBLANK(E6),NA(),IF(AND(E6&gt;=0,E6&lt;2),"[0;2]",IF(AND(E6&gt;=2,E6&lt;4),"[2;4]",IF(AND(E6&gt;=4,E6&lt;6),"[4;6]",IF(AND(E6&gt;=6,E6&lt;8),"[6;8]",IF(AND(E6&gt;=8,E6&lt;10),"[8;10]",IF(AND(E6&gt;=10,E6&lt;12),"[10;12]","[12;14]")))))))</f>
        <v>[8;10]</v>
      </c>
      <c r="BC6" s="44" t="str">
        <f>IF(ISBLANK(E6),NA(),IF(AND(E6&gt;=0,E6&lt;4),"[0;4]","[&gt;4]"))</f>
        <v>[&gt;4]</v>
      </c>
      <c r="BD6" s="44">
        <f>AZ6/(E6*E6)</f>
        <v>4.9049279093789637E-2</v>
      </c>
      <c r="BE6" s="44">
        <f>Y6/AD6</f>
        <v>2.1415145249584335</v>
      </c>
      <c r="BF6" s="44">
        <f xml:space="preserve"> AA6/AC6</f>
        <v>-0.21701193400430407</v>
      </c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19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19"/>
      <c r="CP6" s="15"/>
      <c r="CQ6" s="15"/>
    </row>
    <row r="7" spans="1:95" s="13" customFormat="1" ht="15.75" customHeight="1" x14ac:dyDescent="0.2">
      <c r="A7" s="40" t="s">
        <v>196</v>
      </c>
      <c r="B7" s="50" t="s">
        <v>221</v>
      </c>
      <c r="C7" s="68" t="s">
        <v>198</v>
      </c>
      <c r="D7" s="49">
        <v>0.68545999999999996</v>
      </c>
      <c r="E7" s="49">
        <v>9.5916999999999994</v>
      </c>
      <c r="F7" s="49">
        <v>3.3378000000000001</v>
      </c>
      <c r="G7" s="49">
        <v>50.645899999999997</v>
      </c>
      <c r="H7" s="49">
        <v>48.780500000000004</v>
      </c>
      <c r="I7" s="21">
        <v>1.4590000000000001</v>
      </c>
      <c r="J7" s="49">
        <v>0.66181999999999996</v>
      </c>
      <c r="K7" s="49">
        <v>-0.19645000000000001</v>
      </c>
      <c r="L7" s="49">
        <v>0.30863000000000002</v>
      </c>
      <c r="M7" s="49">
        <v>1.1271</v>
      </c>
      <c r="N7" s="49">
        <v>2.4739</v>
      </c>
      <c r="O7" s="49">
        <v>-0.29050999999999999</v>
      </c>
      <c r="P7" s="49">
        <v>195.9393</v>
      </c>
      <c r="Q7" s="49">
        <v>0.24246999999999999</v>
      </c>
      <c r="R7" s="49">
        <v>1.7714000000000001</v>
      </c>
      <c r="S7" s="49">
        <v>0.27982000000000001</v>
      </c>
      <c r="T7" s="49">
        <v>1.8032999999999999</v>
      </c>
      <c r="U7" s="49">
        <v>-0.15951000000000001</v>
      </c>
      <c r="V7" s="49">
        <v>1.9582999999999999</v>
      </c>
      <c r="W7" s="49">
        <v>-0.37058999999999997</v>
      </c>
      <c r="X7" s="49">
        <v>1.7103999999999999</v>
      </c>
      <c r="Y7" s="49">
        <v>1227.1043999999999</v>
      </c>
      <c r="Z7" s="49">
        <v>480.56900000000002</v>
      </c>
      <c r="AA7" s="49">
        <v>3.2492999999999999</v>
      </c>
      <c r="AB7" s="49">
        <v>11.8035</v>
      </c>
      <c r="AC7" s="49">
        <v>8.2614000000000001</v>
      </c>
      <c r="AD7" s="49">
        <v>375.5093</v>
      </c>
      <c r="AE7" s="49">
        <v>13.7987</v>
      </c>
      <c r="AF7" s="49">
        <v>289.4452</v>
      </c>
      <c r="AG7" s="49">
        <v>-0.17816000000000001</v>
      </c>
      <c r="AH7" s="49">
        <v>1.4573</v>
      </c>
      <c r="AI7" s="49">
        <v>-12.2332</v>
      </c>
      <c r="AJ7" s="49">
        <v>210.35839999999999</v>
      </c>
      <c r="AK7" s="49">
        <v>38.479199999999999</v>
      </c>
      <c r="AL7" s="49">
        <v>30.312799999999999</v>
      </c>
      <c r="AM7" s="49">
        <v>-54.239100000000001</v>
      </c>
      <c r="AN7" s="49">
        <v>223.03659999999999</v>
      </c>
      <c r="AO7" s="49">
        <v>-72.816900000000004</v>
      </c>
      <c r="AP7" s="49">
        <v>209.70269999999999</v>
      </c>
      <c r="AQ7" s="49">
        <v>-53.925199999999997</v>
      </c>
      <c r="AR7" s="49">
        <v>160.36609999999999</v>
      </c>
      <c r="AS7" s="49">
        <v>-99.361900000000006</v>
      </c>
      <c r="AT7" s="49">
        <v>149.66739999999999</v>
      </c>
      <c r="AU7" s="49">
        <v>-46.134799999999998</v>
      </c>
      <c r="AV7" s="49">
        <v>132.6438</v>
      </c>
      <c r="AW7" s="49">
        <v>-26.973500000000001</v>
      </c>
      <c r="AX7" s="21">
        <v>134.47790000000001</v>
      </c>
      <c r="AY7" s="44">
        <f>IF(OR(ISBLANK($L7),ISBLANK($J7)),NA(),2*PI()*$J7/$L7)</f>
        <v>13.473536921224746</v>
      </c>
      <c r="AZ7" s="44">
        <f>M7*N7</f>
        <v>2.7883326899999998</v>
      </c>
      <c r="BA7" s="44">
        <f>IF(ISBLANK($K7),NA(),$K7*$E7)</f>
        <v>-1.8842894649999999</v>
      </c>
      <c r="BB7" s="44" t="str">
        <f>IF(ISBLANK(E7),NA(),IF(AND(E7&gt;=0,E7&lt;2),"[0;2]",IF(AND(E7&gt;=2,E7&lt;4),"[2;4]",IF(AND(E7&gt;=4,E7&lt;6),"[4;6]",IF(AND(E7&gt;=6,E7&lt;8),"[6;8]",IF(AND(E7&gt;=8,E7&lt;10),"[8;10]",IF(AND(E7&gt;=10,E7&lt;12),"[10;12]","[12;14]")))))))</f>
        <v>[8;10]</v>
      </c>
      <c r="BC7" s="44" t="str">
        <f>IF(ISBLANK(E7),NA(),IF(AND(E7&gt;=0,E7&lt;4),"[0;4]","[&gt;4]"))</f>
        <v>[&gt;4]</v>
      </c>
      <c r="BD7" s="44">
        <f>AZ7/(E7*E7)</f>
        <v>3.0307730490792748E-2</v>
      </c>
      <c r="BE7" s="44">
        <f>Y7/AD7</f>
        <v>3.2678402372457884</v>
      </c>
      <c r="BF7" s="44">
        <f xml:space="preserve"> AA7/AC7</f>
        <v>0.39331106107923597</v>
      </c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19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19"/>
      <c r="CP7" s="15"/>
      <c r="CQ7" s="15"/>
    </row>
    <row r="8" spans="1:95" s="2" customFormat="1" x14ac:dyDescent="0.2">
      <c r="A8" s="40" t="s">
        <v>196</v>
      </c>
      <c r="B8" s="41" t="s">
        <v>95</v>
      </c>
      <c r="C8" s="67" t="s">
        <v>117</v>
      </c>
      <c r="D8" s="43">
        <v>0.79325999999999997</v>
      </c>
      <c r="E8" s="43">
        <v>9.7577999999999996</v>
      </c>
      <c r="F8" s="43">
        <v>3.0419999999999998</v>
      </c>
      <c r="G8" s="43">
        <v>62.787799999999997</v>
      </c>
      <c r="H8" s="43">
        <v>65.573800000000006</v>
      </c>
      <c r="I8" s="69">
        <v>1.6123000000000001</v>
      </c>
      <c r="J8" s="43">
        <v>0.66866000000000003</v>
      </c>
      <c r="K8" s="43">
        <v>-0.17555000000000001</v>
      </c>
      <c r="L8" s="43">
        <v>0.27518999999999999</v>
      </c>
      <c r="M8" s="43">
        <v>1.4238</v>
      </c>
      <c r="N8" s="43">
        <v>2.6168999999999998</v>
      </c>
      <c r="O8" s="43">
        <v>3.6442999999999999</v>
      </c>
      <c r="P8" s="43">
        <v>343.87029999999999</v>
      </c>
      <c r="Q8" s="43">
        <v>0.64942999999999995</v>
      </c>
      <c r="R8" s="43">
        <v>3.6103000000000001</v>
      </c>
      <c r="S8" s="43">
        <v>0.69333</v>
      </c>
      <c r="T8" s="43">
        <v>2.9024000000000001</v>
      </c>
      <c r="U8" s="43">
        <v>-0.91122000000000003</v>
      </c>
      <c r="V8" s="43">
        <v>5.6037999999999997</v>
      </c>
      <c r="W8" s="43">
        <v>-0.72560000000000002</v>
      </c>
      <c r="X8" s="43">
        <v>5.0198</v>
      </c>
      <c r="Y8" s="43">
        <v>3333.3519999999999</v>
      </c>
      <c r="Z8" s="43">
        <v>1191.0273</v>
      </c>
      <c r="AA8" s="43">
        <v>6.6863000000000001</v>
      </c>
      <c r="AB8" s="43">
        <v>21.589300000000001</v>
      </c>
      <c r="AC8" s="43">
        <v>6.4142999999999999</v>
      </c>
      <c r="AD8" s="43">
        <v>1728.9825000000001</v>
      </c>
      <c r="AE8" s="43">
        <v>25.650200000000002</v>
      </c>
      <c r="AF8" s="43">
        <v>726.71140000000003</v>
      </c>
      <c r="AG8" s="43">
        <v>-0.13256999999999999</v>
      </c>
      <c r="AH8" s="43">
        <v>2.6120000000000001</v>
      </c>
      <c r="AI8" s="43">
        <v>-26.1496</v>
      </c>
      <c r="AJ8" s="43">
        <v>159.39500000000001</v>
      </c>
      <c r="AK8" s="43">
        <v>27.501300000000001</v>
      </c>
      <c r="AL8" s="43">
        <v>35.1631</v>
      </c>
      <c r="AM8" s="43">
        <v>-67.089699999999993</v>
      </c>
      <c r="AN8" s="43">
        <v>176.15170000000001</v>
      </c>
      <c r="AO8" s="43">
        <v>-74.8703</v>
      </c>
      <c r="AP8" s="43">
        <v>141.40170000000001</v>
      </c>
      <c r="AQ8" s="43">
        <v>-45.482100000000003</v>
      </c>
      <c r="AR8" s="43">
        <v>131.61500000000001</v>
      </c>
      <c r="AS8" s="43">
        <v>-17.203399999999998</v>
      </c>
      <c r="AT8" s="43">
        <v>139.85489999999999</v>
      </c>
      <c r="AU8" s="43">
        <v>-37.572600000000001</v>
      </c>
      <c r="AV8" s="43">
        <v>125.41549999999999</v>
      </c>
      <c r="AW8" s="43">
        <v>-56.249299999999998</v>
      </c>
      <c r="AX8" s="69">
        <v>127.22629999999999</v>
      </c>
      <c r="AY8" s="44">
        <f>IF(OR(ISBLANK($L8),ISBLANK($J8)),NA(),2*PI()*$J8/$L8)</f>
        <v>15.266959873173816</v>
      </c>
      <c r="AZ8" s="44">
        <f>M8*N8</f>
        <v>3.7259422199999994</v>
      </c>
      <c r="BA8" s="44">
        <f>IF(ISBLANK($K8),NA(),$K8*$E8)</f>
        <v>-1.7129817899999999</v>
      </c>
      <c r="BB8" s="44" t="str">
        <f>IF(ISBLANK(E8),NA(),IF(AND(E8&gt;=0,E8&lt;2),"[0;2]",IF(AND(E8&gt;=2,E8&lt;4),"[2;4]",IF(AND(E8&gt;=4,E8&lt;6),"[4;6]",IF(AND(E8&gt;=6,E8&lt;8),"[6;8]",IF(AND(E8&gt;=8,E8&lt;10),"[8;10]",IF(AND(E8&gt;=10,E8&lt;12),"[10;12]","[12;14]")))))))</f>
        <v>[8;10]</v>
      </c>
      <c r="BC8" s="44" t="str">
        <f>IF(ISBLANK(E8),NA(),IF(AND(E8&gt;=0,E8&lt;4),"[0;4]","[&gt;4]"))</f>
        <v>[&gt;4]</v>
      </c>
      <c r="BD8" s="44">
        <f>AZ8/(E8*E8)</f>
        <v>3.9132022181553774E-2</v>
      </c>
      <c r="BE8" s="44">
        <f>Y8/AD8</f>
        <v>1.9279269743910072</v>
      </c>
      <c r="BF8" s="44">
        <f xml:space="preserve"> AA8/AC8</f>
        <v>1.0424052507678156</v>
      </c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20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20"/>
      <c r="CP8" s="15"/>
      <c r="CQ8" s="15"/>
    </row>
    <row r="9" spans="1:95" s="5" customFormat="1" x14ac:dyDescent="0.2">
      <c r="A9" s="40" t="s">
        <v>196</v>
      </c>
      <c r="B9" s="42" t="s">
        <v>124</v>
      </c>
      <c r="C9" s="67" t="s">
        <v>259</v>
      </c>
      <c r="D9" s="44">
        <v>0.74324999999999997</v>
      </c>
      <c r="E9" s="44">
        <v>10.593299999999999</v>
      </c>
      <c r="F9" s="44">
        <v>3.4645000000000001</v>
      </c>
      <c r="G9" s="44">
        <v>54.2622</v>
      </c>
      <c r="H9" s="44">
        <v>51.948099999999997</v>
      </c>
      <c r="I9" s="52">
        <v>1.4012</v>
      </c>
      <c r="J9" s="44">
        <v>0.67213000000000001</v>
      </c>
      <c r="K9" s="44">
        <v>-0.17066999999999999</v>
      </c>
      <c r="L9" s="44">
        <v>0.24754000000000001</v>
      </c>
      <c r="M9" s="44">
        <v>1.7419</v>
      </c>
      <c r="N9" s="44">
        <v>2.6029</v>
      </c>
      <c r="O9" s="44">
        <v>-6.7026000000000003</v>
      </c>
      <c r="P9" s="44">
        <v>278.61930000000001</v>
      </c>
      <c r="Q9" s="44">
        <v>0.81789000000000001</v>
      </c>
      <c r="R9" s="44">
        <v>2.8405999999999998</v>
      </c>
      <c r="S9" s="44">
        <v>0.27855999999999997</v>
      </c>
      <c r="T9" s="44">
        <v>3.6118000000000001</v>
      </c>
      <c r="U9" s="44">
        <v>0.15737000000000001</v>
      </c>
      <c r="V9" s="44">
        <v>2.5312000000000001</v>
      </c>
      <c r="W9" s="44">
        <v>-0.39024999999999999</v>
      </c>
      <c r="X9" s="44">
        <v>3.0682</v>
      </c>
      <c r="Y9" s="44">
        <v>3128.453</v>
      </c>
      <c r="Z9" s="44">
        <v>1834.3594000000001</v>
      </c>
      <c r="AA9" s="44">
        <v>5.8234000000000004</v>
      </c>
      <c r="AB9" s="44">
        <v>29.0518</v>
      </c>
      <c r="AC9" s="44">
        <v>7.7306999999999997</v>
      </c>
      <c r="AD9" s="44">
        <v>595.25450000000001</v>
      </c>
      <c r="AE9" s="44">
        <v>18.728899999999999</v>
      </c>
      <c r="AF9" s="44">
        <v>447.75909999999999</v>
      </c>
      <c r="AG9" s="44">
        <v>-0.38386999999999999</v>
      </c>
      <c r="AH9" s="44">
        <v>2.5960999999999999</v>
      </c>
      <c r="AI9" s="44">
        <v>-5.7888000000000002</v>
      </c>
      <c r="AJ9" s="44">
        <v>140.5455</v>
      </c>
      <c r="AK9" s="44">
        <v>24.8401</v>
      </c>
      <c r="AL9" s="44">
        <v>33.226799999999997</v>
      </c>
      <c r="AM9" s="44">
        <v>-39.554699999999997</v>
      </c>
      <c r="AN9" s="44">
        <v>157.30860000000001</v>
      </c>
      <c r="AO9" s="44">
        <v>-55.160400000000003</v>
      </c>
      <c r="AP9" s="44">
        <v>101.5235</v>
      </c>
      <c r="AQ9" s="44">
        <v>-66.650300000000001</v>
      </c>
      <c r="AR9" s="44">
        <v>104.932</v>
      </c>
      <c r="AS9" s="44">
        <v>-54.370800000000003</v>
      </c>
      <c r="AT9" s="44">
        <v>139.13939999999999</v>
      </c>
      <c r="AU9" s="44">
        <v>-46.285499999999999</v>
      </c>
      <c r="AV9" s="44">
        <v>130.52500000000001</v>
      </c>
      <c r="AW9" s="44">
        <v>-21.0733</v>
      </c>
      <c r="AX9" s="52">
        <v>125.364</v>
      </c>
      <c r="AY9" s="44"/>
      <c r="AZ9" s="44"/>
      <c r="BA9" s="44"/>
      <c r="BB9" s="44"/>
      <c r="BC9" s="44"/>
      <c r="BD9" s="44"/>
      <c r="BE9" s="44"/>
      <c r="BF9" s="44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20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20"/>
      <c r="CP9" s="15"/>
      <c r="CQ9" s="15"/>
    </row>
    <row r="10" spans="1:95" s="2" customFormat="1" x14ac:dyDescent="0.2">
      <c r="A10" s="40" t="s">
        <v>196</v>
      </c>
      <c r="B10" s="41" t="s">
        <v>95</v>
      </c>
      <c r="C10" s="67" t="s">
        <v>121</v>
      </c>
      <c r="D10" s="43">
        <v>0.62539999999999996</v>
      </c>
      <c r="E10" s="43">
        <v>10.547800000000001</v>
      </c>
      <c r="F10" s="43">
        <v>3.4222999999999999</v>
      </c>
      <c r="G10" s="43">
        <v>46.4465</v>
      </c>
      <c r="H10" s="43">
        <v>43.478299999999997</v>
      </c>
      <c r="I10" s="69">
        <v>1.4123000000000001</v>
      </c>
      <c r="J10" s="43">
        <v>0.68610000000000004</v>
      </c>
      <c r="K10" s="43">
        <v>-0.13069</v>
      </c>
      <c r="L10" s="43">
        <v>0.29091</v>
      </c>
      <c r="M10" s="43">
        <v>2.3620000000000001</v>
      </c>
      <c r="N10" s="43">
        <v>2.7532999999999999</v>
      </c>
      <c r="O10" s="43">
        <v>-2.1063999999999998</v>
      </c>
      <c r="P10" s="43">
        <v>368.64499999999998</v>
      </c>
      <c r="Q10" s="43">
        <v>1.165</v>
      </c>
      <c r="R10" s="43">
        <v>4.4923000000000002</v>
      </c>
      <c r="S10" s="43">
        <v>-0.51</v>
      </c>
      <c r="T10" s="43">
        <v>6.9572000000000003</v>
      </c>
      <c r="U10" s="43">
        <v>-2.8929E-2</v>
      </c>
      <c r="V10" s="43">
        <v>5.6246</v>
      </c>
      <c r="W10" s="43">
        <v>0.39001999999999998</v>
      </c>
      <c r="X10" s="43">
        <v>5.0781000000000001</v>
      </c>
      <c r="Y10" s="43">
        <v>9312.3223999999991</v>
      </c>
      <c r="Z10" s="43">
        <v>25494.578699999998</v>
      </c>
      <c r="AA10" s="43">
        <v>0.82362000000000002</v>
      </c>
      <c r="AB10" s="43">
        <v>63.127600000000001</v>
      </c>
      <c r="AC10" s="43">
        <v>9.1364000000000001</v>
      </c>
      <c r="AD10" s="43">
        <v>2417.4436000000001</v>
      </c>
      <c r="AE10" s="43">
        <v>40.4621</v>
      </c>
      <c r="AF10" s="43">
        <v>1449.0637999999999</v>
      </c>
      <c r="AG10" s="43">
        <v>-0.52727000000000002</v>
      </c>
      <c r="AH10" s="43">
        <v>4.6468999999999996</v>
      </c>
      <c r="AI10" s="43">
        <v>-9.2779000000000007</v>
      </c>
      <c r="AJ10" s="43">
        <v>161.6705</v>
      </c>
      <c r="AK10" s="43">
        <v>15.162000000000001</v>
      </c>
      <c r="AL10" s="43">
        <v>42.082299999999996</v>
      </c>
      <c r="AM10" s="43">
        <v>-42.855699999999999</v>
      </c>
      <c r="AN10" s="43">
        <v>176.51419999999999</v>
      </c>
      <c r="AO10" s="43">
        <v>-70.467500000000001</v>
      </c>
      <c r="AP10" s="43">
        <v>133.45670000000001</v>
      </c>
      <c r="AQ10" s="43">
        <v>-21.910399999999999</v>
      </c>
      <c r="AR10" s="43">
        <v>113.82389999999999</v>
      </c>
      <c r="AS10" s="43">
        <v>26.572800000000001</v>
      </c>
      <c r="AT10" s="43">
        <v>156.2978</v>
      </c>
      <c r="AU10" s="43">
        <v>10.4984</v>
      </c>
      <c r="AV10" s="43">
        <v>143.79849999999999</v>
      </c>
      <c r="AW10" s="43">
        <v>-21.8264</v>
      </c>
      <c r="AX10" s="69">
        <v>109.947</v>
      </c>
      <c r="AY10" s="44">
        <f>IF(OR(ISBLANK($L10),ISBLANK($J10)),NA(),2*PI()*$J10/$L10)</f>
        <v>14.818649889161302</v>
      </c>
      <c r="AZ10" s="44">
        <f>M10*N10</f>
        <v>6.5032946000000003</v>
      </c>
      <c r="BA10" s="44">
        <f>IF(ISBLANK($K10),NA(),$K10*$E10)</f>
        <v>-1.3784919820000001</v>
      </c>
      <c r="BB10" s="44" t="str">
        <f>IF(ISBLANK(E10),NA(),IF(AND(E10&gt;=0,E10&lt;2),"[0;2]",IF(AND(E10&gt;=2,E10&lt;4),"[2;4]",IF(AND(E10&gt;=4,E10&lt;6),"[4;6]",IF(AND(E10&gt;=6,E10&lt;8),"[6;8]",IF(AND(E10&gt;=8,E10&lt;10),"[8;10]",IF(AND(E10&gt;=10,E10&lt;12),"[10;12]","[12;14]")))))))</f>
        <v>[10;12]</v>
      </c>
      <c r="BC10" s="44" t="str">
        <f>IF(ISBLANK(E10),NA(),IF(AND(E10&gt;=0,E10&lt;4),"[0;4]","[&gt;4]"))</f>
        <v>[&gt;4]</v>
      </c>
      <c r="BD10" s="44">
        <f>AZ10/(E10*E10)</f>
        <v>5.8453383555178498E-2</v>
      </c>
      <c r="BE10" s="44">
        <f>Y10/AD10</f>
        <v>3.8521363642154873</v>
      </c>
      <c r="BF10" s="44">
        <f xml:space="preserve"> AA10/AC10</f>
        <v>9.0147103892123812E-2</v>
      </c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20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20"/>
      <c r="CP10" s="15"/>
      <c r="CQ10" s="15"/>
    </row>
    <row r="11" spans="1:95" s="1" customFormat="1" x14ac:dyDescent="0.2">
      <c r="A11" s="40" t="s">
        <v>196</v>
      </c>
      <c r="B11" s="50" t="s">
        <v>206</v>
      </c>
      <c r="C11" s="68" t="s">
        <v>18</v>
      </c>
      <c r="D11" s="49">
        <v>0.82067999999999997</v>
      </c>
      <c r="E11" s="49">
        <v>7.5770999999999997</v>
      </c>
      <c r="F11" s="49">
        <v>3.1688000000000001</v>
      </c>
      <c r="G11" s="49">
        <v>69.898300000000006</v>
      </c>
      <c r="H11" s="49">
        <v>65.573800000000006</v>
      </c>
      <c r="I11" s="21">
        <v>1.1237999999999999</v>
      </c>
      <c r="J11" s="49">
        <v>0.68969999999999998</v>
      </c>
      <c r="K11" s="49">
        <v>-0.19674</v>
      </c>
      <c r="L11" s="49">
        <v>0.36032999999999998</v>
      </c>
      <c r="M11" s="49">
        <v>1.1988000000000001</v>
      </c>
      <c r="N11" s="49">
        <v>1.8337000000000001</v>
      </c>
      <c r="O11" s="49">
        <v>4.0446</v>
      </c>
      <c r="P11" s="49">
        <v>336.42189999999999</v>
      </c>
      <c r="Q11" s="49">
        <v>-0.58555000000000001</v>
      </c>
      <c r="R11" s="49">
        <v>2.3130000000000002</v>
      </c>
      <c r="S11" s="49">
        <v>3.9130999999999999E-2</v>
      </c>
      <c r="T11" s="49">
        <v>1.7663</v>
      </c>
      <c r="U11" s="49">
        <v>-0.49554999999999999</v>
      </c>
      <c r="V11" s="49">
        <v>6.1439000000000004</v>
      </c>
      <c r="W11" s="49">
        <v>-1.7764</v>
      </c>
      <c r="X11" s="49">
        <v>7.1984000000000004</v>
      </c>
      <c r="Y11" s="49">
        <v>1998.7380000000001</v>
      </c>
      <c r="Z11" s="49">
        <v>853.28510000000006</v>
      </c>
      <c r="AA11" s="49">
        <v>5.6391</v>
      </c>
      <c r="AB11" s="49">
        <v>7.1344000000000003</v>
      </c>
      <c r="AC11" s="49">
        <v>4.1425999999999998</v>
      </c>
      <c r="AD11" s="49">
        <v>1947.4263000000001</v>
      </c>
      <c r="AE11" s="49">
        <v>26.683800000000002</v>
      </c>
      <c r="AF11" s="49">
        <v>807.24289999999996</v>
      </c>
      <c r="AG11" s="49">
        <v>-0.79669000000000001</v>
      </c>
      <c r="AH11" s="49">
        <v>1.7021999999999999</v>
      </c>
      <c r="AI11" s="49">
        <v>17.578700000000001</v>
      </c>
      <c r="AJ11" s="49">
        <v>260.18380000000002</v>
      </c>
      <c r="AK11" s="49">
        <v>16.367599999999999</v>
      </c>
      <c r="AL11" s="49">
        <v>34.389499999999998</v>
      </c>
      <c r="AM11" s="49">
        <v>-2.5081000000000002</v>
      </c>
      <c r="AN11" s="49">
        <v>281.2158</v>
      </c>
      <c r="AO11" s="49">
        <v>23.461200000000002</v>
      </c>
      <c r="AP11" s="49">
        <v>196.44569999999999</v>
      </c>
      <c r="AQ11" s="49">
        <v>-77.978800000000007</v>
      </c>
      <c r="AR11" s="49">
        <v>196.40809999999999</v>
      </c>
      <c r="AS11" s="49">
        <v>-93.087400000000002</v>
      </c>
      <c r="AT11" s="49">
        <v>234.518</v>
      </c>
      <c r="AU11" s="49">
        <v>-97.114400000000003</v>
      </c>
      <c r="AV11" s="49">
        <v>211.8409</v>
      </c>
      <c r="AW11" s="49">
        <v>-2.5081000000000002</v>
      </c>
      <c r="AX11" s="21">
        <v>208.51169999999999</v>
      </c>
      <c r="AY11" s="44">
        <f>IF(OR(ISBLANK($L11),ISBLANK($J11)),NA(),2*PI()*$J11/$L11)</f>
        <v>12.026511548751868</v>
      </c>
      <c r="AZ11" s="44">
        <f>M11*N11</f>
        <v>2.1982395600000002</v>
      </c>
      <c r="BA11" s="44">
        <f>IF(ISBLANK($K11),NA(),$K11*$E11)</f>
        <v>-1.4907186539999999</v>
      </c>
      <c r="BB11" s="44" t="str">
        <f>IF(ISBLANK(E11),NA(),IF(AND(E11&gt;=0,E11&lt;2),"[0;2]",IF(AND(E11&gt;=2,E11&lt;4),"[2;4]",IF(AND(E11&gt;=4,E11&lt;6),"[4;6]",IF(AND(E11&gt;=6,E11&lt;8),"[6;8]",IF(AND(E11&gt;=8,E11&lt;10),"[8;10]",IF(AND(E11&gt;=10,E11&lt;12),"[10;12]","[12;14]")))))))</f>
        <v>[6;8]</v>
      </c>
      <c r="BC11" s="44" t="str">
        <f>IF(ISBLANK(E11),NA(),IF(AND(E11&gt;=0,E11&lt;4),"[0;4]","[&gt;4]"))</f>
        <v>[&gt;4]</v>
      </c>
      <c r="BD11" s="44">
        <f>AZ11/(E11*E11)</f>
        <v>3.8288555427142108E-2</v>
      </c>
      <c r="BE11" s="44">
        <f>Y11/AD11</f>
        <v>1.0263484682321482</v>
      </c>
      <c r="BF11" s="44">
        <f xml:space="preserve"> AA11/AC11</f>
        <v>1.3612465601313186</v>
      </c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19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19"/>
      <c r="CP11" s="15"/>
      <c r="CQ11" s="15"/>
    </row>
    <row r="12" spans="1:95" s="6" customFormat="1" x14ac:dyDescent="0.2">
      <c r="A12" s="40" t="s">
        <v>196</v>
      </c>
      <c r="B12" s="50" t="s">
        <v>228</v>
      </c>
      <c r="C12" s="68" t="s">
        <v>26</v>
      </c>
      <c r="D12" s="49">
        <v>0.69847000000000004</v>
      </c>
      <c r="E12" s="49">
        <v>9.5676000000000005</v>
      </c>
      <c r="F12" s="49">
        <v>3.0842000000000001</v>
      </c>
      <c r="G12" s="49">
        <v>15.1488</v>
      </c>
      <c r="H12" s="49">
        <v>61.538499999999999</v>
      </c>
      <c r="I12" s="21">
        <v>2.7010000000000001</v>
      </c>
      <c r="J12" s="49">
        <v>0.69508999999999999</v>
      </c>
      <c r="K12" s="49">
        <v>-0.16439999999999999</v>
      </c>
      <c r="L12" s="49">
        <v>0.24182000000000001</v>
      </c>
      <c r="M12" s="49">
        <v>1.6774</v>
      </c>
      <c r="N12" s="49">
        <v>2.4811000000000001</v>
      </c>
      <c r="O12" s="49">
        <v>1.0855999999999999</v>
      </c>
      <c r="P12" s="49">
        <v>399.28809999999999</v>
      </c>
      <c r="Q12" s="49">
        <v>0.54115000000000002</v>
      </c>
      <c r="R12" s="49">
        <v>4.1582999999999997</v>
      </c>
      <c r="S12" s="49">
        <v>0.50634999999999997</v>
      </c>
      <c r="T12" s="49">
        <v>3.0714000000000001</v>
      </c>
      <c r="U12" s="49">
        <v>0.62529000000000001</v>
      </c>
      <c r="V12" s="49">
        <v>3.5527000000000002</v>
      </c>
      <c r="W12" s="49">
        <v>0.46661999999999998</v>
      </c>
      <c r="X12" s="49">
        <v>2.5261999999999998</v>
      </c>
      <c r="Y12" s="49">
        <v>4441.6997000000001</v>
      </c>
      <c r="Z12" s="49">
        <v>2950.6089999999999</v>
      </c>
      <c r="AA12" s="49">
        <v>8.2664000000000009</v>
      </c>
      <c r="AB12" s="49">
        <v>23.535599999999999</v>
      </c>
      <c r="AC12" s="49">
        <v>10.330399999999999</v>
      </c>
      <c r="AD12" s="49">
        <v>1097.482</v>
      </c>
      <c r="AE12" s="49">
        <v>21.882200000000001</v>
      </c>
      <c r="AF12" s="49">
        <v>967.33429999999998</v>
      </c>
      <c r="AG12" s="49">
        <v>-0.87087000000000003</v>
      </c>
      <c r="AH12" s="49">
        <v>2.9523999999999999</v>
      </c>
      <c r="AI12" s="49">
        <v>-5.8444000000000003</v>
      </c>
      <c r="AJ12" s="49">
        <v>117.6202</v>
      </c>
      <c r="AK12" s="49">
        <v>16.553999999999998</v>
      </c>
      <c r="AL12" s="49">
        <v>39.623199999999997</v>
      </c>
      <c r="AM12" s="49">
        <v>-30.967500000000001</v>
      </c>
      <c r="AN12" s="49">
        <v>139.72120000000001</v>
      </c>
      <c r="AO12" s="49">
        <v>-38.616300000000003</v>
      </c>
      <c r="AP12" s="49">
        <v>116.6703</v>
      </c>
      <c r="AQ12" s="49">
        <v>-0.99221000000000004</v>
      </c>
      <c r="AR12" s="49">
        <v>114.4676</v>
      </c>
      <c r="AS12" s="49">
        <v>-8.3378999999999994</v>
      </c>
      <c r="AT12" s="49">
        <v>138.98910000000001</v>
      </c>
      <c r="AU12" s="49">
        <v>-14.808</v>
      </c>
      <c r="AV12" s="49">
        <v>130.94999999999999</v>
      </c>
      <c r="AW12" s="49">
        <v>-24.759799999999998</v>
      </c>
      <c r="AX12" s="21">
        <v>117.2839</v>
      </c>
      <c r="AY12" s="44">
        <f>IF(OR(ISBLANK($L12),ISBLANK($J12)),NA(),2*PI()*$J12/$L12)</f>
        <v>18.060455194638401</v>
      </c>
      <c r="AZ12" s="44">
        <f>M12*N12</f>
        <v>4.16179714</v>
      </c>
      <c r="BA12" s="44">
        <f>IF(ISBLANK($K12),NA(),$K12*$E12)</f>
        <v>-1.57291344</v>
      </c>
      <c r="BB12" s="44" t="str">
        <f>IF(ISBLANK(E12),NA(),IF(AND(E12&gt;=0,E12&lt;2),"[0;2]",IF(AND(E12&gt;=2,E12&lt;4),"[2;4]",IF(AND(E12&gt;=4,E12&lt;6),"[4;6]",IF(AND(E12&gt;=6,E12&lt;8),"[6;8]",IF(AND(E12&gt;=8,E12&lt;10),"[8;10]",IF(AND(E12&gt;=10,E12&lt;12),"[10;12]","[12;14]")))))))</f>
        <v>[8;10]</v>
      </c>
      <c r="BC12" s="44" t="str">
        <f>IF(ISBLANK(E12),NA(),IF(AND(E12&gt;=0,E12&lt;4),"[0;4]","[&gt;4]"))</f>
        <v>[&gt;4]</v>
      </c>
      <c r="BD12" s="44">
        <f>AZ12/(E12*E12)</f>
        <v>4.5464758352770862E-2</v>
      </c>
      <c r="BE12" s="44">
        <f>Y12/AD12</f>
        <v>4.047173165482441</v>
      </c>
      <c r="BF12" s="44">
        <f xml:space="preserve"> AA12/AC12</f>
        <v>0.80020134747928462</v>
      </c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19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19"/>
      <c r="CP12" s="15"/>
      <c r="CQ12" s="15"/>
    </row>
    <row r="13" spans="1:95" s="1" customFormat="1" x14ac:dyDescent="0.2">
      <c r="A13" s="40" t="s">
        <v>196</v>
      </c>
      <c r="B13" s="41" t="s">
        <v>100</v>
      </c>
      <c r="C13" s="67" t="s">
        <v>22</v>
      </c>
      <c r="D13" s="43">
        <v>0.71069000000000004</v>
      </c>
      <c r="E13" s="43">
        <v>8.2985000000000007</v>
      </c>
      <c r="F13" s="43">
        <v>3.3378000000000001</v>
      </c>
      <c r="G13" s="43">
        <v>62.871499999999997</v>
      </c>
      <c r="H13" s="43">
        <v>65.573800000000006</v>
      </c>
      <c r="I13" s="69">
        <v>1.8246</v>
      </c>
      <c r="J13" s="43">
        <v>0.70469000000000004</v>
      </c>
      <c r="K13" s="43">
        <v>-0.20762</v>
      </c>
      <c r="L13" s="43">
        <v>0.33338000000000001</v>
      </c>
      <c r="M13" s="43">
        <v>1.2982</v>
      </c>
      <c r="N13" s="43">
        <v>2.2709999999999999</v>
      </c>
      <c r="O13" s="43">
        <v>-3.3395999999999999</v>
      </c>
      <c r="P13" s="43">
        <v>427.34410000000003</v>
      </c>
      <c r="Q13" s="43">
        <v>0.53722999999999999</v>
      </c>
      <c r="R13" s="43">
        <v>2.9639000000000002</v>
      </c>
      <c r="S13" s="43">
        <v>0.45246999999999998</v>
      </c>
      <c r="T13" s="43">
        <v>3.004</v>
      </c>
      <c r="U13" s="43">
        <v>-0.22711999999999999</v>
      </c>
      <c r="V13" s="43">
        <v>3.3845000000000001</v>
      </c>
      <c r="W13" s="43">
        <v>-0.40964</v>
      </c>
      <c r="X13" s="43">
        <v>2.64</v>
      </c>
      <c r="Y13" s="43">
        <v>3096.4155999999998</v>
      </c>
      <c r="Z13" s="43">
        <v>1683.8773000000001</v>
      </c>
      <c r="AA13" s="43">
        <v>5.8404999999999996</v>
      </c>
      <c r="AB13" s="43">
        <v>19.4587</v>
      </c>
      <c r="AC13" s="43">
        <v>9.7799999999999994</v>
      </c>
      <c r="AD13" s="43">
        <v>1306.2605000000001</v>
      </c>
      <c r="AE13" s="43">
        <v>29.317799999999998</v>
      </c>
      <c r="AF13" s="43">
        <v>740.06690000000003</v>
      </c>
      <c r="AG13" s="43">
        <v>-0.34060000000000001</v>
      </c>
      <c r="AH13" s="43">
        <v>2.3816999999999999</v>
      </c>
      <c r="AI13" s="43">
        <v>-35.217399999999998</v>
      </c>
      <c r="AJ13" s="43">
        <v>182.14400000000001</v>
      </c>
      <c r="AK13" s="43">
        <v>26.005400000000002</v>
      </c>
      <c r="AL13" s="43">
        <v>40.741199999999999</v>
      </c>
      <c r="AM13" s="43">
        <v>-80.923400000000001</v>
      </c>
      <c r="AN13" s="43">
        <v>200.83860000000001</v>
      </c>
      <c r="AO13" s="43">
        <v>-117.3557</v>
      </c>
      <c r="AP13" s="43">
        <v>194.01900000000001</v>
      </c>
      <c r="AQ13" s="43">
        <v>-116.96380000000001</v>
      </c>
      <c r="AR13" s="43">
        <v>177.2826</v>
      </c>
      <c r="AS13" s="43">
        <v>-94.369600000000005</v>
      </c>
      <c r="AT13" s="43">
        <v>173.4717</v>
      </c>
      <c r="AU13" s="43">
        <v>-60.212800000000001</v>
      </c>
      <c r="AV13" s="43">
        <v>153.00219999999999</v>
      </c>
      <c r="AW13" s="43">
        <v>-24.332000000000001</v>
      </c>
      <c r="AX13" s="69">
        <v>149.34739999999999</v>
      </c>
      <c r="AY13" s="44">
        <f>IF(OR(ISBLANK($L13),ISBLANK($J13)),NA(),2*PI()*$J13/$L13)</f>
        <v>13.28123418956261</v>
      </c>
      <c r="AZ13" s="44">
        <f>M13*N13</f>
        <v>2.9482121999999999</v>
      </c>
      <c r="BA13" s="44">
        <f>IF(ISBLANK($K13),NA(),$K13*$E13)</f>
        <v>-1.7229345700000001</v>
      </c>
      <c r="BB13" s="44" t="str">
        <f>IF(ISBLANK(E13),NA(),IF(AND(E13&gt;=0,E13&lt;2),"[0;2]",IF(AND(E13&gt;=2,E13&lt;4),"[2;4]",IF(AND(E13&gt;=4,E13&lt;6),"[4;6]",IF(AND(E13&gt;=6,E13&lt;8),"[6;8]",IF(AND(E13&gt;=8,E13&lt;10),"[8;10]",IF(AND(E13&gt;=10,E13&lt;12),"[10;12]","[12;14]")))))))</f>
        <v>[8;10]</v>
      </c>
      <c r="BC13" s="44" t="str">
        <f>IF(ISBLANK(E13),NA(),IF(AND(E13&gt;=0,E13&lt;4),"[0;4]","[&gt;4]"))</f>
        <v>[&gt;4]</v>
      </c>
      <c r="BD13" s="44">
        <f>AZ13/(E13*E13)</f>
        <v>4.2811411058349222E-2</v>
      </c>
      <c r="BE13" s="44">
        <f>Y13/AD13</f>
        <v>2.3704426490734427</v>
      </c>
      <c r="BF13" s="44">
        <f xml:space="preserve"> AA13/AC13</f>
        <v>0.59718813905930468</v>
      </c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19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19"/>
      <c r="CP13" s="15"/>
      <c r="CQ13" s="15"/>
    </row>
    <row r="14" spans="1:95" s="6" customFormat="1" x14ac:dyDescent="0.2">
      <c r="A14" s="40" t="s">
        <v>196</v>
      </c>
      <c r="B14" s="42" t="s">
        <v>249</v>
      </c>
      <c r="C14" s="67" t="s">
        <v>252</v>
      </c>
      <c r="D14" s="44">
        <v>0.66788999999999998</v>
      </c>
      <c r="E14" s="44">
        <v>13.0488</v>
      </c>
      <c r="F14" s="44">
        <v>2.9575</v>
      </c>
      <c r="G14" s="44">
        <v>46.680500000000002</v>
      </c>
      <c r="H14" s="44">
        <v>45.454500000000003</v>
      </c>
      <c r="I14" s="52">
        <v>1.2621</v>
      </c>
      <c r="J14" s="44">
        <v>0.70584000000000002</v>
      </c>
      <c r="K14" s="44">
        <v>-0.13664000000000001</v>
      </c>
      <c r="L14" s="44">
        <v>0.24782000000000001</v>
      </c>
      <c r="M14" s="44">
        <v>1.9584999999999999</v>
      </c>
      <c r="N14" s="44">
        <v>3.2557</v>
      </c>
      <c r="O14" s="44">
        <v>8.1928000000000001</v>
      </c>
      <c r="P14" s="44">
        <v>253.0909</v>
      </c>
      <c r="Q14" s="44">
        <v>0.95021</v>
      </c>
      <c r="R14" s="44">
        <v>3.1421000000000001</v>
      </c>
      <c r="S14" s="44">
        <v>0.33450999999999997</v>
      </c>
      <c r="T14" s="44">
        <v>4.0052000000000003</v>
      </c>
      <c r="U14" s="44">
        <v>0.39054</v>
      </c>
      <c r="V14" s="44">
        <v>5.2560000000000002</v>
      </c>
      <c r="W14" s="44">
        <v>-0.19983000000000001</v>
      </c>
      <c r="X14" s="44">
        <v>4.2454999999999998</v>
      </c>
      <c r="Y14" s="44">
        <v>3943.5360999999998</v>
      </c>
      <c r="Z14" s="44">
        <v>2799.3494999999998</v>
      </c>
      <c r="AA14" s="44">
        <v>7.6479999999999997</v>
      </c>
      <c r="AB14" s="44">
        <v>32.197699999999998</v>
      </c>
      <c r="AC14" s="44">
        <v>3.9338000000000002</v>
      </c>
      <c r="AD14" s="44">
        <v>991.26070000000004</v>
      </c>
      <c r="AE14" s="44">
        <v>15.936400000000001</v>
      </c>
      <c r="AF14" s="44">
        <v>465.64139999999998</v>
      </c>
      <c r="AG14" s="44">
        <v>-0.59314</v>
      </c>
      <c r="AH14" s="44">
        <v>2.9051</v>
      </c>
      <c r="AI14" s="44">
        <v>3.9558</v>
      </c>
      <c r="AJ14" s="44">
        <v>137.3212</v>
      </c>
      <c r="AK14" s="44">
        <v>26.7577</v>
      </c>
      <c r="AL14" s="44">
        <v>31.507200000000001</v>
      </c>
      <c r="AM14" s="44">
        <v>-31.9068</v>
      </c>
      <c r="AN14" s="44">
        <v>151.3492</v>
      </c>
      <c r="AO14" s="44">
        <v>-35.872799999999998</v>
      </c>
      <c r="AP14" s="44">
        <v>122.7278</v>
      </c>
      <c r="AQ14" s="44">
        <v>-21.756599999999999</v>
      </c>
      <c r="AR14" s="44">
        <v>93.571399999999997</v>
      </c>
      <c r="AS14" s="44">
        <v>-5.9862000000000002</v>
      </c>
      <c r="AT14" s="44">
        <v>106.7029</v>
      </c>
      <c r="AU14" s="44">
        <v>-22.608499999999999</v>
      </c>
      <c r="AV14" s="44">
        <v>90.270899999999997</v>
      </c>
      <c r="AW14" s="44">
        <v>-18.2181</v>
      </c>
      <c r="AX14" s="52">
        <v>80.399500000000003</v>
      </c>
      <c r="AY14" s="44"/>
      <c r="AZ14" s="44"/>
      <c r="BA14" s="44"/>
      <c r="BB14" s="44"/>
      <c r="BC14" s="44"/>
      <c r="BD14" s="44"/>
      <c r="BE14" s="44"/>
      <c r="BF14" s="44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19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19"/>
      <c r="CP14" s="15"/>
      <c r="CQ14" s="15"/>
    </row>
    <row r="15" spans="1:95" s="1" customFormat="1" x14ac:dyDescent="0.2">
      <c r="A15" s="40" t="s">
        <v>196</v>
      </c>
      <c r="B15" s="42" t="s">
        <v>237</v>
      </c>
      <c r="C15" s="67" t="s">
        <v>246</v>
      </c>
      <c r="D15" s="44">
        <v>0.76193999999999995</v>
      </c>
      <c r="E15" s="44">
        <v>12.261100000000001</v>
      </c>
      <c r="F15" s="44">
        <v>3.3378000000000001</v>
      </c>
      <c r="G15" s="44">
        <v>62.558</v>
      </c>
      <c r="H15" s="44">
        <v>62.5</v>
      </c>
      <c r="I15" s="52">
        <v>1.2204999999999999</v>
      </c>
      <c r="J15" s="44">
        <v>0.71321999999999997</v>
      </c>
      <c r="K15" s="44">
        <v>-0.17893999999999999</v>
      </c>
      <c r="L15" s="44">
        <v>0.29413</v>
      </c>
      <c r="M15" s="44">
        <v>1.3337000000000001</v>
      </c>
      <c r="N15" s="44">
        <v>3.1158999999999999</v>
      </c>
      <c r="O15" s="44">
        <v>-2.6608999999999998</v>
      </c>
      <c r="P15" s="44">
        <v>240.9605</v>
      </c>
      <c r="Q15" s="44">
        <v>0.36686999999999997</v>
      </c>
      <c r="R15" s="44">
        <v>2.734</v>
      </c>
      <c r="S15" s="44">
        <v>0.80869999999999997</v>
      </c>
      <c r="T15" s="44">
        <v>3.8715999999999999</v>
      </c>
      <c r="U15" s="44">
        <v>-3.7162000000000001E-2</v>
      </c>
      <c r="V15" s="44">
        <v>2.6957</v>
      </c>
      <c r="W15" s="44">
        <v>0.41217999999999999</v>
      </c>
      <c r="X15" s="44">
        <v>2.1947000000000001</v>
      </c>
      <c r="Y15" s="44">
        <v>3557.9965999999999</v>
      </c>
      <c r="Z15" s="44">
        <v>1535.5406</v>
      </c>
      <c r="AA15" s="44">
        <v>9.6419999999999995</v>
      </c>
      <c r="AB15" s="44">
        <v>27.322399999999998</v>
      </c>
      <c r="AC15" s="44">
        <v>6.5434000000000001</v>
      </c>
      <c r="AD15" s="44">
        <v>618.61580000000004</v>
      </c>
      <c r="AE15" s="44">
        <v>19.3538</v>
      </c>
      <c r="AF15" s="44">
        <v>406.0779</v>
      </c>
      <c r="AG15" s="44">
        <v>-0.59731000000000001</v>
      </c>
      <c r="AH15" s="44">
        <v>2.6768000000000001</v>
      </c>
      <c r="AI15" s="44">
        <v>-19.393899999999999</v>
      </c>
      <c r="AJ15" s="44">
        <v>174.06569999999999</v>
      </c>
      <c r="AK15" s="44">
        <v>44.825000000000003</v>
      </c>
      <c r="AL15" s="44">
        <v>29.905999999999999</v>
      </c>
      <c r="AM15" s="44">
        <v>-69.914500000000004</v>
      </c>
      <c r="AN15" s="44">
        <v>184.81360000000001</v>
      </c>
      <c r="AO15" s="44">
        <v>-99.916200000000003</v>
      </c>
      <c r="AP15" s="44">
        <v>118.60169999999999</v>
      </c>
      <c r="AQ15" s="44">
        <v>-75.953400000000002</v>
      </c>
      <c r="AR15" s="44">
        <v>101.60339999999999</v>
      </c>
      <c r="AS15" s="44">
        <v>-40.716099999999997</v>
      </c>
      <c r="AT15" s="44">
        <v>123.9014</v>
      </c>
      <c r="AU15" s="44">
        <v>-57.116100000000003</v>
      </c>
      <c r="AV15" s="44">
        <v>112.3695</v>
      </c>
      <c r="AW15" s="44">
        <v>-64.376099999999994</v>
      </c>
      <c r="AX15" s="52">
        <v>121.7186</v>
      </c>
      <c r="AY15" s="44"/>
      <c r="AZ15" s="44"/>
      <c r="BA15" s="44"/>
      <c r="BB15" s="44"/>
      <c r="BC15" s="44"/>
      <c r="BD15" s="44"/>
      <c r="BE15" s="44"/>
      <c r="BF15" s="44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19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19"/>
      <c r="CP15" s="15"/>
      <c r="CQ15" s="15"/>
    </row>
    <row r="16" spans="1:95" s="2" customFormat="1" x14ac:dyDescent="0.2">
      <c r="A16" s="40" t="s">
        <v>196</v>
      </c>
      <c r="B16" s="41" t="s">
        <v>225</v>
      </c>
      <c r="C16" s="67" t="s">
        <v>21</v>
      </c>
      <c r="D16" s="43">
        <v>0.56828000000000001</v>
      </c>
      <c r="E16" s="43">
        <v>11.4946</v>
      </c>
      <c r="F16" s="43">
        <v>2.9152999999999998</v>
      </c>
      <c r="G16" s="43">
        <v>39.363700000000001</v>
      </c>
      <c r="H16" s="43">
        <v>44.943800000000003</v>
      </c>
      <c r="I16" s="69">
        <v>2.0592000000000001</v>
      </c>
      <c r="J16" s="43">
        <v>0.71980999999999995</v>
      </c>
      <c r="K16" s="43">
        <v>-0.16291</v>
      </c>
      <c r="L16" s="43">
        <v>0.21052999999999999</v>
      </c>
      <c r="M16" s="43">
        <v>2.2299000000000002</v>
      </c>
      <c r="N16" s="43">
        <v>2.9434999999999998</v>
      </c>
      <c r="O16" s="43">
        <v>-4.7419000000000002</v>
      </c>
      <c r="P16" s="43">
        <v>338.91460000000001</v>
      </c>
      <c r="Q16" s="43">
        <v>1.3736999999999999</v>
      </c>
      <c r="R16" s="43">
        <v>2.8626999999999998</v>
      </c>
      <c r="S16" s="43">
        <v>-0.25867000000000001</v>
      </c>
      <c r="T16" s="43">
        <v>3.5002</v>
      </c>
      <c r="U16" s="43">
        <v>0.81006</v>
      </c>
      <c r="V16" s="43">
        <v>4.8456000000000001</v>
      </c>
      <c r="W16" s="43">
        <v>0.50497000000000003</v>
      </c>
      <c r="X16" s="43">
        <v>3.3134000000000001</v>
      </c>
      <c r="Y16" s="43">
        <v>3256.0776999999998</v>
      </c>
      <c r="Z16" s="43">
        <v>2351.2359999999999</v>
      </c>
      <c r="AA16" s="43">
        <v>1.7602</v>
      </c>
      <c r="AB16" s="43">
        <v>27.808700000000002</v>
      </c>
      <c r="AC16" s="43">
        <v>7.6589</v>
      </c>
      <c r="AD16" s="43">
        <v>2020.8071</v>
      </c>
      <c r="AE16" s="43">
        <v>28.991499999999998</v>
      </c>
      <c r="AF16" s="43">
        <v>1005.99</v>
      </c>
      <c r="AG16" s="43">
        <v>-0.26946999999999999</v>
      </c>
      <c r="AH16" s="43">
        <v>2.5484</v>
      </c>
      <c r="AI16" s="43">
        <v>16.889600000000002</v>
      </c>
      <c r="AJ16" s="43">
        <v>91.9863</v>
      </c>
      <c r="AK16" s="43">
        <v>17.182600000000001</v>
      </c>
      <c r="AL16" s="43">
        <v>39.836799999999997</v>
      </c>
      <c r="AM16" s="43">
        <v>-4.7729999999999997</v>
      </c>
      <c r="AN16" s="43">
        <v>114.8918</v>
      </c>
      <c r="AO16" s="43">
        <v>3.8077999999999999</v>
      </c>
      <c r="AP16" s="43">
        <v>72.852000000000004</v>
      </c>
      <c r="AQ16" s="43">
        <v>34.452800000000003</v>
      </c>
      <c r="AR16" s="43">
        <v>84.874099999999999</v>
      </c>
      <c r="AS16" s="43">
        <v>-9.5616000000000003</v>
      </c>
      <c r="AT16" s="43">
        <v>100.8704</v>
      </c>
      <c r="AU16" s="43">
        <v>5.4496000000000002</v>
      </c>
      <c r="AV16" s="43">
        <v>92.983599999999996</v>
      </c>
      <c r="AW16" s="43">
        <v>-12.3179</v>
      </c>
      <c r="AX16" s="69">
        <v>99.030500000000004</v>
      </c>
      <c r="AY16" s="44">
        <f>IF(OR(ISBLANK($L16),ISBLANK($J16)),NA(),2*PI()*$J16/$L16)</f>
        <v>21.482447232987877</v>
      </c>
      <c r="AZ16" s="44">
        <f>M16*N16</f>
        <v>6.56371065</v>
      </c>
      <c r="BA16" s="44">
        <f>IF(ISBLANK($K16),NA(),$K16*$E16)</f>
        <v>-1.8725852860000001</v>
      </c>
      <c r="BB16" s="44" t="str">
        <f>IF(ISBLANK(E16),NA(),IF(AND(E16&gt;=0,E16&lt;2),"[0;2]",IF(AND(E16&gt;=2,E16&lt;4),"[2;4]",IF(AND(E16&gt;=4,E16&lt;6),"[4;6]",IF(AND(E16&gt;=6,E16&lt;8),"[6;8]",IF(AND(E16&gt;=8,E16&lt;10),"[8;10]",IF(AND(E16&gt;=10,E16&lt;12),"[10;12]","[12;14]")))))))</f>
        <v>[10;12]</v>
      </c>
      <c r="BC16" s="44" t="str">
        <f>IF(ISBLANK(E16),NA(),IF(AND(E16&gt;=0,E16&lt;4),"[0;4]","[&gt;4]"))</f>
        <v>[&gt;4]</v>
      </c>
      <c r="BD16" s="44">
        <f>AZ16/(E16*E16)</f>
        <v>4.9677725329932004E-2</v>
      </c>
      <c r="BE16" s="44">
        <f>Y16/AD16</f>
        <v>1.6112758610161255</v>
      </c>
      <c r="BF16" s="44">
        <f xml:space="preserve"> AA16/AC16</f>
        <v>0.22982412617999973</v>
      </c>
      <c r="BY16" s="19"/>
      <c r="CO16" s="19"/>
      <c r="CP16" s="15"/>
      <c r="CQ16" s="15"/>
    </row>
    <row r="17" spans="1:95" s="5" customFormat="1" x14ac:dyDescent="0.2">
      <c r="A17" s="40" t="s">
        <v>196</v>
      </c>
      <c r="B17" s="42" t="s">
        <v>237</v>
      </c>
      <c r="C17" s="67" t="s">
        <v>247</v>
      </c>
      <c r="D17" s="44">
        <v>0.79407000000000005</v>
      </c>
      <c r="E17" s="44">
        <v>7.2900999999999998</v>
      </c>
      <c r="F17" s="44">
        <v>3.5068000000000001</v>
      </c>
      <c r="G17" s="44">
        <v>70.316100000000006</v>
      </c>
      <c r="H17" s="44">
        <v>71.428600000000003</v>
      </c>
      <c r="I17" s="52">
        <v>1.2122999999999999</v>
      </c>
      <c r="J17" s="44">
        <v>0.71989000000000003</v>
      </c>
      <c r="K17" s="44">
        <v>-0.25302999999999998</v>
      </c>
      <c r="L17" s="44">
        <v>0.32424999999999998</v>
      </c>
      <c r="M17" s="44">
        <v>1.2051000000000001</v>
      </c>
      <c r="N17" s="44">
        <v>1.8759999999999999</v>
      </c>
      <c r="O17" s="44">
        <v>-1.1774</v>
      </c>
      <c r="P17" s="44">
        <v>351.03370000000001</v>
      </c>
      <c r="Q17" s="44">
        <v>9.1939000000000007E-2</v>
      </c>
      <c r="R17" s="44">
        <v>2.6701000000000001</v>
      </c>
      <c r="S17" s="44">
        <v>0.47910999999999998</v>
      </c>
      <c r="T17" s="44">
        <v>2.3725000000000001</v>
      </c>
      <c r="U17" s="44">
        <v>1.1938000000000001E-2</v>
      </c>
      <c r="V17" s="44">
        <v>0.65120999999999996</v>
      </c>
      <c r="W17" s="44">
        <v>-0.91601999999999995</v>
      </c>
      <c r="X17" s="44">
        <v>2.4241999999999999</v>
      </c>
      <c r="Y17" s="44">
        <v>2503.3411000000001</v>
      </c>
      <c r="Z17" s="44">
        <v>1067.56</v>
      </c>
      <c r="AA17" s="44">
        <v>6.7561</v>
      </c>
      <c r="AB17" s="44">
        <v>17.633099999999999</v>
      </c>
      <c r="AC17" s="44">
        <v>6.8121999999999998</v>
      </c>
      <c r="AD17" s="44">
        <v>389.49400000000003</v>
      </c>
      <c r="AE17" s="44">
        <v>16.293199999999999</v>
      </c>
      <c r="AF17" s="44">
        <v>371.15120000000002</v>
      </c>
      <c r="AG17" s="44">
        <v>-0.40742</v>
      </c>
      <c r="AH17" s="44">
        <v>2.1299000000000001</v>
      </c>
      <c r="AI17" s="44">
        <v>-31.8431</v>
      </c>
      <c r="AJ17" s="44">
        <v>241.0668</v>
      </c>
      <c r="AK17" s="44">
        <v>26.513500000000001</v>
      </c>
      <c r="AL17" s="44">
        <v>35.875</v>
      </c>
      <c r="AM17" s="44">
        <v>-63.923299999999998</v>
      </c>
      <c r="AN17" s="44">
        <v>256.01549999999997</v>
      </c>
      <c r="AO17" s="44">
        <v>-50.200099999999999</v>
      </c>
      <c r="AP17" s="44">
        <v>198.3938</v>
      </c>
      <c r="AQ17" s="44">
        <v>-49.056699999999999</v>
      </c>
      <c r="AR17" s="44">
        <v>176.54660000000001</v>
      </c>
      <c r="AS17" s="44">
        <v>-74.2898</v>
      </c>
      <c r="AT17" s="44">
        <v>208.20160000000001</v>
      </c>
      <c r="AU17" s="44">
        <v>-33.305999999999997</v>
      </c>
      <c r="AV17" s="44">
        <v>181.66720000000001</v>
      </c>
      <c r="AW17" s="44">
        <v>-29.497199999999999</v>
      </c>
      <c r="AX17" s="52">
        <v>173.447</v>
      </c>
      <c r="AY17" s="44"/>
      <c r="AZ17" s="44"/>
      <c r="BA17" s="44"/>
      <c r="BB17" s="44"/>
      <c r="BC17" s="44"/>
      <c r="BD17" s="44"/>
      <c r="BE17" s="44"/>
      <c r="BF17" s="44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19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19"/>
      <c r="CP17" s="15"/>
      <c r="CQ17" s="15"/>
    </row>
    <row r="18" spans="1:95" s="1" customFormat="1" x14ac:dyDescent="0.2">
      <c r="A18" s="40" t="s">
        <v>196</v>
      </c>
      <c r="B18" s="42" t="s">
        <v>95</v>
      </c>
      <c r="C18" s="67" t="s">
        <v>96</v>
      </c>
      <c r="D18" s="44">
        <v>0.69857999999999998</v>
      </c>
      <c r="E18" s="44">
        <v>8.2684999999999995</v>
      </c>
      <c r="F18" s="44">
        <v>3.5068000000000001</v>
      </c>
      <c r="G18" s="44">
        <v>46.938200000000002</v>
      </c>
      <c r="H18" s="44">
        <v>50</v>
      </c>
      <c r="I18" s="52">
        <v>0.78734999999999999</v>
      </c>
      <c r="J18" s="44">
        <v>0.72224999999999995</v>
      </c>
      <c r="K18" s="44">
        <v>-0.21776999999999999</v>
      </c>
      <c r="L18" s="44">
        <v>0.37252999999999997</v>
      </c>
      <c r="M18" s="44">
        <v>1.2516</v>
      </c>
      <c r="N18" s="44">
        <v>2.0846</v>
      </c>
      <c r="O18" s="44">
        <v>-7.2678000000000003</v>
      </c>
      <c r="P18" s="44">
        <v>246.0343</v>
      </c>
      <c r="Q18" s="44">
        <v>0.26767000000000002</v>
      </c>
      <c r="R18" s="44">
        <v>1.847</v>
      </c>
      <c r="S18" s="44">
        <v>0.33245000000000002</v>
      </c>
      <c r="T18" s="44">
        <v>1.7816000000000001</v>
      </c>
      <c r="U18" s="44">
        <v>6.7834000000000005E-2</v>
      </c>
      <c r="V18" s="44">
        <v>0.11742</v>
      </c>
      <c r="W18" s="44">
        <v>-0.19270999999999999</v>
      </c>
      <c r="X18" s="44">
        <v>0.44561000000000001</v>
      </c>
      <c r="Y18" s="44">
        <v>1312.0561</v>
      </c>
      <c r="Z18" s="44">
        <v>532.43010000000004</v>
      </c>
      <c r="AA18" s="44">
        <v>4.2257999999999996</v>
      </c>
      <c r="AB18" s="44">
        <v>13.366199999999999</v>
      </c>
      <c r="AC18" s="44">
        <v>4.5464000000000002</v>
      </c>
      <c r="AD18" s="44">
        <v>374.76069999999999</v>
      </c>
      <c r="AE18" s="44">
        <v>18.0778</v>
      </c>
      <c r="AF18" s="44">
        <v>244.26740000000001</v>
      </c>
      <c r="AG18" s="44">
        <v>-0.2392</v>
      </c>
      <c r="AH18" s="44">
        <v>1.5</v>
      </c>
      <c r="AI18" s="44">
        <v>-33.275599999999997</v>
      </c>
      <c r="AJ18" s="44">
        <v>274.17380000000003</v>
      </c>
      <c r="AK18" s="44">
        <v>30.2728</v>
      </c>
      <c r="AL18" s="44">
        <v>32.571399999999997</v>
      </c>
      <c r="AM18" s="44">
        <v>-76.517099999999999</v>
      </c>
      <c r="AN18" s="44">
        <v>291.32889999999998</v>
      </c>
      <c r="AO18" s="44">
        <v>-76.107299999999995</v>
      </c>
      <c r="AP18" s="44">
        <v>268.4425</v>
      </c>
      <c r="AQ18" s="44">
        <v>-47.046799999999998</v>
      </c>
      <c r="AR18" s="44">
        <v>206.90610000000001</v>
      </c>
      <c r="AS18" s="44">
        <v>-42.1083</v>
      </c>
      <c r="AT18" s="44">
        <v>202.22110000000001</v>
      </c>
      <c r="AU18" s="44">
        <v>-80.709500000000006</v>
      </c>
      <c r="AV18" s="44">
        <v>195.4341</v>
      </c>
      <c r="AW18" s="44">
        <v>-56.773299999999999</v>
      </c>
      <c r="AX18" s="52">
        <v>197.00049999999999</v>
      </c>
      <c r="AY18" s="44">
        <f>IF(OR(ISBLANK($L18),ISBLANK($J18)),NA(),2*PI()*$J18/$L18)</f>
        <v>12.181651378708979</v>
      </c>
      <c r="AZ18" s="44">
        <f>M18*N18</f>
        <v>2.6090853599999999</v>
      </c>
      <c r="BA18" s="44">
        <f>IF(ISBLANK($K18),NA(),$K18*$E18)</f>
        <v>-1.8006312449999997</v>
      </c>
      <c r="BB18" s="44" t="str">
        <f>IF(ISBLANK(E18),NA(),IF(AND(E18&gt;=0,E18&lt;2),"[0;2]",IF(AND(E18&gt;=2,E18&lt;4),"[2;4]",IF(AND(E18&gt;=4,E18&lt;6),"[4;6]",IF(AND(E18&gt;=6,E18&lt;8),"[6;8]",IF(AND(E18&gt;=8,E18&lt;10),"[8;10]",IF(AND(E18&gt;=10,E18&lt;12),"[10;12]","[12;14]")))))))</f>
        <v>[8;10]</v>
      </c>
      <c r="BC18" s="44" t="str">
        <f>IF(ISBLANK(E18),NA(),IF(AND(E18&gt;=0,E18&lt;4),"[0;4]","[&gt;4]"))</f>
        <v>[&gt;4]</v>
      </c>
      <c r="BD18" s="44">
        <f>AZ18/(E18*E18)</f>
        <v>3.8162325057417415E-2</v>
      </c>
      <c r="BE18" s="44">
        <f>Y18/AD18</f>
        <v>3.501050403630904</v>
      </c>
      <c r="BF18" s="44">
        <f xml:space="preserve"> AA18/AC18</f>
        <v>0.92948266760513798</v>
      </c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19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19"/>
      <c r="CP18" s="15"/>
      <c r="CQ18" s="15"/>
    </row>
    <row r="19" spans="1:95" s="7" customFormat="1" x14ac:dyDescent="0.2">
      <c r="A19" s="40" t="s">
        <v>196</v>
      </c>
      <c r="B19" s="42" t="s">
        <v>237</v>
      </c>
      <c r="C19" s="67" t="s">
        <v>245</v>
      </c>
      <c r="D19" s="44">
        <v>0.75878999999999996</v>
      </c>
      <c r="E19" s="44">
        <v>12.424899999999999</v>
      </c>
      <c r="F19" s="44">
        <v>3.4645000000000001</v>
      </c>
      <c r="G19" s="44">
        <v>62.594999999999999</v>
      </c>
      <c r="H19" s="44">
        <v>63.492100000000001</v>
      </c>
      <c r="I19" s="52">
        <v>1.1196999999999999</v>
      </c>
      <c r="J19" s="44">
        <v>0.73248999999999997</v>
      </c>
      <c r="K19" s="44">
        <v>-0.16270000000000001</v>
      </c>
      <c r="L19" s="44">
        <v>0.29660999999999998</v>
      </c>
      <c r="M19" s="44">
        <v>1.9013</v>
      </c>
      <c r="N19" s="44">
        <v>2.9799000000000002</v>
      </c>
      <c r="O19" s="44">
        <v>-1.6821999999999999</v>
      </c>
      <c r="P19" s="44">
        <v>289.39690000000002</v>
      </c>
      <c r="Q19" s="44">
        <v>0.87441000000000002</v>
      </c>
      <c r="R19" s="44">
        <v>3.2225999999999999</v>
      </c>
      <c r="S19" s="44">
        <v>0.73934999999999995</v>
      </c>
      <c r="T19" s="44">
        <v>5.3681999999999999</v>
      </c>
      <c r="U19" s="44">
        <v>0.21390999999999999</v>
      </c>
      <c r="V19" s="44">
        <v>2.1135999999999999</v>
      </c>
      <c r="W19" s="44">
        <v>0.57226999999999995</v>
      </c>
      <c r="X19" s="44">
        <v>3.0051000000000001</v>
      </c>
      <c r="Y19" s="44">
        <v>5331.9916000000003</v>
      </c>
      <c r="Z19" s="44">
        <v>2370.4627</v>
      </c>
      <c r="AA19" s="44">
        <v>12.6394</v>
      </c>
      <c r="AB19" s="44">
        <v>40.700899999999997</v>
      </c>
      <c r="AC19" s="44">
        <v>5.9318999999999997</v>
      </c>
      <c r="AD19" s="44">
        <v>789.59119999999996</v>
      </c>
      <c r="AE19" s="44">
        <v>22.943200000000001</v>
      </c>
      <c r="AF19" s="44">
        <v>530.4674</v>
      </c>
      <c r="AG19" s="44">
        <v>-0.62592999999999999</v>
      </c>
      <c r="AH19" s="44">
        <v>3.4152999999999998</v>
      </c>
      <c r="AI19" s="44">
        <v>-18.546800000000001</v>
      </c>
      <c r="AJ19" s="44">
        <v>180.0676</v>
      </c>
      <c r="AK19" s="44">
        <v>43.588200000000001</v>
      </c>
      <c r="AL19" s="44">
        <v>32.576900000000002</v>
      </c>
      <c r="AM19" s="44">
        <v>-68.518299999999996</v>
      </c>
      <c r="AN19" s="44">
        <v>192.06649999999999</v>
      </c>
      <c r="AO19" s="44">
        <v>-103.749</v>
      </c>
      <c r="AP19" s="44">
        <v>127.64360000000001</v>
      </c>
      <c r="AQ19" s="44">
        <v>-50.808500000000002</v>
      </c>
      <c r="AR19" s="44">
        <v>106.74250000000001</v>
      </c>
      <c r="AS19" s="44">
        <v>-24.6677</v>
      </c>
      <c r="AT19" s="44">
        <v>132.46469999999999</v>
      </c>
      <c r="AU19" s="44">
        <v>-70.910300000000007</v>
      </c>
      <c r="AV19" s="44">
        <v>108.0697</v>
      </c>
      <c r="AW19" s="44">
        <v>-57.447800000000001</v>
      </c>
      <c r="AX19" s="52">
        <v>109.4868</v>
      </c>
      <c r="AY19" s="44"/>
      <c r="AZ19" s="44"/>
      <c r="BA19" s="44"/>
      <c r="BB19" s="44"/>
      <c r="BC19" s="44"/>
      <c r="BD19" s="44"/>
      <c r="BE19" s="44"/>
      <c r="BF19" s="44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19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19"/>
      <c r="CP19" s="15"/>
      <c r="CQ19" s="15"/>
    </row>
    <row r="20" spans="1:95" s="1" customFormat="1" x14ac:dyDescent="0.2">
      <c r="A20" s="40" t="s">
        <v>196</v>
      </c>
      <c r="B20" s="47" t="s">
        <v>95</v>
      </c>
      <c r="C20" s="102" t="s">
        <v>141</v>
      </c>
      <c r="D20" s="51">
        <v>0.77193000000000001</v>
      </c>
      <c r="E20" s="51">
        <v>12.008800000000001</v>
      </c>
      <c r="F20" s="51">
        <v>3.0842000000000001</v>
      </c>
      <c r="G20" s="51">
        <v>47.270099999999999</v>
      </c>
      <c r="H20" s="51">
        <v>50</v>
      </c>
      <c r="I20" s="104">
        <v>1.7471000000000001</v>
      </c>
      <c r="J20" s="51">
        <v>0.73521000000000003</v>
      </c>
      <c r="K20" s="51">
        <v>-0.15579999999999999</v>
      </c>
      <c r="L20" s="51">
        <v>0.32579000000000002</v>
      </c>
      <c r="M20" s="51">
        <v>1.5873999999999999</v>
      </c>
      <c r="N20" s="51">
        <v>3.0068000000000001</v>
      </c>
      <c r="O20" s="51">
        <v>-5.3249000000000004</v>
      </c>
      <c r="P20" s="51">
        <v>301.54410000000001</v>
      </c>
      <c r="Q20" s="51">
        <v>0.74145000000000005</v>
      </c>
      <c r="R20" s="51">
        <v>3.5545</v>
      </c>
      <c r="S20" s="51">
        <v>0.85728000000000004</v>
      </c>
      <c r="T20" s="51">
        <v>3.2307000000000001</v>
      </c>
      <c r="U20" s="51">
        <v>-0.77700000000000002</v>
      </c>
      <c r="V20" s="51">
        <v>3.1301000000000001</v>
      </c>
      <c r="W20" s="51">
        <v>1.0821000000000001E-2</v>
      </c>
      <c r="X20" s="51">
        <v>2.6179999999999999</v>
      </c>
      <c r="Y20" s="51">
        <v>3781.5463</v>
      </c>
      <c r="Z20" s="51">
        <v>1992.5842</v>
      </c>
      <c r="AA20" s="51">
        <v>8.1870999999999992</v>
      </c>
      <c r="AB20" s="44">
        <v>25.6585</v>
      </c>
      <c r="AC20" s="44">
        <v>7.1280999999999999</v>
      </c>
      <c r="AD20" s="44">
        <v>901.70330000000001</v>
      </c>
      <c r="AE20" s="44">
        <v>20.7972</v>
      </c>
      <c r="AF20" s="44">
        <v>573.58870000000002</v>
      </c>
      <c r="AG20" s="44">
        <v>-0.35737999999999998</v>
      </c>
      <c r="AH20" s="44">
        <v>2.6560999999999999</v>
      </c>
      <c r="AI20" s="44">
        <v>-4.2774000000000001</v>
      </c>
      <c r="AJ20" s="44">
        <v>192.81020000000001</v>
      </c>
      <c r="AK20" s="44">
        <v>30.0383</v>
      </c>
      <c r="AL20" s="44">
        <v>37.871899999999997</v>
      </c>
      <c r="AM20" s="44">
        <v>-40.117199999999997</v>
      </c>
      <c r="AN20" s="44">
        <v>208.32230000000001</v>
      </c>
      <c r="AO20" s="44">
        <v>-87.665599999999998</v>
      </c>
      <c r="AP20" s="44">
        <v>154.7072</v>
      </c>
      <c r="AQ20" s="44">
        <v>-57.399799999999999</v>
      </c>
      <c r="AR20" s="44">
        <v>145.53370000000001</v>
      </c>
      <c r="AS20" s="44">
        <v>-21.6313</v>
      </c>
      <c r="AT20" s="44">
        <v>170.0752</v>
      </c>
      <c r="AU20" s="44">
        <v>-25.681899999999999</v>
      </c>
      <c r="AV20" s="44">
        <v>134.57749999999999</v>
      </c>
      <c r="AW20" s="44">
        <v>-45.613399999999999</v>
      </c>
      <c r="AX20" s="52">
        <v>119.1236</v>
      </c>
      <c r="AY20" s="44">
        <f>IF(OR(ISBLANK($L20),ISBLANK($J20)),NA(),2*PI()*$J20/$L20)</f>
        <v>14.179258631914742</v>
      </c>
      <c r="AZ20" s="44">
        <f>M20*N20</f>
        <v>4.7729943199999996</v>
      </c>
      <c r="BA20" s="44">
        <f>IF(ISBLANK($K20),NA(),$K20*$E20)</f>
        <v>-1.8709710400000001</v>
      </c>
      <c r="BB20" s="44" t="str">
        <f>IF(ISBLANK(E20),NA(),IF(AND(E20&gt;=0,E20&lt;2),"[0;2]",IF(AND(E20&gt;=2,E20&lt;4),"[2;4]",IF(AND(E20&gt;=4,E20&lt;6),"[4;6]",IF(AND(E20&gt;=6,E20&lt;8),"[6;8]",IF(AND(E20&gt;=8,E20&lt;10),"[8;10]",IF(AND(E20&gt;=10,E20&lt;12),"[10;12]","[12;14]")))))))</f>
        <v>[12;14]</v>
      </c>
      <c r="BC20" s="44" t="str">
        <f>IF(ISBLANK(E20),NA(),IF(AND(E20&gt;=0,E20&lt;4),"[0;4]","[&gt;4]"))</f>
        <v>[&gt;4]</v>
      </c>
      <c r="BD20" s="44">
        <f>AZ20/(E20*E20)</f>
        <v>3.3097233480826993E-2</v>
      </c>
      <c r="BE20" s="44">
        <f>Y20/AD20</f>
        <v>4.1937811473020004</v>
      </c>
      <c r="BF20" s="44">
        <f xml:space="preserve"> AA20/AC20</f>
        <v>1.1485669392965867</v>
      </c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19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19"/>
      <c r="CP20" s="15"/>
      <c r="CQ20" s="15"/>
    </row>
    <row r="21" spans="1:95" s="7" customFormat="1" x14ac:dyDescent="0.2">
      <c r="A21" s="40" t="s">
        <v>196</v>
      </c>
      <c r="B21" s="41" t="s">
        <v>212</v>
      </c>
      <c r="C21" s="67" t="s">
        <v>18</v>
      </c>
      <c r="D21" s="43">
        <v>0.76393</v>
      </c>
      <c r="E21" s="43">
        <v>9.0327999999999999</v>
      </c>
      <c r="F21" s="43">
        <v>2.9575</v>
      </c>
      <c r="G21" s="43">
        <v>62.322200000000002</v>
      </c>
      <c r="H21" s="43">
        <v>60.606099999999998</v>
      </c>
      <c r="I21" s="69">
        <v>3.0642</v>
      </c>
      <c r="J21" s="43">
        <v>0.73602000000000001</v>
      </c>
      <c r="K21" s="43">
        <v>-0.17348</v>
      </c>
      <c r="L21" s="43">
        <v>0.32017000000000001</v>
      </c>
      <c r="M21" s="43">
        <v>1.9268000000000001</v>
      </c>
      <c r="N21" s="43">
        <v>2.117</v>
      </c>
      <c r="O21" s="43">
        <v>1.7586999999999999</v>
      </c>
      <c r="P21" s="43">
        <v>443.51960000000003</v>
      </c>
      <c r="Q21" s="43">
        <v>-1.6754000000000002E-2</v>
      </c>
      <c r="R21" s="43">
        <v>4.0354000000000001</v>
      </c>
      <c r="S21" s="43">
        <v>0.58592</v>
      </c>
      <c r="T21" s="43">
        <v>3.1225999999999998</v>
      </c>
      <c r="U21" s="43">
        <v>0.48914999999999997</v>
      </c>
      <c r="V21" s="43">
        <v>2.2574000000000001</v>
      </c>
      <c r="W21" s="43">
        <v>0.19281999999999999</v>
      </c>
      <c r="X21" s="43">
        <v>1.8526</v>
      </c>
      <c r="Y21" s="43">
        <v>4276.6621999999998</v>
      </c>
      <c r="Z21" s="43">
        <v>2581.3395999999998</v>
      </c>
      <c r="AA21" s="43">
        <v>9.6879000000000008</v>
      </c>
      <c r="AB21" s="43">
        <v>16.1496</v>
      </c>
      <c r="AC21" s="43">
        <v>10.77</v>
      </c>
      <c r="AD21" s="43">
        <v>1490.2877000000001</v>
      </c>
      <c r="AE21" s="43">
        <v>26.290500000000002</v>
      </c>
      <c r="AF21" s="43">
        <v>1233.5758000000001</v>
      </c>
      <c r="AG21" s="43">
        <v>-0.74641000000000002</v>
      </c>
      <c r="AH21" s="43">
        <v>2.9066000000000001</v>
      </c>
      <c r="AI21" s="43">
        <v>15.720700000000001</v>
      </c>
      <c r="AJ21" s="43">
        <v>178.6951</v>
      </c>
      <c r="AK21" s="43">
        <v>22.741499999999998</v>
      </c>
      <c r="AL21" s="43">
        <v>43.537199999999999</v>
      </c>
      <c r="AM21" s="43">
        <v>-9.1891999999999996</v>
      </c>
      <c r="AN21" s="43">
        <v>201.0377</v>
      </c>
      <c r="AO21" s="43">
        <v>-98.627600000000001</v>
      </c>
      <c r="AP21" s="43">
        <v>186.2921</v>
      </c>
      <c r="AQ21" s="43">
        <v>-112.2642</v>
      </c>
      <c r="AR21" s="43">
        <v>178.6626</v>
      </c>
      <c r="AS21" s="43">
        <v>-107.2624</v>
      </c>
      <c r="AT21" s="43">
        <v>176.06829999999999</v>
      </c>
      <c r="AU21" s="43">
        <v>-32.881100000000004</v>
      </c>
      <c r="AV21" s="43">
        <v>147.155</v>
      </c>
      <c r="AW21" s="43">
        <v>4.4977999999999998</v>
      </c>
      <c r="AX21" s="69">
        <v>145.357</v>
      </c>
      <c r="AY21" s="44">
        <f>IF(OR(ISBLANK($L21),ISBLANK($J21)),NA(),2*PI()*$J21/$L21)</f>
        <v>14.44404550641946</v>
      </c>
      <c r="AZ21" s="44">
        <f>M21*N21</f>
        <v>4.0790356000000001</v>
      </c>
      <c r="BA21" s="44">
        <f>IF(ISBLANK($K21),NA(),$K21*$E21)</f>
        <v>-1.5670101439999999</v>
      </c>
      <c r="BB21" s="44" t="str">
        <f>IF(ISBLANK(E21),NA(),IF(AND(E21&gt;=0,E21&lt;2),"[0;2]",IF(AND(E21&gt;=2,E21&lt;4),"[2;4]",IF(AND(E21&gt;=4,E21&lt;6),"[4;6]",IF(AND(E21&gt;=6,E21&lt;8),"[6;8]",IF(AND(E21&gt;=8,E21&lt;10),"[8;10]",IF(AND(E21&gt;=10,E21&lt;12),"[10;12]","[12;14]")))))))</f>
        <v>[8;10]</v>
      </c>
      <c r="BC21" s="44" t="str">
        <f>IF(ISBLANK(E21),NA(),IF(AND(E21&gt;=0,E21&lt;4),"[0;4]","[&gt;4]"))</f>
        <v>[&gt;4]</v>
      </c>
      <c r="BD21" s="44">
        <f>AZ21/(E21*E21)</f>
        <v>4.9993403820748933E-2</v>
      </c>
      <c r="BE21" s="44">
        <f>Y21/AD21</f>
        <v>2.8696889868983013</v>
      </c>
      <c r="BF21" s="44">
        <f xml:space="preserve"> AA21/AC21</f>
        <v>0.89952646239554324</v>
      </c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19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19"/>
      <c r="CP21" s="15"/>
      <c r="CQ21" s="15"/>
    </row>
    <row r="22" spans="1:95" x14ac:dyDescent="0.2">
      <c r="A22" s="40" t="s">
        <v>196</v>
      </c>
      <c r="B22" s="41" t="s">
        <v>106</v>
      </c>
      <c r="C22" s="67" t="s">
        <v>18</v>
      </c>
      <c r="D22" s="43">
        <v>0.76388999999999996</v>
      </c>
      <c r="E22" s="43">
        <v>8.8240999999999996</v>
      </c>
      <c r="F22" s="43">
        <v>2.9575</v>
      </c>
      <c r="G22" s="43">
        <v>62.381100000000004</v>
      </c>
      <c r="H22" s="43">
        <v>60.606099999999998</v>
      </c>
      <c r="I22" s="69">
        <v>3.0543999999999998</v>
      </c>
      <c r="J22" s="43">
        <v>0.73904999999999998</v>
      </c>
      <c r="K22" s="43">
        <v>-0.18398999999999999</v>
      </c>
      <c r="L22" s="43">
        <v>0.33071</v>
      </c>
      <c r="M22" s="43">
        <v>1.6537999999999999</v>
      </c>
      <c r="N22" s="43">
        <v>2.3365999999999998</v>
      </c>
      <c r="O22" s="43">
        <v>1.9016999999999999</v>
      </c>
      <c r="P22" s="43">
        <v>472.41129999999998</v>
      </c>
      <c r="Q22" s="43">
        <v>0.63895999999999997</v>
      </c>
      <c r="R22" s="43">
        <v>3.8567</v>
      </c>
      <c r="S22" s="43">
        <v>0.53954000000000002</v>
      </c>
      <c r="T22" s="43">
        <v>3.0705</v>
      </c>
      <c r="U22" s="43">
        <v>0.72038000000000002</v>
      </c>
      <c r="V22" s="43">
        <v>2.6787000000000001</v>
      </c>
      <c r="W22" s="43">
        <v>0.23651</v>
      </c>
      <c r="X22" s="43">
        <v>2.4977999999999998</v>
      </c>
      <c r="Y22" s="43">
        <v>4198.7556999999997</v>
      </c>
      <c r="Z22" s="43">
        <v>3102.6102999999998</v>
      </c>
      <c r="AA22" s="43">
        <v>7.3430999999999997</v>
      </c>
      <c r="AB22" s="43">
        <v>19.7531</v>
      </c>
      <c r="AC22" s="43">
        <v>10.952999999999999</v>
      </c>
      <c r="AD22" s="43">
        <v>1588.6486</v>
      </c>
      <c r="AE22" s="43">
        <v>26.7011</v>
      </c>
      <c r="AF22" s="43">
        <v>1147.0577000000001</v>
      </c>
      <c r="AG22" s="43">
        <v>-0.58460000000000001</v>
      </c>
      <c r="AH22" s="43">
        <v>2.8029999999999999</v>
      </c>
      <c r="AI22" s="43">
        <v>2.2456</v>
      </c>
      <c r="AJ22" s="43">
        <v>168.72049999999999</v>
      </c>
      <c r="AK22" s="43">
        <v>18.141200000000001</v>
      </c>
      <c r="AL22" s="43">
        <v>46.637500000000003</v>
      </c>
      <c r="AM22" s="43">
        <v>-28.727499999999999</v>
      </c>
      <c r="AN22" s="43">
        <v>190.9855</v>
      </c>
      <c r="AO22" s="43">
        <v>-153.90819999999999</v>
      </c>
      <c r="AP22" s="43">
        <v>188.2244</v>
      </c>
      <c r="AQ22" s="43">
        <v>-136.93440000000001</v>
      </c>
      <c r="AR22" s="43">
        <v>172.50659999999999</v>
      </c>
      <c r="AS22" s="43">
        <v>-85.898300000000006</v>
      </c>
      <c r="AT22" s="43">
        <v>170.2627</v>
      </c>
      <c r="AU22" s="43">
        <v>-11.654</v>
      </c>
      <c r="AV22" s="43">
        <v>155.89609999999999</v>
      </c>
      <c r="AW22" s="43">
        <v>28.2346</v>
      </c>
      <c r="AX22" s="69">
        <v>145.46289999999999</v>
      </c>
      <c r="AY22" s="44">
        <f>IF(OR(ISBLANK($L22),ISBLANK($J22)),NA(),2*PI()*$J22/$L22)</f>
        <v>14.041269091563825</v>
      </c>
      <c r="AZ22" s="44">
        <f>M22*N22</f>
        <v>3.8642690799999997</v>
      </c>
      <c r="BA22" s="44">
        <f>IF(ISBLANK($K22),NA(),$K22*$E22)</f>
        <v>-1.6235461589999998</v>
      </c>
      <c r="BB22" s="44" t="str">
        <f>IF(ISBLANK(E22),NA(),IF(AND(E22&gt;=0,E22&lt;2),"[0;2]",IF(AND(E22&gt;=2,E22&lt;4),"[2;4]",IF(AND(E22&gt;=4,E22&lt;6),"[4;6]",IF(AND(E22&gt;=6,E22&lt;8),"[6;8]",IF(AND(E22&gt;=8,E22&lt;10),"[8;10]",IF(AND(E22&gt;=10,E22&lt;12),"[10;12]","[12;14]")))))))</f>
        <v>[8;10]</v>
      </c>
      <c r="BC22" s="44" t="str">
        <f>IF(ISBLANK(E22),NA(),IF(AND(E22&gt;=0,E22&lt;4),"[0;4]","[&gt;4]"))</f>
        <v>[&gt;4]</v>
      </c>
      <c r="BD22" s="44">
        <f>AZ22/(E22*E22)</f>
        <v>4.96279707580266E-2</v>
      </c>
      <c r="BE22" s="44">
        <f>Y22/AD22</f>
        <v>2.6429732163550832</v>
      </c>
      <c r="BF22" s="44">
        <f xml:space="preserve"> AA22/AC22</f>
        <v>0.67041906327033696</v>
      </c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19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19"/>
      <c r="CP22" s="15"/>
      <c r="CQ22" s="15"/>
    </row>
    <row r="23" spans="1:95" s="7" customFormat="1" x14ac:dyDescent="0.2">
      <c r="A23" s="40" t="s">
        <v>196</v>
      </c>
      <c r="B23" s="42" t="s">
        <v>237</v>
      </c>
      <c r="C23" s="67" t="s">
        <v>244</v>
      </c>
      <c r="D23" s="44">
        <v>0.81435000000000002</v>
      </c>
      <c r="E23" s="44">
        <v>9.4040999999999997</v>
      </c>
      <c r="F23" s="44">
        <v>3.0842000000000001</v>
      </c>
      <c r="G23" s="44">
        <v>62.391800000000003</v>
      </c>
      <c r="H23" s="44">
        <v>65.573800000000006</v>
      </c>
      <c r="I23" s="52">
        <v>1.6408</v>
      </c>
      <c r="J23" s="44">
        <v>0.74512999999999996</v>
      </c>
      <c r="K23" s="44">
        <v>-0.18412000000000001</v>
      </c>
      <c r="L23" s="44">
        <v>0.34179999999999999</v>
      </c>
      <c r="M23" s="44">
        <v>1.5553999999999999</v>
      </c>
      <c r="N23" s="44">
        <v>2.2627999999999999</v>
      </c>
      <c r="O23" s="44">
        <v>-6.1143999999999998</v>
      </c>
      <c r="P23" s="44">
        <v>340.67380000000003</v>
      </c>
      <c r="Q23" s="44">
        <v>-0.21507000000000001</v>
      </c>
      <c r="R23" s="44">
        <v>3.7964000000000002</v>
      </c>
      <c r="S23" s="44">
        <v>0.82086000000000003</v>
      </c>
      <c r="T23" s="44">
        <v>2.9735999999999998</v>
      </c>
      <c r="U23" s="44">
        <v>0.61604000000000003</v>
      </c>
      <c r="V23" s="44">
        <v>3.1536</v>
      </c>
      <c r="W23" s="44">
        <v>0.25452000000000002</v>
      </c>
      <c r="X23" s="44">
        <v>3.2795000000000001</v>
      </c>
      <c r="Y23" s="44">
        <v>3951.6956</v>
      </c>
      <c r="Z23" s="44">
        <v>1614.0918999999999</v>
      </c>
      <c r="AA23" s="44">
        <v>10.969799999999999</v>
      </c>
      <c r="AB23" s="44">
        <v>17.727</v>
      </c>
      <c r="AC23" s="44">
        <v>6.7914000000000003</v>
      </c>
      <c r="AD23" s="44">
        <v>569.80989999999997</v>
      </c>
      <c r="AE23" s="44">
        <v>13.292</v>
      </c>
      <c r="AF23" s="44">
        <v>292.13729999999998</v>
      </c>
      <c r="AG23" s="44">
        <v>-0.50478999999999996</v>
      </c>
      <c r="AH23" s="44">
        <v>2.7738999999999998</v>
      </c>
      <c r="AI23" s="44">
        <v>-10.4572</v>
      </c>
      <c r="AJ23" s="44">
        <v>225.48419999999999</v>
      </c>
      <c r="AK23" s="44">
        <v>32.0122</v>
      </c>
      <c r="AL23" s="44">
        <v>34.926900000000003</v>
      </c>
      <c r="AM23" s="44">
        <v>-45.601399999999998</v>
      </c>
      <c r="AN23" s="44">
        <v>244.5592</v>
      </c>
      <c r="AO23" s="44">
        <v>-38.3795</v>
      </c>
      <c r="AP23" s="44">
        <v>210.89699999999999</v>
      </c>
      <c r="AQ23" s="44">
        <v>-39.095100000000002</v>
      </c>
      <c r="AR23" s="44">
        <v>175.30529999999999</v>
      </c>
      <c r="AS23" s="44">
        <v>-101.8548</v>
      </c>
      <c r="AT23" s="44">
        <v>191.6354</v>
      </c>
      <c r="AU23" s="44">
        <v>-80.295900000000003</v>
      </c>
      <c r="AV23" s="44">
        <v>166.92949999999999</v>
      </c>
      <c r="AW23" s="44">
        <v>-51.806600000000003</v>
      </c>
      <c r="AX23" s="52">
        <v>144.8023</v>
      </c>
      <c r="AY23" s="44"/>
      <c r="AZ23" s="44"/>
      <c r="BA23" s="44"/>
      <c r="BB23" s="44"/>
      <c r="BC23" s="44"/>
      <c r="BD23" s="44"/>
      <c r="BE23" s="44"/>
      <c r="BF23" s="44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19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19"/>
      <c r="CP23" s="15"/>
      <c r="CQ23" s="15"/>
    </row>
    <row r="24" spans="1:95" s="2" customFormat="1" x14ac:dyDescent="0.2">
      <c r="A24" s="40" t="s">
        <v>196</v>
      </c>
      <c r="B24" s="41" t="s">
        <v>102</v>
      </c>
      <c r="C24" s="67" t="s">
        <v>103</v>
      </c>
      <c r="D24" s="43">
        <v>0.82060999999999995</v>
      </c>
      <c r="E24" s="43">
        <v>8.6721000000000004</v>
      </c>
      <c r="F24" s="43">
        <v>3.2109999999999999</v>
      </c>
      <c r="G24" s="43">
        <v>62.664900000000003</v>
      </c>
      <c r="H24" s="43">
        <v>63.492100000000001</v>
      </c>
      <c r="I24" s="69">
        <v>3.0421</v>
      </c>
      <c r="J24" s="43">
        <v>0.74609000000000003</v>
      </c>
      <c r="K24" s="43">
        <v>-0.20252000000000001</v>
      </c>
      <c r="L24" s="43">
        <v>0.34858</v>
      </c>
      <c r="M24" s="43">
        <v>1.7115</v>
      </c>
      <c r="N24" s="43">
        <v>2.1572</v>
      </c>
      <c r="O24" s="43">
        <v>-5.069</v>
      </c>
      <c r="P24" s="43">
        <v>413.84399999999999</v>
      </c>
      <c r="Q24" s="43">
        <v>0.24535999999999999</v>
      </c>
      <c r="R24" s="43">
        <v>3.8757000000000001</v>
      </c>
      <c r="S24" s="43">
        <v>0.63361999999999996</v>
      </c>
      <c r="T24" s="43">
        <v>2.7772000000000001</v>
      </c>
      <c r="U24" s="43">
        <v>-0.81593000000000004</v>
      </c>
      <c r="V24" s="43">
        <v>3.3466999999999998</v>
      </c>
      <c r="W24" s="43">
        <v>-0.76475000000000004</v>
      </c>
      <c r="X24" s="43">
        <v>4.2145000000000001</v>
      </c>
      <c r="Y24" s="43">
        <v>3772.8679999999999</v>
      </c>
      <c r="Z24" s="43">
        <v>1612.4226000000001</v>
      </c>
      <c r="AA24" s="43">
        <v>8.6623000000000001</v>
      </c>
      <c r="AB24" s="43">
        <v>14.8529</v>
      </c>
      <c r="AC24" s="43">
        <v>12.995699999999999</v>
      </c>
      <c r="AD24" s="43">
        <v>2269.2453999999998</v>
      </c>
      <c r="AE24" s="43">
        <v>34.4649</v>
      </c>
      <c r="AF24" s="43">
        <v>1476.1648</v>
      </c>
      <c r="AG24" s="43">
        <v>-0.54013999999999995</v>
      </c>
      <c r="AH24" s="43">
        <v>2.6230000000000002</v>
      </c>
      <c r="AI24" s="43">
        <v>20.445799999999998</v>
      </c>
      <c r="AJ24" s="43">
        <v>211.6482</v>
      </c>
      <c r="AK24" s="43">
        <v>23.541</v>
      </c>
      <c r="AL24" s="43">
        <v>42.515999999999998</v>
      </c>
      <c r="AM24" s="43">
        <v>-7.6379999999999999</v>
      </c>
      <c r="AN24" s="43">
        <v>228.59870000000001</v>
      </c>
      <c r="AO24" s="43">
        <v>-67.672799999999995</v>
      </c>
      <c r="AP24" s="43">
        <v>226.96440000000001</v>
      </c>
      <c r="AQ24" s="43">
        <v>-78.926400000000001</v>
      </c>
      <c r="AR24" s="43">
        <v>185.3252</v>
      </c>
      <c r="AS24" s="43">
        <v>-24.855</v>
      </c>
      <c r="AT24" s="43">
        <v>183.9263</v>
      </c>
      <c r="AU24" s="43">
        <v>-1.35</v>
      </c>
      <c r="AV24" s="43">
        <v>167.3458</v>
      </c>
      <c r="AW24" s="43">
        <v>13.9854</v>
      </c>
      <c r="AX24" s="69">
        <v>142.44669999999999</v>
      </c>
      <c r="AY24" s="44">
        <f>IF(OR(ISBLANK($L24),ISBLANK($J24)),NA(),2*PI()*$J24/$L24)</f>
        <v>13.44833818874754</v>
      </c>
      <c r="AZ24" s="44">
        <f>M24*N24</f>
        <v>3.6920478000000001</v>
      </c>
      <c r="BA24" s="44">
        <f>IF(ISBLANK($K24),NA(),$K24*$E24)</f>
        <v>-1.7562736920000002</v>
      </c>
      <c r="BB24" s="44" t="str">
        <f>IF(ISBLANK(E24),NA(),IF(AND(E24&gt;=0,E24&lt;2),"[0;2]",IF(AND(E24&gt;=2,E24&lt;4),"[2;4]",IF(AND(E24&gt;=4,E24&lt;6),"[4;6]",IF(AND(E24&gt;=6,E24&lt;8),"[6;8]",IF(AND(E24&gt;=8,E24&lt;10),"[8;10]",IF(AND(E24&gt;=10,E24&lt;12),"[10;12]","[12;14]")))))))</f>
        <v>[8;10]</v>
      </c>
      <c r="BC24" s="44" t="str">
        <f>IF(ISBLANK(E24),NA(),IF(AND(E24&gt;=0,E24&lt;4),"[0;4]","[&gt;4]"))</f>
        <v>[&gt;4]</v>
      </c>
      <c r="BD24" s="44">
        <f>AZ24/(E24*E24)</f>
        <v>4.9092908295021206E-2</v>
      </c>
      <c r="BE24" s="44">
        <f>Y24/AD24</f>
        <v>1.6626090770085951</v>
      </c>
      <c r="BF24" s="44">
        <f xml:space="preserve"> AA24/AC24</f>
        <v>0.66655124387297338</v>
      </c>
      <c r="BY24" s="19"/>
      <c r="CO24" s="19"/>
      <c r="CP24" s="15"/>
      <c r="CQ24" s="15"/>
    </row>
    <row r="25" spans="1:95" s="5" customFormat="1" x14ac:dyDescent="0.2">
      <c r="A25" s="40" t="s">
        <v>196</v>
      </c>
      <c r="B25" s="41" t="s">
        <v>102</v>
      </c>
      <c r="C25" s="67" t="s">
        <v>127</v>
      </c>
      <c r="D25" s="43">
        <v>0.79659000000000002</v>
      </c>
      <c r="E25" s="43">
        <v>10.826700000000001</v>
      </c>
      <c r="F25" s="43">
        <v>3.6335000000000002</v>
      </c>
      <c r="G25" s="43">
        <v>55.032699999999998</v>
      </c>
      <c r="H25" s="43">
        <v>57.142899999999997</v>
      </c>
      <c r="I25" s="69">
        <v>0.90034999999999998</v>
      </c>
      <c r="J25" s="43">
        <v>0.74680999999999997</v>
      </c>
      <c r="K25" s="43">
        <v>-0.15745999999999999</v>
      </c>
      <c r="L25" s="43">
        <v>0.32322000000000001</v>
      </c>
      <c r="M25" s="43">
        <v>2.0800999999999998</v>
      </c>
      <c r="N25" s="43">
        <v>2.2694000000000001</v>
      </c>
      <c r="O25" s="43">
        <v>0.53652999999999995</v>
      </c>
      <c r="P25" s="43">
        <v>265.07150000000001</v>
      </c>
      <c r="Q25" s="43">
        <v>0.30336999999999997</v>
      </c>
      <c r="R25" s="43">
        <v>3.4161000000000001</v>
      </c>
      <c r="S25" s="43">
        <v>0.76680999999999999</v>
      </c>
      <c r="T25" s="43">
        <v>3.2570000000000001</v>
      </c>
      <c r="U25" s="43">
        <v>-1.3132999999999999</v>
      </c>
      <c r="V25" s="43">
        <v>2.1991999999999998</v>
      </c>
      <c r="W25" s="43">
        <v>-1.4641</v>
      </c>
      <c r="X25" s="43">
        <v>4.3918999999999997</v>
      </c>
      <c r="Y25" s="43">
        <v>4215.4498000000003</v>
      </c>
      <c r="Z25" s="43">
        <v>1520.2593999999999</v>
      </c>
      <c r="AA25" s="43">
        <v>14.915800000000001</v>
      </c>
      <c r="AB25" s="43">
        <v>32.789499999999997</v>
      </c>
      <c r="AC25" s="43">
        <v>6.1227</v>
      </c>
      <c r="AD25" s="43">
        <v>438.48849999999999</v>
      </c>
      <c r="AE25" s="43">
        <v>12.8443</v>
      </c>
      <c r="AF25" s="43">
        <v>287.46539999999999</v>
      </c>
      <c r="AG25" s="43">
        <v>-0.98914000000000002</v>
      </c>
      <c r="AH25" s="43">
        <v>2.9592999999999998</v>
      </c>
      <c r="AI25" s="43">
        <v>-0.12784999999999999</v>
      </c>
      <c r="AJ25" s="43">
        <v>194.28440000000001</v>
      </c>
      <c r="AK25" s="43">
        <v>32.750599999999999</v>
      </c>
      <c r="AL25" s="43">
        <v>31.9253</v>
      </c>
      <c r="AM25" s="43">
        <v>-33.433999999999997</v>
      </c>
      <c r="AN25" s="43">
        <v>212.18950000000001</v>
      </c>
      <c r="AO25" s="43">
        <v>-18.1416</v>
      </c>
      <c r="AP25" s="43">
        <v>184.4161</v>
      </c>
      <c r="AQ25" s="43">
        <v>-29.1386</v>
      </c>
      <c r="AR25" s="43">
        <v>149.21340000000001</v>
      </c>
      <c r="AS25" s="43">
        <v>-57.787999999999997</v>
      </c>
      <c r="AT25" s="43">
        <v>150.41319999999999</v>
      </c>
      <c r="AU25" s="43">
        <v>-64.578100000000006</v>
      </c>
      <c r="AV25" s="43">
        <v>137.8664</v>
      </c>
      <c r="AW25" s="43">
        <v>-30.8429</v>
      </c>
      <c r="AX25" s="69">
        <v>136.8168</v>
      </c>
      <c r="AY25" s="44">
        <f>IF(OR(ISBLANK($L25),ISBLANK($J25)),NA(),2*PI()*$J25/$L25)</f>
        <v>14.517497739170802</v>
      </c>
      <c r="AZ25" s="44">
        <f>M25*N25</f>
        <v>4.7205789400000002</v>
      </c>
      <c r="BA25" s="44">
        <f>IF(ISBLANK($K25),NA(),$K25*$E25)</f>
        <v>-1.7047721819999999</v>
      </c>
      <c r="BB25" s="44" t="str">
        <f>IF(ISBLANK(E25),NA(),IF(AND(E25&gt;=0,E25&lt;2),"[0;2]",IF(AND(E25&gt;=2,E25&lt;4),"[2;4]",IF(AND(E25&gt;=4,E25&lt;6),"[4;6]",IF(AND(E25&gt;=6,E25&lt;8),"[6;8]",IF(AND(E25&gt;=8,E25&lt;10),"[8;10]",IF(AND(E25&gt;=10,E25&lt;12),"[10;12]","[12;14]")))))))</f>
        <v>[10;12]</v>
      </c>
      <c r="BC25" s="44" t="str">
        <f>IF(ISBLANK(E25),NA(),IF(AND(E25&gt;=0,E25&lt;4),"[0;4]","[&gt;4]"))</f>
        <v>[&gt;4]</v>
      </c>
      <c r="BD25" s="44">
        <f>AZ25/(E25*E25)</f>
        <v>4.0271987055286548E-2</v>
      </c>
      <c r="BE25" s="44">
        <f>Y25/AD25</f>
        <v>9.6135926027706553</v>
      </c>
      <c r="BF25" s="44">
        <f xml:space="preserve"> AA25/AC25</f>
        <v>2.4361474512878307</v>
      </c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19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19"/>
      <c r="CP25" s="15"/>
      <c r="CQ25" s="15"/>
    </row>
    <row r="26" spans="1:95" s="1" customFormat="1" x14ac:dyDescent="0.2">
      <c r="A26" s="40" t="s">
        <v>196</v>
      </c>
      <c r="B26" s="42" t="s">
        <v>97</v>
      </c>
      <c r="C26" s="67" t="s">
        <v>114</v>
      </c>
      <c r="D26" s="44">
        <v>0.81564999999999999</v>
      </c>
      <c r="E26" s="44">
        <v>9.4535999999999998</v>
      </c>
      <c r="F26" s="44">
        <v>3.0842000000000001</v>
      </c>
      <c r="G26" s="44">
        <v>62.858600000000003</v>
      </c>
      <c r="H26" s="44">
        <v>65.573800000000006</v>
      </c>
      <c r="I26" s="52">
        <v>2.4312999999999998</v>
      </c>
      <c r="J26" s="44">
        <v>0.74795</v>
      </c>
      <c r="K26" s="44">
        <v>-0.20347000000000001</v>
      </c>
      <c r="L26" s="44">
        <v>0.32134000000000001</v>
      </c>
      <c r="M26" s="44">
        <v>1.5894999999999999</v>
      </c>
      <c r="N26" s="44">
        <v>2.516</v>
      </c>
      <c r="O26" s="44">
        <v>-7.7882000000000007E-2</v>
      </c>
      <c r="P26" s="44">
        <v>391.62099999999998</v>
      </c>
      <c r="Q26" s="44">
        <v>0.70198000000000005</v>
      </c>
      <c r="R26" s="44">
        <v>3.9889000000000001</v>
      </c>
      <c r="S26" s="44">
        <v>0.51966999999999997</v>
      </c>
      <c r="T26" s="44">
        <v>3.5787</v>
      </c>
      <c r="U26" s="44">
        <v>0.64834999999999998</v>
      </c>
      <c r="V26" s="44">
        <v>3.3917000000000002</v>
      </c>
      <c r="W26" s="44">
        <v>-7.7761999999999998E-2</v>
      </c>
      <c r="X26" s="44">
        <v>3.8243</v>
      </c>
      <c r="Y26" s="44">
        <v>4500.8040000000001</v>
      </c>
      <c r="Z26" s="44">
        <v>1736.8417999999999</v>
      </c>
      <c r="AA26" s="44">
        <v>9.6331000000000007</v>
      </c>
      <c r="AB26" s="44">
        <v>25.139199999999999</v>
      </c>
      <c r="AC26" s="44">
        <v>10.055300000000001</v>
      </c>
      <c r="AD26" s="44">
        <v>1338.1129000000001</v>
      </c>
      <c r="AE26" s="44">
        <v>24.744599999999998</v>
      </c>
      <c r="AF26" s="44">
        <v>885.88980000000004</v>
      </c>
      <c r="AG26" s="44">
        <v>-0.64271999999999996</v>
      </c>
      <c r="AH26" s="44">
        <v>2.9885000000000002</v>
      </c>
      <c r="AI26" s="44">
        <v>-26.365300000000001</v>
      </c>
      <c r="AJ26" s="44">
        <v>188.38300000000001</v>
      </c>
      <c r="AK26" s="44">
        <v>28.357299999999999</v>
      </c>
      <c r="AL26" s="44">
        <v>40.485300000000002</v>
      </c>
      <c r="AM26" s="44">
        <v>-75.004199999999997</v>
      </c>
      <c r="AN26" s="44">
        <v>204.00139999999999</v>
      </c>
      <c r="AO26" s="44">
        <v>-128.72059999999999</v>
      </c>
      <c r="AP26" s="44">
        <v>181.35839999999999</v>
      </c>
      <c r="AQ26" s="44">
        <v>-89.502899999999997</v>
      </c>
      <c r="AR26" s="44">
        <v>161.44569999999999</v>
      </c>
      <c r="AS26" s="44">
        <v>-36.225499999999997</v>
      </c>
      <c r="AT26" s="44">
        <v>168.48349999999999</v>
      </c>
      <c r="AU26" s="44">
        <v>-15.6241</v>
      </c>
      <c r="AV26" s="44">
        <v>145.85579999999999</v>
      </c>
      <c r="AW26" s="44">
        <v>-71.375200000000007</v>
      </c>
      <c r="AX26" s="52">
        <v>133.33959999999999</v>
      </c>
      <c r="AY26" s="44"/>
      <c r="AZ26" s="44"/>
      <c r="BA26" s="44"/>
      <c r="BB26" s="44"/>
      <c r="BC26" s="44"/>
      <c r="BD26" s="44"/>
      <c r="BE26" s="44"/>
      <c r="BF26" s="44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19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19"/>
      <c r="CP26" s="15"/>
      <c r="CQ26" s="15"/>
    </row>
    <row r="27" spans="1:95" s="2" customFormat="1" x14ac:dyDescent="0.2">
      <c r="A27" s="40" t="s">
        <v>196</v>
      </c>
      <c r="B27" s="42" t="s">
        <v>107</v>
      </c>
      <c r="C27" s="67" t="s">
        <v>108</v>
      </c>
      <c r="D27" s="44">
        <v>0.68576999999999999</v>
      </c>
      <c r="E27" s="44">
        <v>8.9380000000000006</v>
      </c>
      <c r="F27" s="44">
        <v>2.8308</v>
      </c>
      <c r="G27" s="44">
        <v>46.780799999999999</v>
      </c>
      <c r="H27" s="44">
        <v>46.511600000000001</v>
      </c>
      <c r="I27" s="52">
        <v>1.7883</v>
      </c>
      <c r="J27" s="44">
        <v>0.74804999999999999</v>
      </c>
      <c r="K27" s="44">
        <v>-0.18534999999999999</v>
      </c>
      <c r="L27" s="44">
        <v>0.41406999999999999</v>
      </c>
      <c r="M27" s="44">
        <v>1.4133</v>
      </c>
      <c r="N27" s="44">
        <v>2.3382999999999998</v>
      </c>
      <c r="O27" s="44">
        <v>1.0721000000000001</v>
      </c>
      <c r="P27" s="44">
        <v>415.63440000000003</v>
      </c>
      <c r="Q27" s="44">
        <v>0.22261</v>
      </c>
      <c r="R27" s="44">
        <v>2.8311000000000002</v>
      </c>
      <c r="S27" s="44">
        <v>0.76275000000000004</v>
      </c>
      <c r="T27" s="44">
        <v>2.9826999999999999</v>
      </c>
      <c r="U27" s="44">
        <v>-0.28460999999999997</v>
      </c>
      <c r="V27" s="44">
        <v>4.0303000000000004</v>
      </c>
      <c r="W27" s="44">
        <v>1.5223</v>
      </c>
      <c r="X27" s="44">
        <v>5.9527000000000001</v>
      </c>
      <c r="Y27" s="44">
        <v>2794.7213999999999</v>
      </c>
      <c r="Z27" s="44">
        <v>2050.2662</v>
      </c>
      <c r="AA27" s="44">
        <v>5.7409999999999997</v>
      </c>
      <c r="AB27" s="44">
        <v>15.127800000000001</v>
      </c>
      <c r="AC27" s="44">
        <v>5.3232999999999997</v>
      </c>
      <c r="AD27" s="44">
        <v>1467.5206000000001</v>
      </c>
      <c r="AE27" s="44">
        <v>20.0335</v>
      </c>
      <c r="AF27" s="44">
        <v>1464.5562</v>
      </c>
      <c r="AG27" s="44">
        <v>-0.19484000000000001</v>
      </c>
      <c r="AH27" s="44">
        <v>2.181</v>
      </c>
      <c r="AI27" s="44">
        <v>-50.680500000000002</v>
      </c>
      <c r="AJ27" s="44">
        <v>226.89859999999999</v>
      </c>
      <c r="AK27" s="44">
        <v>23.437000000000001</v>
      </c>
      <c r="AL27" s="44">
        <v>47.658999999999999</v>
      </c>
      <c r="AM27" s="44">
        <v>-100.2697</v>
      </c>
      <c r="AN27" s="44">
        <v>250.34549999999999</v>
      </c>
      <c r="AO27" s="44">
        <v>-137.54390000000001</v>
      </c>
      <c r="AP27" s="44">
        <v>236.0693</v>
      </c>
      <c r="AQ27" s="44">
        <v>-150.29949999999999</v>
      </c>
      <c r="AR27" s="44">
        <v>211.47550000000001</v>
      </c>
      <c r="AS27" s="44">
        <v>-102.6468</v>
      </c>
      <c r="AT27" s="44">
        <v>223.33529999999999</v>
      </c>
      <c r="AU27" s="44">
        <v>-27.7652</v>
      </c>
      <c r="AV27" s="44">
        <v>202.17590000000001</v>
      </c>
      <c r="AW27" s="44">
        <v>-21.845800000000001</v>
      </c>
      <c r="AX27" s="52">
        <v>179.63759999999999</v>
      </c>
      <c r="AY27" s="44">
        <f>IF(OR(ISBLANK($L27),ISBLANK($J27)),NA(),2*PI()*$J27/$L27)</f>
        <v>11.351068102097928</v>
      </c>
      <c r="AZ27" s="44">
        <f>M27*N27</f>
        <v>3.3047193899999998</v>
      </c>
      <c r="BA27" s="44">
        <f>IF(ISBLANK($K27),NA(),$K27*$E27)</f>
        <v>-1.6566582999999999</v>
      </c>
      <c r="BB27" s="44" t="str">
        <f>IF(ISBLANK(E27),NA(),IF(AND(E27&gt;=0,E27&lt;2),"[0;2]",IF(AND(E27&gt;=2,E27&lt;4),"[2;4]",IF(AND(E27&gt;=4,E27&lt;6),"[4;6]",IF(AND(E27&gt;=6,E27&lt;8),"[6;8]",IF(AND(E27&gt;=8,E27&lt;10),"[8;10]",IF(AND(E27&gt;=10,E27&lt;12),"[10;12]","[12;14]")))))))</f>
        <v>[8;10]</v>
      </c>
      <c r="BC27" s="44" t="str">
        <f>IF(ISBLANK(E27),NA(),IF(AND(E27&gt;=0,E27&lt;4),"[0;4]","[&gt;4]"))</f>
        <v>[&gt;4]</v>
      </c>
      <c r="BD27" s="44">
        <f>AZ27/(E27*E27)</f>
        <v>4.1366986822175336E-2</v>
      </c>
      <c r="BE27" s="44">
        <f>Y27/AD27</f>
        <v>1.9043830798695431</v>
      </c>
      <c r="BF27" s="44">
        <f xml:space="preserve"> AA27/AC27</f>
        <v>1.0784663648488719</v>
      </c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20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20"/>
      <c r="CP27" s="15"/>
      <c r="CQ27" s="15"/>
    </row>
    <row r="28" spans="1:95" s="8" customFormat="1" x14ac:dyDescent="0.2">
      <c r="A28" s="40" t="s">
        <v>196</v>
      </c>
      <c r="B28" s="41" t="s">
        <v>219</v>
      </c>
      <c r="C28" s="67" t="s">
        <v>220</v>
      </c>
      <c r="D28" s="43">
        <v>0.65036000000000005</v>
      </c>
      <c r="E28" s="43">
        <v>10.057499999999999</v>
      </c>
      <c r="F28" s="43">
        <v>3.3378000000000001</v>
      </c>
      <c r="G28" s="43">
        <v>38.805399999999999</v>
      </c>
      <c r="H28" s="43">
        <v>35.087699999999998</v>
      </c>
      <c r="I28" s="69">
        <v>1.5736000000000001</v>
      </c>
      <c r="J28" s="43">
        <v>0.74811000000000005</v>
      </c>
      <c r="K28" s="43">
        <v>-0.12584000000000001</v>
      </c>
      <c r="L28" s="43">
        <v>0.31935000000000002</v>
      </c>
      <c r="M28" s="43">
        <v>2.0836000000000001</v>
      </c>
      <c r="N28" s="43">
        <v>2.1796000000000002</v>
      </c>
      <c r="O28" s="43">
        <v>0.67422000000000004</v>
      </c>
      <c r="P28" s="43">
        <v>300.19979999999998</v>
      </c>
      <c r="Q28" s="43">
        <v>0.31556000000000001</v>
      </c>
      <c r="R28" s="43">
        <v>3.0714000000000001</v>
      </c>
      <c r="S28" s="43">
        <v>0.39071</v>
      </c>
      <c r="T28" s="43">
        <v>2.9159999999999999</v>
      </c>
      <c r="U28" s="43">
        <v>0.14169999999999999</v>
      </c>
      <c r="V28" s="43">
        <v>0.38385000000000002</v>
      </c>
      <c r="W28" s="43">
        <v>0.18229999999999999</v>
      </c>
      <c r="X28" s="43">
        <v>0.43907000000000002</v>
      </c>
      <c r="Y28" s="43">
        <v>2835.6491000000001</v>
      </c>
      <c r="Z28" s="43">
        <v>1914.4937</v>
      </c>
      <c r="AA28" s="43">
        <v>8.0917999999999992</v>
      </c>
      <c r="AB28" s="43">
        <v>27.8398</v>
      </c>
      <c r="AC28" s="43">
        <v>8.6378000000000004</v>
      </c>
      <c r="AD28" s="43">
        <v>120.7116</v>
      </c>
      <c r="AE28" s="43">
        <v>4.7228000000000003</v>
      </c>
      <c r="AF28" s="43">
        <v>100.5568</v>
      </c>
      <c r="AG28" s="43">
        <v>-0.50207000000000002</v>
      </c>
      <c r="AH28" s="43">
        <v>2.4832000000000001</v>
      </c>
      <c r="AI28" s="43">
        <v>10.5921</v>
      </c>
      <c r="AJ28" s="43">
        <v>180.0136</v>
      </c>
      <c r="AK28" s="43">
        <v>5.9598000000000004</v>
      </c>
      <c r="AL28" s="43">
        <v>38.523800000000001</v>
      </c>
      <c r="AM28" s="43">
        <v>2.2528999999999999</v>
      </c>
      <c r="AN28" s="43">
        <v>195.26179999999999</v>
      </c>
      <c r="AO28" s="43">
        <v>-30.117000000000001</v>
      </c>
      <c r="AP28" s="43">
        <v>163.60910000000001</v>
      </c>
      <c r="AQ28" s="43">
        <v>-10.514099999999999</v>
      </c>
      <c r="AR28" s="43">
        <v>136.11850000000001</v>
      </c>
      <c r="AS28" s="43">
        <v>19.821300000000001</v>
      </c>
      <c r="AT28" s="43">
        <v>150.90979999999999</v>
      </c>
      <c r="AU28" s="43">
        <v>7.8855000000000004</v>
      </c>
      <c r="AV28" s="43">
        <v>140.4349</v>
      </c>
      <c r="AW28" s="43">
        <v>4.4215999999999998</v>
      </c>
      <c r="AX28" s="69">
        <v>133.70240000000001</v>
      </c>
      <c r="AY28" s="44">
        <f>IF(OR(ISBLANK($L28),ISBLANK($J28)),NA(),2*PI()*$J28/$L28)</f>
        <v>14.719003476292846</v>
      </c>
      <c r="AZ28" s="44">
        <f>M28*N28</f>
        <v>4.5414145600000007</v>
      </c>
      <c r="BA28" s="44">
        <f>IF(ISBLANK($K28),NA(),$K28*$E28)</f>
        <v>-1.2656357999999999</v>
      </c>
      <c r="BB28" s="44" t="str">
        <f>IF(ISBLANK(E28),NA(),IF(AND(E28&gt;=0,E28&lt;2),"[0;2]",IF(AND(E28&gt;=2,E28&lt;4),"[2;4]",IF(AND(E28&gt;=4,E28&lt;6),"[4;6]",IF(AND(E28&gt;=6,E28&lt;8),"[6;8]",IF(AND(E28&gt;=8,E28&lt;10),"[8;10]",IF(AND(E28&gt;=10,E28&lt;12),"[10;12]","[12;14]")))))))</f>
        <v>[10;12]</v>
      </c>
      <c r="BC28" s="44" t="str">
        <f>IF(ISBLANK(E28),NA(),IF(AND(E28&gt;=0,E28&lt;4),"[0;4]","[&gt;4]"))</f>
        <v>[&gt;4]</v>
      </c>
      <c r="BD28" s="44">
        <f>AZ28/(E28*E28)</f>
        <v>4.4896353153063659E-2</v>
      </c>
      <c r="BE28" s="44">
        <f>Y28/AD28</f>
        <v>23.491106902733456</v>
      </c>
      <c r="BF28" s="44">
        <f xml:space="preserve"> AA28/AC28</f>
        <v>0.9367894602792376</v>
      </c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20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20"/>
      <c r="CP28" s="15"/>
      <c r="CQ28" s="15"/>
    </row>
    <row r="29" spans="1:95" s="2" customFormat="1" x14ac:dyDescent="0.2">
      <c r="A29" s="40" t="s">
        <v>196</v>
      </c>
      <c r="B29" s="41" t="s">
        <v>200</v>
      </c>
      <c r="C29" s="67" t="s">
        <v>201</v>
      </c>
      <c r="D29" s="43">
        <v>0.80169000000000001</v>
      </c>
      <c r="E29" s="43">
        <v>8.4186999999999994</v>
      </c>
      <c r="F29" s="43">
        <v>4.5208000000000004</v>
      </c>
      <c r="G29" s="43">
        <v>69.822999999999993</v>
      </c>
      <c r="H29" s="43">
        <v>66.666700000000006</v>
      </c>
      <c r="I29" s="69">
        <v>1.3656999999999999</v>
      </c>
      <c r="J29" s="43">
        <v>0.75394000000000005</v>
      </c>
      <c r="K29" s="43">
        <v>-0.25119999999999998</v>
      </c>
      <c r="L29" s="43">
        <v>0.39266000000000001</v>
      </c>
      <c r="M29" s="43">
        <v>1.4162999999999999</v>
      </c>
      <c r="N29" s="43">
        <v>2.1030000000000002</v>
      </c>
      <c r="O29" s="43">
        <v>-2.3433999999999999</v>
      </c>
      <c r="P29" s="43">
        <v>438.62790000000001</v>
      </c>
      <c r="Q29" s="43">
        <v>-0.40906999999999999</v>
      </c>
      <c r="R29" s="43">
        <v>3.4649000000000001</v>
      </c>
      <c r="S29" s="43">
        <v>0.53105999999999998</v>
      </c>
      <c r="T29" s="43">
        <v>2.9251999999999998</v>
      </c>
      <c r="U29" s="43">
        <v>-0.62499000000000005</v>
      </c>
      <c r="V29" s="43">
        <v>0.98173999999999995</v>
      </c>
      <c r="W29" s="43">
        <v>-2.5361999999999999E-2</v>
      </c>
      <c r="X29" s="43">
        <v>1.0809</v>
      </c>
      <c r="Y29" s="43">
        <v>3373.7402000000002</v>
      </c>
      <c r="Z29" s="43">
        <v>1596.9766</v>
      </c>
      <c r="AA29" s="43">
        <v>9.8463999999999992</v>
      </c>
      <c r="AB29" s="43">
        <v>17.267399999999999</v>
      </c>
      <c r="AC29" s="43">
        <v>16.6008</v>
      </c>
      <c r="AD29" s="43">
        <v>685.43290000000002</v>
      </c>
      <c r="AE29" s="43">
        <v>32.207900000000002</v>
      </c>
      <c r="AF29" s="43">
        <v>659.37059999999997</v>
      </c>
      <c r="AG29" s="43">
        <v>-0.75029999999999997</v>
      </c>
      <c r="AH29" s="43">
        <v>2.4575</v>
      </c>
      <c r="AI29" s="43">
        <v>-19.563199999999998</v>
      </c>
      <c r="AJ29" s="43">
        <v>236.58199999999999</v>
      </c>
      <c r="AK29" s="43">
        <v>31.6524</v>
      </c>
      <c r="AL29" s="43">
        <v>43.567</v>
      </c>
      <c r="AM29" s="43">
        <v>-64.789000000000001</v>
      </c>
      <c r="AN29" s="43">
        <v>255.27549999999999</v>
      </c>
      <c r="AO29" s="43">
        <v>-170.55359999999999</v>
      </c>
      <c r="AP29" s="43">
        <v>269.87470000000002</v>
      </c>
      <c r="AQ29" s="43">
        <v>-145.37180000000001</v>
      </c>
      <c r="AR29" s="43">
        <v>212.84979999999999</v>
      </c>
      <c r="AS29" s="43">
        <v>-91.627700000000004</v>
      </c>
      <c r="AT29" s="43">
        <v>194.0224</v>
      </c>
      <c r="AU29" s="43">
        <v>-26.792400000000001</v>
      </c>
      <c r="AV29" s="43">
        <v>187.89920000000001</v>
      </c>
      <c r="AW29" s="43">
        <v>-35.4863</v>
      </c>
      <c r="AX29" s="69">
        <v>184.30439999999999</v>
      </c>
      <c r="AY29" s="44">
        <f>IF(OR(ISBLANK($L29),ISBLANK($J29)),NA(),2*PI()*$J29/$L29)</f>
        <v>12.064240642018483</v>
      </c>
      <c r="AZ29" s="44">
        <f>M29*N29</f>
        <v>2.9784789000000003</v>
      </c>
      <c r="BA29" s="44">
        <f>IF(ISBLANK($K29),NA(),$K29*$E29)</f>
        <v>-2.1147774399999997</v>
      </c>
      <c r="BB29" s="44" t="str">
        <f>IF(ISBLANK(E29),NA(),IF(AND(E29&gt;=0,E29&lt;2),"[0;2]",IF(AND(E29&gt;=2,E29&lt;4),"[2;4]",IF(AND(E29&gt;=4,E29&lt;6),"[4;6]",IF(AND(E29&gt;=6,E29&lt;8),"[6;8]",IF(AND(E29&gt;=8,E29&lt;10),"[8;10]",IF(AND(E29&gt;=10,E29&lt;12),"[10;12]","[12;14]")))))))</f>
        <v>[8;10]</v>
      </c>
      <c r="BC29" s="44" t="str">
        <f>IF(ISBLANK(E29),NA(),IF(AND(E29&gt;=0,E29&lt;4),"[0;4]","[&gt;4]"))</f>
        <v>[&gt;4]</v>
      </c>
      <c r="BD29" s="44">
        <f>AZ29/(E29*E29)</f>
        <v>4.2024684375633108E-2</v>
      </c>
      <c r="BE29" s="44">
        <f>Y29/AD29</f>
        <v>4.9220575785025789</v>
      </c>
      <c r="BF29" s="44">
        <f xml:space="preserve"> AA29/AC29</f>
        <v>0.59312804202207114</v>
      </c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20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20"/>
      <c r="CP29" s="15"/>
      <c r="CQ29" s="15"/>
    </row>
    <row r="30" spans="1:95" s="8" customFormat="1" x14ac:dyDescent="0.2">
      <c r="A30" s="40" t="s">
        <v>196</v>
      </c>
      <c r="B30" s="41" t="s">
        <v>115</v>
      </c>
      <c r="C30" s="67" t="s">
        <v>25</v>
      </c>
      <c r="D30" s="43">
        <v>0.81732000000000005</v>
      </c>
      <c r="E30" s="43">
        <v>9.6556999999999995</v>
      </c>
      <c r="F30" s="43">
        <v>2.9575</v>
      </c>
      <c r="G30" s="43">
        <v>70.239900000000006</v>
      </c>
      <c r="H30" s="43">
        <v>68.965500000000006</v>
      </c>
      <c r="I30" s="69">
        <v>2.2984</v>
      </c>
      <c r="J30" s="43">
        <v>0.76027999999999996</v>
      </c>
      <c r="K30" s="43">
        <v>-0.19783999999999999</v>
      </c>
      <c r="L30" s="43">
        <v>0.33839000000000002</v>
      </c>
      <c r="M30" s="43">
        <v>1.4863999999999999</v>
      </c>
      <c r="N30" s="43">
        <v>2.5272999999999999</v>
      </c>
      <c r="O30" s="43">
        <v>5.6310000000000002</v>
      </c>
      <c r="P30" s="43">
        <v>463.53309999999999</v>
      </c>
      <c r="Q30" s="43">
        <v>0.51854999999999996</v>
      </c>
      <c r="R30" s="43">
        <v>3.9018999999999999</v>
      </c>
      <c r="S30" s="43">
        <v>0.73873</v>
      </c>
      <c r="T30" s="43">
        <v>3.7599</v>
      </c>
      <c r="U30" s="43">
        <v>0.32014999999999999</v>
      </c>
      <c r="V30" s="43">
        <v>4.0438000000000001</v>
      </c>
      <c r="W30" s="43">
        <v>-1.7864</v>
      </c>
      <c r="X30" s="43">
        <v>4.7149000000000001</v>
      </c>
      <c r="Y30" s="43">
        <v>4826.2475999999997</v>
      </c>
      <c r="Z30" s="43">
        <v>2185.5529000000001</v>
      </c>
      <c r="AA30" s="43">
        <v>9.8299000000000003</v>
      </c>
      <c r="AB30" s="43">
        <v>21.5824</v>
      </c>
      <c r="AC30" s="43">
        <v>8.6189999999999998</v>
      </c>
      <c r="AD30" s="43">
        <v>2103.1608000000001</v>
      </c>
      <c r="AE30" s="43">
        <v>30.301600000000001</v>
      </c>
      <c r="AF30" s="43">
        <v>1112.1197999999999</v>
      </c>
      <c r="AG30" s="43">
        <v>-0.67040999999999995</v>
      </c>
      <c r="AH30" s="43">
        <v>2.9308000000000001</v>
      </c>
      <c r="AI30" s="43">
        <v>5.7915000000000001</v>
      </c>
      <c r="AJ30" s="43">
        <v>188.36250000000001</v>
      </c>
      <c r="AK30" s="43">
        <v>27.981400000000001</v>
      </c>
      <c r="AL30" s="43">
        <v>44.697299999999998</v>
      </c>
      <c r="AM30" s="43">
        <v>-24.777699999999999</v>
      </c>
      <c r="AN30" s="43">
        <v>211.13220000000001</v>
      </c>
      <c r="AO30" s="43">
        <v>-51.1693</v>
      </c>
      <c r="AP30" s="43">
        <v>196.5883</v>
      </c>
      <c r="AQ30" s="43">
        <v>-75.613100000000003</v>
      </c>
      <c r="AR30" s="43">
        <v>183.11750000000001</v>
      </c>
      <c r="AS30" s="43">
        <v>-46.064599999999999</v>
      </c>
      <c r="AT30" s="43">
        <v>180.3519</v>
      </c>
      <c r="AU30" s="43">
        <v>-28.686499999999999</v>
      </c>
      <c r="AV30" s="43">
        <v>163.47489999999999</v>
      </c>
      <c r="AW30" s="43">
        <v>-11.165800000000001</v>
      </c>
      <c r="AX30" s="69">
        <v>166.54339999999999</v>
      </c>
      <c r="AY30" s="44">
        <f>IF(OR(ISBLANK($L30),ISBLANK($J30)),NA(),2*PI()*$J30/$L30)</f>
        <v>14.116788691576273</v>
      </c>
      <c r="AZ30" s="44">
        <f>M30*N30</f>
        <v>3.7565787199999998</v>
      </c>
      <c r="BA30" s="44">
        <f>IF(ISBLANK($K30),NA(),$K30*$E30)</f>
        <v>-1.9102836879999998</v>
      </c>
      <c r="BB30" s="44" t="str">
        <f>IF(ISBLANK(E30),NA(),IF(AND(E30&gt;=0,E30&lt;2),"[0;2]",IF(AND(E30&gt;=2,E30&lt;4),"[2;4]",IF(AND(E30&gt;=4,E30&lt;6),"[4;6]",IF(AND(E30&gt;=6,E30&lt;8),"[6;8]",IF(AND(E30&gt;=8,E30&lt;10),"[8;10]",IF(AND(E30&gt;=10,E30&lt;12),"[10;12]","[12;14]")))))))</f>
        <v>[8;10]</v>
      </c>
      <c r="BC30" s="44" t="str">
        <f>IF(ISBLANK(E30),NA(),IF(AND(E30&gt;=0,E30&lt;4),"[0;4]","[&gt;4]"))</f>
        <v>[&gt;4]</v>
      </c>
      <c r="BD30" s="44">
        <f>AZ30/(E30*E30)</f>
        <v>4.0292569736612362E-2</v>
      </c>
      <c r="BE30" s="44">
        <f>Y30/AD30</f>
        <v>2.2947592024347352</v>
      </c>
      <c r="BF30" s="44">
        <f xml:space="preserve"> AA30/AC30</f>
        <v>1.1404919364195383</v>
      </c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20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20"/>
      <c r="CP30" s="15"/>
      <c r="CQ30" s="15"/>
    </row>
    <row r="31" spans="1:95" s="2" customFormat="1" x14ac:dyDescent="0.2">
      <c r="A31" s="40" t="s">
        <v>196</v>
      </c>
      <c r="B31" s="42" t="s">
        <v>104</v>
      </c>
      <c r="C31" s="67" t="s">
        <v>114</v>
      </c>
      <c r="D31" s="44">
        <v>0.77278000000000002</v>
      </c>
      <c r="E31" s="44">
        <v>13.1722</v>
      </c>
      <c r="F31" s="44">
        <v>3.4645000000000001</v>
      </c>
      <c r="G31" s="44">
        <v>47.317900000000002</v>
      </c>
      <c r="H31" s="44">
        <v>50.314500000000002</v>
      </c>
      <c r="I31" s="52">
        <v>1.2708999999999999</v>
      </c>
      <c r="J31" s="44">
        <v>0.76129000000000002</v>
      </c>
      <c r="K31" s="44">
        <v>-0.17127999999999999</v>
      </c>
      <c r="L31" s="44">
        <v>0.29074</v>
      </c>
      <c r="M31" s="44">
        <v>1.5226999999999999</v>
      </c>
      <c r="N31" s="44">
        <v>3.4432</v>
      </c>
      <c r="O31" s="44">
        <v>0.45047999999999999</v>
      </c>
      <c r="P31" s="44">
        <v>337.50709999999998</v>
      </c>
      <c r="Q31" s="44">
        <v>0.71911000000000003</v>
      </c>
      <c r="R31" s="44">
        <v>3.6387999999999998</v>
      </c>
      <c r="S31" s="44">
        <v>0.75402000000000002</v>
      </c>
      <c r="T31" s="44">
        <v>4.7416</v>
      </c>
      <c r="U31" s="44">
        <v>0.23178000000000001</v>
      </c>
      <c r="V31" s="44">
        <v>1.1567000000000001</v>
      </c>
      <c r="W31" s="44">
        <v>-0.16644</v>
      </c>
      <c r="X31" s="44">
        <v>1.2630999999999999</v>
      </c>
      <c r="Y31" s="44">
        <v>5006.1013000000003</v>
      </c>
      <c r="Z31" s="44">
        <v>2910.6169</v>
      </c>
      <c r="AA31" s="44">
        <v>12.1983</v>
      </c>
      <c r="AB31" s="44">
        <v>37.180500000000002</v>
      </c>
      <c r="AC31" s="44">
        <v>6.9759000000000002</v>
      </c>
      <c r="AD31" s="44">
        <v>752.25540000000001</v>
      </c>
      <c r="AE31" s="44">
        <v>24.799399999999999</v>
      </c>
      <c r="AF31" s="44">
        <v>496.2165</v>
      </c>
      <c r="AG31" s="44">
        <v>-0.54729000000000005</v>
      </c>
      <c r="AH31" s="44">
        <v>3.2480000000000002</v>
      </c>
      <c r="AI31" s="44">
        <v>-5.4250999999999996</v>
      </c>
      <c r="AJ31" s="44">
        <v>157.02109999999999</v>
      </c>
      <c r="AK31" s="44">
        <v>41.889000000000003</v>
      </c>
      <c r="AL31" s="44">
        <v>36.3504</v>
      </c>
      <c r="AM31" s="44">
        <v>-56.706499999999998</v>
      </c>
      <c r="AN31" s="44">
        <v>170.2201</v>
      </c>
      <c r="AO31" s="44">
        <v>-114.2559</v>
      </c>
      <c r="AP31" s="44">
        <v>124.7101</v>
      </c>
      <c r="AQ31" s="44">
        <v>-66.652299999999997</v>
      </c>
      <c r="AR31" s="44">
        <v>109.3438</v>
      </c>
      <c r="AS31" s="44">
        <v>-52.941699999999997</v>
      </c>
      <c r="AT31" s="44">
        <v>131.7604</v>
      </c>
      <c r="AU31" s="44">
        <v>-43.552999999999997</v>
      </c>
      <c r="AV31" s="44">
        <v>108.5716</v>
      </c>
      <c r="AW31" s="44">
        <v>-57.1496</v>
      </c>
      <c r="AX31" s="52">
        <v>104.10809999999999</v>
      </c>
      <c r="AY31" s="44"/>
      <c r="AZ31" s="44"/>
      <c r="BA31" s="44"/>
      <c r="BB31" s="44"/>
      <c r="BC31" s="44"/>
      <c r="BD31" s="44"/>
      <c r="BE31" s="44"/>
      <c r="BF31" s="44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20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20"/>
      <c r="CP31" s="15"/>
      <c r="CQ31" s="15"/>
    </row>
    <row r="32" spans="1:95" s="8" customFormat="1" x14ac:dyDescent="0.2">
      <c r="A32" s="40" t="s">
        <v>196</v>
      </c>
      <c r="B32" s="42" t="s">
        <v>110</v>
      </c>
      <c r="C32" s="67" t="s">
        <v>131</v>
      </c>
      <c r="D32" s="44">
        <v>0.63988999999999996</v>
      </c>
      <c r="E32" s="44">
        <v>11.4072</v>
      </c>
      <c r="F32" s="44">
        <v>3.0842000000000001</v>
      </c>
      <c r="G32" s="44">
        <v>54.441099999999999</v>
      </c>
      <c r="H32" s="44">
        <v>54.794499999999999</v>
      </c>
      <c r="I32" s="52">
        <v>3.1154000000000002</v>
      </c>
      <c r="J32" s="44">
        <v>0.76173999999999997</v>
      </c>
      <c r="K32" s="44">
        <v>-0.17982000000000001</v>
      </c>
      <c r="L32" s="44">
        <v>0.22942000000000001</v>
      </c>
      <c r="M32" s="44">
        <v>2.2162999999999999</v>
      </c>
      <c r="N32" s="44">
        <v>2.968</v>
      </c>
      <c r="O32" s="44">
        <v>-4.9795999999999996</v>
      </c>
      <c r="P32" s="44">
        <v>299.57859999999999</v>
      </c>
      <c r="Q32" s="44">
        <v>1.2442</v>
      </c>
      <c r="R32" s="44">
        <v>4.8219000000000003</v>
      </c>
      <c r="S32" s="44">
        <v>-0.11043</v>
      </c>
      <c r="T32" s="44">
        <v>3.5849000000000002</v>
      </c>
      <c r="U32" s="44">
        <v>-3.4976E-2</v>
      </c>
      <c r="V32" s="44">
        <v>1.4845999999999999</v>
      </c>
      <c r="W32" s="44">
        <v>-0.78286999999999995</v>
      </c>
      <c r="X32" s="44">
        <v>3.8395000000000001</v>
      </c>
      <c r="Y32" s="44">
        <v>5510.9742999999999</v>
      </c>
      <c r="Z32" s="44">
        <v>2971.7736</v>
      </c>
      <c r="AA32" s="44">
        <v>8.5619999999999994</v>
      </c>
      <c r="AB32" s="44">
        <v>34.393300000000004</v>
      </c>
      <c r="AC32" s="44">
        <v>11.6462</v>
      </c>
      <c r="AD32" s="44">
        <v>2392.0963999999999</v>
      </c>
      <c r="AE32" s="44">
        <v>36.046999999999997</v>
      </c>
      <c r="AF32" s="44">
        <v>2116.3319999999999</v>
      </c>
      <c r="AG32" s="44">
        <v>-0.77329999999999999</v>
      </c>
      <c r="AH32" s="44">
        <v>3.4868999999999999</v>
      </c>
      <c r="AI32" s="44">
        <v>-11.149100000000001</v>
      </c>
      <c r="AJ32" s="44">
        <v>110.06780000000001</v>
      </c>
      <c r="AK32" s="44">
        <v>32.539400000000001</v>
      </c>
      <c r="AL32" s="44">
        <v>36.349499999999999</v>
      </c>
      <c r="AM32" s="44">
        <v>-59.491999999999997</v>
      </c>
      <c r="AN32" s="44">
        <v>126.0068</v>
      </c>
      <c r="AO32" s="44">
        <v>-62.7408</v>
      </c>
      <c r="AP32" s="44">
        <v>110.3475</v>
      </c>
      <c r="AQ32" s="44">
        <v>-60.354100000000003</v>
      </c>
      <c r="AR32" s="44">
        <v>103.4751</v>
      </c>
      <c r="AS32" s="44">
        <v>-29.056899999999999</v>
      </c>
      <c r="AT32" s="44">
        <v>109.4006</v>
      </c>
      <c r="AU32" s="44">
        <v>-26.571300000000001</v>
      </c>
      <c r="AV32" s="44">
        <v>98.0428</v>
      </c>
      <c r="AW32" s="44">
        <v>-53.481900000000003</v>
      </c>
      <c r="AX32" s="52">
        <v>94.889799999999994</v>
      </c>
      <c r="AY32" s="44"/>
      <c r="AZ32" s="44"/>
      <c r="BA32" s="44"/>
      <c r="BB32" s="44"/>
      <c r="BC32" s="44"/>
      <c r="BD32" s="44"/>
      <c r="BE32" s="44"/>
      <c r="BF32" s="44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20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20"/>
      <c r="CP32" s="15"/>
      <c r="CQ32" s="15"/>
    </row>
    <row r="33" spans="1:95" s="2" customFormat="1" x14ac:dyDescent="0.2">
      <c r="A33" s="40" t="s">
        <v>196</v>
      </c>
      <c r="B33" s="42" t="s">
        <v>249</v>
      </c>
      <c r="C33" s="67" t="s">
        <v>253</v>
      </c>
      <c r="D33" s="44">
        <v>0.81428999999999996</v>
      </c>
      <c r="E33" s="44">
        <v>11.519399999999999</v>
      </c>
      <c r="F33" s="44">
        <v>2.8730000000000002</v>
      </c>
      <c r="G33" s="44">
        <v>62.904899999999998</v>
      </c>
      <c r="H33" s="44">
        <v>64.516099999999994</v>
      </c>
      <c r="I33" s="52">
        <v>2.2757999999999998</v>
      </c>
      <c r="J33" s="44">
        <v>0.76207999999999998</v>
      </c>
      <c r="K33" s="44">
        <v>-0.17271</v>
      </c>
      <c r="L33" s="44">
        <v>0.26418000000000003</v>
      </c>
      <c r="M33" s="44">
        <v>1.7681</v>
      </c>
      <c r="N33" s="44">
        <v>2.8805000000000001</v>
      </c>
      <c r="O33" s="44">
        <v>-1.7269000000000001</v>
      </c>
      <c r="P33" s="44">
        <v>259.11110000000002</v>
      </c>
      <c r="Q33" s="44">
        <v>0.71725000000000005</v>
      </c>
      <c r="R33" s="44">
        <v>4.2907000000000002</v>
      </c>
      <c r="S33" s="44">
        <v>0.60550999999999999</v>
      </c>
      <c r="T33" s="44">
        <v>4.4725999999999999</v>
      </c>
      <c r="U33" s="44">
        <v>-0.21289</v>
      </c>
      <c r="V33" s="44">
        <v>2.9378000000000002</v>
      </c>
      <c r="W33" s="44">
        <v>0.80286999999999997</v>
      </c>
      <c r="X33" s="44">
        <v>3.1669</v>
      </c>
      <c r="Y33" s="44">
        <v>5506.8945999999996</v>
      </c>
      <c r="Z33" s="44">
        <v>1923.1214</v>
      </c>
      <c r="AA33" s="44">
        <v>12.93</v>
      </c>
      <c r="AB33" s="44">
        <v>36.799199999999999</v>
      </c>
      <c r="AC33" s="44">
        <v>7.0368000000000004</v>
      </c>
      <c r="AD33" s="44">
        <v>1054.6017999999999</v>
      </c>
      <c r="AE33" s="44">
        <v>19.394300000000001</v>
      </c>
      <c r="AF33" s="44">
        <v>768.89649999999995</v>
      </c>
      <c r="AG33" s="44">
        <v>-0.72177000000000002</v>
      </c>
      <c r="AH33" s="44">
        <v>3.6358999999999999</v>
      </c>
      <c r="AI33" s="44">
        <v>-4.1127000000000002</v>
      </c>
      <c r="AJ33" s="44">
        <v>167.6293</v>
      </c>
      <c r="AK33" s="44">
        <v>35.151200000000003</v>
      </c>
      <c r="AL33" s="44">
        <v>31.815899999999999</v>
      </c>
      <c r="AM33" s="44">
        <v>-43.1599</v>
      </c>
      <c r="AN33" s="44">
        <v>183.9066</v>
      </c>
      <c r="AO33" s="44">
        <v>-19.561499999999999</v>
      </c>
      <c r="AP33" s="44">
        <v>133.06379999999999</v>
      </c>
      <c r="AQ33" s="44">
        <v>-42.8491</v>
      </c>
      <c r="AR33" s="44">
        <v>111.03489999999999</v>
      </c>
      <c r="AS33" s="44">
        <v>-66.3553</v>
      </c>
      <c r="AT33" s="44">
        <v>133.9418</v>
      </c>
      <c r="AU33" s="44">
        <v>-61.575400000000002</v>
      </c>
      <c r="AV33" s="44">
        <v>112.8755</v>
      </c>
      <c r="AW33" s="44">
        <v>-68.063800000000001</v>
      </c>
      <c r="AX33" s="52">
        <v>105.01139999999999</v>
      </c>
      <c r="AY33" s="44"/>
      <c r="AZ33" s="44"/>
      <c r="BA33" s="44"/>
      <c r="BB33" s="44"/>
      <c r="BC33" s="44"/>
      <c r="BD33" s="44"/>
      <c r="BE33" s="44"/>
      <c r="BF33" s="44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20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20"/>
      <c r="CP33" s="15"/>
      <c r="CQ33" s="15"/>
    </row>
    <row r="34" spans="1:95" s="1" customFormat="1" x14ac:dyDescent="0.2">
      <c r="A34" s="40" t="s">
        <v>196</v>
      </c>
      <c r="B34" s="41" t="s">
        <v>101</v>
      </c>
      <c r="C34" s="67" t="s">
        <v>26</v>
      </c>
      <c r="D34" s="43">
        <v>0.75056999999999996</v>
      </c>
      <c r="E34" s="43">
        <v>10.95</v>
      </c>
      <c r="F34" s="43">
        <v>3.1265000000000001</v>
      </c>
      <c r="G34" s="43">
        <v>62.069600000000001</v>
      </c>
      <c r="H34" s="43">
        <v>58.823500000000003</v>
      </c>
      <c r="I34" s="69">
        <v>3.9291</v>
      </c>
      <c r="J34" s="43">
        <v>0.76292000000000004</v>
      </c>
      <c r="K34" s="43">
        <v>-0.1845</v>
      </c>
      <c r="L34" s="43">
        <v>0.23866000000000001</v>
      </c>
      <c r="M34" s="43">
        <v>2.1861999999999999</v>
      </c>
      <c r="N34" s="43">
        <v>2.8260000000000001</v>
      </c>
      <c r="O34" s="43">
        <v>-2.2572000000000001</v>
      </c>
      <c r="P34" s="43">
        <v>336.54340000000002</v>
      </c>
      <c r="Q34" s="43">
        <v>1.4237</v>
      </c>
      <c r="R34" s="43">
        <v>5.2743000000000002</v>
      </c>
      <c r="S34" s="43">
        <v>0.16949</v>
      </c>
      <c r="T34" s="43">
        <v>3.6838000000000002</v>
      </c>
      <c r="U34" s="43">
        <v>-3.6771999999999999E-2</v>
      </c>
      <c r="V34" s="43">
        <v>2.4087000000000001</v>
      </c>
      <c r="W34" s="43">
        <v>-0.51905999999999997</v>
      </c>
      <c r="X34" s="43">
        <v>2.6911999999999998</v>
      </c>
      <c r="Y34" s="43">
        <v>5871.0115999999998</v>
      </c>
      <c r="Z34" s="43">
        <v>2882.1053999999999</v>
      </c>
      <c r="AA34" s="43">
        <v>7.4447000000000001</v>
      </c>
      <c r="AB34" s="43">
        <v>30.873799999999999</v>
      </c>
      <c r="AC34" s="43">
        <v>16.246500000000001</v>
      </c>
      <c r="AD34" s="43">
        <v>3089.0727999999999</v>
      </c>
      <c r="AE34" s="43">
        <v>41.119799999999998</v>
      </c>
      <c r="AF34" s="43">
        <v>2613.3117999999999</v>
      </c>
      <c r="AG34" s="43">
        <v>-0.55652000000000001</v>
      </c>
      <c r="AH34" s="43">
        <v>3.6261000000000001</v>
      </c>
      <c r="AI34" s="43">
        <v>-9.1038999999999994</v>
      </c>
      <c r="AJ34" s="43">
        <v>115.04219999999999</v>
      </c>
      <c r="AK34" s="43">
        <v>33.663200000000003</v>
      </c>
      <c r="AL34" s="43">
        <v>37.2958</v>
      </c>
      <c r="AM34" s="43">
        <v>-57.029400000000003</v>
      </c>
      <c r="AN34" s="43">
        <v>126.783</v>
      </c>
      <c r="AO34" s="43">
        <v>-73.881500000000003</v>
      </c>
      <c r="AP34" s="43">
        <v>119.3139</v>
      </c>
      <c r="AQ34" s="43">
        <v>-73.489900000000006</v>
      </c>
      <c r="AR34" s="43">
        <v>106.49460000000001</v>
      </c>
      <c r="AS34" s="43">
        <v>-77.790800000000004</v>
      </c>
      <c r="AT34" s="43">
        <v>115.41679999999999</v>
      </c>
      <c r="AU34" s="43">
        <v>-51.5229</v>
      </c>
      <c r="AV34" s="43">
        <v>97.319699999999997</v>
      </c>
      <c r="AW34" s="43">
        <v>-46.951000000000001</v>
      </c>
      <c r="AX34" s="69">
        <v>75.573599999999999</v>
      </c>
      <c r="AY34" s="44">
        <f>IF(OR(ISBLANK($L34),ISBLANK($J34)),NA(),2*PI()*$J34/$L34)</f>
        <v>20.085342053772941</v>
      </c>
      <c r="AZ34" s="44">
        <f>M34*N34</f>
        <v>6.1782012000000002</v>
      </c>
      <c r="BA34" s="44">
        <f>IF(ISBLANK($K34),NA(),$K34*$E34)</f>
        <v>-2.0202749999999998</v>
      </c>
      <c r="BB34" s="44" t="str">
        <f>IF(ISBLANK(E34),NA(),IF(AND(E34&gt;=0,E34&lt;2),"[0;2]",IF(AND(E34&gt;=2,E34&lt;4),"[2;4]",IF(AND(E34&gt;=4,E34&lt;6),"[4;6]",IF(AND(E34&gt;=6,E34&lt;8),"[6;8]",IF(AND(E34&gt;=8,E34&lt;10),"[8;10]",IF(AND(E34&gt;=10,E34&lt;12),"[10;12]","[12;14]")))))))</f>
        <v>[10;12]</v>
      </c>
      <c r="BC34" s="44" t="str">
        <f>IF(ISBLANK(E34),NA(),IF(AND(E34&gt;=0,E34&lt;4),"[0;4]","[&gt;4]"))</f>
        <v>[&gt;4]</v>
      </c>
      <c r="BD34" s="44">
        <f>AZ34/(E34*E34)</f>
        <v>5.1526875586413966E-2</v>
      </c>
      <c r="BE34" s="44">
        <f>Y34/AD34</f>
        <v>1.9005740492745913</v>
      </c>
      <c r="BF34" s="44">
        <f xml:space="preserve"> AA34/AC34</f>
        <v>0.4582340811867171</v>
      </c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19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19"/>
      <c r="CP34" s="15"/>
      <c r="CQ34" s="15"/>
    </row>
    <row r="35" spans="1:95" s="6" customFormat="1" x14ac:dyDescent="0.2">
      <c r="A35" s="40" t="s">
        <v>196</v>
      </c>
      <c r="B35" s="42" t="s">
        <v>237</v>
      </c>
      <c r="C35" s="67" t="s">
        <v>248</v>
      </c>
      <c r="D35" s="44">
        <v>0.78259999999999996</v>
      </c>
      <c r="E35" s="44">
        <v>11.8918</v>
      </c>
      <c r="F35" s="44">
        <v>3.0419999999999998</v>
      </c>
      <c r="G35" s="44">
        <v>70.156000000000006</v>
      </c>
      <c r="H35" s="44">
        <v>67.796599999999998</v>
      </c>
      <c r="I35" s="52">
        <v>2.7111999999999998</v>
      </c>
      <c r="J35" s="44">
        <v>0.76424999999999998</v>
      </c>
      <c r="K35" s="44">
        <v>-0.19217000000000001</v>
      </c>
      <c r="L35" s="44">
        <v>0.29930000000000001</v>
      </c>
      <c r="M35" s="44">
        <v>1.7957000000000001</v>
      </c>
      <c r="N35" s="44">
        <v>2.8368000000000002</v>
      </c>
      <c r="O35" s="44">
        <v>-5.6196000000000002</v>
      </c>
      <c r="P35" s="44">
        <v>317.43239999999997</v>
      </c>
      <c r="Q35" s="44">
        <v>0.59214999999999995</v>
      </c>
      <c r="R35" s="44">
        <v>4.0343</v>
      </c>
      <c r="S35" s="44">
        <v>0.84733999999999998</v>
      </c>
      <c r="T35" s="44">
        <v>4.0757000000000003</v>
      </c>
      <c r="U35" s="44">
        <v>1.0922000000000001</v>
      </c>
      <c r="V35" s="44">
        <v>4.2032999999999996</v>
      </c>
      <c r="W35" s="44">
        <v>-0.19506999999999999</v>
      </c>
      <c r="X35" s="44">
        <v>3.8001</v>
      </c>
      <c r="Y35" s="44">
        <v>5111.5472</v>
      </c>
      <c r="Z35" s="44">
        <v>1495.4485999999999</v>
      </c>
      <c r="AA35" s="44">
        <v>10.0227</v>
      </c>
      <c r="AB35" s="44">
        <v>19.345700000000001</v>
      </c>
      <c r="AC35" s="44">
        <v>11.8758</v>
      </c>
      <c r="AD35" s="44">
        <v>1875.2775999999999</v>
      </c>
      <c r="AE35" s="44">
        <v>29.186900000000001</v>
      </c>
      <c r="AF35" s="44">
        <v>1043.0387000000001</v>
      </c>
      <c r="AG35" s="44">
        <v>-0.67383999999999999</v>
      </c>
      <c r="AH35" s="44">
        <v>3.0857999999999999</v>
      </c>
      <c r="AI35" s="44">
        <v>2.8369</v>
      </c>
      <c r="AJ35" s="44">
        <v>182.16640000000001</v>
      </c>
      <c r="AK35" s="44">
        <v>44.392299999999999</v>
      </c>
      <c r="AL35" s="44">
        <v>35.141399999999997</v>
      </c>
      <c r="AM35" s="44">
        <v>-45.254399999999997</v>
      </c>
      <c r="AN35" s="44">
        <v>194.9325</v>
      </c>
      <c r="AO35" s="44">
        <v>-84.436800000000005</v>
      </c>
      <c r="AP35" s="44">
        <v>146.60570000000001</v>
      </c>
      <c r="AQ35" s="44">
        <v>-62.743600000000001</v>
      </c>
      <c r="AR35" s="44">
        <v>127.77970000000001</v>
      </c>
      <c r="AS35" s="44">
        <v>-41.511800000000001</v>
      </c>
      <c r="AT35" s="44">
        <v>144.6679</v>
      </c>
      <c r="AU35" s="44">
        <v>-53.035699999999999</v>
      </c>
      <c r="AV35" s="44">
        <v>113.8683</v>
      </c>
      <c r="AW35" s="44">
        <v>-19.937100000000001</v>
      </c>
      <c r="AX35" s="52">
        <v>111.12690000000001</v>
      </c>
      <c r="AY35" s="44"/>
      <c r="AZ35" s="44"/>
      <c r="BA35" s="44"/>
      <c r="BB35" s="44"/>
      <c r="BC35" s="44"/>
      <c r="BD35" s="44"/>
      <c r="BE35" s="44"/>
      <c r="BF35" s="44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19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19"/>
      <c r="CP35" s="15"/>
      <c r="CQ35" s="15"/>
    </row>
    <row r="36" spans="1:95" s="1" customFormat="1" x14ac:dyDescent="0.2">
      <c r="A36" s="40" t="s">
        <v>196</v>
      </c>
      <c r="B36" s="42" t="s">
        <v>110</v>
      </c>
      <c r="C36" s="67" t="s">
        <v>235</v>
      </c>
      <c r="D36" s="44">
        <v>0.76917999999999997</v>
      </c>
      <c r="E36" s="44">
        <v>9.1626999999999992</v>
      </c>
      <c r="F36" s="44">
        <v>3.2109999999999999</v>
      </c>
      <c r="G36" s="44">
        <v>62.242400000000004</v>
      </c>
      <c r="H36" s="44">
        <v>60.606099999999998</v>
      </c>
      <c r="I36" s="52">
        <v>1.9007000000000001</v>
      </c>
      <c r="J36" s="44">
        <v>0.76593999999999995</v>
      </c>
      <c r="K36" s="44">
        <v>-0.22896</v>
      </c>
      <c r="L36" s="44">
        <v>0.28594000000000003</v>
      </c>
      <c r="M36" s="44">
        <v>1.5511999999999999</v>
      </c>
      <c r="N36" s="44">
        <v>2.3938999999999999</v>
      </c>
      <c r="O36" s="44">
        <v>-7.4073000000000002</v>
      </c>
      <c r="P36" s="44">
        <v>309.54969999999997</v>
      </c>
      <c r="Q36" s="44">
        <v>0.46715000000000001</v>
      </c>
      <c r="R36" s="44">
        <v>3.2757999999999998</v>
      </c>
      <c r="S36" s="44">
        <v>0.41327000000000003</v>
      </c>
      <c r="T36" s="44">
        <v>3.0478999999999998</v>
      </c>
      <c r="U36" s="44">
        <v>-0.58833000000000002</v>
      </c>
      <c r="V36" s="44">
        <v>3.8349000000000002</v>
      </c>
      <c r="W36" s="44">
        <v>-0.10432</v>
      </c>
      <c r="X36" s="44">
        <v>4.1007999999999996</v>
      </c>
      <c r="Y36" s="44">
        <v>3299.3712</v>
      </c>
      <c r="Z36" s="44">
        <v>1289.6849999999999</v>
      </c>
      <c r="AA36" s="44">
        <v>8.3600999999999992</v>
      </c>
      <c r="AB36" s="44">
        <v>22.904399999999999</v>
      </c>
      <c r="AC36" s="44">
        <v>9.5640000000000001</v>
      </c>
      <c r="AD36" s="44">
        <v>1291.5259000000001</v>
      </c>
      <c r="AE36" s="44">
        <v>24.5366</v>
      </c>
      <c r="AF36" s="44">
        <v>801.48209999999995</v>
      </c>
      <c r="AG36" s="44">
        <v>-0.42620999999999998</v>
      </c>
      <c r="AH36" s="44">
        <v>2.5802</v>
      </c>
      <c r="AI36" s="44">
        <v>-10.703099999999999</v>
      </c>
      <c r="AJ36" s="44">
        <v>172.4478</v>
      </c>
      <c r="AK36" s="44">
        <v>29.775200000000002</v>
      </c>
      <c r="AL36" s="44">
        <v>36.228000000000002</v>
      </c>
      <c r="AM36" s="44">
        <v>-55.3354</v>
      </c>
      <c r="AN36" s="44">
        <v>187.7424</v>
      </c>
      <c r="AO36" s="44">
        <v>-82.929400000000001</v>
      </c>
      <c r="AP36" s="44">
        <v>152.5624</v>
      </c>
      <c r="AQ36" s="44">
        <v>-56.439100000000003</v>
      </c>
      <c r="AR36" s="44">
        <v>134.52940000000001</v>
      </c>
      <c r="AS36" s="44">
        <v>-41.563000000000002</v>
      </c>
      <c r="AT36" s="44">
        <v>154.2636</v>
      </c>
      <c r="AU36" s="44">
        <v>-14.2156</v>
      </c>
      <c r="AV36" s="44">
        <v>146.64830000000001</v>
      </c>
      <c r="AW36" s="44">
        <v>-24.158000000000001</v>
      </c>
      <c r="AX36" s="52">
        <v>136.95840000000001</v>
      </c>
      <c r="AY36" s="44"/>
      <c r="AZ36" s="44"/>
      <c r="BA36" s="44"/>
      <c r="BB36" s="44"/>
      <c r="BC36" s="44"/>
      <c r="BD36" s="44"/>
      <c r="BE36" s="44"/>
      <c r="BF36" s="44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19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19"/>
      <c r="CP36" s="15"/>
      <c r="CQ36" s="15"/>
    </row>
    <row r="37" spans="1:95" s="6" customFormat="1" x14ac:dyDescent="0.2">
      <c r="A37" s="40" t="s">
        <v>196</v>
      </c>
      <c r="B37" s="42" t="s">
        <v>110</v>
      </c>
      <c r="C37" s="67" t="s">
        <v>120</v>
      </c>
      <c r="D37" s="44">
        <v>0.77690999999999999</v>
      </c>
      <c r="E37" s="44">
        <v>10.2357</v>
      </c>
      <c r="F37" s="44">
        <v>2.7885</v>
      </c>
      <c r="G37" s="44">
        <v>62.713000000000001</v>
      </c>
      <c r="H37" s="44">
        <v>64.516099999999994</v>
      </c>
      <c r="I37" s="52">
        <v>1.8441000000000001</v>
      </c>
      <c r="J37" s="44">
        <v>0.76651000000000002</v>
      </c>
      <c r="K37" s="44">
        <v>-0.19419</v>
      </c>
      <c r="L37" s="44">
        <v>0.34697</v>
      </c>
      <c r="M37" s="44">
        <v>1.3673999999999999</v>
      </c>
      <c r="N37" s="44">
        <v>2.6063000000000001</v>
      </c>
      <c r="O37" s="44">
        <v>-3.8445</v>
      </c>
      <c r="P37" s="44">
        <v>283.48719999999997</v>
      </c>
      <c r="Q37" s="44">
        <v>0.42016999999999999</v>
      </c>
      <c r="R37" s="44">
        <v>3.3555999999999999</v>
      </c>
      <c r="S37" s="44">
        <v>0.62187000000000003</v>
      </c>
      <c r="T37" s="44">
        <v>3.0992000000000002</v>
      </c>
      <c r="U37" s="44">
        <v>0.32700000000000001</v>
      </c>
      <c r="V37" s="44">
        <v>4.3803999999999998</v>
      </c>
      <c r="W37" s="44">
        <v>0.31755</v>
      </c>
      <c r="X37" s="44">
        <v>3.2635000000000001</v>
      </c>
      <c r="Y37" s="44">
        <v>3416.0355</v>
      </c>
      <c r="Z37" s="44">
        <v>1228.7375</v>
      </c>
      <c r="AA37" s="44">
        <v>8.0154999999999994</v>
      </c>
      <c r="AB37" s="44">
        <v>17.713799999999999</v>
      </c>
      <c r="AC37" s="44">
        <v>5.6576000000000004</v>
      </c>
      <c r="AD37" s="44">
        <v>1226.7339999999999</v>
      </c>
      <c r="AE37" s="44">
        <v>19.758099999999999</v>
      </c>
      <c r="AF37" s="44">
        <v>582.85659999999996</v>
      </c>
      <c r="AG37" s="44">
        <v>-0.51153999999999999</v>
      </c>
      <c r="AH37" s="44">
        <v>2.5485000000000002</v>
      </c>
      <c r="AI37" s="44">
        <v>-28.846599999999999</v>
      </c>
      <c r="AJ37" s="44">
        <v>232.1711</v>
      </c>
      <c r="AK37" s="44">
        <v>43.591500000000003</v>
      </c>
      <c r="AL37" s="44">
        <v>33.8247</v>
      </c>
      <c r="AM37" s="44">
        <v>-78.505399999999995</v>
      </c>
      <c r="AN37" s="44">
        <v>248.76589999999999</v>
      </c>
      <c r="AO37" s="44">
        <v>-65.617599999999996</v>
      </c>
      <c r="AP37" s="44">
        <v>191.57820000000001</v>
      </c>
      <c r="AQ37" s="44">
        <v>-63.1815</v>
      </c>
      <c r="AR37" s="44">
        <v>148.3082</v>
      </c>
      <c r="AS37" s="44">
        <v>-63.5259</v>
      </c>
      <c r="AT37" s="44">
        <v>181.8767</v>
      </c>
      <c r="AU37" s="44">
        <v>-95.495599999999996</v>
      </c>
      <c r="AV37" s="44">
        <v>169.02940000000001</v>
      </c>
      <c r="AW37" s="44">
        <v>-112.13630000000001</v>
      </c>
      <c r="AX37" s="52">
        <v>153.29480000000001</v>
      </c>
      <c r="AY37" s="44"/>
      <c r="AZ37" s="44"/>
      <c r="BA37" s="44"/>
      <c r="BB37" s="44"/>
      <c r="BC37" s="44"/>
      <c r="BD37" s="44"/>
      <c r="BE37" s="44"/>
      <c r="BF37" s="44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19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19"/>
      <c r="CP37" s="15"/>
      <c r="CQ37" s="15"/>
    </row>
    <row r="38" spans="1:95" s="1" customFormat="1" x14ac:dyDescent="0.2">
      <c r="A38" s="40" t="s">
        <v>196</v>
      </c>
      <c r="B38" s="41" t="s">
        <v>102</v>
      </c>
      <c r="C38" s="67" t="s">
        <v>120</v>
      </c>
      <c r="D38" s="43">
        <v>0.78981999999999997</v>
      </c>
      <c r="E38" s="43">
        <v>10.200799999999999</v>
      </c>
      <c r="F38" s="43">
        <v>3.2532999999999999</v>
      </c>
      <c r="G38" s="43">
        <v>62.417999999999999</v>
      </c>
      <c r="H38" s="43">
        <v>61.538499999999999</v>
      </c>
      <c r="I38" s="69">
        <v>1.7788999999999999</v>
      </c>
      <c r="J38" s="43">
        <v>0.76807999999999998</v>
      </c>
      <c r="K38" s="43">
        <v>-0.19486000000000001</v>
      </c>
      <c r="L38" s="43">
        <v>0.33611999999999997</v>
      </c>
      <c r="M38" s="43">
        <v>1.571</v>
      </c>
      <c r="N38" s="43">
        <v>2.4453</v>
      </c>
      <c r="O38" s="43">
        <v>-3.9523000000000001</v>
      </c>
      <c r="P38" s="43">
        <v>270.02499999999998</v>
      </c>
      <c r="Q38" s="43">
        <v>0.52081</v>
      </c>
      <c r="R38" s="43">
        <v>3.0901000000000001</v>
      </c>
      <c r="S38" s="43">
        <v>0.49270999999999998</v>
      </c>
      <c r="T38" s="43">
        <v>3.1282999999999999</v>
      </c>
      <c r="U38" s="43">
        <v>-0.54598000000000002</v>
      </c>
      <c r="V38" s="43">
        <v>2.2059000000000002</v>
      </c>
      <c r="W38" s="43">
        <v>-0.17100000000000001</v>
      </c>
      <c r="X38" s="43">
        <v>2.3176999999999999</v>
      </c>
      <c r="Y38" s="43">
        <v>3335.0452</v>
      </c>
      <c r="Z38" s="43">
        <v>1105.3761999999999</v>
      </c>
      <c r="AA38" s="43">
        <v>8.8361000000000001</v>
      </c>
      <c r="AB38" s="43">
        <v>23.115500000000001</v>
      </c>
      <c r="AC38" s="43">
        <v>8.5991999999999997</v>
      </c>
      <c r="AD38" s="43">
        <v>774.6694</v>
      </c>
      <c r="AE38" s="43">
        <v>20.753399999999999</v>
      </c>
      <c r="AF38" s="43">
        <v>651.72550000000001</v>
      </c>
      <c r="AG38" s="43">
        <v>-0.44679000000000002</v>
      </c>
      <c r="AH38" s="43">
        <v>2.5590999999999999</v>
      </c>
      <c r="AI38" s="43">
        <v>-13.8185</v>
      </c>
      <c r="AJ38" s="43">
        <v>230.73689999999999</v>
      </c>
      <c r="AK38" s="43">
        <v>39.557099999999998</v>
      </c>
      <c r="AL38" s="43">
        <v>33.076799999999999</v>
      </c>
      <c r="AM38" s="43">
        <v>-59.726799999999997</v>
      </c>
      <c r="AN38" s="43">
        <v>247.1953</v>
      </c>
      <c r="AO38" s="43">
        <v>-65.635900000000007</v>
      </c>
      <c r="AP38" s="43">
        <v>202.387</v>
      </c>
      <c r="AQ38" s="43">
        <v>-73.966700000000003</v>
      </c>
      <c r="AR38" s="43">
        <v>160.7662</v>
      </c>
      <c r="AS38" s="43">
        <v>-101.9259</v>
      </c>
      <c r="AT38" s="43">
        <v>166.55019999999999</v>
      </c>
      <c r="AU38" s="43">
        <v>-79.781800000000004</v>
      </c>
      <c r="AV38" s="43">
        <v>140.1046</v>
      </c>
      <c r="AW38" s="43">
        <v>-98.587199999999996</v>
      </c>
      <c r="AX38" s="69">
        <v>140.76509999999999</v>
      </c>
      <c r="AY38" s="44">
        <f>IF(OR(ISBLANK($L38),ISBLANK($J38)),NA(),2*PI()*$J38/$L38)</f>
        <v>14.35793457913393</v>
      </c>
      <c r="AZ38" s="44">
        <f>M38*N38</f>
        <v>3.8415662999999998</v>
      </c>
      <c r="BA38" s="44">
        <f>IF(ISBLANK($K38),NA(),$K38*$E38)</f>
        <v>-1.987727888</v>
      </c>
      <c r="BB38" s="44" t="str">
        <f>IF(ISBLANK(E38),NA(),IF(AND(E38&gt;=0,E38&lt;2),"[0;2]",IF(AND(E38&gt;=2,E38&lt;4),"[2;4]",IF(AND(E38&gt;=4,E38&lt;6),"[4;6]",IF(AND(E38&gt;=6,E38&lt;8),"[6;8]",IF(AND(E38&gt;=8,E38&lt;10),"[8;10]",IF(AND(E38&gt;=10,E38&lt;12),"[10;12]","[12;14]")))))))</f>
        <v>[10;12]</v>
      </c>
      <c r="BC38" s="44" t="str">
        <f>IF(ISBLANK(E38),NA(),IF(AND(E38&gt;=0,E38&lt;4),"[0;4]","[&gt;4]"))</f>
        <v>[&gt;4]</v>
      </c>
      <c r="BD38" s="44">
        <f>AZ38/(E38*E38)</f>
        <v>3.6918144677539892E-2</v>
      </c>
      <c r="BE38" s="44">
        <f>Y38/AD38</f>
        <v>4.3051206101596371</v>
      </c>
      <c r="BF38" s="44">
        <f xml:space="preserve"> AA38/AC38</f>
        <v>1.027549074332496</v>
      </c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19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19"/>
      <c r="CP38" s="15"/>
      <c r="CQ38" s="15"/>
    </row>
    <row r="39" spans="1:95" s="2" customFormat="1" x14ac:dyDescent="0.2">
      <c r="A39" s="40" t="s">
        <v>196</v>
      </c>
      <c r="B39" s="41" t="s">
        <v>101</v>
      </c>
      <c r="C39" s="67" t="s">
        <v>18</v>
      </c>
      <c r="D39" s="43">
        <v>0.81577</v>
      </c>
      <c r="E39" s="43">
        <v>12.3811</v>
      </c>
      <c r="F39" s="43">
        <v>3.4222999999999999</v>
      </c>
      <c r="G39" s="43">
        <v>62.406399999999998</v>
      </c>
      <c r="H39" s="43">
        <v>60.606099999999998</v>
      </c>
      <c r="I39" s="69">
        <v>2.7528000000000001</v>
      </c>
      <c r="J39" s="43">
        <v>0.76880999999999999</v>
      </c>
      <c r="K39" s="43">
        <v>-0.17713000000000001</v>
      </c>
      <c r="L39" s="43">
        <v>0.26772000000000001</v>
      </c>
      <c r="M39" s="43">
        <v>1.8576999999999999</v>
      </c>
      <c r="N39" s="43">
        <v>3.0305</v>
      </c>
      <c r="O39" s="43">
        <v>-0.53625999999999996</v>
      </c>
      <c r="P39" s="43">
        <v>296.77030000000002</v>
      </c>
      <c r="Q39" s="43">
        <v>0.87383999999999995</v>
      </c>
      <c r="R39" s="43">
        <v>4.6882000000000001</v>
      </c>
      <c r="S39" s="43">
        <v>0.48709999999999998</v>
      </c>
      <c r="T39" s="43">
        <v>4.1715999999999998</v>
      </c>
      <c r="U39" s="43">
        <v>6.0493999999999999E-2</v>
      </c>
      <c r="V39" s="43">
        <v>2.5196999999999998</v>
      </c>
      <c r="W39" s="43">
        <v>-0.45361000000000001</v>
      </c>
      <c r="X39" s="43">
        <v>3.1206999999999998</v>
      </c>
      <c r="Y39" s="43">
        <v>5912.9648999999999</v>
      </c>
      <c r="Z39" s="43">
        <v>2607.0374999999999</v>
      </c>
      <c r="AA39" s="43">
        <v>11.0404</v>
      </c>
      <c r="AB39" s="43">
        <v>32.924799999999998</v>
      </c>
      <c r="AC39" s="43">
        <v>15.1381</v>
      </c>
      <c r="AD39" s="43">
        <v>1813.6780000000001</v>
      </c>
      <c r="AE39" s="43">
        <v>35.742699999999999</v>
      </c>
      <c r="AF39" s="43">
        <v>1398.808</v>
      </c>
      <c r="AG39" s="43">
        <v>-0.75890000000000002</v>
      </c>
      <c r="AH39" s="43">
        <v>3.5659999999999998</v>
      </c>
      <c r="AI39" s="43">
        <v>-0.83259000000000005</v>
      </c>
      <c r="AJ39" s="43">
        <v>148.63</v>
      </c>
      <c r="AK39" s="43">
        <v>43.517899999999997</v>
      </c>
      <c r="AL39" s="43">
        <v>33.405999999999999</v>
      </c>
      <c r="AM39" s="43">
        <v>-44.728999999999999</v>
      </c>
      <c r="AN39" s="43">
        <v>163.54179999999999</v>
      </c>
      <c r="AO39" s="43">
        <v>-41.6389</v>
      </c>
      <c r="AP39" s="43">
        <v>143.29089999999999</v>
      </c>
      <c r="AQ39" s="43">
        <v>-48.028599999999997</v>
      </c>
      <c r="AR39" s="43">
        <v>117.9414</v>
      </c>
      <c r="AS39" s="43">
        <v>-50.232599999999998</v>
      </c>
      <c r="AT39" s="43">
        <v>120.343</v>
      </c>
      <c r="AU39" s="43">
        <v>-50.245899999999999</v>
      </c>
      <c r="AV39" s="43">
        <v>97.295299999999997</v>
      </c>
      <c r="AW39" s="43">
        <v>-28.722100000000001</v>
      </c>
      <c r="AX39" s="69">
        <v>92.613100000000003</v>
      </c>
      <c r="AY39" s="44">
        <f>IF(OR(ISBLANK($L39),ISBLANK($J39)),NA(),2*PI()*$J39/$L39)</f>
        <v>18.043387479503725</v>
      </c>
      <c r="AZ39" s="44">
        <f>M39*N39</f>
        <v>5.6297598499999992</v>
      </c>
      <c r="BA39" s="44">
        <f>IF(ISBLANK($K39),NA(),$K39*$E39)</f>
        <v>-2.1930642430000002</v>
      </c>
      <c r="BB39" s="44" t="str">
        <f>IF(ISBLANK(E39),NA(),IF(AND(E39&gt;=0,E39&lt;2),"[0;2]",IF(AND(E39&gt;=2,E39&lt;4),"[2;4]",IF(AND(E39&gt;=4,E39&lt;6),"[4;6]",IF(AND(E39&gt;=6,E39&lt;8),"[6;8]",IF(AND(E39&gt;=8,E39&lt;10),"[8;10]",IF(AND(E39&gt;=10,E39&lt;12),"[10;12]","[12;14]")))))))</f>
        <v>[12;14]</v>
      </c>
      <c r="BC39" s="44" t="str">
        <f>IF(ISBLANK(E39),NA(),IF(AND(E39&gt;=0,E39&lt;4),"[0;4]","[&gt;4]"))</f>
        <v>[&gt;4]</v>
      </c>
      <c r="BD39" s="44">
        <f>AZ39/(E39*E39)</f>
        <v>3.6725812004262039E-2</v>
      </c>
      <c r="BE39" s="44">
        <f>Y39/AD39</f>
        <v>3.2602065526515731</v>
      </c>
      <c r="BF39" s="44">
        <f xml:space="preserve"> AA39/AC39</f>
        <v>0.72931213296252506</v>
      </c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20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20"/>
      <c r="CP39" s="15"/>
      <c r="CQ39" s="15"/>
    </row>
    <row r="40" spans="1:95" s="8" customFormat="1" x14ac:dyDescent="0.2">
      <c r="A40" s="40" t="s">
        <v>196</v>
      </c>
      <c r="B40" s="42" t="s">
        <v>110</v>
      </c>
      <c r="C40" s="67" t="s">
        <v>119</v>
      </c>
      <c r="D40" s="44">
        <v>0.69299999999999995</v>
      </c>
      <c r="E40" s="44">
        <v>10.156700000000001</v>
      </c>
      <c r="F40" s="44">
        <v>2.9998</v>
      </c>
      <c r="G40" s="44">
        <v>47.329000000000001</v>
      </c>
      <c r="H40" s="44">
        <v>52.631599999999999</v>
      </c>
      <c r="I40" s="52">
        <v>2.6158999999999999</v>
      </c>
      <c r="J40" s="44">
        <v>0.77190999999999999</v>
      </c>
      <c r="K40" s="44">
        <v>-0.15937999999999999</v>
      </c>
      <c r="L40" s="44">
        <v>0.25966</v>
      </c>
      <c r="M40" s="44">
        <v>2.0478999999999998</v>
      </c>
      <c r="N40" s="44">
        <v>2.6234999999999999</v>
      </c>
      <c r="O40" s="44">
        <v>5.665</v>
      </c>
      <c r="P40" s="44">
        <v>272.38720000000001</v>
      </c>
      <c r="Q40" s="44">
        <v>1.034</v>
      </c>
      <c r="R40" s="44">
        <v>3.4329999999999998</v>
      </c>
      <c r="S40" s="44">
        <v>0.28709000000000001</v>
      </c>
      <c r="T40" s="44">
        <v>2.6716000000000002</v>
      </c>
      <c r="U40" s="44">
        <v>0.83398000000000005</v>
      </c>
      <c r="V40" s="44">
        <v>3.8201000000000001</v>
      </c>
      <c r="W40" s="44">
        <v>0.78374999999999995</v>
      </c>
      <c r="X40" s="44">
        <v>2.4275000000000002</v>
      </c>
      <c r="Y40" s="44">
        <v>3348.7348000000002</v>
      </c>
      <c r="Z40" s="44">
        <v>1475.3886</v>
      </c>
      <c r="AA40" s="44">
        <v>6.9231999999999996</v>
      </c>
      <c r="AB40" s="44">
        <v>23.995999999999999</v>
      </c>
      <c r="AC40" s="44">
        <v>9.7559000000000005</v>
      </c>
      <c r="AD40" s="44">
        <v>2413.1979999999999</v>
      </c>
      <c r="AE40" s="44">
        <v>34.806100000000001</v>
      </c>
      <c r="AF40" s="44">
        <v>1910.9449</v>
      </c>
      <c r="AG40" s="44">
        <v>-0.46272999999999997</v>
      </c>
      <c r="AH40" s="44">
        <v>2.6377000000000002</v>
      </c>
      <c r="AI40" s="44">
        <v>0.57516999999999996</v>
      </c>
      <c r="AJ40" s="44">
        <v>146.73689999999999</v>
      </c>
      <c r="AK40" s="44">
        <v>22.914300000000001</v>
      </c>
      <c r="AL40" s="44">
        <v>34.431899999999999</v>
      </c>
      <c r="AM40" s="44">
        <v>-27.209</v>
      </c>
      <c r="AN40" s="44">
        <v>166.3749</v>
      </c>
      <c r="AO40" s="44">
        <v>-17.6892</v>
      </c>
      <c r="AP40" s="44">
        <v>153.25909999999999</v>
      </c>
      <c r="AQ40" s="44">
        <v>1.5729</v>
      </c>
      <c r="AR40" s="44">
        <v>129.9402</v>
      </c>
      <c r="AS40" s="44">
        <v>-33.693100000000001</v>
      </c>
      <c r="AT40" s="44">
        <v>130.7234</v>
      </c>
      <c r="AU40" s="44">
        <v>-48.887799999999999</v>
      </c>
      <c r="AV40" s="44">
        <v>111.1639</v>
      </c>
      <c r="AW40" s="44">
        <v>-57.735900000000001</v>
      </c>
      <c r="AX40" s="52">
        <v>96.187799999999996</v>
      </c>
      <c r="AY40" s="44"/>
      <c r="AZ40" s="44"/>
      <c r="BA40" s="44"/>
      <c r="BB40" s="44"/>
      <c r="BC40" s="44"/>
      <c r="BD40" s="44"/>
      <c r="BE40" s="44"/>
      <c r="BF40" s="44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20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20"/>
      <c r="CP40" s="15"/>
      <c r="CQ40" s="15"/>
    </row>
    <row r="41" spans="1:95" s="2" customFormat="1" x14ac:dyDescent="0.2">
      <c r="A41" s="40" t="s">
        <v>196</v>
      </c>
      <c r="B41" s="42" t="s">
        <v>249</v>
      </c>
      <c r="C41" s="67" t="s">
        <v>251</v>
      </c>
      <c r="D41" s="44">
        <v>0.73648999999999998</v>
      </c>
      <c r="E41" s="44">
        <v>12.587999999999999</v>
      </c>
      <c r="F41" s="44">
        <v>2.7040000000000002</v>
      </c>
      <c r="G41" s="44">
        <v>54.741199999999999</v>
      </c>
      <c r="H41" s="44">
        <v>54.794499999999999</v>
      </c>
      <c r="I41" s="52">
        <v>1.9132</v>
      </c>
      <c r="J41" s="44">
        <v>0.77602000000000004</v>
      </c>
      <c r="K41" s="44">
        <v>-0.16767000000000001</v>
      </c>
      <c r="L41" s="44">
        <v>0.29487000000000002</v>
      </c>
      <c r="M41" s="44">
        <v>1.9904999999999999</v>
      </c>
      <c r="N41" s="44">
        <v>2.9693000000000001</v>
      </c>
      <c r="O41" s="44">
        <v>-2.4584999999999999</v>
      </c>
      <c r="P41" s="44">
        <v>297.5967</v>
      </c>
      <c r="Q41" s="44">
        <v>2.9448999999999999E-2</v>
      </c>
      <c r="R41" s="44">
        <v>4.6315</v>
      </c>
      <c r="S41" s="44">
        <v>1.0061</v>
      </c>
      <c r="T41" s="44">
        <v>4.4150999999999998</v>
      </c>
      <c r="U41" s="44">
        <v>-0.27897</v>
      </c>
      <c r="V41" s="44">
        <v>2.4601999999999999</v>
      </c>
      <c r="W41" s="44">
        <v>1.3708</v>
      </c>
      <c r="X41" s="44">
        <v>2.7595999999999998</v>
      </c>
      <c r="Y41" s="44">
        <v>5538.2914000000001</v>
      </c>
      <c r="Z41" s="44">
        <v>2763.7741000000001</v>
      </c>
      <c r="AA41" s="44">
        <v>15.7479</v>
      </c>
      <c r="AB41" s="44">
        <v>29.624300000000002</v>
      </c>
      <c r="AC41" s="44">
        <v>5.3102999999999998</v>
      </c>
      <c r="AD41" s="44">
        <v>553.52809999999999</v>
      </c>
      <c r="AE41" s="44">
        <v>11.6808</v>
      </c>
      <c r="AF41" s="44">
        <v>428.4742</v>
      </c>
      <c r="AG41" s="44">
        <v>-1.0236000000000001</v>
      </c>
      <c r="AH41" s="44">
        <v>3.5807000000000002</v>
      </c>
      <c r="AI41" s="44">
        <v>-5.1571999999999996</v>
      </c>
      <c r="AJ41" s="44">
        <v>176.37620000000001</v>
      </c>
      <c r="AK41" s="44">
        <v>38.227899999999998</v>
      </c>
      <c r="AL41" s="44">
        <v>35.251800000000003</v>
      </c>
      <c r="AM41" s="44">
        <v>-51.060400000000001</v>
      </c>
      <c r="AN41" s="44">
        <v>191.63890000000001</v>
      </c>
      <c r="AO41" s="44">
        <v>-73.000799999999998</v>
      </c>
      <c r="AP41" s="44">
        <v>127.10469999999999</v>
      </c>
      <c r="AQ41" s="44">
        <v>-52.243699999999997</v>
      </c>
      <c r="AR41" s="44">
        <v>115.86</v>
      </c>
      <c r="AS41" s="44">
        <v>-56.1434</v>
      </c>
      <c r="AT41" s="44">
        <v>140.483</v>
      </c>
      <c r="AU41" s="44">
        <v>-64.440899999999999</v>
      </c>
      <c r="AV41" s="44">
        <v>109.9104</v>
      </c>
      <c r="AW41" s="44">
        <v>-59.056800000000003</v>
      </c>
      <c r="AX41" s="52">
        <v>115.1015</v>
      </c>
      <c r="AY41" s="44"/>
      <c r="AZ41" s="44"/>
      <c r="BA41" s="44"/>
      <c r="BB41" s="44"/>
      <c r="BC41" s="44"/>
      <c r="BD41" s="44"/>
      <c r="BE41" s="44"/>
      <c r="BF41" s="44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20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20"/>
      <c r="CP41" s="15"/>
      <c r="CQ41" s="15"/>
    </row>
    <row r="42" spans="1:95" s="8" customFormat="1" x14ac:dyDescent="0.2">
      <c r="A42" s="40" t="s">
        <v>196</v>
      </c>
      <c r="B42" s="42" t="s">
        <v>104</v>
      </c>
      <c r="C42" s="67" t="s">
        <v>151</v>
      </c>
      <c r="D42" s="44">
        <v>0.65130999999999994</v>
      </c>
      <c r="E42" s="44">
        <v>13.7529</v>
      </c>
      <c r="F42" s="44">
        <v>3.38</v>
      </c>
      <c r="G42" s="44">
        <v>46.721699999999998</v>
      </c>
      <c r="H42" s="44">
        <v>47.619</v>
      </c>
      <c r="I42" s="52">
        <v>1.2585</v>
      </c>
      <c r="J42" s="44">
        <v>0.77817000000000003</v>
      </c>
      <c r="K42" s="44">
        <v>-0.18024999999999999</v>
      </c>
      <c r="L42" s="44">
        <v>0.31314999999999998</v>
      </c>
      <c r="M42" s="44">
        <v>1.8321000000000001</v>
      </c>
      <c r="N42" s="44">
        <v>3.3370000000000002</v>
      </c>
      <c r="O42" s="44">
        <v>-1.151</v>
      </c>
      <c r="P42" s="44">
        <v>243.10310000000001</v>
      </c>
      <c r="Q42" s="44">
        <v>0.64058000000000004</v>
      </c>
      <c r="R42" s="44">
        <v>3.8519000000000001</v>
      </c>
      <c r="S42" s="44">
        <v>0.58711000000000002</v>
      </c>
      <c r="T42" s="44">
        <v>3.5491999999999999</v>
      </c>
      <c r="U42" s="44">
        <v>0.17437</v>
      </c>
      <c r="V42" s="44">
        <v>3.2589000000000001</v>
      </c>
      <c r="W42" s="44">
        <v>6.8291000000000003E-3</v>
      </c>
      <c r="X42" s="44">
        <v>3.0592999999999999</v>
      </c>
      <c r="Y42" s="44">
        <v>4157.5393999999997</v>
      </c>
      <c r="Z42" s="44">
        <v>2097.1239999999998</v>
      </c>
      <c r="AA42" s="44">
        <v>11.7399</v>
      </c>
      <c r="AB42" s="44">
        <v>34.1</v>
      </c>
      <c r="AC42" s="44">
        <v>6.5404999999999998</v>
      </c>
      <c r="AD42" s="44">
        <v>532.05700000000002</v>
      </c>
      <c r="AE42" s="44">
        <v>14.631</v>
      </c>
      <c r="AF42" s="44">
        <v>241.51060000000001</v>
      </c>
      <c r="AG42" s="44">
        <v>-0.63583999999999996</v>
      </c>
      <c r="AH42" s="44">
        <v>3.0379999999999998</v>
      </c>
      <c r="AI42" s="44">
        <v>12.1008</v>
      </c>
      <c r="AJ42" s="44">
        <v>170.6189</v>
      </c>
      <c r="AK42" s="44">
        <v>48.747500000000002</v>
      </c>
      <c r="AL42" s="44">
        <v>32.840499999999999</v>
      </c>
      <c r="AM42" s="44">
        <v>-33.0595</v>
      </c>
      <c r="AN42" s="44">
        <v>182.75960000000001</v>
      </c>
      <c r="AO42" s="44">
        <v>-83.653599999999997</v>
      </c>
      <c r="AP42" s="44">
        <v>156.98419999999999</v>
      </c>
      <c r="AQ42" s="44">
        <v>-88.400400000000005</v>
      </c>
      <c r="AR42" s="44">
        <v>107.5386</v>
      </c>
      <c r="AS42" s="44">
        <v>-53.673699999999997</v>
      </c>
      <c r="AT42" s="44">
        <v>110.3014</v>
      </c>
      <c r="AU42" s="44">
        <v>-35.063800000000001</v>
      </c>
      <c r="AV42" s="44">
        <v>96.541700000000006</v>
      </c>
      <c r="AW42" s="44">
        <v>-13.597300000000001</v>
      </c>
      <c r="AX42" s="52">
        <v>92.653700000000001</v>
      </c>
      <c r="AY42" s="44"/>
      <c r="AZ42" s="44"/>
      <c r="BA42" s="44"/>
      <c r="BB42" s="44"/>
      <c r="BC42" s="44"/>
      <c r="BD42" s="44"/>
      <c r="BE42" s="44"/>
      <c r="BF42" s="44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20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20"/>
      <c r="CP42" s="15"/>
      <c r="CQ42" s="15"/>
    </row>
    <row r="43" spans="1:95" s="2" customFormat="1" x14ac:dyDescent="0.2">
      <c r="A43" s="40" t="s">
        <v>196</v>
      </c>
      <c r="B43" s="41" t="s">
        <v>225</v>
      </c>
      <c r="C43" s="67" t="s">
        <v>25</v>
      </c>
      <c r="D43" s="43">
        <v>0.75895999999999997</v>
      </c>
      <c r="E43" s="43">
        <v>10.2126</v>
      </c>
      <c r="F43" s="43">
        <v>2.7885</v>
      </c>
      <c r="G43" s="43">
        <v>54.644799999999996</v>
      </c>
      <c r="H43" s="43">
        <v>56.7376</v>
      </c>
      <c r="I43" s="69">
        <v>2.6541000000000001</v>
      </c>
      <c r="J43" s="43">
        <v>0.77834999999999999</v>
      </c>
      <c r="K43" s="43">
        <v>-0.16141</v>
      </c>
      <c r="L43" s="43">
        <v>0.3659</v>
      </c>
      <c r="M43" s="43">
        <v>1.9436</v>
      </c>
      <c r="N43" s="43">
        <v>2.2067999999999999</v>
      </c>
      <c r="O43" s="43">
        <v>4.6801000000000004</v>
      </c>
      <c r="P43" s="43">
        <v>335.4633</v>
      </c>
      <c r="Q43" s="43">
        <v>1.2658</v>
      </c>
      <c r="R43" s="43">
        <v>2.4630000000000001</v>
      </c>
      <c r="S43" s="43">
        <v>0.17057</v>
      </c>
      <c r="T43" s="43">
        <v>3.0476999999999999</v>
      </c>
      <c r="U43" s="43">
        <v>-2.0017999999999998</v>
      </c>
      <c r="V43" s="43">
        <v>5.4585999999999997</v>
      </c>
      <c r="W43" s="43">
        <v>1.5542</v>
      </c>
      <c r="X43" s="43">
        <v>3.2541000000000002</v>
      </c>
      <c r="Y43" s="43">
        <v>3225.8861999999999</v>
      </c>
      <c r="Z43" s="43">
        <v>1463.4215999999999</v>
      </c>
      <c r="AA43" s="43">
        <v>3.5659000000000001</v>
      </c>
      <c r="AB43" s="43">
        <v>18.427</v>
      </c>
      <c r="AC43" s="43">
        <v>8.7880000000000003</v>
      </c>
      <c r="AD43" s="43">
        <v>1372.1141</v>
      </c>
      <c r="AE43" s="43">
        <v>18.3931</v>
      </c>
      <c r="AF43" s="43">
        <v>643.02980000000002</v>
      </c>
      <c r="AG43" s="43">
        <v>-0.26084000000000002</v>
      </c>
      <c r="AH43" s="43">
        <v>2.1652</v>
      </c>
      <c r="AI43" s="43">
        <v>-0.28411999999999998</v>
      </c>
      <c r="AJ43" s="43">
        <v>239.1876</v>
      </c>
      <c r="AK43" s="43">
        <v>27.4238</v>
      </c>
      <c r="AL43" s="43">
        <v>37.952800000000003</v>
      </c>
      <c r="AM43" s="43">
        <v>-29.579699999999999</v>
      </c>
      <c r="AN43" s="43">
        <v>260.40929999999997</v>
      </c>
      <c r="AO43" s="43">
        <v>16.9787</v>
      </c>
      <c r="AP43" s="43">
        <v>188.07060000000001</v>
      </c>
      <c r="AQ43" s="43">
        <v>1.7777000000000001</v>
      </c>
      <c r="AR43" s="43">
        <v>177.9984</v>
      </c>
      <c r="AS43" s="43">
        <v>-15.4689</v>
      </c>
      <c r="AT43" s="43">
        <v>217.7004</v>
      </c>
      <c r="AU43" s="43">
        <v>-46.859400000000001</v>
      </c>
      <c r="AV43" s="43">
        <v>179.7424</v>
      </c>
      <c r="AW43" s="43">
        <v>-18.075800000000001</v>
      </c>
      <c r="AX43" s="69">
        <v>164.68180000000001</v>
      </c>
      <c r="AY43" s="44">
        <f>IF(OR(ISBLANK($L43),ISBLANK($J43)),NA(),2*PI()*$J43/$L43)</f>
        <v>13.365720917855235</v>
      </c>
      <c r="AZ43" s="44">
        <f>M43*N43</f>
        <v>4.2891364799999998</v>
      </c>
      <c r="BA43" s="44">
        <f>IF(ISBLANK($K43),NA(),$K43*$E43)</f>
        <v>-1.6484157660000001</v>
      </c>
      <c r="BB43" s="44" t="str">
        <f>IF(ISBLANK(E43),NA(),IF(AND(E43&gt;=0,E43&lt;2),"[0;2]",IF(AND(E43&gt;=2,E43&lt;4),"[2;4]",IF(AND(E43&gt;=4,E43&lt;6),"[4;6]",IF(AND(E43&gt;=6,E43&lt;8),"[6;8]",IF(AND(E43&gt;=8,E43&lt;10),"[8;10]",IF(AND(E43&gt;=10,E43&lt;12),"[10;12]","[12;14]")))))))</f>
        <v>[10;12]</v>
      </c>
      <c r="BC43" s="44" t="str">
        <f>IF(ISBLANK(E43),NA(),IF(AND(E43&gt;=0,E43&lt;4),"[0;4]","[&gt;4]"))</f>
        <v>[&gt;4]</v>
      </c>
      <c r="BD43" s="44">
        <f>AZ43/(E43*E43)</f>
        <v>4.1124177168648628E-2</v>
      </c>
      <c r="BE43" s="44">
        <f>Y43/AD43</f>
        <v>2.3510334891245561</v>
      </c>
      <c r="BF43" s="44">
        <f xml:space="preserve"> AA43/AC43</f>
        <v>0.40576923076923077</v>
      </c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20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20"/>
      <c r="CP43" s="15"/>
      <c r="CQ43" s="15"/>
    </row>
    <row r="44" spans="1:95" s="8" customFormat="1" x14ac:dyDescent="0.2">
      <c r="A44" s="40" t="s">
        <v>196</v>
      </c>
      <c r="B44" s="41" t="s">
        <v>150</v>
      </c>
      <c r="C44" s="67" t="s">
        <v>17</v>
      </c>
      <c r="D44" s="43">
        <v>0.75082000000000004</v>
      </c>
      <c r="E44" s="43">
        <v>13.5406</v>
      </c>
      <c r="F44" s="43">
        <v>3.0842000000000001</v>
      </c>
      <c r="G44" s="43">
        <v>62.1556</v>
      </c>
      <c r="H44" s="43">
        <v>59.701500000000003</v>
      </c>
      <c r="I44" s="69">
        <v>1.5736000000000001</v>
      </c>
      <c r="J44" s="43">
        <v>0.77917000000000003</v>
      </c>
      <c r="K44" s="43">
        <v>-0.15484000000000001</v>
      </c>
      <c r="L44" s="43">
        <v>0.32232</v>
      </c>
      <c r="M44" s="43">
        <v>1.6942999999999999</v>
      </c>
      <c r="N44" s="43">
        <v>3.3515000000000001</v>
      </c>
      <c r="O44" s="43">
        <v>1.6895</v>
      </c>
      <c r="P44" s="43">
        <v>344.36880000000002</v>
      </c>
      <c r="Q44" s="43">
        <v>0.66790000000000005</v>
      </c>
      <c r="R44" s="43">
        <v>3.8540999999999999</v>
      </c>
      <c r="S44" s="43">
        <v>1.0339</v>
      </c>
      <c r="T44" s="43">
        <v>5.1868999999999996</v>
      </c>
      <c r="U44" s="43">
        <v>0.38212000000000002</v>
      </c>
      <c r="V44" s="43">
        <v>3.0522</v>
      </c>
      <c r="W44" s="43">
        <v>4.5636000000000003E-2</v>
      </c>
      <c r="X44" s="43">
        <v>1.8352999999999999</v>
      </c>
      <c r="Y44" s="43">
        <v>5939.3543</v>
      </c>
      <c r="Z44" s="43">
        <v>2586.7118999999998</v>
      </c>
      <c r="AA44" s="43">
        <v>12.902100000000001</v>
      </c>
      <c r="AB44" s="43">
        <v>29.263200000000001</v>
      </c>
      <c r="AC44" s="43">
        <v>6.1738999999999997</v>
      </c>
      <c r="AD44" s="43">
        <v>741.85220000000004</v>
      </c>
      <c r="AE44" s="43">
        <v>18.596599999999999</v>
      </c>
      <c r="AF44" s="43">
        <v>524.03579999999999</v>
      </c>
      <c r="AG44" s="43">
        <v>-0.92595000000000005</v>
      </c>
      <c r="AH44" s="43">
        <v>3.4123999999999999</v>
      </c>
      <c r="AI44" s="43">
        <v>-9.6165000000000003</v>
      </c>
      <c r="AJ44" s="43">
        <v>170.3708</v>
      </c>
      <c r="AK44" s="43">
        <v>47.528399999999998</v>
      </c>
      <c r="AL44" s="43">
        <v>37.1462</v>
      </c>
      <c r="AM44" s="43">
        <v>-63.277500000000003</v>
      </c>
      <c r="AN44" s="43">
        <v>184.05250000000001</v>
      </c>
      <c r="AO44" s="43">
        <v>-61.812899999999999</v>
      </c>
      <c r="AP44" s="43">
        <v>133.30170000000001</v>
      </c>
      <c r="AQ44" s="43">
        <v>-37.553199999999997</v>
      </c>
      <c r="AR44" s="43">
        <v>121.75360000000001</v>
      </c>
      <c r="AS44" s="43">
        <v>-22.874400000000001</v>
      </c>
      <c r="AT44" s="43">
        <v>127.254</v>
      </c>
      <c r="AU44" s="43">
        <v>-49.904200000000003</v>
      </c>
      <c r="AV44" s="43">
        <v>105.4029</v>
      </c>
      <c r="AW44" s="43">
        <v>-34.7254</v>
      </c>
      <c r="AX44" s="69">
        <v>120.51390000000001</v>
      </c>
      <c r="AY44" s="44">
        <f>IF(OR(ISBLANK($L44),ISBLANK($J44)),NA(),2*PI()*$J44/$L44)</f>
        <v>15.188848026170014</v>
      </c>
      <c r="AZ44" s="44">
        <f>M44*N44</f>
        <v>5.67844645</v>
      </c>
      <c r="BA44" s="44">
        <f>IF(ISBLANK($K44),NA(),$K44*$E44)</f>
        <v>-2.0966265040000001</v>
      </c>
      <c r="BB44" s="44" t="str">
        <f>IF(ISBLANK(E44),NA(),IF(AND(E44&gt;=0,E44&lt;2),"[0;2]",IF(AND(E44&gt;=2,E44&lt;4),"[2;4]",IF(AND(E44&gt;=4,E44&lt;6),"[4;6]",IF(AND(E44&gt;=6,E44&lt;8),"[6;8]",IF(AND(E44&gt;=8,E44&lt;10),"[8;10]",IF(AND(E44&gt;=10,E44&lt;12),"[10;12]","[12;14]")))))))</f>
        <v>[12;14]</v>
      </c>
      <c r="BC44" s="44" t="str">
        <f>IF(ISBLANK(E44),NA(),IF(AND(E44&gt;=0,E44&lt;4),"[0;4]","[&gt;4]"))</f>
        <v>[&gt;4]</v>
      </c>
      <c r="BD44" s="44">
        <f>AZ44/(E44*E44)</f>
        <v>3.0970892218219429E-2</v>
      </c>
      <c r="BE44" s="44">
        <f>Y44/AD44</f>
        <v>8.0061153690721678</v>
      </c>
      <c r="BF44" s="44">
        <f xml:space="preserve"> AA44/AC44</f>
        <v>2.089781175594033</v>
      </c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20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20"/>
      <c r="CP44" s="15"/>
      <c r="CQ44" s="15"/>
    </row>
    <row r="45" spans="1:95" s="2" customFormat="1" x14ac:dyDescent="0.2">
      <c r="A45" s="40" t="s">
        <v>196</v>
      </c>
      <c r="B45" s="41" t="s">
        <v>150</v>
      </c>
      <c r="C45" s="67" t="s">
        <v>17</v>
      </c>
      <c r="D45" s="43">
        <v>0.75082000000000004</v>
      </c>
      <c r="E45" s="43">
        <v>13.5406</v>
      </c>
      <c r="F45" s="43">
        <v>3.0842000000000001</v>
      </c>
      <c r="G45" s="43">
        <v>62.1556</v>
      </c>
      <c r="H45" s="43">
        <v>59.701500000000003</v>
      </c>
      <c r="I45" s="69">
        <v>1.5736000000000001</v>
      </c>
      <c r="J45" s="43">
        <v>0.77917000000000003</v>
      </c>
      <c r="K45" s="43">
        <v>-0.15484000000000001</v>
      </c>
      <c r="L45" s="43">
        <v>0.32232</v>
      </c>
      <c r="M45" s="43">
        <v>1.6942999999999999</v>
      </c>
      <c r="N45" s="43">
        <v>3.3515000000000001</v>
      </c>
      <c r="O45" s="43">
        <v>1.6895</v>
      </c>
      <c r="P45" s="43">
        <v>344.36880000000002</v>
      </c>
      <c r="Q45" s="43">
        <v>0.66790000000000005</v>
      </c>
      <c r="R45" s="43">
        <v>3.8540999999999999</v>
      </c>
      <c r="S45" s="43">
        <v>1.0339</v>
      </c>
      <c r="T45" s="43">
        <v>5.1868999999999996</v>
      </c>
      <c r="U45" s="43">
        <v>0.38212000000000002</v>
      </c>
      <c r="V45" s="43">
        <v>3.0522</v>
      </c>
      <c r="W45" s="43">
        <v>4.5636000000000003E-2</v>
      </c>
      <c r="X45" s="43">
        <v>1.8352999999999999</v>
      </c>
      <c r="Y45" s="43">
        <v>5939.3543</v>
      </c>
      <c r="Z45" s="43">
        <v>2586.7118999999998</v>
      </c>
      <c r="AA45" s="43">
        <v>12.902100000000001</v>
      </c>
      <c r="AB45" s="43">
        <v>29.263200000000001</v>
      </c>
      <c r="AC45" s="43">
        <v>6.1738999999999997</v>
      </c>
      <c r="AD45" s="43">
        <v>741.85220000000004</v>
      </c>
      <c r="AE45" s="43">
        <v>18.596599999999999</v>
      </c>
      <c r="AF45" s="43">
        <v>524.03579999999999</v>
      </c>
      <c r="AG45" s="43">
        <v>-0.92595000000000005</v>
      </c>
      <c r="AH45" s="43">
        <v>3.4123999999999999</v>
      </c>
      <c r="AI45" s="43">
        <v>-9.6165000000000003</v>
      </c>
      <c r="AJ45" s="43">
        <v>170.3708</v>
      </c>
      <c r="AK45" s="43">
        <v>47.528399999999998</v>
      </c>
      <c r="AL45" s="43">
        <v>37.1462</v>
      </c>
      <c r="AM45" s="43">
        <v>-63.277500000000003</v>
      </c>
      <c r="AN45" s="43">
        <v>184.05250000000001</v>
      </c>
      <c r="AO45" s="43">
        <v>-61.812899999999999</v>
      </c>
      <c r="AP45" s="43">
        <v>133.30170000000001</v>
      </c>
      <c r="AQ45" s="43">
        <v>-37.553199999999997</v>
      </c>
      <c r="AR45" s="43">
        <v>121.75360000000001</v>
      </c>
      <c r="AS45" s="43">
        <v>-22.874400000000001</v>
      </c>
      <c r="AT45" s="43">
        <v>127.254</v>
      </c>
      <c r="AU45" s="43">
        <v>-49.904200000000003</v>
      </c>
      <c r="AV45" s="43">
        <v>105.4029</v>
      </c>
      <c r="AW45" s="43">
        <v>-34.7254</v>
      </c>
      <c r="AX45" s="69">
        <v>120.51390000000001</v>
      </c>
      <c r="AY45" s="44">
        <f>IF(OR(ISBLANK($L45),ISBLANK($J45)),NA(),2*PI()*$J45/$L45)</f>
        <v>15.188848026170014</v>
      </c>
      <c r="AZ45" s="44">
        <f>M45*N45</f>
        <v>5.67844645</v>
      </c>
      <c r="BA45" s="44">
        <f>IF(ISBLANK($K45),NA(),$K45*$E45)</f>
        <v>-2.0966265040000001</v>
      </c>
      <c r="BB45" s="44" t="str">
        <f>IF(ISBLANK(E45),NA(),IF(AND(E45&gt;=0,E45&lt;2),"[0;2]",IF(AND(E45&gt;=2,E45&lt;4),"[2;4]",IF(AND(E45&gt;=4,E45&lt;6),"[4;6]",IF(AND(E45&gt;=6,E45&lt;8),"[6;8]",IF(AND(E45&gt;=8,E45&lt;10),"[8;10]",IF(AND(E45&gt;=10,E45&lt;12),"[10;12]","[12;14]")))))))</f>
        <v>[12;14]</v>
      </c>
      <c r="BC45" s="44" t="str">
        <f>IF(ISBLANK(E45),NA(),IF(AND(E45&gt;=0,E45&lt;4),"[0;4]","[&gt;4]"))</f>
        <v>[&gt;4]</v>
      </c>
      <c r="BD45" s="44">
        <f>AZ45/(E45*E45)</f>
        <v>3.0970892218219429E-2</v>
      </c>
      <c r="BE45" s="44">
        <f>Y45/AD45</f>
        <v>8.0061153690721678</v>
      </c>
      <c r="BF45" s="44">
        <f xml:space="preserve"> AA45/AC45</f>
        <v>2.089781175594033</v>
      </c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20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20"/>
      <c r="CP45" s="15"/>
      <c r="CQ45" s="15"/>
    </row>
    <row r="46" spans="1:95" s="8" customFormat="1" x14ac:dyDescent="0.2">
      <c r="A46" s="40" t="s">
        <v>196</v>
      </c>
      <c r="B46" s="42" t="s">
        <v>249</v>
      </c>
      <c r="C46" s="67" t="s">
        <v>256</v>
      </c>
      <c r="D46" s="44">
        <v>0.77039000000000002</v>
      </c>
      <c r="E46" s="44">
        <v>12.4396</v>
      </c>
      <c r="F46" s="44">
        <v>3.3378000000000001</v>
      </c>
      <c r="G46" s="44">
        <v>55.082500000000003</v>
      </c>
      <c r="H46" s="44">
        <v>57.970999999999997</v>
      </c>
      <c r="I46" s="52">
        <v>2.1267999999999998</v>
      </c>
      <c r="J46" s="44">
        <v>0.77973000000000003</v>
      </c>
      <c r="K46" s="44">
        <v>-0.17601</v>
      </c>
      <c r="L46" s="44">
        <v>0.28600999999999999</v>
      </c>
      <c r="M46" s="44">
        <v>1.8671</v>
      </c>
      <c r="N46" s="44">
        <v>3.089</v>
      </c>
      <c r="O46" s="44">
        <v>4.5197000000000003</v>
      </c>
      <c r="P46" s="44">
        <v>323.45740000000001</v>
      </c>
      <c r="Q46" s="44">
        <v>0.57379000000000002</v>
      </c>
      <c r="R46" s="44">
        <v>4.5294999999999996</v>
      </c>
      <c r="S46" s="44">
        <v>1.0217000000000001</v>
      </c>
      <c r="T46" s="44">
        <v>4.3156999999999996</v>
      </c>
      <c r="U46" s="44">
        <v>-0.44572000000000001</v>
      </c>
      <c r="V46" s="44">
        <v>4.7264999999999997</v>
      </c>
      <c r="W46" s="44">
        <v>-2.0846E-2</v>
      </c>
      <c r="X46" s="44">
        <v>4.9993999999999996</v>
      </c>
      <c r="Y46" s="44">
        <v>5460.4582</v>
      </c>
      <c r="Z46" s="44">
        <v>2167.6374000000001</v>
      </c>
      <c r="AA46" s="44">
        <v>13.832100000000001</v>
      </c>
      <c r="AB46" s="44">
        <v>29.667100000000001</v>
      </c>
      <c r="AC46" s="44">
        <v>11.3363</v>
      </c>
      <c r="AD46" s="44">
        <v>1627.942</v>
      </c>
      <c r="AE46" s="44">
        <v>29.604500000000002</v>
      </c>
      <c r="AF46" s="44">
        <v>1078.2804000000001</v>
      </c>
      <c r="AG46" s="44">
        <v>-0.63034999999999997</v>
      </c>
      <c r="AH46" s="44">
        <v>3.4432</v>
      </c>
      <c r="AI46" s="44">
        <v>-8.9121000000000006</v>
      </c>
      <c r="AJ46" s="44">
        <v>161.9751</v>
      </c>
      <c r="AK46" s="44">
        <v>39.6004</v>
      </c>
      <c r="AL46" s="44">
        <v>38.740699999999997</v>
      </c>
      <c r="AM46" s="44">
        <v>-54.708500000000001</v>
      </c>
      <c r="AN46" s="44">
        <v>178.1885</v>
      </c>
      <c r="AO46" s="44">
        <v>-80.739400000000003</v>
      </c>
      <c r="AP46" s="44">
        <v>122.37309999999999</v>
      </c>
      <c r="AQ46" s="44">
        <v>-49.294499999999999</v>
      </c>
      <c r="AR46" s="44">
        <v>122.8151</v>
      </c>
      <c r="AS46" s="44">
        <v>-37.378100000000003</v>
      </c>
      <c r="AT46" s="44">
        <v>145.01339999999999</v>
      </c>
      <c r="AU46" s="44">
        <v>-49.287599999999998</v>
      </c>
      <c r="AV46" s="44">
        <v>117.1743</v>
      </c>
      <c r="AW46" s="44">
        <v>-48.398299999999999</v>
      </c>
      <c r="AX46" s="52">
        <v>115.83</v>
      </c>
      <c r="AY46" s="44"/>
      <c r="AZ46" s="44"/>
      <c r="BA46" s="44"/>
      <c r="BB46" s="44"/>
      <c r="BC46" s="44"/>
      <c r="BD46" s="44"/>
      <c r="BE46" s="44"/>
      <c r="BF46" s="44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20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20"/>
      <c r="CP46" s="15"/>
      <c r="CQ46" s="15"/>
    </row>
    <row r="47" spans="1:95" s="1" customFormat="1" x14ac:dyDescent="0.2">
      <c r="A47" s="40" t="s">
        <v>196</v>
      </c>
      <c r="B47" s="41" t="s">
        <v>95</v>
      </c>
      <c r="C47" s="67" t="s">
        <v>127</v>
      </c>
      <c r="D47" s="43">
        <v>0.80325000000000002</v>
      </c>
      <c r="E47" s="43">
        <v>10.799799999999999</v>
      </c>
      <c r="F47" s="43">
        <v>3.0842000000000001</v>
      </c>
      <c r="G47" s="43">
        <v>62.1464</v>
      </c>
      <c r="H47" s="43">
        <v>59.701500000000003</v>
      </c>
      <c r="I47" s="69">
        <v>3.0741000000000001</v>
      </c>
      <c r="J47" s="43">
        <v>0.77991999999999995</v>
      </c>
      <c r="K47" s="43">
        <v>-0.17111999999999999</v>
      </c>
      <c r="L47" s="43">
        <v>0.29555999999999999</v>
      </c>
      <c r="M47" s="43">
        <v>1.9507000000000001</v>
      </c>
      <c r="N47" s="43">
        <v>2.7717000000000001</v>
      </c>
      <c r="O47" s="43">
        <v>-0.98558000000000001</v>
      </c>
      <c r="P47" s="43">
        <v>386.9271</v>
      </c>
      <c r="Q47" s="43">
        <v>1.6970000000000001</v>
      </c>
      <c r="R47" s="43">
        <v>4.2171000000000003</v>
      </c>
      <c r="S47" s="43">
        <v>0.61278999999999995</v>
      </c>
      <c r="T47" s="43">
        <v>3.9921000000000002</v>
      </c>
      <c r="U47" s="43">
        <v>2.3664999999999998</v>
      </c>
      <c r="V47" s="43">
        <v>2.5760000000000001</v>
      </c>
      <c r="W47" s="43">
        <v>-0.17502000000000001</v>
      </c>
      <c r="X47" s="43">
        <v>4.3155999999999999</v>
      </c>
      <c r="Y47" s="43">
        <v>5578.5168000000003</v>
      </c>
      <c r="Z47" s="43">
        <v>2634.7932000000001</v>
      </c>
      <c r="AA47" s="43">
        <v>9.1404999999999994</v>
      </c>
      <c r="AB47" s="43">
        <v>25.308299999999999</v>
      </c>
      <c r="AC47" s="43">
        <v>13.0367</v>
      </c>
      <c r="AD47" s="43">
        <v>2240.8771999999999</v>
      </c>
      <c r="AE47" s="43">
        <v>32.882899999999999</v>
      </c>
      <c r="AF47" s="43">
        <v>1658.5338999999999</v>
      </c>
      <c r="AG47" s="43">
        <v>-0.58984999999999999</v>
      </c>
      <c r="AH47" s="43">
        <v>3.2254</v>
      </c>
      <c r="AI47" s="43">
        <v>-11.159000000000001</v>
      </c>
      <c r="AJ47" s="43">
        <v>146.79179999999999</v>
      </c>
      <c r="AK47" s="43">
        <v>30.742699999999999</v>
      </c>
      <c r="AL47" s="43">
        <v>42.89</v>
      </c>
      <c r="AM47" s="43">
        <v>-47.321399999999997</v>
      </c>
      <c r="AN47" s="43">
        <v>167.2268</v>
      </c>
      <c r="AO47" s="43">
        <v>-47.697800000000001</v>
      </c>
      <c r="AP47" s="43">
        <v>161.7552</v>
      </c>
      <c r="AQ47" s="43">
        <v>-62.573900000000002</v>
      </c>
      <c r="AR47" s="43">
        <v>145.32490000000001</v>
      </c>
      <c r="AS47" s="43">
        <v>-33.8598</v>
      </c>
      <c r="AT47" s="43">
        <v>145.38749999999999</v>
      </c>
      <c r="AU47" s="43">
        <v>-35.020699999999998</v>
      </c>
      <c r="AV47" s="43">
        <v>122.5628</v>
      </c>
      <c r="AW47" s="43">
        <v>-39.726599999999998</v>
      </c>
      <c r="AX47" s="69">
        <v>110.1811</v>
      </c>
      <c r="AY47" s="44">
        <f>IF(OR(ISBLANK($L47),ISBLANK($J47)),NA(),2*PI()*$J47/$L47)</f>
        <v>16.579990136606792</v>
      </c>
      <c r="AZ47" s="44">
        <f>M47*N47</f>
        <v>5.4067551900000002</v>
      </c>
      <c r="BA47" s="44">
        <f>IF(ISBLANK($K47),NA(),$K47*$E47)</f>
        <v>-1.8480617759999998</v>
      </c>
      <c r="BB47" s="44" t="str">
        <f>IF(ISBLANK(E47),NA(),IF(AND(E47&gt;=0,E47&lt;2),"[0;2]",IF(AND(E47&gt;=2,E47&lt;4),"[2;4]",IF(AND(E47&gt;=4,E47&lt;6),"[4;6]",IF(AND(E47&gt;=6,E47&lt;8),"[6;8]",IF(AND(E47&gt;=8,E47&lt;10),"[8;10]",IF(AND(E47&gt;=10,E47&lt;12),"[10;12]","[12;14]")))))))</f>
        <v>[10;12]</v>
      </c>
      <c r="BC47" s="44" t="str">
        <f>IF(ISBLANK(E47),NA(),IF(AND(E47&gt;=0,E47&lt;4),"[0;4]","[&gt;4]"))</f>
        <v>[&gt;4]</v>
      </c>
      <c r="BD47" s="44">
        <f>AZ47/(E47*E47)</f>
        <v>4.6355928032877795E-2</v>
      </c>
      <c r="BE47" s="44">
        <f>Y47/AD47</f>
        <v>2.4894344054194493</v>
      </c>
      <c r="BF47" s="44">
        <f xml:space="preserve"> AA47/AC47</f>
        <v>0.70113602368697592</v>
      </c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19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19"/>
      <c r="CP47" s="15"/>
      <c r="CQ47" s="15"/>
    </row>
    <row r="48" spans="1:95" s="6" customFormat="1" x14ac:dyDescent="0.2">
      <c r="A48" s="40" t="s">
        <v>196</v>
      </c>
      <c r="B48" s="41" t="s">
        <v>113</v>
      </c>
      <c r="C48" s="67" t="s">
        <v>28</v>
      </c>
      <c r="D48" s="43">
        <v>0.74912000000000001</v>
      </c>
      <c r="E48" s="43">
        <v>9.3710000000000004</v>
      </c>
      <c r="F48" s="43">
        <v>3.0419999999999998</v>
      </c>
      <c r="G48" s="43">
        <v>54.502899999999997</v>
      </c>
      <c r="H48" s="43">
        <v>54.794499999999999</v>
      </c>
      <c r="I48" s="69">
        <v>2.3553999999999999</v>
      </c>
      <c r="J48" s="43">
        <v>0.78054999999999997</v>
      </c>
      <c r="K48" s="43">
        <v>-0.16646</v>
      </c>
      <c r="L48" s="43">
        <v>0.30848999999999999</v>
      </c>
      <c r="M48" s="43">
        <v>1.8224</v>
      </c>
      <c r="N48" s="43">
        <v>2.3809999999999998</v>
      </c>
      <c r="O48" s="43">
        <v>11.525399999999999</v>
      </c>
      <c r="P48" s="43">
        <v>372.82960000000003</v>
      </c>
      <c r="Q48" s="43">
        <v>0.20096</v>
      </c>
      <c r="R48" s="43">
        <v>4.0133999999999999</v>
      </c>
      <c r="S48" s="43">
        <v>0.90451000000000004</v>
      </c>
      <c r="T48" s="43">
        <v>3.1356999999999999</v>
      </c>
      <c r="U48" s="43">
        <v>-0.63878999999999997</v>
      </c>
      <c r="V48" s="43">
        <v>2.4337</v>
      </c>
      <c r="W48" s="43">
        <v>0.64468999999999999</v>
      </c>
      <c r="X48" s="43">
        <v>2.8144999999999998</v>
      </c>
      <c r="Y48" s="43">
        <v>4140.2088000000003</v>
      </c>
      <c r="Z48" s="43">
        <v>2090.1514000000002</v>
      </c>
      <c r="AA48" s="43">
        <v>12.9757</v>
      </c>
      <c r="AB48" s="43">
        <v>22.799700000000001</v>
      </c>
      <c r="AC48" s="43">
        <v>8.6389999999999993</v>
      </c>
      <c r="AD48" s="43">
        <v>1145.3081</v>
      </c>
      <c r="AE48" s="43">
        <v>23.7685</v>
      </c>
      <c r="AF48" s="43">
        <v>907.0652</v>
      </c>
      <c r="AG48" s="43">
        <v>-0.92934000000000005</v>
      </c>
      <c r="AH48" s="43">
        <v>2.9218000000000002</v>
      </c>
      <c r="AI48" s="43">
        <v>-16.689599999999999</v>
      </c>
      <c r="AJ48" s="43">
        <v>199.25059999999999</v>
      </c>
      <c r="AK48" s="43">
        <v>20.360099999999999</v>
      </c>
      <c r="AL48" s="43">
        <v>41.305100000000003</v>
      </c>
      <c r="AM48" s="43">
        <v>-42.013300000000001</v>
      </c>
      <c r="AN48" s="43">
        <v>221.0744</v>
      </c>
      <c r="AO48" s="43">
        <v>-43.355800000000002</v>
      </c>
      <c r="AP48" s="43">
        <v>151.4162</v>
      </c>
      <c r="AQ48" s="43">
        <v>-15.416600000000001</v>
      </c>
      <c r="AR48" s="43">
        <v>150.64060000000001</v>
      </c>
      <c r="AS48" s="43">
        <v>-45.262999999999998</v>
      </c>
      <c r="AT48" s="43">
        <v>189.11369999999999</v>
      </c>
      <c r="AU48" s="43">
        <v>-78.430599999999998</v>
      </c>
      <c r="AV48" s="43">
        <v>159.28</v>
      </c>
      <c r="AW48" s="43">
        <v>-77.332899999999995</v>
      </c>
      <c r="AX48" s="69">
        <v>154.4537</v>
      </c>
      <c r="AY48" s="44">
        <f>IF(OR(ISBLANK($L48),ISBLANK($J48)),NA(),2*PI()*$J48/$L48)</f>
        <v>15.897890665885528</v>
      </c>
      <c r="AZ48" s="44">
        <f>M48*N48</f>
        <v>4.3391343999999998</v>
      </c>
      <c r="BA48" s="44">
        <f>IF(ISBLANK($K48),NA(),$K48*$E48)</f>
        <v>-1.5598966599999999</v>
      </c>
      <c r="BB48" s="44" t="str">
        <f>IF(ISBLANK(E48),NA(),IF(AND(E48&gt;=0,E48&lt;2),"[0;2]",IF(AND(E48&gt;=2,E48&lt;4),"[2;4]",IF(AND(E48&gt;=4,E48&lt;6),"[4;6]",IF(AND(E48&gt;=6,E48&lt;8),"[6;8]",IF(AND(E48&gt;=8,E48&lt;10),"[8;10]",IF(AND(E48&gt;=10,E48&lt;12),"[10;12]","[12;14]")))))))</f>
        <v>[8;10]</v>
      </c>
      <c r="BC48" s="44" t="str">
        <f>IF(ISBLANK(E48),NA(),IF(AND(E48&gt;=0,E48&lt;4),"[0;4]","[&gt;4]"))</f>
        <v>[&gt;4]</v>
      </c>
      <c r="BD48" s="44">
        <f>AZ48/(E48*E48)</f>
        <v>4.9411862745498823E-2</v>
      </c>
      <c r="BE48" s="44">
        <f>Y48/AD48</f>
        <v>3.6149301659527251</v>
      </c>
      <c r="BF48" s="44">
        <f xml:space="preserve"> AA48/AC48</f>
        <v>1.5019909711772197</v>
      </c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19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19"/>
      <c r="CP48" s="15"/>
      <c r="CQ48" s="15"/>
    </row>
    <row r="49" spans="1:95" s="1" customFormat="1" x14ac:dyDescent="0.2">
      <c r="A49" s="40" t="s">
        <v>196</v>
      </c>
      <c r="B49" s="42" t="s">
        <v>197</v>
      </c>
      <c r="C49" s="67" t="s">
        <v>17</v>
      </c>
      <c r="D49" s="44">
        <v>0.78871999999999998</v>
      </c>
      <c r="E49" s="44">
        <v>7.8010000000000002</v>
      </c>
      <c r="F49" s="44">
        <v>2.9998</v>
      </c>
      <c r="G49" s="44">
        <v>54.856000000000002</v>
      </c>
      <c r="H49" s="44">
        <v>55.555599999999998</v>
      </c>
      <c r="I49" s="52">
        <v>2.8473000000000002</v>
      </c>
      <c r="J49" s="44">
        <v>0.78112000000000004</v>
      </c>
      <c r="K49" s="44">
        <v>-0.18795999999999999</v>
      </c>
      <c r="L49" s="44">
        <v>0.25531999999999999</v>
      </c>
      <c r="M49" s="44">
        <v>1.6742999999999999</v>
      </c>
      <c r="N49" s="44">
        <v>2.0042</v>
      </c>
      <c r="O49" s="44">
        <v>2.6318999999999999</v>
      </c>
      <c r="P49" s="44">
        <v>290.23360000000002</v>
      </c>
      <c r="Q49" s="44">
        <v>0.55105999999999999</v>
      </c>
      <c r="R49" s="44">
        <v>2.4289000000000001</v>
      </c>
      <c r="S49" s="44">
        <v>2.3043000000000001E-2</v>
      </c>
      <c r="T49" s="44">
        <v>2.5190000000000001</v>
      </c>
      <c r="U49" s="44">
        <v>0.82848999999999995</v>
      </c>
      <c r="V49" s="44">
        <v>3.3935</v>
      </c>
      <c r="W49" s="44">
        <v>1.2241</v>
      </c>
      <c r="X49" s="44">
        <v>1.9107000000000001</v>
      </c>
      <c r="Y49" s="44">
        <v>2562.9895999999999</v>
      </c>
      <c r="Z49" s="44">
        <v>1407.7557999999999</v>
      </c>
      <c r="AA49" s="44">
        <v>4.0801999999999996</v>
      </c>
      <c r="AB49" s="44">
        <v>20.737100000000002</v>
      </c>
      <c r="AC49" s="44">
        <v>10.819100000000001</v>
      </c>
      <c r="AD49" s="44">
        <v>1206.0807</v>
      </c>
      <c r="AE49" s="44">
        <v>22.553899999999999</v>
      </c>
      <c r="AF49" s="44">
        <v>1219.0777</v>
      </c>
      <c r="AG49" s="44">
        <v>-0.41415000000000002</v>
      </c>
      <c r="AH49" s="44">
        <v>2.2536</v>
      </c>
      <c r="AI49" s="44">
        <v>-6.2634999999999996</v>
      </c>
      <c r="AJ49" s="44">
        <v>187.20650000000001</v>
      </c>
      <c r="AK49" s="44">
        <v>20.237400000000001</v>
      </c>
      <c r="AL49" s="44">
        <v>33.9285</v>
      </c>
      <c r="AM49" s="44">
        <v>-28.694600000000001</v>
      </c>
      <c r="AN49" s="44">
        <v>207.5728</v>
      </c>
      <c r="AO49" s="44">
        <v>39.253399999999999</v>
      </c>
      <c r="AP49" s="44">
        <v>86.305800000000005</v>
      </c>
      <c r="AQ49" s="44">
        <v>-12.695</v>
      </c>
      <c r="AR49" s="44">
        <v>96.665400000000005</v>
      </c>
      <c r="AS49" s="44">
        <v>-116.6785</v>
      </c>
      <c r="AT49" s="44">
        <v>152.48869999999999</v>
      </c>
      <c r="AU49" s="44">
        <v>-153.52719999999999</v>
      </c>
      <c r="AV49" s="44">
        <v>133.06319999999999</v>
      </c>
      <c r="AW49" s="44">
        <v>-79.114500000000007</v>
      </c>
      <c r="AX49" s="52">
        <v>132.69239999999999</v>
      </c>
      <c r="AY49" s="44">
        <f>IF(OR(ISBLANK($L49),ISBLANK($J49)),NA(),2*PI()*$J49/$L49)</f>
        <v>19.222629277550205</v>
      </c>
      <c r="AZ49" s="44">
        <f>M49*N49</f>
        <v>3.3556320599999996</v>
      </c>
      <c r="BA49" s="44">
        <f>IF(ISBLANK($K49),NA(),$K49*$E49)</f>
        <v>-1.4662759599999999</v>
      </c>
      <c r="BB49" s="44" t="str">
        <f>IF(ISBLANK(E49),NA(),IF(AND(E49&gt;=0,E49&lt;2),"[0;2]",IF(AND(E49&gt;=2,E49&lt;4),"[2;4]",IF(AND(E49&gt;=4,E49&lt;6),"[4;6]",IF(AND(E49&gt;=6,E49&lt;8),"[6;8]",IF(AND(E49&gt;=8,E49&lt;10),"[8;10]",IF(AND(E49&gt;=10,E49&lt;12),"[10;12]","[12;14]")))))))</f>
        <v>[6;8]</v>
      </c>
      <c r="BC49" s="44" t="str">
        <f>IF(ISBLANK(E49),NA(),IF(AND(E49&gt;=0,E49&lt;4),"[0;4]","[&gt;4]"))</f>
        <v>[&gt;4]</v>
      </c>
      <c r="BD49" s="44">
        <f>AZ49/(E49*E49)</f>
        <v>5.5140890975672062E-2</v>
      </c>
      <c r="BE49" s="44">
        <f>Y49/AD49</f>
        <v>2.1250564742475357</v>
      </c>
      <c r="BF49" s="44">
        <f xml:space="preserve"> AA49/AC49</f>
        <v>0.37712933608155941</v>
      </c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19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19"/>
      <c r="CP49" s="15"/>
      <c r="CQ49" s="15"/>
    </row>
    <row r="50" spans="1:95" s="6" customFormat="1" x14ac:dyDescent="0.2">
      <c r="A50" s="40" t="s">
        <v>196</v>
      </c>
      <c r="B50" s="41" t="s">
        <v>204</v>
      </c>
      <c r="C50" s="67" t="s">
        <v>198</v>
      </c>
      <c r="D50" s="43">
        <v>0.81403000000000003</v>
      </c>
      <c r="E50" s="43">
        <v>9.2073</v>
      </c>
      <c r="F50" s="43">
        <v>3.3378000000000001</v>
      </c>
      <c r="G50" s="43">
        <v>77.765600000000006</v>
      </c>
      <c r="H50" s="43">
        <v>74.074100000000001</v>
      </c>
      <c r="I50" s="69">
        <v>4.8550000000000004</v>
      </c>
      <c r="J50" s="43">
        <v>0.78688000000000002</v>
      </c>
      <c r="K50" s="43">
        <v>-0.24693000000000001</v>
      </c>
      <c r="L50" s="43">
        <v>0.25503999999999999</v>
      </c>
      <c r="M50" s="43">
        <v>1.3438000000000001</v>
      </c>
      <c r="N50" s="43">
        <v>2.2791999999999999</v>
      </c>
      <c r="O50" s="43">
        <v>0.13658999999999999</v>
      </c>
      <c r="P50" s="43">
        <v>331.61450000000002</v>
      </c>
      <c r="Q50" s="43">
        <v>0.60021000000000002</v>
      </c>
      <c r="R50" s="43">
        <v>2.7507999999999999</v>
      </c>
      <c r="S50" s="43">
        <v>-0.35809000000000002</v>
      </c>
      <c r="T50" s="43">
        <v>3.1080000000000001</v>
      </c>
      <c r="U50" s="43">
        <v>-0.28269</v>
      </c>
      <c r="V50" s="43">
        <v>1.2181</v>
      </c>
      <c r="W50" s="43">
        <v>-0.16782</v>
      </c>
      <c r="X50" s="43">
        <v>1.4656</v>
      </c>
      <c r="Y50" s="43">
        <v>3325.7957999999999</v>
      </c>
      <c r="Z50" s="43">
        <v>1460.7841000000001</v>
      </c>
      <c r="AA50" s="43">
        <v>2.1351</v>
      </c>
      <c r="AB50" s="43">
        <v>13.777100000000001</v>
      </c>
      <c r="AC50" s="43">
        <v>26.0654</v>
      </c>
      <c r="AD50" s="43">
        <v>2341.8993999999998</v>
      </c>
      <c r="AE50" s="43">
        <v>35.348700000000001</v>
      </c>
      <c r="AF50" s="43">
        <v>1947.5987</v>
      </c>
      <c r="AG50" s="43">
        <v>-0.48841000000000001</v>
      </c>
      <c r="AH50" s="43">
        <v>2.2688000000000001</v>
      </c>
      <c r="AI50" s="43">
        <v>4.6581000000000001</v>
      </c>
      <c r="AJ50" s="43">
        <v>134.57380000000001</v>
      </c>
      <c r="AK50" s="43">
        <v>37.721499999999999</v>
      </c>
      <c r="AL50" s="43">
        <v>36.214399999999998</v>
      </c>
      <c r="AM50" s="43">
        <v>-35.206699999999998</v>
      </c>
      <c r="AN50" s="43">
        <v>154.8775</v>
      </c>
      <c r="AO50" s="43">
        <v>-39.859400000000001</v>
      </c>
      <c r="AP50" s="43">
        <v>93.631799999999998</v>
      </c>
      <c r="AQ50" s="43">
        <v>-76.705600000000004</v>
      </c>
      <c r="AR50" s="43">
        <v>105.5287</v>
      </c>
      <c r="AS50" s="43">
        <v>-86.528899999999993</v>
      </c>
      <c r="AT50" s="43">
        <v>143.99860000000001</v>
      </c>
      <c r="AU50" s="43">
        <v>-93.454300000000003</v>
      </c>
      <c r="AV50" s="43">
        <v>142.36709999999999</v>
      </c>
      <c r="AW50" s="43">
        <v>-100.0159</v>
      </c>
      <c r="AX50" s="69">
        <v>140.19450000000001</v>
      </c>
      <c r="AY50" s="44">
        <f>IF(OR(ISBLANK($L50),ISBLANK($J50)),NA(),2*PI()*$J50/$L50)</f>
        <v>19.385636976605525</v>
      </c>
      <c r="AZ50" s="44">
        <f>M50*N50</f>
        <v>3.0627889600000002</v>
      </c>
      <c r="BA50" s="44">
        <f>IF(ISBLANK($K50),NA(),$K50*$E50)</f>
        <v>-2.2735585890000003</v>
      </c>
      <c r="BB50" s="44" t="str">
        <f>IF(ISBLANK(E50),NA(),IF(AND(E50&gt;=0,E50&lt;2),"[0;2]",IF(AND(E50&gt;=2,E50&lt;4),"[2;4]",IF(AND(E50&gt;=4,E50&lt;6),"[4;6]",IF(AND(E50&gt;=6,E50&lt;8),"[6;8]",IF(AND(E50&gt;=8,E50&lt;10),"[8;10]",IF(AND(E50&gt;=10,E50&lt;12),"[10;12]","[12;14]")))))))</f>
        <v>[8;10]</v>
      </c>
      <c r="BC50" s="44" t="str">
        <f>IF(ISBLANK(E50),NA(),IF(AND(E50&gt;=0,E50&lt;4),"[0;4]","[&gt;4]"))</f>
        <v>[&gt;4]</v>
      </c>
      <c r="BD50" s="44">
        <f>AZ50/(E50*E50)</f>
        <v>3.6128712500447198E-2</v>
      </c>
      <c r="BE50" s="44">
        <f>Y50/AD50</f>
        <v>1.4201275255461443</v>
      </c>
      <c r="BF50" s="44">
        <f xml:space="preserve"> AA50/AC50</f>
        <v>8.1913187597351278E-2</v>
      </c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19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19"/>
      <c r="CP50" s="15"/>
      <c r="CQ50" s="15"/>
    </row>
    <row r="51" spans="1:95" s="1" customFormat="1" x14ac:dyDescent="0.2">
      <c r="A51" s="40" t="s">
        <v>196</v>
      </c>
      <c r="B51" s="41" t="s">
        <v>97</v>
      </c>
      <c r="C51" s="67" t="s">
        <v>105</v>
      </c>
      <c r="D51" s="43">
        <v>0.79751000000000005</v>
      </c>
      <c r="E51" s="43">
        <v>10.9415</v>
      </c>
      <c r="F51" s="43">
        <v>3.0419999999999998</v>
      </c>
      <c r="G51" s="43">
        <v>62.267699999999998</v>
      </c>
      <c r="H51" s="43">
        <v>61.538499999999999</v>
      </c>
      <c r="I51" s="69">
        <v>2.2894999999999999</v>
      </c>
      <c r="J51" s="43">
        <v>0.78691</v>
      </c>
      <c r="K51" s="43">
        <v>-0.18479000000000001</v>
      </c>
      <c r="L51" s="43">
        <v>0.36743999999999999</v>
      </c>
      <c r="M51" s="43">
        <v>1.4832000000000001</v>
      </c>
      <c r="N51" s="43">
        <v>2.7267999999999999</v>
      </c>
      <c r="O51" s="43">
        <v>-2.2212000000000001</v>
      </c>
      <c r="P51" s="43">
        <v>282.34519999999998</v>
      </c>
      <c r="Q51" s="43">
        <v>0.28337000000000001</v>
      </c>
      <c r="R51" s="43">
        <v>2.8237000000000001</v>
      </c>
      <c r="S51" s="43">
        <v>0.16508</v>
      </c>
      <c r="T51" s="43">
        <v>3.3064</v>
      </c>
      <c r="U51" s="43">
        <v>-0.52492000000000005</v>
      </c>
      <c r="V51" s="43">
        <v>3.6251000000000002</v>
      </c>
      <c r="W51" s="43">
        <v>0.56162000000000001</v>
      </c>
      <c r="X51" s="43">
        <v>3.7991999999999999</v>
      </c>
      <c r="Y51" s="43">
        <v>3700.9238</v>
      </c>
      <c r="Z51" s="43">
        <v>1615.0273999999999</v>
      </c>
      <c r="AA51" s="43">
        <v>8.9674999999999994</v>
      </c>
      <c r="AB51" s="43">
        <v>22.790900000000001</v>
      </c>
      <c r="AC51" s="43">
        <v>9.4879999999999995</v>
      </c>
      <c r="AD51" s="43">
        <v>1434.2255</v>
      </c>
      <c r="AE51" s="43">
        <v>24.4558</v>
      </c>
      <c r="AF51" s="43">
        <v>793.99360000000001</v>
      </c>
      <c r="AG51" s="43">
        <v>-0.98707</v>
      </c>
      <c r="AH51" s="43">
        <v>2.5983999999999998</v>
      </c>
      <c r="AI51" s="43">
        <v>22.716200000000001</v>
      </c>
      <c r="AJ51" s="43">
        <v>237.4862</v>
      </c>
      <c r="AK51" s="43">
        <v>34.067500000000003</v>
      </c>
      <c r="AL51" s="43">
        <v>33.317599999999999</v>
      </c>
      <c r="AM51" s="43">
        <v>-7.0327000000000002</v>
      </c>
      <c r="AN51" s="43">
        <v>252.97970000000001</v>
      </c>
      <c r="AO51" s="43">
        <v>-22.787800000000001</v>
      </c>
      <c r="AP51" s="43">
        <v>208.3732</v>
      </c>
      <c r="AQ51" s="43">
        <v>-53.613300000000002</v>
      </c>
      <c r="AR51" s="43">
        <v>152.88120000000001</v>
      </c>
      <c r="AS51" s="43">
        <v>-86.905799999999999</v>
      </c>
      <c r="AT51" s="43">
        <v>158.41130000000001</v>
      </c>
      <c r="AU51" s="43">
        <v>-47.375999999999998</v>
      </c>
      <c r="AV51" s="43">
        <v>141.64570000000001</v>
      </c>
      <c r="AW51" s="43">
        <v>-7.5965999999999996</v>
      </c>
      <c r="AX51" s="69">
        <v>140.51990000000001</v>
      </c>
      <c r="AY51" s="44">
        <f>IF(OR(ISBLANK($L51),ISBLANK($J51)),NA(),2*PI()*$J51/$L51)</f>
        <v>13.456078135403573</v>
      </c>
      <c r="AZ51" s="44">
        <f>M51*N51</f>
        <v>4.0443897599999996</v>
      </c>
      <c r="BA51" s="44">
        <f>IF(ISBLANK($K51),NA(),$K51*$E51)</f>
        <v>-2.0218797849999999</v>
      </c>
      <c r="BB51" s="44" t="str">
        <f>IF(ISBLANK(E51),NA(),IF(AND(E51&gt;=0,E51&lt;2),"[0;2]",IF(AND(E51&gt;=2,E51&lt;4),"[2;4]",IF(AND(E51&gt;=4,E51&lt;6),"[4;6]",IF(AND(E51&gt;=6,E51&lt;8),"[6;8]",IF(AND(E51&gt;=8,E51&lt;10),"[8;10]",IF(AND(E51&gt;=10,E51&lt;12),"[10;12]","[12;14]")))))))</f>
        <v>[10;12]</v>
      </c>
      <c r="BC51" s="44" t="str">
        <f>IF(ISBLANK(E51),NA(),IF(AND(E51&gt;=0,E51&lt;4),"[0;4]","[&gt;4]"))</f>
        <v>[&gt;4]</v>
      </c>
      <c r="BD51" s="44">
        <f>AZ51/(E51*E51)</f>
        <v>3.3783082420841389E-2</v>
      </c>
      <c r="BE51" s="44">
        <f>Y51/AD51</f>
        <v>2.5804336905179834</v>
      </c>
      <c r="BF51" s="44">
        <f xml:space="preserve"> AA51/AC51</f>
        <v>0.94514123102866776</v>
      </c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19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19"/>
      <c r="CP51" s="15"/>
      <c r="CQ51" s="15"/>
    </row>
    <row r="52" spans="1:95" s="6" customFormat="1" x14ac:dyDescent="0.2">
      <c r="A52" s="40" t="s">
        <v>196</v>
      </c>
      <c r="B52" s="42" t="s">
        <v>110</v>
      </c>
      <c r="C52" s="67" t="s">
        <v>118</v>
      </c>
      <c r="D52" s="44">
        <v>0.72970000000000002</v>
      </c>
      <c r="E52" s="44">
        <v>9.8588000000000005</v>
      </c>
      <c r="F52" s="44">
        <v>2.7885</v>
      </c>
      <c r="G52" s="44">
        <v>54.921799999999998</v>
      </c>
      <c r="H52" s="44">
        <v>57.142899999999997</v>
      </c>
      <c r="I52" s="52">
        <v>2.3208000000000002</v>
      </c>
      <c r="J52" s="44">
        <v>0.79132000000000002</v>
      </c>
      <c r="K52" s="44">
        <v>-0.10413</v>
      </c>
      <c r="L52" s="44">
        <v>0.33518999999999999</v>
      </c>
      <c r="M52" s="44">
        <v>2.1072000000000002</v>
      </c>
      <c r="N52" s="44">
        <v>2.3856000000000002</v>
      </c>
      <c r="O52" s="44">
        <v>6.2241999999999997</v>
      </c>
      <c r="P52" s="44">
        <v>378.35989999999998</v>
      </c>
      <c r="Q52" s="44">
        <v>1.2333000000000001</v>
      </c>
      <c r="R52" s="44">
        <v>2.7639999999999998</v>
      </c>
      <c r="S52" s="44">
        <v>0.45289000000000001</v>
      </c>
      <c r="T52" s="44">
        <v>3.6044999999999998</v>
      </c>
      <c r="U52" s="44">
        <v>-1.0589</v>
      </c>
      <c r="V52" s="44">
        <v>2.6676000000000002</v>
      </c>
      <c r="W52" s="44">
        <v>-0.31796999999999997</v>
      </c>
      <c r="X52" s="44">
        <v>4.6646999999999998</v>
      </c>
      <c r="Y52" s="44">
        <v>4458.7223999999997</v>
      </c>
      <c r="Z52" s="44">
        <v>1405.8919000000001</v>
      </c>
      <c r="AA52" s="44">
        <v>8.4961000000000002</v>
      </c>
      <c r="AB52" s="44">
        <v>29.217600000000001</v>
      </c>
      <c r="AC52" s="44">
        <v>7.2990000000000004</v>
      </c>
      <c r="AD52" s="44">
        <v>1651.721</v>
      </c>
      <c r="AE52" s="44">
        <v>24.546600000000002</v>
      </c>
      <c r="AF52" s="44">
        <v>1108.0192999999999</v>
      </c>
      <c r="AG52" s="44">
        <v>-0.77739999999999998</v>
      </c>
      <c r="AH52" s="44">
        <v>2.8041999999999998</v>
      </c>
      <c r="AI52" s="44">
        <v>19.916699999999999</v>
      </c>
      <c r="AJ52" s="44">
        <v>188.24289999999999</v>
      </c>
      <c r="AK52" s="44">
        <v>5.0812999999999997</v>
      </c>
      <c r="AL52" s="44">
        <v>39.901800000000001</v>
      </c>
      <c r="AM52" s="44">
        <v>12.861599999999999</v>
      </c>
      <c r="AN52" s="44">
        <v>209.8245</v>
      </c>
      <c r="AO52" s="44">
        <v>20.318300000000001</v>
      </c>
      <c r="AP52" s="44">
        <v>189.43430000000001</v>
      </c>
      <c r="AQ52" s="44">
        <v>38.591000000000001</v>
      </c>
      <c r="AR52" s="44">
        <v>162.82749999999999</v>
      </c>
      <c r="AS52" s="44">
        <v>-1.9086000000000001</v>
      </c>
      <c r="AT52" s="44">
        <v>169.12569999999999</v>
      </c>
      <c r="AU52" s="44">
        <v>1.4847999999999999</v>
      </c>
      <c r="AV52" s="44">
        <v>153.48920000000001</v>
      </c>
      <c r="AW52" s="44">
        <v>-4.9393000000000002</v>
      </c>
      <c r="AX52" s="52">
        <v>135.52809999999999</v>
      </c>
      <c r="AY52" s="44"/>
      <c r="AZ52" s="44"/>
      <c r="BA52" s="44"/>
      <c r="BB52" s="44"/>
      <c r="BC52" s="44"/>
      <c r="BD52" s="44"/>
      <c r="BE52" s="44"/>
      <c r="BF52" s="44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19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19"/>
      <c r="CP52" s="15"/>
      <c r="CQ52" s="15"/>
    </row>
    <row r="53" spans="1:95" s="6" customFormat="1" x14ac:dyDescent="0.2">
      <c r="A53" s="40" t="s">
        <v>196</v>
      </c>
      <c r="B53" s="41" t="s">
        <v>101</v>
      </c>
      <c r="C53" s="67" t="s">
        <v>24</v>
      </c>
      <c r="D53" s="43">
        <v>0.78274999999999995</v>
      </c>
      <c r="E53" s="43">
        <v>8.5327999999999999</v>
      </c>
      <c r="F53" s="43">
        <v>3.5489999999999999</v>
      </c>
      <c r="G53" s="43">
        <v>62.3566</v>
      </c>
      <c r="H53" s="43">
        <v>61.538499999999999</v>
      </c>
      <c r="I53" s="69">
        <v>2.7511999999999999</v>
      </c>
      <c r="J53" s="43">
        <v>0.79359000000000002</v>
      </c>
      <c r="K53" s="43">
        <v>-0.17741999999999999</v>
      </c>
      <c r="L53" s="43">
        <v>0.31940000000000002</v>
      </c>
      <c r="M53" s="43">
        <v>1.8928</v>
      </c>
      <c r="N53" s="43">
        <v>2.1667000000000001</v>
      </c>
      <c r="O53" s="43">
        <v>-7.9001999999999999</v>
      </c>
      <c r="P53" s="43">
        <v>421.08800000000002</v>
      </c>
      <c r="Q53" s="43">
        <v>8.0894999999999995E-2</v>
      </c>
      <c r="R53" s="43">
        <v>4.7176</v>
      </c>
      <c r="S53" s="43">
        <v>0.55142000000000002</v>
      </c>
      <c r="T53" s="43">
        <v>2.8315000000000001</v>
      </c>
      <c r="U53" s="43">
        <v>-0.97582000000000002</v>
      </c>
      <c r="V53" s="43">
        <v>3.4192</v>
      </c>
      <c r="W53" s="43">
        <v>-1.2891999999999999</v>
      </c>
      <c r="X53" s="43">
        <v>4.0766</v>
      </c>
      <c r="Y53" s="43">
        <v>4849.3752000000004</v>
      </c>
      <c r="Z53" s="43">
        <v>1763.4341999999999</v>
      </c>
      <c r="AA53" s="43">
        <v>11.507300000000001</v>
      </c>
      <c r="AB53" s="43">
        <v>23.480399999999999</v>
      </c>
      <c r="AC53" s="43">
        <v>16.936900000000001</v>
      </c>
      <c r="AD53" s="43">
        <v>2099.0241000000001</v>
      </c>
      <c r="AE53" s="43">
        <v>39.305</v>
      </c>
      <c r="AF53" s="43">
        <v>1667.9023</v>
      </c>
      <c r="AG53" s="43">
        <v>-0.67859000000000003</v>
      </c>
      <c r="AH53" s="43">
        <v>3.2172999999999998</v>
      </c>
      <c r="AI53" s="43">
        <v>-8.9384999999999994</v>
      </c>
      <c r="AJ53" s="43">
        <v>186.55590000000001</v>
      </c>
      <c r="AK53" s="43">
        <v>20.154800000000002</v>
      </c>
      <c r="AL53" s="43">
        <v>41.469900000000003</v>
      </c>
      <c r="AM53" s="43">
        <v>-34.340899999999998</v>
      </c>
      <c r="AN53" s="43">
        <v>205.26349999999999</v>
      </c>
      <c r="AO53" s="43">
        <v>-72.081800000000001</v>
      </c>
      <c r="AP53" s="43">
        <v>169.64019999999999</v>
      </c>
      <c r="AQ53" s="43">
        <v>-58.658799999999999</v>
      </c>
      <c r="AR53" s="43">
        <v>156.05709999999999</v>
      </c>
      <c r="AS53" s="43">
        <v>-112.5758</v>
      </c>
      <c r="AT53" s="43">
        <v>178.6146</v>
      </c>
      <c r="AU53" s="43">
        <v>-113.87390000000001</v>
      </c>
      <c r="AV53" s="43">
        <v>146.12049999999999</v>
      </c>
      <c r="AW53" s="43">
        <v>-68.1858</v>
      </c>
      <c r="AX53" s="69">
        <v>116.9828</v>
      </c>
      <c r="AY53" s="44">
        <f>IF(OR(ISBLANK($L53),ISBLANK($J53)),NA(),2*PI()*$J53/$L53)</f>
        <v>15.611374539526135</v>
      </c>
      <c r="AZ53" s="44">
        <f>M53*N53</f>
        <v>4.1011297600000001</v>
      </c>
      <c r="BA53" s="44">
        <f>IF(ISBLANK($K53),NA(),$K53*$E53)</f>
        <v>-1.5138893759999998</v>
      </c>
      <c r="BB53" s="44" t="str">
        <f>IF(ISBLANK(E53),NA(),IF(AND(E53&gt;=0,E53&lt;2),"[0;2]",IF(AND(E53&gt;=2,E53&lt;4),"[2;4]",IF(AND(E53&gt;=4,E53&lt;6),"[4;6]",IF(AND(E53&gt;=6,E53&lt;8),"[6;8]",IF(AND(E53&gt;=8,E53&lt;10),"[8;10]",IF(AND(E53&gt;=10,E53&lt;12),"[10;12]","[12;14]")))))))</f>
        <v>[8;10]</v>
      </c>
      <c r="BC53" s="44" t="str">
        <f>IF(ISBLANK(E53),NA(),IF(AND(E53&gt;=0,E53&lt;4),"[0;4]","[&gt;4]"))</f>
        <v>[&gt;4]</v>
      </c>
      <c r="BD53" s="44">
        <f>AZ53/(E53*E53)</f>
        <v>5.6327487249080023E-2</v>
      </c>
      <c r="BE53" s="44">
        <f>Y53/AD53</f>
        <v>2.3102999150891121</v>
      </c>
      <c r="BF53" s="44">
        <f xml:space="preserve"> AA53/AC53</f>
        <v>0.67942185405829869</v>
      </c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19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19"/>
      <c r="CP53" s="15"/>
      <c r="CQ53" s="15"/>
    </row>
    <row r="54" spans="1:95" s="1" customFormat="1" x14ac:dyDescent="0.2">
      <c r="A54" s="40" t="s">
        <v>196</v>
      </c>
      <c r="B54" s="42" t="s">
        <v>237</v>
      </c>
      <c r="C54" s="67" t="s">
        <v>241</v>
      </c>
      <c r="D54" s="44">
        <v>0.73250999999999999</v>
      </c>
      <c r="E54" s="44">
        <v>13.7417</v>
      </c>
      <c r="F54" s="44">
        <v>3.4222999999999999</v>
      </c>
      <c r="G54" s="44">
        <v>62.22</v>
      </c>
      <c r="H54" s="44">
        <v>60.606099999999998</v>
      </c>
      <c r="I54" s="52">
        <v>1.39</v>
      </c>
      <c r="J54" s="44">
        <v>0.79361000000000004</v>
      </c>
      <c r="K54" s="44">
        <v>-0.17916000000000001</v>
      </c>
      <c r="L54" s="44">
        <v>0.24562999999999999</v>
      </c>
      <c r="M54" s="44">
        <v>1.6093</v>
      </c>
      <c r="N54" s="44">
        <v>3.4935</v>
      </c>
      <c r="O54" s="44">
        <v>-6.1996000000000002</v>
      </c>
      <c r="P54" s="44">
        <v>269.93380000000002</v>
      </c>
      <c r="Q54" s="44">
        <v>0.79657999999999995</v>
      </c>
      <c r="R54" s="44">
        <v>3.8127</v>
      </c>
      <c r="S54" s="44">
        <v>0.43512000000000001</v>
      </c>
      <c r="T54" s="44">
        <v>5.1859000000000002</v>
      </c>
      <c r="U54" s="44">
        <v>-0.31194</v>
      </c>
      <c r="V54" s="44">
        <v>2.5672000000000001</v>
      </c>
      <c r="W54" s="44">
        <v>-0.71040000000000003</v>
      </c>
      <c r="X54" s="44">
        <v>4.5814000000000004</v>
      </c>
      <c r="Y54" s="44">
        <v>5685.7147999999997</v>
      </c>
      <c r="Z54" s="44">
        <v>2263.0830000000001</v>
      </c>
      <c r="AA54" s="44">
        <v>12.6051</v>
      </c>
      <c r="AB54" s="44">
        <v>40.021900000000002</v>
      </c>
      <c r="AC54" s="44">
        <v>7.2496</v>
      </c>
      <c r="AD54" s="44">
        <v>1085.0528999999999</v>
      </c>
      <c r="AE54" s="44">
        <v>24.986999999999998</v>
      </c>
      <c r="AF54" s="44">
        <v>764.49779999999998</v>
      </c>
      <c r="AG54" s="44">
        <v>-0.85177999999999998</v>
      </c>
      <c r="AH54" s="44">
        <v>3.6352000000000002</v>
      </c>
      <c r="AI54" s="44">
        <v>-0.45519999999999999</v>
      </c>
      <c r="AJ54" s="44">
        <v>126.6939</v>
      </c>
      <c r="AK54" s="44">
        <v>48.470199999999998</v>
      </c>
      <c r="AL54" s="44">
        <v>35.142899999999997</v>
      </c>
      <c r="AM54" s="44">
        <v>-59.060699999999997</v>
      </c>
      <c r="AN54" s="44">
        <v>140.31700000000001</v>
      </c>
      <c r="AO54" s="44">
        <v>-67.191500000000005</v>
      </c>
      <c r="AP54" s="44">
        <v>104.81270000000001</v>
      </c>
      <c r="AQ54" s="44">
        <v>-69.501599999999996</v>
      </c>
      <c r="AR54" s="44">
        <v>90.832400000000007</v>
      </c>
      <c r="AS54" s="44">
        <v>-44.8202</v>
      </c>
      <c r="AT54" s="44">
        <v>105.82210000000001</v>
      </c>
      <c r="AU54" s="44">
        <v>-63.325899999999997</v>
      </c>
      <c r="AV54" s="44">
        <v>93.507599999999996</v>
      </c>
      <c r="AW54" s="44">
        <v>-66.582800000000006</v>
      </c>
      <c r="AX54" s="52">
        <v>94.244600000000005</v>
      </c>
      <c r="AY54" s="44"/>
      <c r="AZ54" s="44"/>
      <c r="BA54" s="44"/>
      <c r="BB54" s="44"/>
      <c r="BC54" s="44"/>
      <c r="BD54" s="44"/>
      <c r="BE54" s="44"/>
      <c r="BF54" s="44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19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19"/>
      <c r="CP54" s="15"/>
      <c r="CQ54" s="15"/>
    </row>
    <row r="55" spans="1:95" s="6" customFormat="1" x14ac:dyDescent="0.2">
      <c r="A55" s="40" t="s">
        <v>196</v>
      </c>
      <c r="B55" s="42" t="s">
        <v>110</v>
      </c>
      <c r="C55" s="67" t="s">
        <v>140</v>
      </c>
      <c r="D55" s="44">
        <v>0.81228999999999996</v>
      </c>
      <c r="E55" s="44">
        <v>11.8329</v>
      </c>
      <c r="F55" s="44">
        <v>3.9293</v>
      </c>
      <c r="G55" s="44">
        <v>62.296900000000001</v>
      </c>
      <c r="H55" s="44">
        <v>60.606099999999998</v>
      </c>
      <c r="I55" s="52">
        <v>2.4245000000000001</v>
      </c>
      <c r="J55" s="44">
        <v>0.79576999999999998</v>
      </c>
      <c r="K55" s="44">
        <v>-0.18473000000000001</v>
      </c>
      <c r="L55" s="44">
        <v>0.28786</v>
      </c>
      <c r="M55" s="44">
        <v>1.9191</v>
      </c>
      <c r="N55" s="44">
        <v>3.0533000000000001</v>
      </c>
      <c r="O55" s="44">
        <v>-20.751799999999999</v>
      </c>
      <c r="P55" s="44">
        <v>421.11369999999999</v>
      </c>
      <c r="Q55" s="44">
        <v>0.89</v>
      </c>
      <c r="R55" s="44">
        <v>4.3986000000000001</v>
      </c>
      <c r="S55" s="44">
        <v>0.54418999999999995</v>
      </c>
      <c r="T55" s="44">
        <v>5.3597000000000001</v>
      </c>
      <c r="U55" s="44">
        <v>0.17929999999999999</v>
      </c>
      <c r="V55" s="44">
        <v>5.1994999999999996</v>
      </c>
      <c r="W55" s="44">
        <v>0.94425000000000003</v>
      </c>
      <c r="X55" s="44">
        <v>4.2701000000000002</v>
      </c>
      <c r="Y55" s="44">
        <v>7195.7759999999998</v>
      </c>
      <c r="Z55" s="44">
        <v>3578.1219999999998</v>
      </c>
      <c r="AA55" s="44">
        <v>17.496600000000001</v>
      </c>
      <c r="AB55" s="44">
        <v>41.991</v>
      </c>
      <c r="AC55" s="44">
        <v>18.888999999999999</v>
      </c>
      <c r="AD55" s="44">
        <v>2613.6403</v>
      </c>
      <c r="AE55" s="44">
        <v>51.8307</v>
      </c>
      <c r="AF55" s="44">
        <v>1916.0236</v>
      </c>
      <c r="AG55" s="44">
        <v>-1.2503</v>
      </c>
      <c r="AH55" s="44">
        <v>3.8121</v>
      </c>
      <c r="AI55" s="44">
        <v>-7.0860000000000003</v>
      </c>
      <c r="AJ55" s="44">
        <v>135.505</v>
      </c>
      <c r="AK55" s="44">
        <v>30.614000000000001</v>
      </c>
      <c r="AL55" s="44">
        <v>43.182600000000001</v>
      </c>
      <c r="AM55" s="44">
        <v>-51.572299999999998</v>
      </c>
      <c r="AN55" s="44">
        <v>156.99520000000001</v>
      </c>
      <c r="AO55" s="44">
        <v>-58.970599999999997</v>
      </c>
      <c r="AP55" s="44">
        <v>137.6968</v>
      </c>
      <c r="AQ55" s="44">
        <v>-38.311799999999998</v>
      </c>
      <c r="AR55" s="44">
        <v>128.73439999999999</v>
      </c>
      <c r="AS55" s="44">
        <v>7.3528000000000002</v>
      </c>
      <c r="AT55" s="44">
        <v>133.34110000000001</v>
      </c>
      <c r="AU55" s="44">
        <v>-34.432499999999997</v>
      </c>
      <c r="AV55" s="44">
        <v>125.35420000000001</v>
      </c>
      <c r="AW55" s="44">
        <v>-44.877400000000002</v>
      </c>
      <c r="AX55" s="52">
        <v>124.0912</v>
      </c>
      <c r="AY55" s="44"/>
      <c r="AZ55" s="44"/>
      <c r="BA55" s="44"/>
      <c r="BB55" s="44"/>
      <c r="BC55" s="44"/>
      <c r="BD55" s="44"/>
      <c r="BE55" s="44"/>
      <c r="BF55" s="44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19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19"/>
      <c r="CP55" s="15"/>
      <c r="CQ55" s="15"/>
    </row>
    <row r="56" spans="1:95" s="1" customFormat="1" x14ac:dyDescent="0.2">
      <c r="A56" s="40" t="s">
        <v>196</v>
      </c>
      <c r="B56" s="42" t="s">
        <v>104</v>
      </c>
      <c r="C56" s="67" t="s">
        <v>139</v>
      </c>
      <c r="D56" s="44">
        <v>0.70365999999999995</v>
      </c>
      <c r="E56" s="44">
        <v>13.1043</v>
      </c>
      <c r="F56" s="44">
        <v>2.9575</v>
      </c>
      <c r="G56" s="44">
        <v>54.260399999999997</v>
      </c>
      <c r="H56" s="44">
        <v>51.2821</v>
      </c>
      <c r="I56" s="52">
        <v>2.6</v>
      </c>
      <c r="J56" s="44">
        <v>0.79605999999999999</v>
      </c>
      <c r="K56" s="44">
        <v>-0.16611999999999999</v>
      </c>
      <c r="L56" s="44">
        <v>0.29232000000000002</v>
      </c>
      <c r="M56" s="44">
        <v>2.0354999999999999</v>
      </c>
      <c r="N56" s="44">
        <v>3.3811</v>
      </c>
      <c r="O56" s="44">
        <v>-7.4184999999999999</v>
      </c>
      <c r="P56" s="44">
        <v>295.99209999999999</v>
      </c>
      <c r="Q56" s="44">
        <v>1.6509</v>
      </c>
      <c r="R56" s="44">
        <v>4.0498000000000003</v>
      </c>
      <c r="S56" s="44">
        <v>0.26884000000000002</v>
      </c>
      <c r="T56" s="44">
        <v>4.7568999999999999</v>
      </c>
      <c r="U56" s="44">
        <v>0.80706</v>
      </c>
      <c r="V56" s="44">
        <v>5.3414999999999999</v>
      </c>
      <c r="W56" s="44">
        <v>-4.9662999999999999E-2</v>
      </c>
      <c r="X56" s="44">
        <v>3.996</v>
      </c>
      <c r="Y56" s="44">
        <v>5727.8458000000001</v>
      </c>
      <c r="Z56" s="44">
        <v>2947.6732000000002</v>
      </c>
      <c r="AA56" s="44">
        <v>9.9833999999999996</v>
      </c>
      <c r="AB56" s="44">
        <v>33.979700000000001</v>
      </c>
      <c r="AC56" s="44">
        <v>9.4847999999999999</v>
      </c>
      <c r="AD56" s="44">
        <v>1978.8837000000001</v>
      </c>
      <c r="AE56" s="44">
        <v>27.174600000000002</v>
      </c>
      <c r="AF56" s="44">
        <v>1029.2506000000001</v>
      </c>
      <c r="AG56" s="44">
        <v>-0.78251999999999999</v>
      </c>
      <c r="AH56" s="44">
        <v>3.4620000000000002</v>
      </c>
      <c r="AI56" s="44">
        <v>-2.9438</v>
      </c>
      <c r="AJ56" s="44">
        <v>160.60720000000001</v>
      </c>
      <c r="AK56" s="44">
        <v>39.4831</v>
      </c>
      <c r="AL56" s="44">
        <v>36.613999999999997</v>
      </c>
      <c r="AM56" s="44">
        <v>-51.251600000000003</v>
      </c>
      <c r="AN56" s="44">
        <v>175.43799999999999</v>
      </c>
      <c r="AO56" s="44">
        <v>-110.8814</v>
      </c>
      <c r="AP56" s="44">
        <v>147.35290000000001</v>
      </c>
      <c r="AQ56" s="44">
        <v>-69.984399999999994</v>
      </c>
      <c r="AR56" s="44">
        <v>116.8001</v>
      </c>
      <c r="AS56" s="44">
        <v>-27.9162</v>
      </c>
      <c r="AT56" s="44">
        <v>129.9871</v>
      </c>
      <c r="AU56" s="44">
        <v>-42.513800000000003</v>
      </c>
      <c r="AV56" s="44">
        <v>107.69159999999999</v>
      </c>
      <c r="AW56" s="44">
        <v>-49.5259</v>
      </c>
      <c r="AX56" s="52">
        <v>96.661100000000005</v>
      </c>
      <c r="AY56" s="44"/>
      <c r="AZ56" s="44"/>
      <c r="BA56" s="44"/>
      <c r="BB56" s="44"/>
      <c r="BC56" s="44"/>
      <c r="BD56" s="44"/>
      <c r="BE56" s="44"/>
      <c r="BF56" s="44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19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19"/>
      <c r="CP56" s="15"/>
      <c r="CQ56" s="15"/>
    </row>
    <row r="57" spans="1:95" s="6" customFormat="1" x14ac:dyDescent="0.2">
      <c r="A57" s="40" t="s">
        <v>196</v>
      </c>
      <c r="B57" s="41" t="s">
        <v>135</v>
      </c>
      <c r="C57" s="67" t="s">
        <v>24</v>
      </c>
      <c r="D57" s="43">
        <v>0.79837999999999998</v>
      </c>
      <c r="E57" s="43">
        <v>11.7737</v>
      </c>
      <c r="F57" s="43">
        <v>3.2955000000000001</v>
      </c>
      <c r="G57" s="43">
        <v>62.5242</v>
      </c>
      <c r="H57" s="43">
        <v>62.5</v>
      </c>
      <c r="I57" s="69">
        <v>2.8007</v>
      </c>
      <c r="J57" s="43">
        <v>0.79688000000000003</v>
      </c>
      <c r="K57" s="43">
        <v>-0.19139999999999999</v>
      </c>
      <c r="L57" s="43">
        <v>0.26583000000000001</v>
      </c>
      <c r="M57" s="43">
        <v>1.9399</v>
      </c>
      <c r="N57" s="43">
        <v>2.9984000000000002</v>
      </c>
      <c r="O57" s="43">
        <v>-3.8424999999999998</v>
      </c>
      <c r="P57" s="43">
        <v>318.74059999999997</v>
      </c>
      <c r="Q57" s="43">
        <v>1.1914</v>
      </c>
      <c r="R57" s="43">
        <v>4.6779999999999999</v>
      </c>
      <c r="S57" s="43">
        <v>0.38317000000000001</v>
      </c>
      <c r="T57" s="43">
        <v>3.9123000000000001</v>
      </c>
      <c r="U57" s="43">
        <v>-0.46174999999999999</v>
      </c>
      <c r="V57" s="43">
        <v>5.0297000000000001</v>
      </c>
      <c r="W57" s="43">
        <v>-0.18457999999999999</v>
      </c>
      <c r="X57" s="43">
        <v>3.1025</v>
      </c>
      <c r="Y57" s="43">
        <v>5722.5236000000004</v>
      </c>
      <c r="Z57" s="43">
        <v>2258.6925999999999</v>
      </c>
      <c r="AA57" s="43">
        <v>10.855</v>
      </c>
      <c r="AB57" s="43">
        <v>28.978100000000001</v>
      </c>
      <c r="AC57" s="43">
        <v>12.8284</v>
      </c>
      <c r="AD57" s="43">
        <v>3034.4513000000002</v>
      </c>
      <c r="AE57" s="43">
        <v>44.383899999999997</v>
      </c>
      <c r="AF57" s="43">
        <v>1985.0455999999999</v>
      </c>
      <c r="AG57" s="43">
        <v>-0.50873999999999997</v>
      </c>
      <c r="AH57" s="43">
        <v>3.4037000000000002</v>
      </c>
      <c r="AI57" s="43">
        <v>8.0761000000000003</v>
      </c>
      <c r="AJ57" s="43">
        <v>138.99189999999999</v>
      </c>
      <c r="AK57" s="43">
        <v>40.934399999999997</v>
      </c>
      <c r="AL57" s="43">
        <v>36.564999999999998</v>
      </c>
      <c r="AM57" s="43">
        <v>-35.929600000000001</v>
      </c>
      <c r="AN57" s="43">
        <v>155.5599</v>
      </c>
      <c r="AO57" s="43">
        <v>-42.7164</v>
      </c>
      <c r="AP57" s="43">
        <v>138.85419999999999</v>
      </c>
      <c r="AQ57" s="43">
        <v>-73.562399999999997</v>
      </c>
      <c r="AR57" s="43">
        <v>117.31010000000001</v>
      </c>
      <c r="AS57" s="43">
        <v>-54.4681</v>
      </c>
      <c r="AT57" s="43">
        <v>130.7552</v>
      </c>
      <c r="AU57" s="43">
        <v>-55.767800000000001</v>
      </c>
      <c r="AV57" s="43">
        <v>117.72110000000001</v>
      </c>
      <c r="AW57" s="43">
        <v>-65.3964</v>
      </c>
      <c r="AX57" s="69">
        <v>101.24939999999999</v>
      </c>
      <c r="AY57" s="44">
        <f>IF(OR(ISBLANK($L57),ISBLANK($J57)),NA(),2*PI()*$J57/$L57)</f>
        <v>18.835137898601619</v>
      </c>
      <c r="AZ57" s="44">
        <f>M57*N57</f>
        <v>5.8165961600000005</v>
      </c>
      <c r="BA57" s="44">
        <f>IF(ISBLANK($K57),NA(),$K57*$E57)</f>
        <v>-2.2534861799999999</v>
      </c>
      <c r="BB57" s="44" t="str">
        <f>IF(ISBLANK(E57),NA(),IF(AND(E57&gt;=0,E57&lt;2),"[0;2]",IF(AND(E57&gt;=2,E57&lt;4),"[2;4]",IF(AND(E57&gt;=4,E57&lt;6),"[4;6]",IF(AND(E57&gt;=6,E57&lt;8),"[6;8]",IF(AND(E57&gt;=8,E57&lt;10),"[8;10]",IF(AND(E57&gt;=10,E57&lt;12),"[10;12]","[12;14]")))))))</f>
        <v>[10;12]</v>
      </c>
      <c r="BC57" s="44" t="str">
        <f>IF(ISBLANK(E57),NA(),IF(AND(E57&gt;=0,E57&lt;4),"[0;4]","[&gt;4]"))</f>
        <v>[&gt;4]</v>
      </c>
      <c r="BD57" s="44">
        <f>AZ57/(E57*E57)</f>
        <v>4.1960724783430443E-2</v>
      </c>
      <c r="BE57" s="44">
        <f>Y57/AD57</f>
        <v>1.885851191614115</v>
      </c>
      <c r="BF57" s="44">
        <f xml:space="preserve"> AA57/AC57</f>
        <v>0.84616943656262666</v>
      </c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19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19"/>
      <c r="CP57" s="15"/>
      <c r="CQ57" s="15"/>
    </row>
    <row r="58" spans="1:95" s="1" customFormat="1" x14ac:dyDescent="0.2">
      <c r="A58" s="40" t="s">
        <v>196</v>
      </c>
      <c r="B58" s="42" t="s">
        <v>237</v>
      </c>
      <c r="C58" s="67" t="s">
        <v>242</v>
      </c>
      <c r="D58" s="44">
        <v>0.71343000000000001</v>
      </c>
      <c r="E58" s="44">
        <v>12.302099999999999</v>
      </c>
      <c r="F58" s="44">
        <v>3.38</v>
      </c>
      <c r="G58" s="44">
        <v>54.928600000000003</v>
      </c>
      <c r="H58" s="44">
        <v>58.823500000000003</v>
      </c>
      <c r="I58" s="52">
        <v>1.2454000000000001</v>
      </c>
      <c r="J58" s="44">
        <v>0.79862</v>
      </c>
      <c r="K58" s="44">
        <v>-0.20152999999999999</v>
      </c>
      <c r="L58" s="44">
        <v>0.28488999999999998</v>
      </c>
      <c r="M58" s="44">
        <v>1.3895</v>
      </c>
      <c r="N58" s="44">
        <v>3.2052</v>
      </c>
      <c r="O58" s="44">
        <v>6.1029</v>
      </c>
      <c r="P58" s="44">
        <v>300.75479999999999</v>
      </c>
      <c r="Q58" s="44">
        <v>0.41381000000000001</v>
      </c>
      <c r="R58" s="44">
        <v>3.6970000000000001</v>
      </c>
      <c r="S58" s="44">
        <v>0.97370000000000001</v>
      </c>
      <c r="T58" s="44">
        <v>5.6436999999999999</v>
      </c>
      <c r="U58" s="44">
        <v>4.5243999999999999E-2</v>
      </c>
      <c r="V58" s="44">
        <v>2.9458000000000002</v>
      </c>
      <c r="W58" s="44">
        <v>0.90354000000000001</v>
      </c>
      <c r="X58" s="44">
        <v>3.4104999999999999</v>
      </c>
      <c r="Y58" s="44">
        <v>5579.6187</v>
      </c>
      <c r="Z58" s="44">
        <v>2911.5322000000001</v>
      </c>
      <c r="AA58" s="44">
        <v>14.543100000000001</v>
      </c>
      <c r="AB58" s="44">
        <v>34.641399999999997</v>
      </c>
      <c r="AC58" s="44">
        <v>7.8285999999999998</v>
      </c>
      <c r="AD58" s="44">
        <v>789.23860000000002</v>
      </c>
      <c r="AE58" s="44">
        <v>21.0076</v>
      </c>
      <c r="AF58" s="44">
        <v>521.32150000000001</v>
      </c>
      <c r="AG58" s="44">
        <v>-0.70182</v>
      </c>
      <c r="AH58" s="44">
        <v>3.5705</v>
      </c>
      <c r="AI58" s="44">
        <v>-15.1127</v>
      </c>
      <c r="AJ58" s="44">
        <v>168.58349999999999</v>
      </c>
      <c r="AK58" s="44">
        <v>51.234400000000001</v>
      </c>
      <c r="AL58" s="44">
        <v>36.764499999999998</v>
      </c>
      <c r="AM58" s="44">
        <v>-70.863799999999998</v>
      </c>
      <c r="AN58" s="44">
        <v>180.31549999999999</v>
      </c>
      <c r="AO58" s="44">
        <v>-112.1437</v>
      </c>
      <c r="AP58" s="44">
        <v>135.83269999999999</v>
      </c>
      <c r="AQ58" s="44">
        <v>-74.428100000000001</v>
      </c>
      <c r="AR58" s="44">
        <v>114.2811</v>
      </c>
      <c r="AS58" s="44">
        <v>-64.296000000000006</v>
      </c>
      <c r="AT58" s="44">
        <v>141.10759999999999</v>
      </c>
      <c r="AU58" s="44">
        <v>-63.535600000000002</v>
      </c>
      <c r="AV58" s="44">
        <v>110.3237</v>
      </c>
      <c r="AW58" s="44">
        <v>-37.261299999999999</v>
      </c>
      <c r="AX58" s="52">
        <v>93.946299999999994</v>
      </c>
      <c r="AY58" s="44"/>
      <c r="AZ58" s="44"/>
      <c r="BA58" s="44"/>
      <c r="BB58" s="44"/>
      <c r="BC58" s="44"/>
      <c r="BD58" s="44"/>
      <c r="BE58" s="44"/>
      <c r="BF58" s="44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19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19"/>
      <c r="CP58" s="15"/>
      <c r="CQ58" s="15"/>
    </row>
    <row r="59" spans="1:95" s="6" customFormat="1" x14ac:dyDescent="0.2">
      <c r="A59" s="40" t="s">
        <v>196</v>
      </c>
      <c r="B59" s="42" t="s">
        <v>104</v>
      </c>
      <c r="C59" s="67" t="s">
        <v>105</v>
      </c>
      <c r="D59" s="44">
        <v>0.79415000000000002</v>
      </c>
      <c r="E59" s="44">
        <v>8.7078000000000007</v>
      </c>
      <c r="F59" s="44">
        <v>3.8025000000000002</v>
      </c>
      <c r="G59" s="44">
        <v>62.669199999999996</v>
      </c>
      <c r="H59" s="44">
        <v>63.492100000000001</v>
      </c>
      <c r="I59" s="52">
        <v>1.9401999999999999</v>
      </c>
      <c r="J59" s="44">
        <v>0.79888999999999999</v>
      </c>
      <c r="K59" s="44">
        <v>-0.23335</v>
      </c>
      <c r="L59" s="44">
        <v>0.35732000000000003</v>
      </c>
      <c r="M59" s="44">
        <v>1.4924999999999999</v>
      </c>
      <c r="N59" s="44">
        <v>2.2397999999999998</v>
      </c>
      <c r="O59" s="44">
        <v>1.7730999999999999</v>
      </c>
      <c r="P59" s="44">
        <v>338.57479999999998</v>
      </c>
      <c r="Q59" s="44">
        <v>0.28875000000000001</v>
      </c>
      <c r="R59" s="44">
        <v>3.2881</v>
      </c>
      <c r="S59" s="44">
        <v>0.58318000000000003</v>
      </c>
      <c r="T59" s="44">
        <v>3.2662</v>
      </c>
      <c r="U59" s="44">
        <v>1.0008999999999999</v>
      </c>
      <c r="V59" s="44">
        <v>3.6987999999999999</v>
      </c>
      <c r="W59" s="44">
        <v>1.657</v>
      </c>
      <c r="X59" s="44">
        <v>5.0193000000000003</v>
      </c>
      <c r="Y59" s="44">
        <v>3730.4373000000001</v>
      </c>
      <c r="Z59" s="44">
        <v>1452.3925999999999</v>
      </c>
      <c r="AA59" s="44">
        <v>11.0793</v>
      </c>
      <c r="AB59" s="44">
        <v>24.625399999999999</v>
      </c>
      <c r="AC59" s="44">
        <v>14.2857</v>
      </c>
      <c r="AD59" s="44">
        <v>1493.8798999999999</v>
      </c>
      <c r="AE59" s="44">
        <v>34.844000000000001</v>
      </c>
      <c r="AF59" s="44">
        <v>1020.5362</v>
      </c>
      <c r="AG59" s="44">
        <v>-0.75392999999999999</v>
      </c>
      <c r="AH59" s="44">
        <v>2.6726000000000001</v>
      </c>
      <c r="AI59" s="44">
        <v>-15.5952</v>
      </c>
      <c r="AJ59" s="44">
        <v>248.26070000000001</v>
      </c>
      <c r="AK59" s="44">
        <v>32.410499999999999</v>
      </c>
      <c r="AL59" s="44">
        <v>38.476700000000001</v>
      </c>
      <c r="AM59" s="44">
        <v>-58.272100000000002</v>
      </c>
      <c r="AN59" s="44">
        <v>264.4751</v>
      </c>
      <c r="AO59" s="44">
        <v>-108.291</v>
      </c>
      <c r="AP59" s="44">
        <v>231.2277</v>
      </c>
      <c r="AQ59" s="44">
        <v>-86.842299999999994</v>
      </c>
      <c r="AR59" s="44">
        <v>189.42660000000001</v>
      </c>
      <c r="AS59" s="44">
        <v>-27.2105</v>
      </c>
      <c r="AT59" s="44">
        <v>202.31970000000001</v>
      </c>
      <c r="AU59" s="44">
        <v>-60.925899999999999</v>
      </c>
      <c r="AV59" s="44">
        <v>184.81620000000001</v>
      </c>
      <c r="AW59" s="44">
        <v>-49.7746</v>
      </c>
      <c r="AX59" s="52">
        <v>167.48269999999999</v>
      </c>
      <c r="AY59" s="44"/>
      <c r="AZ59" s="44"/>
      <c r="BA59" s="44"/>
      <c r="BB59" s="44"/>
      <c r="BC59" s="44"/>
      <c r="BD59" s="44"/>
      <c r="BE59" s="44"/>
      <c r="BF59" s="44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19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19"/>
      <c r="CP59" s="15"/>
      <c r="CQ59" s="15"/>
    </row>
    <row r="60" spans="1:95" s="6" customFormat="1" x14ac:dyDescent="0.2">
      <c r="A60" s="40" t="s">
        <v>196</v>
      </c>
      <c r="B60" s="50" t="s">
        <v>207</v>
      </c>
      <c r="C60" s="68" t="s">
        <v>21</v>
      </c>
      <c r="D60" s="49">
        <v>0.79418999999999995</v>
      </c>
      <c r="E60" s="49">
        <v>6.9326999999999996</v>
      </c>
      <c r="F60" s="49">
        <v>2.7462</v>
      </c>
      <c r="G60" s="49">
        <v>70.621700000000004</v>
      </c>
      <c r="H60" s="49">
        <v>72.7273</v>
      </c>
      <c r="I60" s="21">
        <v>5.5907</v>
      </c>
      <c r="J60" s="49">
        <v>0.79986999999999997</v>
      </c>
      <c r="K60" s="49">
        <v>-0.29015000000000002</v>
      </c>
      <c r="L60" s="49">
        <v>0.35172999999999999</v>
      </c>
      <c r="M60" s="49">
        <v>1.1949000000000001</v>
      </c>
      <c r="N60" s="49">
        <v>1.7472000000000001</v>
      </c>
      <c r="O60" s="49">
        <v>-6.7671999999999999</v>
      </c>
      <c r="P60" s="49">
        <v>413.7978</v>
      </c>
      <c r="Q60" s="49">
        <v>0.54825999999999997</v>
      </c>
      <c r="R60" s="49">
        <v>2.1581999999999999</v>
      </c>
      <c r="S60" s="49">
        <v>-0.31420999999999999</v>
      </c>
      <c r="T60" s="49">
        <v>2.1154000000000002</v>
      </c>
      <c r="U60" s="49">
        <v>7.7350000000000002E-2</v>
      </c>
      <c r="V60" s="49">
        <v>1.2325999999999999</v>
      </c>
      <c r="W60" s="49">
        <v>0.10763</v>
      </c>
      <c r="X60" s="49">
        <v>1.1103000000000001</v>
      </c>
      <c r="Y60" s="49">
        <v>2345.0904</v>
      </c>
      <c r="Z60" s="49">
        <v>1290.9074000000001</v>
      </c>
      <c r="AA60" s="49">
        <v>1.2423999999999999</v>
      </c>
      <c r="AB60" s="49">
        <v>10.4048</v>
      </c>
      <c r="AC60" s="49">
        <v>15.9994</v>
      </c>
      <c r="AD60" s="49">
        <v>1285.3924</v>
      </c>
      <c r="AE60" s="49">
        <v>18.063099999999999</v>
      </c>
      <c r="AF60" s="49">
        <v>1303.9256</v>
      </c>
      <c r="AG60" s="49">
        <v>-0.41019</v>
      </c>
      <c r="AH60" s="49">
        <v>1.6700999999999999</v>
      </c>
      <c r="AI60" s="49">
        <v>-10.116199999999999</v>
      </c>
      <c r="AJ60" s="49">
        <v>228.78469999999999</v>
      </c>
      <c r="AK60" s="49">
        <v>28.339600000000001</v>
      </c>
      <c r="AL60" s="49">
        <v>41.190300000000001</v>
      </c>
      <c r="AM60" s="49">
        <v>-46.295299999999997</v>
      </c>
      <c r="AN60" s="49">
        <v>251.17660000000001</v>
      </c>
      <c r="AO60" s="49">
        <v>-14.486599999999999</v>
      </c>
      <c r="AP60" s="49">
        <v>223.9153</v>
      </c>
      <c r="AQ60" s="49">
        <v>-40.954000000000001</v>
      </c>
      <c r="AR60" s="49">
        <v>214.00370000000001</v>
      </c>
      <c r="AS60" s="49">
        <v>-128.7971</v>
      </c>
      <c r="AT60" s="49">
        <v>228.3366</v>
      </c>
      <c r="AU60" s="49">
        <v>-131.36590000000001</v>
      </c>
      <c r="AV60" s="49">
        <v>197.84729999999999</v>
      </c>
      <c r="AW60" s="49">
        <v>-46.295299999999997</v>
      </c>
      <c r="AX60" s="21">
        <v>171.4093</v>
      </c>
      <c r="AY60" s="44">
        <f t="shared" ref="AY60:AY65" si="0">IF(OR(ISBLANK($L60),ISBLANK($J60)),NA(),2*PI()*$J60/$L60)</f>
        <v>14.288606123031119</v>
      </c>
      <c r="AZ60" s="44">
        <f t="shared" ref="AZ60:AZ65" si="1">M60*N60</f>
        <v>2.08772928</v>
      </c>
      <c r="BA60" s="44">
        <f t="shared" ref="BA60:BA65" si="2">IF(ISBLANK($K60),NA(),$K60*$E60)</f>
        <v>-2.0115229050000001</v>
      </c>
      <c r="BB60" s="44" t="str">
        <f t="shared" ref="BB60:BB65" si="3">IF(ISBLANK(E60),NA(),IF(AND(E60&gt;=0,E60&lt;2),"[0;2]",IF(AND(E60&gt;=2,E60&lt;4),"[2;4]",IF(AND(E60&gt;=4,E60&lt;6),"[4;6]",IF(AND(E60&gt;=6,E60&lt;8),"[6;8]",IF(AND(E60&gt;=8,E60&lt;10),"[8;10]",IF(AND(E60&gt;=10,E60&lt;12),"[10;12]","[12;14]")))))))</f>
        <v>[6;8]</v>
      </c>
      <c r="BC60" s="44" t="str">
        <f t="shared" ref="BC60:BC65" si="4">IF(ISBLANK(E60),NA(),IF(AND(E60&gt;=0,E60&lt;4),"[0;4]","[&gt;4]"))</f>
        <v>[&gt;4]</v>
      </c>
      <c r="BD60" s="44">
        <f t="shared" ref="BD60:BD65" si="5">AZ60/(E60*E60)</f>
        <v>4.3437954648493905E-2</v>
      </c>
      <c r="BE60" s="44">
        <f t="shared" ref="BE60:BE65" si="6">Y60/AD60</f>
        <v>1.824415952669395</v>
      </c>
      <c r="BF60" s="44">
        <f t="shared" ref="BF60:BF65" si="7" xml:space="preserve"> AA60/AC60</f>
        <v>7.7652911984199408E-2</v>
      </c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19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19"/>
      <c r="CP60" s="15"/>
      <c r="CQ60" s="15"/>
    </row>
    <row r="61" spans="1:95" s="1" customFormat="1" x14ac:dyDescent="0.2">
      <c r="A61" s="40" t="s">
        <v>196</v>
      </c>
      <c r="B61" s="41" t="s">
        <v>199</v>
      </c>
      <c r="C61" s="67" t="s">
        <v>18</v>
      </c>
      <c r="D61" s="43">
        <v>0.78712000000000004</v>
      </c>
      <c r="E61" s="43">
        <v>6.3874000000000004</v>
      </c>
      <c r="F61" s="43">
        <v>3.718</v>
      </c>
      <c r="G61" s="43">
        <v>62.372999999999998</v>
      </c>
      <c r="H61" s="43">
        <v>61.538499999999999</v>
      </c>
      <c r="I61" s="69">
        <v>2.0207000000000002</v>
      </c>
      <c r="J61" s="43">
        <v>0.79988000000000004</v>
      </c>
      <c r="K61" s="43">
        <v>-0.33321000000000001</v>
      </c>
      <c r="L61" s="43">
        <v>0.27545999999999998</v>
      </c>
      <c r="M61" s="43">
        <v>1.2874000000000001</v>
      </c>
      <c r="N61" s="43">
        <v>1.6908000000000001</v>
      </c>
      <c r="O61" s="43">
        <v>2.6036999999999999</v>
      </c>
      <c r="P61" s="43">
        <v>296.06760000000003</v>
      </c>
      <c r="Q61" s="43">
        <v>1.5029000000000001E-2</v>
      </c>
      <c r="R61" s="43">
        <v>2.3620000000000001</v>
      </c>
      <c r="S61" s="43">
        <v>2.2423999999999999E-2</v>
      </c>
      <c r="T61" s="43">
        <v>1.9827999999999999</v>
      </c>
      <c r="U61" s="43">
        <v>-6.5081999999999996E-3</v>
      </c>
      <c r="V61" s="43">
        <v>2.8837999999999999</v>
      </c>
      <c r="W61" s="43">
        <v>-1.1687000000000001</v>
      </c>
      <c r="X61" s="43">
        <v>4.3071999999999999</v>
      </c>
      <c r="Y61" s="43">
        <v>2002.9779000000001</v>
      </c>
      <c r="Z61" s="43">
        <v>973.55780000000004</v>
      </c>
      <c r="AA61" s="43">
        <v>3.7896000000000001</v>
      </c>
      <c r="AB61" s="43">
        <v>15.6883</v>
      </c>
      <c r="AC61" s="43">
        <v>14.988799999999999</v>
      </c>
      <c r="AD61" s="43">
        <v>1080.3677</v>
      </c>
      <c r="AE61" s="43">
        <v>27.3749</v>
      </c>
      <c r="AF61" s="43">
        <v>940.8895</v>
      </c>
      <c r="AG61" s="43">
        <v>-0.32166</v>
      </c>
      <c r="AH61" s="43">
        <v>1.8776999999999999</v>
      </c>
      <c r="AI61" s="43">
        <v>-27.9665</v>
      </c>
      <c r="AJ61" s="43">
        <v>202.4034</v>
      </c>
      <c r="AK61" s="43">
        <v>35.003799999999998</v>
      </c>
      <c r="AL61" s="43">
        <v>33.433900000000001</v>
      </c>
      <c r="AM61" s="43">
        <v>-74.962999999999994</v>
      </c>
      <c r="AN61" s="43">
        <v>210.94489999999999</v>
      </c>
      <c r="AO61" s="43">
        <v>-63.913400000000003</v>
      </c>
      <c r="AP61" s="43">
        <v>170.40770000000001</v>
      </c>
      <c r="AQ61" s="43">
        <v>-97.364800000000002</v>
      </c>
      <c r="AR61" s="43">
        <v>140.85249999999999</v>
      </c>
      <c r="AS61" s="43">
        <v>-163.17500000000001</v>
      </c>
      <c r="AT61" s="43">
        <v>178.85400000000001</v>
      </c>
      <c r="AU61" s="43">
        <v>-149.2251</v>
      </c>
      <c r="AV61" s="43">
        <v>156.84780000000001</v>
      </c>
      <c r="AW61" s="43">
        <v>-100.9665</v>
      </c>
      <c r="AX61" s="69">
        <v>129.71250000000001</v>
      </c>
      <c r="AY61" s="44">
        <f t="shared" si="0"/>
        <v>18.245096433263662</v>
      </c>
      <c r="AZ61" s="44">
        <f t="shared" si="1"/>
        <v>2.1767359200000005</v>
      </c>
      <c r="BA61" s="44">
        <f t="shared" si="2"/>
        <v>-2.128345554</v>
      </c>
      <c r="BB61" s="44" t="str">
        <f t="shared" si="3"/>
        <v>[6;8]</v>
      </c>
      <c r="BC61" s="44" t="str">
        <f t="shared" si="4"/>
        <v>[&gt;4]</v>
      </c>
      <c r="BD61" s="44">
        <f t="shared" si="5"/>
        <v>5.3352836797419874E-2</v>
      </c>
      <c r="BE61" s="44">
        <f t="shared" si="6"/>
        <v>1.8539779558385538</v>
      </c>
      <c r="BF61" s="44">
        <f t="shared" si="7"/>
        <v>0.25282877882152011</v>
      </c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19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19"/>
      <c r="CP61" s="15"/>
      <c r="CQ61" s="15"/>
    </row>
    <row r="62" spans="1:95" s="6" customFormat="1" x14ac:dyDescent="0.2">
      <c r="A62" s="40" t="s">
        <v>196</v>
      </c>
      <c r="B62" s="41" t="s">
        <v>207</v>
      </c>
      <c r="C62" s="67" t="s">
        <v>208</v>
      </c>
      <c r="D62" s="43">
        <v>0.70533999999999997</v>
      </c>
      <c r="E62" s="43">
        <v>7.9255000000000004</v>
      </c>
      <c r="F62" s="43">
        <v>2.5350000000000001</v>
      </c>
      <c r="G62" s="43">
        <v>62.149500000000003</v>
      </c>
      <c r="H62" s="43">
        <v>59.701500000000003</v>
      </c>
      <c r="I62" s="69">
        <v>3.4706999999999999</v>
      </c>
      <c r="J62" s="43">
        <v>0.80042999999999997</v>
      </c>
      <c r="K62" s="43">
        <v>-0.25652999999999998</v>
      </c>
      <c r="L62" s="43">
        <v>0.27009</v>
      </c>
      <c r="M62" s="43">
        <v>1.5712999999999999</v>
      </c>
      <c r="N62" s="43">
        <v>1.9983</v>
      </c>
      <c r="O62" s="43">
        <v>2.7682000000000002</v>
      </c>
      <c r="P62" s="43">
        <v>317.82709999999997</v>
      </c>
      <c r="Q62" s="43">
        <v>0.21665000000000001</v>
      </c>
      <c r="R62" s="43">
        <v>3.3064</v>
      </c>
      <c r="S62" s="43">
        <v>7.2588000000000001E-3</v>
      </c>
      <c r="T62" s="43">
        <v>3.2498</v>
      </c>
      <c r="U62" s="43">
        <v>-2.0642999999999998</v>
      </c>
      <c r="V62" s="43">
        <v>4.0327000000000002</v>
      </c>
      <c r="W62" s="43">
        <v>0.30648999999999998</v>
      </c>
      <c r="X62" s="43">
        <v>2.6297000000000001</v>
      </c>
      <c r="Y62" s="43">
        <v>3569.9340000000002</v>
      </c>
      <c r="Z62" s="43">
        <v>1674.3501000000001</v>
      </c>
      <c r="AA62" s="43">
        <v>6.0144000000000002</v>
      </c>
      <c r="AB62" s="43">
        <v>23.837900000000001</v>
      </c>
      <c r="AC62" s="43">
        <v>7.5388999999999999</v>
      </c>
      <c r="AD62" s="43">
        <v>815.73879999999997</v>
      </c>
      <c r="AE62" s="43">
        <v>10.8787</v>
      </c>
      <c r="AF62" s="43">
        <v>691.42939999999999</v>
      </c>
      <c r="AG62" s="43">
        <v>-0.42754999999999999</v>
      </c>
      <c r="AH62" s="43">
        <v>2.7141999999999999</v>
      </c>
      <c r="AI62" s="43">
        <v>-21.409199999999998</v>
      </c>
      <c r="AJ62" s="43">
        <v>139.0813</v>
      </c>
      <c r="AK62" s="43">
        <v>29.656199999999998</v>
      </c>
      <c r="AL62" s="43">
        <v>38.154299999999999</v>
      </c>
      <c r="AM62" s="43">
        <v>-60.5242</v>
      </c>
      <c r="AN62" s="43">
        <v>158.32900000000001</v>
      </c>
      <c r="AO62" s="43">
        <v>-25.998000000000001</v>
      </c>
      <c r="AP62" s="43">
        <v>119.82380000000001</v>
      </c>
      <c r="AQ62" s="43">
        <v>-4.3559999999999999</v>
      </c>
      <c r="AR62" s="43">
        <v>126.6319</v>
      </c>
      <c r="AS62" s="43">
        <v>-88.930300000000003</v>
      </c>
      <c r="AT62" s="43">
        <v>157.8921</v>
      </c>
      <c r="AU62" s="43">
        <v>-98.997600000000006</v>
      </c>
      <c r="AV62" s="43">
        <v>147.03980000000001</v>
      </c>
      <c r="AW62" s="43">
        <v>-79.549000000000007</v>
      </c>
      <c r="AX62" s="69">
        <v>127.6288</v>
      </c>
      <c r="AY62" s="44">
        <f t="shared" si="0"/>
        <v>18.620645027308512</v>
      </c>
      <c r="AZ62" s="44">
        <f t="shared" si="1"/>
        <v>3.1399287899999999</v>
      </c>
      <c r="BA62" s="44">
        <f t="shared" si="2"/>
        <v>-2.033128515</v>
      </c>
      <c r="BB62" s="44" t="str">
        <f t="shared" si="3"/>
        <v>[6;8]</v>
      </c>
      <c r="BC62" s="44" t="str">
        <f t="shared" si="4"/>
        <v>[&gt;4]</v>
      </c>
      <c r="BD62" s="44">
        <f t="shared" si="5"/>
        <v>4.9988080239104137E-2</v>
      </c>
      <c r="BE62" s="44">
        <f t="shared" si="6"/>
        <v>4.3763199690881445</v>
      </c>
      <c r="BF62" s="44">
        <f t="shared" si="7"/>
        <v>0.79778216981257211</v>
      </c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19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19"/>
      <c r="CP62" s="15"/>
      <c r="CQ62" s="15"/>
    </row>
    <row r="63" spans="1:95" s="1" customFormat="1" x14ac:dyDescent="0.2">
      <c r="A63" s="40" t="s">
        <v>196</v>
      </c>
      <c r="B63" s="50" t="s">
        <v>95</v>
      </c>
      <c r="C63" s="68" t="s">
        <v>132</v>
      </c>
      <c r="D63" s="49">
        <v>0.71409</v>
      </c>
      <c r="E63" s="49">
        <v>11.521000000000001</v>
      </c>
      <c r="F63" s="49">
        <v>3.0842000000000001</v>
      </c>
      <c r="G63" s="49">
        <v>46.920299999999997</v>
      </c>
      <c r="H63" s="49">
        <v>49.3827</v>
      </c>
      <c r="I63" s="21">
        <v>1.3123</v>
      </c>
      <c r="J63" s="49">
        <v>0.80044999999999999</v>
      </c>
      <c r="K63" s="49">
        <v>-0.13985</v>
      </c>
      <c r="L63" s="49">
        <v>0.31030999999999997</v>
      </c>
      <c r="M63" s="49">
        <v>2.3471000000000002</v>
      </c>
      <c r="N63" s="49">
        <v>2.6806999999999999</v>
      </c>
      <c r="O63" s="49">
        <v>-11.8207</v>
      </c>
      <c r="P63" s="49">
        <v>337.57119999999998</v>
      </c>
      <c r="Q63" s="49">
        <v>1.9770000000000001</v>
      </c>
      <c r="R63" s="49">
        <v>2.8759000000000001</v>
      </c>
      <c r="S63" s="49">
        <v>0.45548</v>
      </c>
      <c r="T63" s="49">
        <v>3.1183000000000001</v>
      </c>
      <c r="U63" s="49">
        <v>-1.0275000000000001</v>
      </c>
      <c r="V63" s="49">
        <v>4.2717999999999998</v>
      </c>
      <c r="W63" s="49">
        <v>-0.28488000000000002</v>
      </c>
      <c r="X63" s="49">
        <v>4.6694000000000004</v>
      </c>
      <c r="Y63" s="49">
        <v>3827.5717</v>
      </c>
      <c r="Z63" s="49">
        <v>1723.3193000000001</v>
      </c>
      <c r="AA63" s="49">
        <v>4.8528000000000002</v>
      </c>
      <c r="AB63" s="49">
        <v>21.0868</v>
      </c>
      <c r="AC63" s="49">
        <v>5.0930999999999997</v>
      </c>
      <c r="AD63" s="49">
        <v>2385.6588000000002</v>
      </c>
      <c r="AE63" s="49">
        <v>35.802</v>
      </c>
      <c r="AF63" s="49">
        <v>1507.1133</v>
      </c>
      <c r="AG63" s="49">
        <v>-0.41961999999999999</v>
      </c>
      <c r="AH63" s="49">
        <v>2.4706999999999999</v>
      </c>
      <c r="AI63" s="49">
        <v>-2.4695</v>
      </c>
      <c r="AJ63" s="49">
        <v>169.93029999999999</v>
      </c>
      <c r="AK63" s="49">
        <v>23.037700000000001</v>
      </c>
      <c r="AL63" s="49">
        <v>40.426299999999998</v>
      </c>
      <c r="AM63" s="49">
        <v>-35.163600000000002</v>
      </c>
      <c r="AN63" s="49">
        <v>190.69900000000001</v>
      </c>
      <c r="AO63" s="49">
        <v>-50.0411</v>
      </c>
      <c r="AP63" s="49">
        <v>166.44220000000001</v>
      </c>
      <c r="AQ63" s="49">
        <v>-18.562999999999999</v>
      </c>
      <c r="AR63" s="49">
        <v>141.04949999999999</v>
      </c>
      <c r="AS63" s="49">
        <v>-3.0806</v>
      </c>
      <c r="AT63" s="49">
        <v>159.464</v>
      </c>
      <c r="AU63" s="49">
        <v>-21.804300000000001</v>
      </c>
      <c r="AV63" s="49">
        <v>144.1088</v>
      </c>
      <c r="AW63" s="49">
        <v>-22.529499999999999</v>
      </c>
      <c r="AX63" s="21">
        <v>121.67270000000001</v>
      </c>
      <c r="AY63" s="44">
        <f t="shared" si="0"/>
        <v>16.207584928400312</v>
      </c>
      <c r="AZ63" s="44">
        <f t="shared" si="1"/>
        <v>6.2918709699999997</v>
      </c>
      <c r="BA63" s="44">
        <f t="shared" si="2"/>
        <v>-1.6112118500000001</v>
      </c>
      <c r="BB63" s="44" t="str">
        <f t="shared" si="3"/>
        <v>[10;12]</v>
      </c>
      <c r="BC63" s="44" t="str">
        <f t="shared" si="4"/>
        <v>[&gt;4]</v>
      </c>
      <c r="BD63" s="44">
        <f t="shared" si="5"/>
        <v>4.7402304367292022E-2</v>
      </c>
      <c r="BE63" s="44">
        <f t="shared" si="6"/>
        <v>1.6044086857684761</v>
      </c>
      <c r="BF63" s="44">
        <f t="shared" si="7"/>
        <v>0.95281851917299887</v>
      </c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19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19"/>
      <c r="CP63" s="15"/>
      <c r="CQ63" s="15"/>
    </row>
    <row r="64" spans="1:95" s="2" customFormat="1" x14ac:dyDescent="0.2">
      <c r="A64" s="40" t="s">
        <v>196</v>
      </c>
      <c r="B64" s="50" t="s">
        <v>137</v>
      </c>
      <c r="C64" s="68" t="s">
        <v>138</v>
      </c>
      <c r="D64" s="49">
        <v>0.65364</v>
      </c>
      <c r="E64" s="49">
        <v>11.805899999999999</v>
      </c>
      <c r="F64" s="49">
        <v>3.8025000000000002</v>
      </c>
      <c r="G64" s="49">
        <v>38.737900000000003</v>
      </c>
      <c r="H64" s="49">
        <v>37.036999999999999</v>
      </c>
      <c r="I64" s="21">
        <v>0.80839000000000005</v>
      </c>
      <c r="J64" s="49">
        <v>0.80162</v>
      </c>
      <c r="K64" s="49">
        <v>-0.13478000000000001</v>
      </c>
      <c r="L64" s="49">
        <v>0.39702999999999999</v>
      </c>
      <c r="M64" s="49">
        <v>1.6631</v>
      </c>
      <c r="N64" s="49">
        <v>2.8001</v>
      </c>
      <c r="O64" s="49">
        <v>-1.8259000000000001</v>
      </c>
      <c r="P64" s="49">
        <v>313.27</v>
      </c>
      <c r="Q64" s="49">
        <v>0.32926</v>
      </c>
      <c r="R64" s="49">
        <v>2.8540000000000001</v>
      </c>
      <c r="S64" s="49">
        <v>0.99846000000000001</v>
      </c>
      <c r="T64" s="49">
        <v>4.2342000000000004</v>
      </c>
      <c r="U64" s="49">
        <v>0.27074999999999999</v>
      </c>
      <c r="V64" s="49">
        <v>1.4384999999999999</v>
      </c>
      <c r="W64" s="49">
        <v>1.6121000000000001</v>
      </c>
      <c r="X64" s="49">
        <v>3.4458000000000002</v>
      </c>
      <c r="Y64" s="49">
        <v>3576.9106999999999</v>
      </c>
      <c r="Z64" s="49">
        <v>2734.4032999999999</v>
      </c>
      <c r="AA64" s="49">
        <v>10.3908</v>
      </c>
      <c r="AB64" s="49">
        <v>33.604399999999998</v>
      </c>
      <c r="AC64" s="49">
        <v>6.0860000000000003</v>
      </c>
      <c r="AD64" s="49">
        <v>315.0865</v>
      </c>
      <c r="AE64" s="49">
        <v>12.3559</v>
      </c>
      <c r="AF64" s="49">
        <v>201.46899999999999</v>
      </c>
      <c r="AG64" s="49">
        <v>-0.22431000000000001</v>
      </c>
      <c r="AH64" s="49">
        <v>2.7576000000000001</v>
      </c>
      <c r="AI64" s="49">
        <v>-7.9084000000000003</v>
      </c>
      <c r="AJ64" s="49">
        <v>224.19309999999999</v>
      </c>
      <c r="AK64" s="49">
        <v>28.356999999999999</v>
      </c>
      <c r="AL64" s="49">
        <v>39.578299999999999</v>
      </c>
      <c r="AM64" s="49">
        <v>-43.049799999999998</v>
      </c>
      <c r="AN64" s="49">
        <v>247.13069999999999</v>
      </c>
      <c r="AO64" s="49">
        <v>3.5487000000000002</v>
      </c>
      <c r="AP64" s="49">
        <v>153.7602</v>
      </c>
      <c r="AQ64" s="49">
        <v>-43.875300000000003</v>
      </c>
      <c r="AR64" s="49">
        <v>145.9143</v>
      </c>
      <c r="AS64" s="49">
        <v>-46.319400000000002</v>
      </c>
      <c r="AT64" s="49">
        <v>189.58240000000001</v>
      </c>
      <c r="AU64" s="49">
        <v>-63.4086</v>
      </c>
      <c r="AV64" s="49">
        <v>177.65180000000001</v>
      </c>
      <c r="AW64" s="49">
        <v>-68.046099999999996</v>
      </c>
      <c r="AX64" s="21">
        <v>189.1164</v>
      </c>
      <c r="AY64" s="44">
        <f t="shared" si="0"/>
        <v>12.686011147624361</v>
      </c>
      <c r="AZ64" s="44">
        <f t="shared" si="1"/>
        <v>4.6568463099999997</v>
      </c>
      <c r="BA64" s="44">
        <f t="shared" si="2"/>
        <v>-1.5911992020000001</v>
      </c>
      <c r="BB64" s="44" t="str">
        <f t="shared" si="3"/>
        <v>[10;12]</v>
      </c>
      <c r="BC64" s="44" t="str">
        <f t="shared" si="4"/>
        <v>[&gt;4]</v>
      </c>
      <c r="BD64" s="44">
        <f t="shared" si="5"/>
        <v>3.3411325438076442E-2</v>
      </c>
      <c r="BE64" s="44">
        <f t="shared" si="6"/>
        <v>11.352154725765782</v>
      </c>
      <c r="BF64" s="44">
        <f t="shared" si="7"/>
        <v>1.7073282944462702</v>
      </c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20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20"/>
      <c r="CP64" s="15"/>
      <c r="CQ64" s="15"/>
    </row>
    <row r="65" spans="1:95" s="5" customFormat="1" x14ac:dyDescent="0.2">
      <c r="A65" s="40" t="s">
        <v>196</v>
      </c>
      <c r="B65" s="41" t="s">
        <v>102</v>
      </c>
      <c r="C65" s="67" t="s">
        <v>232</v>
      </c>
      <c r="D65" s="43">
        <v>0.83550000000000002</v>
      </c>
      <c r="E65" s="43">
        <v>9.1221999999999994</v>
      </c>
      <c r="F65" s="43">
        <v>2.5773000000000001</v>
      </c>
      <c r="G65" s="43">
        <v>69.991500000000002</v>
      </c>
      <c r="H65" s="43">
        <v>67.796599999999998</v>
      </c>
      <c r="I65" s="69">
        <v>2.8694999999999999</v>
      </c>
      <c r="J65" s="43">
        <v>0.80206</v>
      </c>
      <c r="K65" s="43">
        <v>-0.22392000000000001</v>
      </c>
      <c r="L65" s="43">
        <v>0.37295</v>
      </c>
      <c r="M65" s="43">
        <v>1.4981</v>
      </c>
      <c r="N65" s="43">
        <v>2.2323</v>
      </c>
      <c r="O65" s="43">
        <v>2.5381999999999998</v>
      </c>
      <c r="P65" s="43">
        <v>279.5059</v>
      </c>
      <c r="Q65" s="43">
        <v>0.70196999999999998</v>
      </c>
      <c r="R65" s="43">
        <v>2.6644999999999999</v>
      </c>
      <c r="S65" s="43">
        <v>0.35870999999999997</v>
      </c>
      <c r="T65" s="43">
        <v>2.7845</v>
      </c>
      <c r="U65" s="43">
        <v>0.81410000000000005</v>
      </c>
      <c r="V65" s="43">
        <v>3.8048999999999999</v>
      </c>
      <c r="W65" s="43">
        <v>-0.14352999999999999</v>
      </c>
      <c r="X65" s="43">
        <v>3.7273000000000001</v>
      </c>
      <c r="Y65" s="43">
        <v>2930.1763000000001</v>
      </c>
      <c r="Z65" s="43">
        <v>1013.7812</v>
      </c>
      <c r="AA65" s="43">
        <v>5.0841000000000003</v>
      </c>
      <c r="AB65" s="43">
        <v>11.565200000000001</v>
      </c>
      <c r="AC65" s="43">
        <v>6.6589999999999998</v>
      </c>
      <c r="AD65" s="43">
        <v>1848.6194</v>
      </c>
      <c r="AE65" s="43">
        <v>23.188300000000002</v>
      </c>
      <c r="AF65" s="43">
        <v>1204.1934000000001</v>
      </c>
      <c r="AG65" s="43">
        <v>-0.38701000000000002</v>
      </c>
      <c r="AH65" s="43">
        <v>2.1126</v>
      </c>
      <c r="AI65" s="43">
        <v>-6.6334</v>
      </c>
      <c r="AJ65" s="43">
        <v>271.99810000000002</v>
      </c>
      <c r="AK65" s="43">
        <v>39.764899999999997</v>
      </c>
      <c r="AL65" s="43">
        <v>33.767400000000002</v>
      </c>
      <c r="AM65" s="43">
        <v>-47.784700000000001</v>
      </c>
      <c r="AN65" s="43">
        <v>290.39780000000002</v>
      </c>
      <c r="AO65" s="43">
        <v>-38.536799999999999</v>
      </c>
      <c r="AP65" s="43">
        <v>266.00150000000002</v>
      </c>
      <c r="AQ65" s="43">
        <v>-13.2332</v>
      </c>
      <c r="AR65" s="43">
        <v>185.5181</v>
      </c>
      <c r="AS65" s="43">
        <v>-128.40190000000001</v>
      </c>
      <c r="AT65" s="43">
        <v>174.8879</v>
      </c>
      <c r="AU65" s="43">
        <v>-117.6798</v>
      </c>
      <c r="AV65" s="43">
        <v>172.12280000000001</v>
      </c>
      <c r="AW65" s="43">
        <v>-76.299800000000005</v>
      </c>
      <c r="AX65" s="69">
        <v>167.9803</v>
      </c>
      <c r="AY65" s="44">
        <f t="shared" si="0"/>
        <v>13.512512689305428</v>
      </c>
      <c r="AZ65" s="44">
        <f t="shared" si="1"/>
        <v>3.3442086299999998</v>
      </c>
      <c r="BA65" s="44">
        <f t="shared" si="2"/>
        <v>-2.0426430239999998</v>
      </c>
      <c r="BB65" s="44" t="str">
        <f t="shared" si="3"/>
        <v>[8;10]</v>
      </c>
      <c r="BC65" s="44" t="str">
        <f t="shared" si="4"/>
        <v>[&gt;4]</v>
      </c>
      <c r="BD65" s="44">
        <f t="shared" si="5"/>
        <v>4.0187795519203928E-2</v>
      </c>
      <c r="BE65" s="44">
        <f t="shared" si="6"/>
        <v>1.585061965702621</v>
      </c>
      <c r="BF65" s="44">
        <f t="shared" si="7"/>
        <v>0.76349301696951499</v>
      </c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20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20"/>
      <c r="CP65" s="15"/>
      <c r="CQ65" s="15"/>
    </row>
    <row r="66" spans="1:95" s="1" customFormat="1" x14ac:dyDescent="0.2">
      <c r="A66" s="40" t="s">
        <v>196</v>
      </c>
      <c r="B66" s="42" t="s">
        <v>110</v>
      </c>
      <c r="C66" s="67" t="s">
        <v>132</v>
      </c>
      <c r="D66" s="44">
        <v>0.74716000000000005</v>
      </c>
      <c r="E66" s="44">
        <v>13.9343</v>
      </c>
      <c r="F66" s="44">
        <v>3.4222999999999999</v>
      </c>
      <c r="G66" s="44">
        <v>62.388800000000003</v>
      </c>
      <c r="H66" s="44">
        <v>62.5</v>
      </c>
      <c r="I66" s="52">
        <v>1.7819</v>
      </c>
      <c r="J66" s="44">
        <v>0.80295000000000005</v>
      </c>
      <c r="K66" s="44">
        <v>-0.18093000000000001</v>
      </c>
      <c r="L66" s="44">
        <v>0.26294000000000001</v>
      </c>
      <c r="M66" s="44">
        <v>1.8809</v>
      </c>
      <c r="N66" s="44">
        <v>3.4763000000000002</v>
      </c>
      <c r="O66" s="44">
        <v>1.5777000000000001</v>
      </c>
      <c r="P66" s="44">
        <v>287.25819999999999</v>
      </c>
      <c r="Q66" s="44">
        <v>0.82469000000000003</v>
      </c>
      <c r="R66" s="44">
        <v>5.2064000000000004</v>
      </c>
      <c r="S66" s="44">
        <v>1.0170999999999999</v>
      </c>
      <c r="T66" s="44">
        <v>5.2343999999999999</v>
      </c>
      <c r="U66" s="44">
        <v>-0.14402999999999999</v>
      </c>
      <c r="V66" s="44">
        <v>4.7557999999999998</v>
      </c>
      <c r="W66" s="44">
        <v>-7.0750999999999994E-2</v>
      </c>
      <c r="X66" s="44">
        <v>3.5710999999999999</v>
      </c>
      <c r="Y66" s="44">
        <v>6510.4327000000003</v>
      </c>
      <c r="Z66" s="44">
        <v>3363.8166999999999</v>
      </c>
      <c r="AA66" s="44">
        <v>13.159599999999999</v>
      </c>
      <c r="AB66" s="44">
        <v>37.3262</v>
      </c>
      <c r="AC66" s="44">
        <v>11.0763</v>
      </c>
      <c r="AD66" s="44">
        <v>2030.9742000000001</v>
      </c>
      <c r="AE66" s="44">
        <v>37.858800000000002</v>
      </c>
      <c r="AF66" s="44">
        <v>1274.9148</v>
      </c>
      <c r="AG66" s="44">
        <v>-0.50790999999999997</v>
      </c>
      <c r="AH66" s="44">
        <v>3.9607000000000001</v>
      </c>
      <c r="AI66" s="44">
        <v>-9.9527999999999999</v>
      </c>
      <c r="AJ66" s="44">
        <v>138.63980000000001</v>
      </c>
      <c r="AK66" s="44">
        <v>51.928600000000003</v>
      </c>
      <c r="AL66" s="44">
        <v>36.085999999999999</v>
      </c>
      <c r="AM66" s="44">
        <v>-70.615099999999998</v>
      </c>
      <c r="AN66" s="44">
        <v>151.57939999999999</v>
      </c>
      <c r="AO66" s="44">
        <v>-84.6815</v>
      </c>
      <c r="AP66" s="44">
        <v>111.386</v>
      </c>
      <c r="AQ66" s="44">
        <v>-62.788699999999999</v>
      </c>
      <c r="AR66" s="44">
        <v>97.905699999999996</v>
      </c>
      <c r="AS66" s="44">
        <v>-23.129899999999999</v>
      </c>
      <c r="AT66" s="44">
        <v>115.197</v>
      </c>
      <c r="AU66" s="44">
        <v>-60.282400000000003</v>
      </c>
      <c r="AV66" s="44">
        <v>94.688400000000001</v>
      </c>
      <c r="AW66" s="44">
        <v>-72.221400000000003</v>
      </c>
      <c r="AX66" s="52">
        <v>88.549099999999996</v>
      </c>
      <c r="AY66" s="44"/>
      <c r="AZ66" s="44"/>
      <c r="BA66" s="44"/>
      <c r="BB66" s="44"/>
      <c r="BC66" s="44"/>
      <c r="BD66" s="44"/>
      <c r="BE66" s="44"/>
      <c r="BF66" s="44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19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19"/>
      <c r="CP66" s="15"/>
      <c r="CQ66" s="15"/>
    </row>
    <row r="67" spans="1:95" s="6" customFormat="1" x14ac:dyDescent="0.2">
      <c r="A67" s="40" t="s">
        <v>196</v>
      </c>
      <c r="B67" s="41" t="s">
        <v>111</v>
      </c>
      <c r="C67" s="67" t="s">
        <v>19</v>
      </c>
      <c r="D67" s="43">
        <v>0.81966000000000006</v>
      </c>
      <c r="E67" s="43">
        <v>9.2241999999999997</v>
      </c>
      <c r="F67" s="43">
        <v>3.6758000000000002</v>
      </c>
      <c r="G67" s="43">
        <v>69.894599999999997</v>
      </c>
      <c r="H67" s="43">
        <v>65.573800000000006</v>
      </c>
      <c r="I67" s="69">
        <v>4.0439999999999996</v>
      </c>
      <c r="J67" s="43">
        <v>0.80367999999999995</v>
      </c>
      <c r="K67" s="43">
        <v>-0.21404000000000001</v>
      </c>
      <c r="L67" s="43">
        <v>0.31918999999999997</v>
      </c>
      <c r="M67" s="43">
        <v>1.6365000000000001</v>
      </c>
      <c r="N67" s="43">
        <v>2.4809999999999999</v>
      </c>
      <c r="O67" s="43">
        <v>6.6614000000000004</v>
      </c>
      <c r="P67" s="43">
        <v>473.8322</v>
      </c>
      <c r="Q67" s="43">
        <v>0.76029000000000002</v>
      </c>
      <c r="R67" s="43">
        <v>3.5255000000000001</v>
      </c>
      <c r="S67" s="43">
        <v>-0.17077000000000001</v>
      </c>
      <c r="T67" s="43">
        <v>2.9531000000000001</v>
      </c>
      <c r="U67" s="43">
        <v>0.79195000000000004</v>
      </c>
      <c r="V67" s="43">
        <v>3.9575</v>
      </c>
      <c r="W67" s="43">
        <v>0.40788999999999997</v>
      </c>
      <c r="X67" s="43">
        <v>2.1436999999999999</v>
      </c>
      <c r="Y67" s="43">
        <v>4179.4710999999998</v>
      </c>
      <c r="Z67" s="43">
        <v>1749.9637</v>
      </c>
      <c r="AA67" s="43">
        <v>6.4260999999999999</v>
      </c>
      <c r="AB67" s="43">
        <v>18.769600000000001</v>
      </c>
      <c r="AC67" s="43">
        <v>26.923100000000002</v>
      </c>
      <c r="AD67" s="43">
        <v>2936.9274999999998</v>
      </c>
      <c r="AE67" s="43">
        <v>46.334699999999998</v>
      </c>
      <c r="AF67" s="43">
        <v>2623.0709999999999</v>
      </c>
      <c r="AG67" s="43">
        <v>-1.0823</v>
      </c>
      <c r="AH67" s="43">
        <v>2.5908000000000002</v>
      </c>
      <c r="AI67" s="43">
        <v>-25.164999999999999</v>
      </c>
      <c r="AJ67" s="43">
        <v>141.0018</v>
      </c>
      <c r="AK67" s="43">
        <v>26.6904</v>
      </c>
      <c r="AL67" s="43">
        <v>47.236800000000002</v>
      </c>
      <c r="AM67" s="43">
        <v>-64.858500000000006</v>
      </c>
      <c r="AN67" s="43">
        <v>168.05529999999999</v>
      </c>
      <c r="AO67" s="43">
        <v>-56.612099999999998</v>
      </c>
      <c r="AP67" s="43">
        <v>172.70830000000001</v>
      </c>
      <c r="AQ67" s="43">
        <v>-29.8277</v>
      </c>
      <c r="AR67" s="43">
        <v>163.18199999999999</v>
      </c>
      <c r="AS67" s="43">
        <v>-36.898099999999999</v>
      </c>
      <c r="AT67" s="43">
        <v>151.51179999999999</v>
      </c>
      <c r="AU67" s="43">
        <v>-37.328200000000002</v>
      </c>
      <c r="AV67" s="43">
        <v>137.47810000000001</v>
      </c>
      <c r="AW67" s="43">
        <v>-56.2849</v>
      </c>
      <c r="AX67" s="69">
        <v>134.95869999999999</v>
      </c>
      <c r="AY67" s="44">
        <f>IF(OR(ISBLANK($L67),ISBLANK($J67)),NA(),2*PI()*$J67/$L67)</f>
        <v>15.820264944622606</v>
      </c>
      <c r="AZ67" s="44">
        <f>M67*N67</f>
        <v>4.0601564999999997</v>
      </c>
      <c r="BA67" s="44">
        <f>IF(ISBLANK($K67),NA(),$K67*$E67)</f>
        <v>-1.9743477680000001</v>
      </c>
      <c r="BB67" s="44" t="str">
        <f>IF(ISBLANK(E67),NA(),IF(AND(E67&gt;=0,E67&lt;2),"[0;2]",IF(AND(E67&gt;=2,E67&lt;4),"[2;4]",IF(AND(E67&gt;=4,E67&lt;6),"[4;6]",IF(AND(E67&gt;=6,E67&lt;8),"[6;8]",IF(AND(E67&gt;=8,E67&lt;10),"[8;10]",IF(AND(E67&gt;=10,E67&lt;12),"[10;12]","[12;14]")))))))</f>
        <v>[8;10]</v>
      </c>
      <c r="BC67" s="44" t="str">
        <f>IF(ISBLANK(E67),NA(),IF(AND(E67&gt;=0,E67&lt;4),"[0;4]","[&gt;4]"))</f>
        <v>[&gt;4]</v>
      </c>
      <c r="BD67" s="44">
        <f>AZ67/(E67*E67)</f>
        <v>4.7718342752468466E-2</v>
      </c>
      <c r="BE67" s="44">
        <f>Y67/AD67</f>
        <v>1.4230760207734103</v>
      </c>
      <c r="BF67" s="44">
        <f xml:space="preserve"> AA67/AC67</f>
        <v>0.23868350969984881</v>
      </c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19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19"/>
      <c r="CP67" s="15"/>
      <c r="CQ67" s="15"/>
    </row>
    <row r="68" spans="1:95" s="1" customFormat="1" x14ac:dyDescent="0.2">
      <c r="A68" s="40" t="s">
        <v>196</v>
      </c>
      <c r="B68" s="42" t="s">
        <v>124</v>
      </c>
      <c r="C68" s="67" t="s">
        <v>133</v>
      </c>
      <c r="D68" s="44">
        <v>0.70823000000000003</v>
      </c>
      <c r="E68" s="44">
        <v>11.7149</v>
      </c>
      <c r="F68" s="44">
        <v>3.38</v>
      </c>
      <c r="G68" s="44">
        <v>47.000300000000003</v>
      </c>
      <c r="H68" s="44">
        <v>48.192799999999998</v>
      </c>
      <c r="I68" s="52">
        <v>1.7870999999999999</v>
      </c>
      <c r="J68" s="44">
        <v>0.80725000000000002</v>
      </c>
      <c r="K68" s="44">
        <v>-0.14557999999999999</v>
      </c>
      <c r="L68" s="44">
        <v>0.32382</v>
      </c>
      <c r="M68" s="44">
        <v>2.0491000000000001</v>
      </c>
      <c r="N68" s="44">
        <v>2.8774000000000002</v>
      </c>
      <c r="O68" s="44">
        <v>-5.1083999999999996</v>
      </c>
      <c r="P68" s="44">
        <v>292.85289999999998</v>
      </c>
      <c r="Q68" s="44">
        <v>0.99395</v>
      </c>
      <c r="R68" s="44">
        <v>3.8187000000000002</v>
      </c>
      <c r="S68" s="44">
        <v>0.70254000000000005</v>
      </c>
      <c r="T68" s="44">
        <v>3.7231000000000001</v>
      </c>
      <c r="U68" s="44">
        <v>0.31580999999999998</v>
      </c>
      <c r="V68" s="44">
        <v>3.4828999999999999</v>
      </c>
      <c r="W68" s="44">
        <v>-0.14374999999999999</v>
      </c>
      <c r="X68" s="44">
        <v>3.3458000000000001</v>
      </c>
      <c r="Y68" s="44">
        <v>4499.8038999999999</v>
      </c>
      <c r="Z68" s="44">
        <v>1896.2442000000001</v>
      </c>
      <c r="AA68" s="44">
        <v>13.1737</v>
      </c>
      <c r="AB68" s="44">
        <v>34.061500000000002</v>
      </c>
      <c r="AC68" s="44">
        <v>10.6577</v>
      </c>
      <c r="AD68" s="44">
        <v>1413.7784999999999</v>
      </c>
      <c r="AE68" s="44">
        <v>30.350100000000001</v>
      </c>
      <c r="AF68" s="44">
        <v>1164.355</v>
      </c>
      <c r="AG68" s="44">
        <v>-0.48931999999999998</v>
      </c>
      <c r="AH68" s="44">
        <v>3.2189000000000001</v>
      </c>
      <c r="AI68" s="44">
        <v>-0.99944999999999995</v>
      </c>
      <c r="AJ68" s="44">
        <v>189.19919999999999</v>
      </c>
      <c r="AK68" s="44">
        <v>29.603999999999999</v>
      </c>
      <c r="AL68" s="44">
        <v>37.14</v>
      </c>
      <c r="AM68" s="44">
        <v>-36.606099999999998</v>
      </c>
      <c r="AN68" s="44">
        <v>208.35919999999999</v>
      </c>
      <c r="AO68" s="44">
        <v>-6.7511999999999999</v>
      </c>
      <c r="AP68" s="44">
        <v>182.03489999999999</v>
      </c>
      <c r="AQ68" s="44">
        <v>-15.7013</v>
      </c>
      <c r="AR68" s="44">
        <v>140.48320000000001</v>
      </c>
      <c r="AS68" s="44">
        <v>-35.308</v>
      </c>
      <c r="AT68" s="44">
        <v>152.62190000000001</v>
      </c>
      <c r="AU68" s="44">
        <v>-63.095500000000001</v>
      </c>
      <c r="AV68" s="44">
        <v>126.11279999999999</v>
      </c>
      <c r="AW68" s="44">
        <v>-46.590800000000002</v>
      </c>
      <c r="AX68" s="52">
        <v>102.3143</v>
      </c>
      <c r="AY68" s="44"/>
      <c r="AZ68" s="44"/>
      <c r="BA68" s="44"/>
      <c r="BB68" s="44"/>
      <c r="BC68" s="44"/>
      <c r="BD68" s="44"/>
      <c r="BE68" s="44"/>
      <c r="BF68" s="44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19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19"/>
      <c r="CP68" s="15"/>
      <c r="CQ68" s="15"/>
    </row>
    <row r="69" spans="1:95" s="6" customFormat="1" x14ac:dyDescent="0.2">
      <c r="A69" s="40" t="s">
        <v>196</v>
      </c>
      <c r="B69" s="42" t="s">
        <v>110</v>
      </c>
      <c r="C69" s="67" t="s">
        <v>127</v>
      </c>
      <c r="D69" s="44">
        <v>0.82001000000000002</v>
      </c>
      <c r="E69" s="44">
        <v>10.6487</v>
      </c>
      <c r="F69" s="44">
        <v>2.9998</v>
      </c>
      <c r="G69" s="44">
        <v>70.528000000000006</v>
      </c>
      <c r="H69" s="44">
        <v>71.428600000000003</v>
      </c>
      <c r="I69" s="52">
        <v>2.8771</v>
      </c>
      <c r="J69" s="44">
        <v>0.80896000000000001</v>
      </c>
      <c r="K69" s="44">
        <v>-0.20732</v>
      </c>
      <c r="L69" s="44">
        <v>0.34501999999999999</v>
      </c>
      <c r="M69" s="44">
        <v>1.4433</v>
      </c>
      <c r="N69" s="44">
        <v>2.6654</v>
      </c>
      <c r="O69" s="44">
        <v>-1.9548000000000001</v>
      </c>
      <c r="P69" s="44">
        <v>332.31700000000001</v>
      </c>
      <c r="Q69" s="44">
        <v>0.60477999999999998</v>
      </c>
      <c r="R69" s="44">
        <v>3.8077999999999999</v>
      </c>
      <c r="S69" s="44">
        <v>0.66393000000000002</v>
      </c>
      <c r="T69" s="44">
        <v>4.2679</v>
      </c>
      <c r="U69" s="44">
        <v>-0.48730000000000001</v>
      </c>
      <c r="V69" s="44">
        <v>2.9022000000000001</v>
      </c>
      <c r="W69" s="44">
        <v>-0.53956999999999999</v>
      </c>
      <c r="X69" s="44">
        <v>2.085</v>
      </c>
      <c r="Y69" s="44">
        <v>5181.6526999999996</v>
      </c>
      <c r="Z69" s="44">
        <v>1670.2687000000001</v>
      </c>
      <c r="AA69" s="44">
        <v>10.4442</v>
      </c>
      <c r="AB69" s="44">
        <v>22.094200000000001</v>
      </c>
      <c r="AC69" s="44">
        <v>10.533200000000001</v>
      </c>
      <c r="AD69" s="44">
        <v>1154.5155999999999</v>
      </c>
      <c r="AE69" s="44">
        <v>22.0624</v>
      </c>
      <c r="AF69" s="44">
        <v>805.76959999999997</v>
      </c>
      <c r="AG69" s="44">
        <v>-0.58587</v>
      </c>
      <c r="AH69" s="44">
        <v>3.1179999999999999</v>
      </c>
      <c r="AI69" s="44">
        <v>-32.109000000000002</v>
      </c>
      <c r="AJ69" s="44">
        <v>220.24369999999999</v>
      </c>
      <c r="AK69" s="44">
        <v>49.787199999999999</v>
      </c>
      <c r="AL69" s="44">
        <v>36.5608</v>
      </c>
      <c r="AM69" s="44">
        <v>-91.927499999999995</v>
      </c>
      <c r="AN69" s="44">
        <v>235.44579999999999</v>
      </c>
      <c r="AO69" s="44">
        <v>-89.064400000000006</v>
      </c>
      <c r="AP69" s="44">
        <v>181.89109999999999</v>
      </c>
      <c r="AQ69" s="44">
        <v>-58.413600000000002</v>
      </c>
      <c r="AR69" s="44">
        <v>147.0753</v>
      </c>
      <c r="AS69" s="44">
        <v>-54.414499999999997</v>
      </c>
      <c r="AT69" s="44">
        <v>175.1054</v>
      </c>
      <c r="AU69" s="44">
        <v>-91.616100000000003</v>
      </c>
      <c r="AV69" s="44">
        <v>147.13669999999999</v>
      </c>
      <c r="AW69" s="44">
        <v>-106.6991</v>
      </c>
      <c r="AX69" s="52">
        <v>126.8896</v>
      </c>
      <c r="AY69" s="44"/>
      <c r="AZ69" s="44"/>
      <c r="BA69" s="44"/>
      <c r="BB69" s="44"/>
      <c r="BC69" s="44"/>
      <c r="BD69" s="44"/>
      <c r="BE69" s="44"/>
      <c r="BF69" s="44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19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19"/>
      <c r="CP69" s="15"/>
      <c r="CQ69" s="15"/>
    </row>
    <row r="70" spans="1:95" s="1" customFormat="1" x14ac:dyDescent="0.2">
      <c r="A70" s="40" t="s">
        <v>196</v>
      </c>
      <c r="B70" s="42" t="s">
        <v>110</v>
      </c>
      <c r="C70" s="67" t="s">
        <v>232</v>
      </c>
      <c r="D70" s="44">
        <v>0.78781999999999996</v>
      </c>
      <c r="E70" s="44">
        <v>9.1021000000000001</v>
      </c>
      <c r="F70" s="44">
        <v>2.8730000000000002</v>
      </c>
      <c r="G70" s="44">
        <v>62.332299999999996</v>
      </c>
      <c r="H70" s="44">
        <v>61.538499999999999</v>
      </c>
      <c r="I70" s="52">
        <v>2.1627999999999998</v>
      </c>
      <c r="J70" s="44">
        <v>0.81189</v>
      </c>
      <c r="K70" s="44">
        <v>-0.26356000000000002</v>
      </c>
      <c r="L70" s="44">
        <v>0.32812999999999998</v>
      </c>
      <c r="M70" s="44">
        <v>1.4069</v>
      </c>
      <c r="N70" s="44">
        <v>2.4272999999999998</v>
      </c>
      <c r="O70" s="44">
        <v>0.94889000000000001</v>
      </c>
      <c r="P70" s="44">
        <v>320.34160000000003</v>
      </c>
      <c r="Q70" s="44">
        <v>0.45323999999999998</v>
      </c>
      <c r="R70" s="44">
        <v>3.1476999999999999</v>
      </c>
      <c r="S70" s="44">
        <v>0.31666</v>
      </c>
      <c r="T70" s="44">
        <v>2.98</v>
      </c>
      <c r="U70" s="44">
        <v>0.22387000000000001</v>
      </c>
      <c r="V70" s="44">
        <v>5.1813000000000002</v>
      </c>
      <c r="W70" s="44">
        <v>-1.2741</v>
      </c>
      <c r="X70" s="44">
        <v>4.9051999999999998</v>
      </c>
      <c r="Y70" s="44">
        <v>2886.7676999999999</v>
      </c>
      <c r="Z70" s="44">
        <v>1107.2315000000001</v>
      </c>
      <c r="AA70" s="44">
        <v>6.4733999999999998</v>
      </c>
      <c r="AB70" s="44">
        <v>16.7241</v>
      </c>
      <c r="AC70" s="44">
        <v>6.7991000000000001</v>
      </c>
      <c r="AD70" s="44">
        <v>1712.1217999999999</v>
      </c>
      <c r="AE70" s="44">
        <v>23.7362</v>
      </c>
      <c r="AF70" s="44">
        <v>1044.4250999999999</v>
      </c>
      <c r="AG70" s="44">
        <v>-0.29192000000000001</v>
      </c>
      <c r="AH70" s="44">
        <v>2.3561999999999999</v>
      </c>
      <c r="AI70" s="44">
        <v>-31.489899999999999</v>
      </c>
      <c r="AJ70" s="44">
        <v>234.57660000000001</v>
      </c>
      <c r="AK70" s="44">
        <v>42.616999999999997</v>
      </c>
      <c r="AL70" s="44">
        <v>38.851199999999999</v>
      </c>
      <c r="AM70" s="44">
        <v>-89.432100000000005</v>
      </c>
      <c r="AN70" s="44">
        <v>245.5035</v>
      </c>
      <c r="AO70" s="44">
        <v>-146.89840000000001</v>
      </c>
      <c r="AP70" s="44">
        <v>217.24420000000001</v>
      </c>
      <c r="AQ70" s="44">
        <v>-67.278400000000005</v>
      </c>
      <c r="AR70" s="44">
        <v>156.5401</v>
      </c>
      <c r="AS70" s="44">
        <v>-13.847099999999999</v>
      </c>
      <c r="AT70" s="44">
        <v>174.2133</v>
      </c>
      <c r="AU70" s="44">
        <v>-54.4251</v>
      </c>
      <c r="AV70" s="44">
        <v>143.9562</v>
      </c>
      <c r="AW70" s="44">
        <v>-80.4756</v>
      </c>
      <c r="AX70" s="52">
        <v>118.75830000000001</v>
      </c>
      <c r="AY70" s="44"/>
      <c r="AZ70" s="44"/>
      <c r="BA70" s="44"/>
      <c r="BB70" s="44"/>
      <c r="BC70" s="44"/>
      <c r="BD70" s="44"/>
      <c r="BE70" s="44"/>
      <c r="BF70" s="44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19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19"/>
      <c r="CP70" s="15"/>
      <c r="CQ70" s="15"/>
    </row>
    <row r="71" spans="1:95" s="6" customFormat="1" x14ac:dyDescent="0.2">
      <c r="A71" s="40" t="s">
        <v>196</v>
      </c>
      <c r="B71" s="41" t="s">
        <v>225</v>
      </c>
      <c r="C71" s="67" t="s">
        <v>226</v>
      </c>
      <c r="D71" s="43">
        <v>0.66088999999999998</v>
      </c>
      <c r="E71" s="43">
        <v>8.9712999999999994</v>
      </c>
      <c r="F71" s="43">
        <v>2.8730000000000002</v>
      </c>
      <c r="G71" s="43">
        <v>39.476999999999997</v>
      </c>
      <c r="H71" s="43">
        <v>43.956000000000003</v>
      </c>
      <c r="I71" s="69">
        <v>2.6055000000000001</v>
      </c>
      <c r="J71" s="43">
        <v>0.81194999999999995</v>
      </c>
      <c r="K71" s="43">
        <v>-0.15806999999999999</v>
      </c>
      <c r="L71" s="43">
        <v>0.32507999999999998</v>
      </c>
      <c r="M71" s="43">
        <v>2.0983000000000001</v>
      </c>
      <c r="N71" s="43">
        <v>2.3748</v>
      </c>
      <c r="O71" s="43">
        <v>-0.60326000000000002</v>
      </c>
      <c r="P71" s="43">
        <v>415.29300000000001</v>
      </c>
      <c r="Q71" s="43">
        <v>0.53300000000000003</v>
      </c>
      <c r="R71" s="43">
        <v>4.0819000000000001</v>
      </c>
      <c r="S71" s="43">
        <v>0.52451999999999999</v>
      </c>
      <c r="T71" s="43">
        <v>2.6494</v>
      </c>
      <c r="U71" s="43">
        <v>5.2010000000000001E-2</v>
      </c>
      <c r="V71" s="43">
        <v>2.4777999999999998</v>
      </c>
      <c r="W71" s="43">
        <v>-0.45680999999999999</v>
      </c>
      <c r="X71" s="43">
        <v>2.1259000000000001</v>
      </c>
      <c r="Y71" s="43">
        <v>3439.5654</v>
      </c>
      <c r="Z71" s="43">
        <v>2398.8798999999999</v>
      </c>
      <c r="AA71" s="43">
        <v>7.7468000000000004</v>
      </c>
      <c r="AB71" s="43">
        <v>19.855599999999999</v>
      </c>
      <c r="AC71" s="43">
        <v>7.8296000000000001</v>
      </c>
      <c r="AD71" s="43">
        <v>1211.0948000000001</v>
      </c>
      <c r="AE71" s="43">
        <v>22.456399999999999</v>
      </c>
      <c r="AF71" s="43">
        <v>1055.0675000000001</v>
      </c>
      <c r="AG71" s="43">
        <v>-0.47137000000000001</v>
      </c>
      <c r="AH71" s="43">
        <v>2.7250999999999999</v>
      </c>
      <c r="AI71" s="43">
        <v>21.055</v>
      </c>
      <c r="AJ71" s="43">
        <v>158.27619999999999</v>
      </c>
      <c r="AK71" s="43">
        <v>12.5326</v>
      </c>
      <c r="AL71" s="43">
        <v>52.084000000000003</v>
      </c>
      <c r="AM71" s="43">
        <v>6.4840999999999998</v>
      </c>
      <c r="AN71" s="43">
        <v>184.3759</v>
      </c>
      <c r="AO71" s="43">
        <v>61.930100000000003</v>
      </c>
      <c r="AP71" s="43">
        <v>170.67009999999999</v>
      </c>
      <c r="AQ71" s="43">
        <v>47.669600000000003</v>
      </c>
      <c r="AR71" s="43">
        <v>160.23740000000001</v>
      </c>
      <c r="AS71" s="43">
        <v>34.240699999999997</v>
      </c>
      <c r="AT71" s="43">
        <v>168.6078</v>
      </c>
      <c r="AU71" s="43">
        <v>3.8098000000000001</v>
      </c>
      <c r="AV71" s="43">
        <v>143.3373</v>
      </c>
      <c r="AW71" s="43">
        <v>-26.3309</v>
      </c>
      <c r="AX71" s="69">
        <v>124.9787</v>
      </c>
      <c r="AY71" s="44">
        <f>IF(OR(ISBLANK($L71),ISBLANK($J71)),NA(),2*PI()*$J71/$L71)</f>
        <v>15.693467177816125</v>
      </c>
      <c r="AZ71" s="44">
        <f>M71*N71</f>
        <v>4.9830428400000004</v>
      </c>
      <c r="BA71" s="44">
        <f>IF(ISBLANK($K71),NA(),$K71*$E71)</f>
        <v>-1.4180933909999998</v>
      </c>
      <c r="BB71" s="44" t="str">
        <f>IF(ISBLANK(E71),NA(),IF(AND(E71&gt;=0,E71&lt;2),"[0;2]",IF(AND(E71&gt;=2,E71&lt;4),"[2;4]",IF(AND(E71&gt;=4,E71&lt;6),"[4;6]",IF(AND(E71&gt;=6,E71&lt;8),"[6;8]",IF(AND(E71&gt;=8,E71&lt;10),"[8;10]",IF(AND(E71&gt;=10,E71&lt;12),"[10;12]","[12;14]")))))))</f>
        <v>[8;10]</v>
      </c>
      <c r="BC71" s="44" t="str">
        <f>IF(ISBLANK(E71),NA(),IF(AND(E71&gt;=0,E71&lt;4),"[0;4]","[&gt;4]"))</f>
        <v>[&gt;4]</v>
      </c>
      <c r="BD71" s="44">
        <f>AZ71/(E71*E71)</f>
        <v>6.1913286996382294E-2</v>
      </c>
      <c r="BE71" s="44">
        <f>Y71/AD71</f>
        <v>2.8400463778723184</v>
      </c>
      <c r="BF71" s="44">
        <f xml:space="preserve"> AA71/AC71</f>
        <v>0.98942474711351791</v>
      </c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19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19"/>
      <c r="CP71" s="15"/>
      <c r="CQ71" s="15"/>
    </row>
    <row r="72" spans="1:95" s="1" customFormat="1" x14ac:dyDescent="0.2">
      <c r="A72" s="40" t="s">
        <v>196</v>
      </c>
      <c r="B72" s="42" t="s">
        <v>124</v>
      </c>
      <c r="C72" s="67" t="s">
        <v>258</v>
      </c>
      <c r="D72" s="44">
        <v>0.77627999999999997</v>
      </c>
      <c r="E72" s="44">
        <v>11.808</v>
      </c>
      <c r="F72" s="44">
        <v>3.6758000000000002</v>
      </c>
      <c r="G72" s="44">
        <v>54.472700000000003</v>
      </c>
      <c r="H72" s="44">
        <v>54.054099999999998</v>
      </c>
      <c r="I72" s="52">
        <v>1.9215</v>
      </c>
      <c r="J72" s="44">
        <v>0.81230000000000002</v>
      </c>
      <c r="K72" s="44">
        <v>-0.15720000000000001</v>
      </c>
      <c r="L72" s="44">
        <v>0.35348000000000002</v>
      </c>
      <c r="M72" s="44">
        <v>1.8317000000000001</v>
      </c>
      <c r="N72" s="44">
        <v>2.8332999999999999</v>
      </c>
      <c r="O72" s="44">
        <v>-0.84467000000000003</v>
      </c>
      <c r="P72" s="44">
        <v>269.61180000000002</v>
      </c>
      <c r="Q72" s="44">
        <v>0.77224000000000004</v>
      </c>
      <c r="R72" s="44">
        <v>3.5</v>
      </c>
      <c r="S72" s="44">
        <v>0.71613000000000004</v>
      </c>
      <c r="T72" s="44">
        <v>4.3114999999999997</v>
      </c>
      <c r="U72" s="44">
        <v>0.44183</v>
      </c>
      <c r="V72" s="44">
        <v>3.7673000000000001</v>
      </c>
      <c r="W72" s="44">
        <v>0.81810000000000005</v>
      </c>
      <c r="X72" s="44">
        <v>3.8668999999999998</v>
      </c>
      <c r="Y72" s="44">
        <v>4868.1925000000001</v>
      </c>
      <c r="Z72" s="44">
        <v>1746.1911</v>
      </c>
      <c r="AA72" s="44">
        <v>13.839499999999999</v>
      </c>
      <c r="AB72" s="44">
        <v>34.924900000000001</v>
      </c>
      <c r="AC72" s="44">
        <v>12.906000000000001</v>
      </c>
      <c r="AD72" s="44">
        <v>1361.317</v>
      </c>
      <c r="AE72" s="44">
        <v>32.489100000000001</v>
      </c>
      <c r="AF72" s="44">
        <v>873.45230000000004</v>
      </c>
      <c r="AG72" s="44">
        <v>-0.85448999999999997</v>
      </c>
      <c r="AH72" s="44">
        <v>3.2551999999999999</v>
      </c>
      <c r="AI72" s="44">
        <v>-2.1137000000000001</v>
      </c>
      <c r="AJ72" s="44">
        <v>225.50389999999999</v>
      </c>
      <c r="AK72" s="44">
        <v>37.002400000000002</v>
      </c>
      <c r="AL72" s="44">
        <v>34.167200000000001</v>
      </c>
      <c r="AM72" s="44">
        <v>-43.643900000000002</v>
      </c>
      <c r="AN72" s="44">
        <v>243.40770000000001</v>
      </c>
      <c r="AO72" s="44">
        <v>-28.8398</v>
      </c>
      <c r="AP72" s="44">
        <v>199.6808</v>
      </c>
      <c r="AQ72" s="44">
        <v>-36.411000000000001</v>
      </c>
      <c r="AR72" s="44">
        <v>136.83629999999999</v>
      </c>
      <c r="AS72" s="44">
        <v>-57.278199999999998</v>
      </c>
      <c r="AT72" s="44">
        <v>164.62299999999999</v>
      </c>
      <c r="AU72" s="44">
        <v>-78.514600000000002</v>
      </c>
      <c r="AV72" s="44">
        <v>139.28890000000001</v>
      </c>
      <c r="AW72" s="44">
        <v>-75.512</v>
      </c>
      <c r="AX72" s="52">
        <v>118.3087</v>
      </c>
      <c r="AY72" s="44"/>
      <c r="AZ72" s="44"/>
      <c r="BA72" s="44"/>
      <c r="BB72" s="44"/>
      <c r="BC72" s="44"/>
      <c r="BD72" s="44"/>
      <c r="BE72" s="44"/>
      <c r="BF72" s="44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19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19"/>
      <c r="CP72" s="15"/>
      <c r="CQ72" s="15"/>
    </row>
    <row r="73" spans="1:95" s="6" customFormat="1" x14ac:dyDescent="0.2">
      <c r="A73" s="40" t="s">
        <v>196</v>
      </c>
      <c r="B73" s="41" t="s">
        <v>95</v>
      </c>
      <c r="C73" s="67" t="s">
        <v>123</v>
      </c>
      <c r="D73" s="43">
        <v>0.39345999999999998</v>
      </c>
      <c r="E73" s="43">
        <v>15.544700000000001</v>
      </c>
      <c r="F73" s="43">
        <v>3.1265000000000001</v>
      </c>
      <c r="G73" s="43">
        <v>39.072400000000002</v>
      </c>
      <c r="H73" s="43">
        <v>51.2821</v>
      </c>
      <c r="I73" s="69">
        <v>0.93413000000000002</v>
      </c>
      <c r="J73" s="43">
        <v>0.81310000000000004</v>
      </c>
      <c r="K73" s="43">
        <v>-0.14599000000000001</v>
      </c>
      <c r="L73" s="43">
        <v>0.21595</v>
      </c>
      <c r="M73" s="43">
        <v>1.6445000000000001</v>
      </c>
      <c r="N73" s="43">
        <v>3.7374999999999998</v>
      </c>
      <c r="O73" s="43">
        <v>2.0758000000000001</v>
      </c>
      <c r="P73" s="43">
        <v>175.36949999999999</v>
      </c>
      <c r="Q73" s="43">
        <v>1.4915</v>
      </c>
      <c r="R73" s="43">
        <v>3.2071999999999998</v>
      </c>
      <c r="S73" s="43">
        <v>0.13977000000000001</v>
      </c>
      <c r="T73" s="43">
        <v>4.1771000000000003</v>
      </c>
      <c r="U73" s="43">
        <v>0.58518000000000003</v>
      </c>
      <c r="V73" s="43">
        <v>2.4134000000000002</v>
      </c>
      <c r="W73" s="43">
        <v>-6.4390000000000003E-3</v>
      </c>
      <c r="X73" s="43">
        <v>2.5013000000000001</v>
      </c>
      <c r="Y73" s="43">
        <v>3588.9050999999999</v>
      </c>
      <c r="Z73" s="43">
        <v>2622.3665999999998</v>
      </c>
      <c r="AA73" s="43">
        <v>-1.1168</v>
      </c>
      <c r="AB73" s="43">
        <v>24.49</v>
      </c>
      <c r="AC73" s="43">
        <v>2.9279999999999999</v>
      </c>
      <c r="AD73" s="43">
        <v>709.34820000000002</v>
      </c>
      <c r="AE73" s="43">
        <v>19.573499999999999</v>
      </c>
      <c r="AF73" s="43">
        <v>529.79390000000001</v>
      </c>
      <c r="AG73" s="43">
        <v>7.5486999999999999E-2</v>
      </c>
      <c r="AH73" s="43">
        <v>2.8452999999999999</v>
      </c>
      <c r="AI73" s="43">
        <v>-10.452400000000001</v>
      </c>
      <c r="AJ73" s="43">
        <v>106.4164</v>
      </c>
      <c r="AK73" s="43">
        <v>58.881</v>
      </c>
      <c r="AL73" s="43">
        <v>33.4236</v>
      </c>
      <c r="AM73" s="43">
        <v>-64.743600000000001</v>
      </c>
      <c r="AN73" s="43">
        <v>122.6514</v>
      </c>
      <c r="AO73" s="43">
        <v>-46.802599999999998</v>
      </c>
      <c r="AP73" s="43">
        <v>74.212599999999995</v>
      </c>
      <c r="AQ73" s="43">
        <v>-37.730200000000004</v>
      </c>
      <c r="AR73" s="43">
        <v>67.52</v>
      </c>
      <c r="AS73" s="43">
        <v>-63.917499999999997</v>
      </c>
      <c r="AT73" s="43">
        <v>76.044899999999998</v>
      </c>
      <c r="AU73" s="43">
        <v>-82.240799999999993</v>
      </c>
      <c r="AV73" s="43">
        <v>54.330199999999998</v>
      </c>
      <c r="AW73" s="43">
        <v>-105.4278</v>
      </c>
      <c r="AX73" s="69">
        <v>67.075299999999999</v>
      </c>
      <c r="AY73" s="44">
        <f>IF(OR(ISBLANK($L73),ISBLANK($J73)),NA(),2*PI()*$J73/$L73)</f>
        <v>23.657596542105683</v>
      </c>
      <c r="AZ73" s="44">
        <f>M73*N73</f>
        <v>6.1463187499999998</v>
      </c>
      <c r="BA73" s="44">
        <f>IF(ISBLANK($K73),NA(),$K73*$E73)</f>
        <v>-2.269370753</v>
      </c>
      <c r="BB73" s="44" t="str">
        <f>IF(ISBLANK(E73),NA(),IF(AND(E73&gt;=0,E73&lt;2),"[0;2]",IF(AND(E73&gt;=2,E73&lt;4),"[2;4]",IF(AND(E73&gt;=4,E73&lt;6),"[4;6]",IF(AND(E73&gt;=6,E73&lt;8),"[6;8]",IF(AND(E73&gt;=8,E73&lt;10),"[8;10]",IF(AND(E73&gt;=10,E73&lt;12),"[10;12]","[12;14]")))))))</f>
        <v>[12;14]</v>
      </c>
      <c r="BC73" s="44" t="str">
        <f>IF(ISBLANK(E73),NA(),IF(AND(E73&gt;=0,E73&lt;4),"[0;4]","[&gt;4]"))</f>
        <v>[&gt;4]</v>
      </c>
      <c r="BD73" s="44">
        <f>AZ73/(E73*E73)</f>
        <v>2.5436092127109865E-2</v>
      </c>
      <c r="BE73" s="44">
        <f>Y73/AD73</f>
        <v>5.059440624505708</v>
      </c>
      <c r="BF73" s="44">
        <f xml:space="preserve"> AA73/AC73</f>
        <v>-0.38142076502732242</v>
      </c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19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19"/>
      <c r="CP73" s="15"/>
      <c r="CQ73" s="15"/>
    </row>
    <row r="74" spans="1:95" s="1" customFormat="1" x14ac:dyDescent="0.2">
      <c r="A74" s="40" t="s">
        <v>196</v>
      </c>
      <c r="B74" s="41" t="s">
        <v>102</v>
      </c>
      <c r="C74" s="67" t="s">
        <v>123</v>
      </c>
      <c r="D74" s="43">
        <v>0.81718000000000002</v>
      </c>
      <c r="E74" s="43">
        <v>10.563599999999999</v>
      </c>
      <c r="F74" s="43">
        <v>3.1688000000000001</v>
      </c>
      <c r="G74" s="43">
        <v>62.302300000000002</v>
      </c>
      <c r="H74" s="43">
        <v>60.606099999999998</v>
      </c>
      <c r="I74" s="69">
        <v>2.9798</v>
      </c>
      <c r="J74" s="43">
        <v>0.81349000000000005</v>
      </c>
      <c r="K74" s="43">
        <v>-0.18814</v>
      </c>
      <c r="L74" s="43">
        <v>0.31705</v>
      </c>
      <c r="M74" s="43">
        <v>1.877</v>
      </c>
      <c r="N74" s="43">
        <v>2.6362999999999999</v>
      </c>
      <c r="O74" s="43">
        <v>3.6827000000000001</v>
      </c>
      <c r="P74" s="43">
        <v>329.53500000000003</v>
      </c>
      <c r="Q74" s="43">
        <v>0.45917999999999998</v>
      </c>
      <c r="R74" s="43">
        <v>4.2237</v>
      </c>
      <c r="S74" s="43">
        <v>0.47247</v>
      </c>
      <c r="T74" s="43">
        <v>3.8081</v>
      </c>
      <c r="U74" s="43">
        <v>0.37046000000000001</v>
      </c>
      <c r="V74" s="43">
        <v>2.9270999999999998</v>
      </c>
      <c r="W74" s="43">
        <v>0.56457000000000002</v>
      </c>
      <c r="X74" s="43">
        <v>2.4077999999999999</v>
      </c>
      <c r="Y74" s="43">
        <v>5333.5622000000003</v>
      </c>
      <c r="Z74" s="43">
        <v>2122.9666000000002</v>
      </c>
      <c r="AA74" s="43">
        <v>14.018700000000001</v>
      </c>
      <c r="AB74" s="43">
        <v>28.394100000000002</v>
      </c>
      <c r="AC74" s="43">
        <v>11.4565</v>
      </c>
      <c r="AD74" s="43">
        <v>1427.0990999999999</v>
      </c>
      <c r="AE74" s="43">
        <v>26.527999999999999</v>
      </c>
      <c r="AF74" s="43">
        <v>1094.7603999999999</v>
      </c>
      <c r="AG74" s="43">
        <v>-1.1440999999999999</v>
      </c>
      <c r="AH74" s="43">
        <v>3.2627999999999999</v>
      </c>
      <c r="AI74" s="43">
        <v>19.478200000000001</v>
      </c>
      <c r="AJ74" s="43">
        <v>195.25450000000001</v>
      </c>
      <c r="AK74" s="43">
        <v>28.7651</v>
      </c>
      <c r="AL74" s="43">
        <v>37.597000000000001</v>
      </c>
      <c r="AM74" s="43">
        <v>-10.1067</v>
      </c>
      <c r="AN74" s="43">
        <v>213.96700000000001</v>
      </c>
      <c r="AO74" s="43">
        <v>-28.3935</v>
      </c>
      <c r="AP74" s="43">
        <v>167.9982</v>
      </c>
      <c r="AQ74" s="43">
        <v>-46.716700000000003</v>
      </c>
      <c r="AR74" s="43">
        <v>148.02430000000001</v>
      </c>
      <c r="AS74" s="43">
        <v>-62.649500000000003</v>
      </c>
      <c r="AT74" s="43">
        <v>165.38810000000001</v>
      </c>
      <c r="AU74" s="43">
        <v>-43.322400000000002</v>
      </c>
      <c r="AV74" s="43">
        <v>149.2578</v>
      </c>
      <c r="AW74" s="43">
        <v>10.418200000000001</v>
      </c>
      <c r="AX74" s="69">
        <v>141.70910000000001</v>
      </c>
      <c r="AY74" s="44">
        <f>IF(OR(ISBLANK($L74),ISBLANK($J74)),NA(),2*PI()*$J74/$L74)</f>
        <v>16.121458494046749</v>
      </c>
      <c r="AZ74" s="44">
        <f>M74*N74</f>
        <v>4.9483350999999995</v>
      </c>
      <c r="BA74" s="44">
        <f>IF(ISBLANK($K74),NA(),$K74*$E74)</f>
        <v>-1.9874357039999999</v>
      </c>
      <c r="BB74" s="44" t="str">
        <f>IF(ISBLANK(E74),NA(),IF(AND(E74&gt;=0,E74&lt;2),"[0;2]",IF(AND(E74&gt;=2,E74&lt;4),"[2;4]",IF(AND(E74&gt;=4,E74&lt;6),"[4;6]",IF(AND(E74&gt;=6,E74&lt;8),"[6;8]",IF(AND(E74&gt;=8,E74&lt;10),"[8;10]",IF(AND(E74&gt;=10,E74&lt;12),"[10;12]","[12;14]")))))))</f>
        <v>[10;12]</v>
      </c>
      <c r="BC74" s="44" t="str">
        <f>IF(ISBLANK(E74),NA(),IF(AND(E74&gt;=0,E74&lt;4),"[0;4]","[&gt;4]"))</f>
        <v>[&gt;4]</v>
      </c>
      <c r="BD74" s="44">
        <f>AZ74/(E74*E74)</f>
        <v>4.4344034805144879E-2</v>
      </c>
      <c r="BE74" s="44">
        <f>Y74/AD74</f>
        <v>3.7373453602486335</v>
      </c>
      <c r="BF74" s="44">
        <f xml:space="preserve"> AA74/AC74</f>
        <v>1.2236459651726095</v>
      </c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19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19"/>
      <c r="CP74" s="15"/>
      <c r="CQ74" s="15"/>
    </row>
    <row r="75" spans="1:95" s="6" customFormat="1" x14ac:dyDescent="0.2">
      <c r="A75" s="40" t="s">
        <v>196</v>
      </c>
      <c r="B75" s="42" t="s">
        <v>237</v>
      </c>
      <c r="C75" s="67" t="s">
        <v>240</v>
      </c>
      <c r="D75" s="44">
        <v>0.77554000000000001</v>
      </c>
      <c r="E75" s="44">
        <v>13.6755</v>
      </c>
      <c r="F75" s="44">
        <v>3.2109999999999999</v>
      </c>
      <c r="G75" s="44">
        <v>54.915300000000002</v>
      </c>
      <c r="H75" s="44">
        <v>57.142899999999997</v>
      </c>
      <c r="I75" s="52">
        <v>3.0049999999999999</v>
      </c>
      <c r="J75" s="44">
        <v>0.81557999999999997</v>
      </c>
      <c r="K75" s="44">
        <v>-0.16988</v>
      </c>
      <c r="L75" s="44">
        <v>0.26219999999999999</v>
      </c>
      <c r="M75" s="44">
        <v>2.1427999999999998</v>
      </c>
      <c r="N75" s="44">
        <v>3.3736000000000002</v>
      </c>
      <c r="O75" s="44">
        <v>2.9525999999999999</v>
      </c>
      <c r="P75" s="44">
        <v>286.85239999999999</v>
      </c>
      <c r="Q75" s="44">
        <v>1.0522</v>
      </c>
      <c r="R75" s="44">
        <v>4.6818</v>
      </c>
      <c r="S75" s="44">
        <v>0.51258000000000004</v>
      </c>
      <c r="T75" s="44">
        <v>5.1874000000000002</v>
      </c>
      <c r="U75" s="44">
        <v>0.4909</v>
      </c>
      <c r="V75" s="44">
        <v>2.8898000000000001</v>
      </c>
      <c r="W75" s="44">
        <v>0.35682999999999998</v>
      </c>
      <c r="X75" s="44">
        <v>2.3896999999999999</v>
      </c>
      <c r="Y75" s="44">
        <v>6939.3056999999999</v>
      </c>
      <c r="Z75" s="44">
        <v>2978.9032999999999</v>
      </c>
      <c r="AA75" s="44">
        <v>16.3188</v>
      </c>
      <c r="AB75" s="44">
        <v>33.864600000000003</v>
      </c>
      <c r="AC75" s="44">
        <v>13.6396</v>
      </c>
      <c r="AD75" s="44">
        <v>2025.1729</v>
      </c>
      <c r="AE75" s="44">
        <v>34.129100000000001</v>
      </c>
      <c r="AF75" s="44">
        <v>1468.0491</v>
      </c>
      <c r="AG75" s="44">
        <v>-1.4185000000000001</v>
      </c>
      <c r="AH75" s="44">
        <v>3.8763000000000001</v>
      </c>
      <c r="AI75" s="44">
        <v>4.6806999999999999</v>
      </c>
      <c r="AJ75" s="44">
        <v>133.46860000000001</v>
      </c>
      <c r="AK75" s="44">
        <v>42.725000000000001</v>
      </c>
      <c r="AL75" s="44">
        <v>36.295400000000001</v>
      </c>
      <c r="AM75" s="44">
        <v>-43.160499999999999</v>
      </c>
      <c r="AN75" s="44">
        <v>149.8646</v>
      </c>
      <c r="AO75" s="44">
        <v>-65.279399999999995</v>
      </c>
      <c r="AP75" s="44">
        <v>124.5676</v>
      </c>
      <c r="AQ75" s="44">
        <v>-62.530999999999999</v>
      </c>
      <c r="AR75" s="44">
        <v>103.512</v>
      </c>
      <c r="AS75" s="44">
        <v>-46.033099999999997</v>
      </c>
      <c r="AT75" s="44">
        <v>116.41289999999999</v>
      </c>
      <c r="AU75" s="44">
        <v>-54.7498</v>
      </c>
      <c r="AV75" s="44">
        <v>103.9546</v>
      </c>
      <c r="AW75" s="44">
        <v>-47.361199999999997</v>
      </c>
      <c r="AX75" s="52">
        <v>97.155600000000007</v>
      </c>
      <c r="AY75" s="44"/>
      <c r="AZ75" s="44"/>
      <c r="BA75" s="44"/>
      <c r="BB75" s="44"/>
      <c r="BC75" s="44"/>
      <c r="BD75" s="44"/>
      <c r="BE75" s="44"/>
      <c r="BF75" s="44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19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19"/>
      <c r="CP75" s="15"/>
      <c r="CQ75" s="15"/>
    </row>
    <row r="76" spans="1:95" s="98" customFormat="1" x14ac:dyDescent="0.2">
      <c r="A76" s="106" t="s">
        <v>196</v>
      </c>
      <c r="B76" s="107" t="s">
        <v>102</v>
      </c>
      <c r="C76" s="108" t="s">
        <v>141</v>
      </c>
      <c r="D76" s="109">
        <v>0.77370000000000005</v>
      </c>
      <c r="E76" s="109">
        <v>11.8596</v>
      </c>
      <c r="F76" s="109">
        <v>3.5489999999999999</v>
      </c>
      <c r="G76" s="109">
        <v>62.017800000000001</v>
      </c>
      <c r="H76" s="109">
        <v>57.970999999999997</v>
      </c>
      <c r="I76" s="110">
        <v>1.8474999999999999</v>
      </c>
      <c r="J76" s="109">
        <v>0.81881000000000004</v>
      </c>
      <c r="K76" s="109">
        <v>-0.19933999999999999</v>
      </c>
      <c r="L76" s="109">
        <v>0.30447999999999997</v>
      </c>
      <c r="M76" s="109">
        <v>1.5153000000000001</v>
      </c>
      <c r="N76" s="109">
        <v>3.0922000000000001</v>
      </c>
      <c r="O76" s="109">
        <v>-0.32805000000000001</v>
      </c>
      <c r="P76" s="109">
        <v>296.19200000000001</v>
      </c>
      <c r="Q76" s="109">
        <v>0.59099000000000002</v>
      </c>
      <c r="R76" s="109">
        <v>3.5537000000000001</v>
      </c>
      <c r="S76" s="109">
        <v>0.74302999999999997</v>
      </c>
      <c r="T76" s="109">
        <v>4.5960000000000001</v>
      </c>
      <c r="U76" s="109">
        <v>-0.34500999999999998</v>
      </c>
      <c r="V76" s="109">
        <v>5.1228999999999996</v>
      </c>
      <c r="W76" s="109">
        <v>1.1848000000000001</v>
      </c>
      <c r="X76" s="109">
        <v>4.3722000000000003</v>
      </c>
      <c r="Y76" s="109">
        <v>4616.1238000000003</v>
      </c>
      <c r="Z76" s="109">
        <v>2072.2862</v>
      </c>
      <c r="AA76" s="109">
        <v>13.502599999999999</v>
      </c>
      <c r="AB76" s="109">
        <v>31.808</v>
      </c>
      <c r="AC76" s="109">
        <v>10.4293</v>
      </c>
      <c r="AD76" s="109">
        <v>1772.8608999999999</v>
      </c>
      <c r="AE76" s="109">
        <v>34.284500000000001</v>
      </c>
      <c r="AF76" s="109">
        <v>1247.6364000000001</v>
      </c>
      <c r="AG76" s="109">
        <v>-0.58862999999999999</v>
      </c>
      <c r="AH76" s="109">
        <v>3.2166000000000001</v>
      </c>
      <c r="AI76" s="109">
        <v>-19.5139</v>
      </c>
      <c r="AJ76" s="109">
        <v>175.5343</v>
      </c>
      <c r="AK76" s="109">
        <v>50.731200000000001</v>
      </c>
      <c r="AL76" s="109">
        <v>38.829900000000002</v>
      </c>
      <c r="AM76" s="109">
        <v>-79.905100000000004</v>
      </c>
      <c r="AN76" s="109">
        <v>190.5598</v>
      </c>
      <c r="AO76" s="109">
        <v>-86.698099999999997</v>
      </c>
      <c r="AP76" s="109">
        <v>149.994</v>
      </c>
      <c r="AQ76" s="109">
        <v>-67.641400000000004</v>
      </c>
      <c r="AR76" s="109">
        <v>129.69069999999999</v>
      </c>
      <c r="AS76" s="109">
        <v>-48.299100000000003</v>
      </c>
      <c r="AT76" s="109">
        <v>148.4545</v>
      </c>
      <c r="AU76" s="109">
        <v>-72.207300000000004</v>
      </c>
      <c r="AV76" s="109">
        <v>121.7229</v>
      </c>
      <c r="AW76" s="109">
        <v>-65.071700000000007</v>
      </c>
      <c r="AX76" s="110">
        <v>104.5264</v>
      </c>
      <c r="AY76" s="109">
        <f>IF(OR(ISBLANK($L76),ISBLANK($J76)),NA(),2*PI()*$J76/$L76)</f>
        <v>16.896791123790454</v>
      </c>
      <c r="AZ76" s="109">
        <f>M76*N76</f>
        <v>4.68561066</v>
      </c>
      <c r="BA76" s="109">
        <f>IF(ISBLANK($K76),NA(),$K76*$E76)</f>
        <v>-2.3640926639999997</v>
      </c>
      <c r="BB76" s="109" t="str">
        <f>IF(ISBLANK(E76),NA(),IF(AND(E76&gt;=0,E76&lt;2),"[0;2]",IF(AND(E76&gt;=2,E76&lt;4),"[2;4]",IF(AND(E76&gt;=4,E76&lt;6),"[4;6]",IF(AND(E76&gt;=6,E76&lt;8),"[6;8]",IF(AND(E76&gt;=8,E76&lt;10),"[8;10]",IF(AND(E76&gt;=10,E76&lt;12),"[10;12]","[12;14]")))))))</f>
        <v>[10;12]</v>
      </c>
      <c r="BC76" s="109" t="str">
        <f>IF(ISBLANK(E76),NA(),IF(AND(E76&gt;=0,E76&lt;4),"[0;4]","[&gt;4]"))</f>
        <v>[&gt;4]</v>
      </c>
      <c r="BD76" s="109">
        <f>AZ76/(E76*E76)</f>
        <v>3.3313948976235207E-2</v>
      </c>
      <c r="BE76" s="109">
        <f>Y76/AD76</f>
        <v>2.6037710008720936</v>
      </c>
      <c r="BF76" s="109">
        <f xml:space="preserve"> AA76/AC76</f>
        <v>1.2946794128081462</v>
      </c>
      <c r="BG76" s="111"/>
      <c r="BH76" s="111"/>
      <c r="BI76" s="111"/>
      <c r="BJ76" s="111"/>
      <c r="BK76" s="111"/>
      <c r="BL76" s="111"/>
      <c r="BM76" s="111"/>
      <c r="BN76" s="111"/>
      <c r="BO76" s="111"/>
      <c r="BP76" s="111"/>
      <c r="BQ76" s="111"/>
      <c r="BR76" s="111"/>
      <c r="BS76" s="111"/>
      <c r="BT76" s="111"/>
      <c r="BU76" s="111"/>
      <c r="BV76" s="111"/>
      <c r="BW76" s="111"/>
      <c r="BX76" s="111"/>
      <c r="BY76" s="112"/>
      <c r="BZ76" s="113"/>
      <c r="CA76" s="113"/>
      <c r="CB76" s="113"/>
      <c r="CC76" s="113"/>
      <c r="CD76" s="113"/>
      <c r="CE76" s="113"/>
      <c r="CF76" s="113"/>
      <c r="CG76" s="113"/>
      <c r="CH76" s="113"/>
      <c r="CI76" s="113"/>
      <c r="CJ76" s="113"/>
      <c r="CK76" s="113"/>
      <c r="CL76" s="113"/>
      <c r="CM76" s="113"/>
      <c r="CN76" s="113"/>
      <c r="CO76" s="113"/>
      <c r="CP76" s="114"/>
      <c r="CQ76" s="114"/>
    </row>
    <row r="77" spans="1:95" x14ac:dyDescent="0.2">
      <c r="A77" s="40" t="s">
        <v>196</v>
      </c>
      <c r="B77" s="42" t="s">
        <v>110</v>
      </c>
      <c r="C77" s="67" t="s">
        <v>112</v>
      </c>
      <c r="D77" s="44">
        <v>0.79551000000000005</v>
      </c>
      <c r="E77" s="44">
        <v>9.34</v>
      </c>
      <c r="F77" s="44">
        <v>3.0419999999999998</v>
      </c>
      <c r="G77" s="44">
        <v>62.6905</v>
      </c>
      <c r="H77" s="44">
        <v>64.516099999999994</v>
      </c>
      <c r="I77" s="52">
        <v>2.2395999999999998</v>
      </c>
      <c r="J77" s="44">
        <v>0.82023000000000001</v>
      </c>
      <c r="K77" s="44">
        <v>-0.25878000000000001</v>
      </c>
      <c r="L77" s="44">
        <v>0.33668999999999999</v>
      </c>
      <c r="M77" s="44">
        <v>1.458</v>
      </c>
      <c r="N77" s="44">
        <v>2.3187000000000002</v>
      </c>
      <c r="O77" s="44">
        <v>-2.4445000000000001</v>
      </c>
      <c r="P77" s="44">
        <v>281.98660000000001</v>
      </c>
      <c r="Q77" s="44">
        <v>0.12891</v>
      </c>
      <c r="R77" s="44">
        <v>3.1610999999999998</v>
      </c>
      <c r="S77" s="44">
        <v>0.31052000000000002</v>
      </c>
      <c r="T77" s="44">
        <v>2.9380000000000002</v>
      </c>
      <c r="U77" s="44">
        <v>-0.15098</v>
      </c>
      <c r="V77" s="44">
        <v>3.5482</v>
      </c>
      <c r="W77" s="44">
        <v>0.85740000000000005</v>
      </c>
      <c r="X77" s="44">
        <v>3.8986000000000001</v>
      </c>
      <c r="Y77" s="44">
        <v>3349.2366999999999</v>
      </c>
      <c r="Z77" s="44">
        <v>1185.9009000000001</v>
      </c>
      <c r="AA77" s="44">
        <v>8.8633000000000006</v>
      </c>
      <c r="AB77" s="44">
        <v>21.454000000000001</v>
      </c>
      <c r="AC77" s="44">
        <v>8.5767000000000007</v>
      </c>
      <c r="AD77" s="44">
        <v>1032.7687000000001</v>
      </c>
      <c r="AE77" s="44">
        <v>18.399799999999999</v>
      </c>
      <c r="AF77" s="44">
        <v>726.40110000000004</v>
      </c>
      <c r="AG77" s="44">
        <v>-0.71330000000000005</v>
      </c>
      <c r="AH77" s="44">
        <v>2.5259999999999998</v>
      </c>
      <c r="AI77" s="44">
        <v>-8.3450000000000006</v>
      </c>
      <c r="AJ77" s="44">
        <v>235.73429999999999</v>
      </c>
      <c r="AK77" s="44">
        <v>42.422899999999998</v>
      </c>
      <c r="AL77" s="44">
        <v>35.575400000000002</v>
      </c>
      <c r="AM77" s="44">
        <v>-59.767800000000001</v>
      </c>
      <c r="AN77" s="44">
        <v>248.17330000000001</v>
      </c>
      <c r="AO77" s="44">
        <v>-68.856499999999997</v>
      </c>
      <c r="AP77" s="44">
        <v>196.97020000000001</v>
      </c>
      <c r="AQ77" s="44">
        <v>-65.607600000000005</v>
      </c>
      <c r="AR77" s="44">
        <v>153.83879999999999</v>
      </c>
      <c r="AS77" s="44">
        <v>-14.963800000000001</v>
      </c>
      <c r="AT77" s="44">
        <v>185.52209999999999</v>
      </c>
      <c r="AU77" s="44">
        <v>-32.374499999999998</v>
      </c>
      <c r="AV77" s="44">
        <v>165.0461</v>
      </c>
      <c r="AW77" s="44">
        <v>-51.686399999999999</v>
      </c>
      <c r="AX77" s="52">
        <v>144.27440000000001</v>
      </c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19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5"/>
      <c r="CQ77" s="15"/>
    </row>
    <row r="78" spans="1:95" x14ac:dyDescent="0.2">
      <c r="A78" s="40" t="s">
        <v>196</v>
      </c>
      <c r="B78" s="42" t="s">
        <v>126</v>
      </c>
      <c r="C78" s="67" t="s">
        <v>24</v>
      </c>
      <c r="D78" s="44">
        <v>0.79061999999999999</v>
      </c>
      <c r="E78" s="44">
        <v>10.6089</v>
      </c>
      <c r="F78" s="44">
        <v>3.2532999999999999</v>
      </c>
      <c r="G78" s="44">
        <v>62.5304</v>
      </c>
      <c r="H78" s="44">
        <v>61.538499999999999</v>
      </c>
      <c r="I78" s="52">
        <v>3.6110000000000002</v>
      </c>
      <c r="J78" s="44">
        <v>0.82123000000000002</v>
      </c>
      <c r="K78" s="44">
        <v>-0.21515999999999999</v>
      </c>
      <c r="L78" s="44">
        <v>0.24032999999999999</v>
      </c>
      <c r="M78" s="44">
        <v>1.8529</v>
      </c>
      <c r="N78" s="44">
        <v>2.6890999999999998</v>
      </c>
      <c r="O78" s="44">
        <v>5.9922000000000004</v>
      </c>
      <c r="P78" s="44">
        <v>335.37560000000002</v>
      </c>
      <c r="Q78" s="44">
        <v>0.95782</v>
      </c>
      <c r="R78" s="44">
        <v>3.9634999999999998</v>
      </c>
      <c r="S78" s="44">
        <v>0.26989999999999997</v>
      </c>
      <c r="T78" s="44">
        <v>4.0194000000000001</v>
      </c>
      <c r="U78" s="44">
        <v>0.36825000000000002</v>
      </c>
      <c r="V78" s="44">
        <v>4.6524999999999999</v>
      </c>
      <c r="W78" s="44">
        <v>0.76258000000000004</v>
      </c>
      <c r="X78" s="44">
        <v>2.3414999999999999</v>
      </c>
      <c r="Y78" s="44">
        <v>5070.5871999999999</v>
      </c>
      <c r="Z78" s="44">
        <v>2540.3344000000002</v>
      </c>
      <c r="AA78" s="44">
        <v>8.9061000000000003</v>
      </c>
      <c r="AB78" s="44">
        <v>28.470099999999999</v>
      </c>
      <c r="AC78" s="44">
        <v>17.890599999999999</v>
      </c>
      <c r="AD78" s="44">
        <v>2411.4407999999999</v>
      </c>
      <c r="AE78" s="44">
        <v>36.732799999999997</v>
      </c>
      <c r="AF78" s="44">
        <v>2009.5165</v>
      </c>
      <c r="AG78" s="44">
        <v>-0.43502000000000002</v>
      </c>
      <c r="AH78" s="44">
        <v>3.286</v>
      </c>
      <c r="AI78" s="44">
        <v>-11.601900000000001</v>
      </c>
      <c r="AJ78" s="44">
        <v>127.8569</v>
      </c>
      <c r="AK78" s="44">
        <v>41.649000000000001</v>
      </c>
      <c r="AL78" s="44">
        <v>38.6753</v>
      </c>
      <c r="AM78" s="44">
        <v>-64.809700000000007</v>
      </c>
      <c r="AN78" s="44">
        <v>145.3168</v>
      </c>
      <c r="AO78" s="44">
        <v>-71.486999999999995</v>
      </c>
      <c r="AP78" s="44">
        <v>114.1337</v>
      </c>
      <c r="AQ78" s="44">
        <v>-57.734200000000001</v>
      </c>
      <c r="AR78" s="44">
        <v>115.85809999999999</v>
      </c>
      <c r="AS78" s="44">
        <v>-97.406400000000005</v>
      </c>
      <c r="AT78" s="44">
        <v>135.9186</v>
      </c>
      <c r="AU78" s="44">
        <v>-87.2774</v>
      </c>
      <c r="AV78" s="44">
        <v>112.70180000000001</v>
      </c>
      <c r="AW78" s="44">
        <v>-74.439700000000002</v>
      </c>
      <c r="AX78" s="52">
        <v>98.427700000000002</v>
      </c>
      <c r="AY78" s="44">
        <f>IF(OR(ISBLANK($L78),ISBLANK($J78)),NA(),2*PI()*$J78/$L78)</f>
        <v>21.470229558586492</v>
      </c>
      <c r="AZ78" s="44">
        <f>M78*N78</f>
        <v>4.9826333899999993</v>
      </c>
      <c r="BA78" s="44">
        <f>IF(ISBLANK($K78),NA(),$K78*$E78)</f>
        <v>-2.2826109240000001</v>
      </c>
      <c r="BB78" s="44" t="str">
        <f>IF(ISBLANK(E78),NA(),IF(AND(E78&gt;=0,E78&lt;2),"[0;2]",IF(AND(E78&gt;=2,E78&lt;4),"[2;4]",IF(AND(E78&gt;=4,E78&lt;6),"[4;6]",IF(AND(E78&gt;=6,E78&lt;8),"[6;8]",IF(AND(E78&gt;=8,E78&lt;10),"[8;10]",IF(AND(E78&gt;=10,E78&lt;12),"[10;12]","[12;14]")))))))</f>
        <v>[10;12]</v>
      </c>
      <c r="BC78" s="44" t="str">
        <f>IF(ISBLANK(E78),NA(),IF(AND(E78&gt;=0,E78&lt;4),"[0;4]","[&gt;4]"))</f>
        <v>[&gt;4]</v>
      </c>
      <c r="BD78" s="44">
        <f>AZ78/(E78*E78)</f>
        <v>4.4270886902476755E-2</v>
      </c>
      <c r="BE78" s="44">
        <f>Y78/AD78</f>
        <v>2.1027209956802588</v>
      </c>
      <c r="BF78" s="44">
        <f xml:space="preserve"> AA78/AC78</f>
        <v>0.49780890523515148</v>
      </c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19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5"/>
      <c r="CQ78" s="15"/>
    </row>
    <row r="79" spans="1:95" x14ac:dyDescent="0.2">
      <c r="A79" s="40" t="s">
        <v>196</v>
      </c>
      <c r="B79" s="42" t="s">
        <v>104</v>
      </c>
      <c r="C79" s="67" t="s">
        <v>125</v>
      </c>
      <c r="D79" s="44">
        <v>0.76639000000000002</v>
      </c>
      <c r="E79" s="44">
        <v>10.594200000000001</v>
      </c>
      <c r="F79" s="44">
        <v>2.7040000000000002</v>
      </c>
      <c r="G79" s="44">
        <v>62.700600000000001</v>
      </c>
      <c r="H79" s="44">
        <v>64.516099999999994</v>
      </c>
      <c r="I79" s="52">
        <v>2.1537000000000002</v>
      </c>
      <c r="J79" s="44">
        <v>0.82155999999999996</v>
      </c>
      <c r="K79" s="44">
        <v>-0.25167</v>
      </c>
      <c r="L79" s="44">
        <v>0.32306000000000001</v>
      </c>
      <c r="M79" s="44">
        <v>1.5422</v>
      </c>
      <c r="N79" s="44">
        <v>2.7585999999999999</v>
      </c>
      <c r="O79" s="44">
        <v>-4.5072000000000001</v>
      </c>
      <c r="P79" s="44">
        <v>306.6191</v>
      </c>
      <c r="Q79" s="44">
        <v>0.96043999999999996</v>
      </c>
      <c r="R79" s="44">
        <v>3.0764999999999998</v>
      </c>
      <c r="S79" s="44">
        <v>0.12064</v>
      </c>
      <c r="T79" s="44">
        <v>3.6133000000000002</v>
      </c>
      <c r="U79" s="44">
        <v>-0.33498</v>
      </c>
      <c r="V79" s="44">
        <v>3.8340000000000001</v>
      </c>
      <c r="W79" s="44">
        <v>0.47488000000000002</v>
      </c>
      <c r="X79" s="44">
        <v>4.4078999999999997</v>
      </c>
      <c r="Y79" s="44">
        <v>3688.5081</v>
      </c>
      <c r="Z79" s="44">
        <v>1722.3810000000001</v>
      </c>
      <c r="AA79" s="44">
        <v>5.9572000000000003</v>
      </c>
      <c r="AB79" s="44">
        <v>22.340299999999999</v>
      </c>
      <c r="AC79" s="44">
        <v>5.9348999999999998</v>
      </c>
      <c r="AD79" s="44">
        <v>1575.0264999999999</v>
      </c>
      <c r="AE79" s="44">
        <v>22.055900000000001</v>
      </c>
      <c r="AF79" s="44">
        <v>862.31679999999994</v>
      </c>
      <c r="AG79" s="44">
        <v>-0.50953000000000004</v>
      </c>
      <c r="AH79" s="44">
        <v>2.6236999999999999</v>
      </c>
      <c r="AI79" s="44">
        <v>-25.738399999999999</v>
      </c>
      <c r="AJ79" s="44">
        <v>215.6249</v>
      </c>
      <c r="AK79" s="44">
        <v>52.65</v>
      </c>
      <c r="AL79" s="44">
        <v>37.356900000000003</v>
      </c>
      <c r="AM79" s="44">
        <v>-86.876199999999997</v>
      </c>
      <c r="AN79" s="44">
        <v>223.8621</v>
      </c>
      <c r="AO79" s="44">
        <v>-107.57810000000001</v>
      </c>
      <c r="AP79" s="44">
        <v>171.28639999999999</v>
      </c>
      <c r="AQ79" s="44">
        <v>-68.540599999999998</v>
      </c>
      <c r="AR79" s="44">
        <v>132.78649999999999</v>
      </c>
      <c r="AS79" s="44">
        <v>-40.208100000000002</v>
      </c>
      <c r="AT79" s="44">
        <v>163.0719</v>
      </c>
      <c r="AU79" s="44">
        <v>-37.091200000000001</v>
      </c>
      <c r="AV79" s="44">
        <v>133.1634</v>
      </c>
      <c r="AW79" s="44">
        <v>-60.577599999999997</v>
      </c>
      <c r="AX79" s="52">
        <v>98.1233</v>
      </c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19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5"/>
      <c r="CQ79" s="15"/>
    </row>
    <row r="80" spans="1:95" x14ac:dyDescent="0.2">
      <c r="A80" s="40" t="s">
        <v>196</v>
      </c>
      <c r="B80" s="41" t="s">
        <v>97</v>
      </c>
      <c r="C80" s="67" t="s">
        <v>98</v>
      </c>
      <c r="D80" s="43">
        <v>0.82284000000000002</v>
      </c>
      <c r="E80" s="43">
        <v>8.2788000000000004</v>
      </c>
      <c r="F80" s="43">
        <v>2.7462</v>
      </c>
      <c r="G80" s="43">
        <v>70.25</v>
      </c>
      <c r="H80" s="43">
        <v>67.796599999999998</v>
      </c>
      <c r="I80" s="69">
        <v>2.8929999999999998</v>
      </c>
      <c r="J80" s="43">
        <v>0.82301000000000002</v>
      </c>
      <c r="K80" s="43">
        <v>-0.27448</v>
      </c>
      <c r="L80" s="43">
        <v>0.37142999999999998</v>
      </c>
      <c r="M80" s="43">
        <v>1.3903000000000001</v>
      </c>
      <c r="N80" s="43">
        <v>2.1048</v>
      </c>
      <c r="O80" s="43">
        <v>-0.78373000000000004</v>
      </c>
      <c r="P80" s="43">
        <v>361.88850000000002</v>
      </c>
      <c r="Q80" s="43">
        <v>-3.1E-2</v>
      </c>
      <c r="R80" s="43">
        <v>3.2515999999999998</v>
      </c>
      <c r="S80" s="43">
        <v>0.35972999999999999</v>
      </c>
      <c r="T80" s="43">
        <v>2.9091</v>
      </c>
      <c r="U80" s="43">
        <v>-0.54493999999999998</v>
      </c>
      <c r="V80" s="43">
        <v>1.9518</v>
      </c>
      <c r="W80" s="43">
        <v>-0.61472000000000004</v>
      </c>
      <c r="X80" s="43">
        <v>2.5840000000000001</v>
      </c>
      <c r="Y80" s="43">
        <v>3505.9515999999999</v>
      </c>
      <c r="Z80" s="43">
        <v>1261.1476</v>
      </c>
      <c r="AA80" s="43">
        <v>8.9098000000000006</v>
      </c>
      <c r="AB80" s="43">
        <v>14.866</v>
      </c>
      <c r="AC80" s="43">
        <v>8.1489999999999991</v>
      </c>
      <c r="AD80" s="43">
        <v>652.59590000000003</v>
      </c>
      <c r="AE80" s="43">
        <v>13.422499999999999</v>
      </c>
      <c r="AF80" s="43">
        <v>585.7894</v>
      </c>
      <c r="AG80" s="43">
        <v>-0.95555000000000001</v>
      </c>
      <c r="AH80" s="43">
        <v>2.4339</v>
      </c>
      <c r="AI80" s="43">
        <v>-7.9691000000000001</v>
      </c>
      <c r="AJ80" s="43">
        <v>263.1635</v>
      </c>
      <c r="AK80" s="43">
        <v>33.737000000000002</v>
      </c>
      <c r="AL80" s="43">
        <v>39.786099999999998</v>
      </c>
      <c r="AM80" s="43">
        <v>-54.339500000000001</v>
      </c>
      <c r="AN80" s="43">
        <v>278.6019</v>
      </c>
      <c r="AO80" s="43">
        <v>-104.8827</v>
      </c>
      <c r="AP80" s="43">
        <v>233.63499999999999</v>
      </c>
      <c r="AQ80" s="43">
        <v>-117.5051</v>
      </c>
      <c r="AR80" s="43">
        <v>185.6986</v>
      </c>
      <c r="AS80" s="43">
        <v>-50.826300000000003</v>
      </c>
      <c r="AT80" s="43">
        <v>215.8441</v>
      </c>
      <c r="AU80" s="43">
        <v>-32.674199999999999</v>
      </c>
      <c r="AV80" s="43">
        <v>206.6148</v>
      </c>
      <c r="AW80" s="43">
        <v>-21.422699999999999</v>
      </c>
      <c r="AX80" s="69">
        <v>195.11510000000001</v>
      </c>
      <c r="AY80" s="44">
        <f>IF(OR(ISBLANK($L80),ISBLANK($J80)),NA(),2*PI()*$J80/$L80)</f>
        <v>13.922204290611615</v>
      </c>
      <c r="AZ80" s="44">
        <f>M80*N80</f>
        <v>2.9263034400000003</v>
      </c>
      <c r="BA80" s="44">
        <f>IF(ISBLANK($K80),NA(),$K80*$E80)</f>
        <v>-2.272365024</v>
      </c>
      <c r="BB80" s="44" t="str">
        <f>IF(ISBLANK(E80),NA(),IF(AND(E80&gt;=0,E80&lt;2),"[0;2]",IF(AND(E80&gt;=2,E80&lt;4),"[2;4]",IF(AND(E80&gt;=4,E80&lt;6),"[4;6]",IF(AND(E80&gt;=6,E80&lt;8),"[6;8]",IF(AND(E80&gt;=8,E80&lt;10),"[8;10]",IF(AND(E80&gt;=10,E80&lt;12),"[10;12]","[12;14]")))))))</f>
        <v>[8;10]</v>
      </c>
      <c r="BC80" s="44" t="str">
        <f>IF(ISBLANK(E80),NA(),IF(AND(E80&gt;=0,E80&lt;4),"[0;4]","[&gt;4]"))</f>
        <v>[&gt;4]</v>
      </c>
      <c r="BD80" s="44">
        <f>AZ80/(E80*E80)</f>
        <v>4.2695743020890818E-2</v>
      </c>
      <c r="BE80" s="44">
        <f>Y80/AD80</f>
        <v>5.3723163139700993</v>
      </c>
      <c r="BF80" s="44">
        <f xml:space="preserve"> AA80/AC80</f>
        <v>1.0933611486071912</v>
      </c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19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5"/>
      <c r="CQ80" s="15"/>
    </row>
    <row r="81" spans="1:95" x14ac:dyDescent="0.2">
      <c r="A81" s="40" t="s">
        <v>196</v>
      </c>
      <c r="B81" s="42" t="s">
        <v>95</v>
      </c>
      <c r="C81" s="67" t="s">
        <v>232</v>
      </c>
      <c r="D81" s="44">
        <v>0.72728000000000004</v>
      </c>
      <c r="E81" s="44">
        <v>12.628</v>
      </c>
      <c r="F81" s="44">
        <v>3.1265000000000001</v>
      </c>
      <c r="G81" s="44">
        <v>54.697699999999998</v>
      </c>
      <c r="H81" s="44">
        <v>55.555599999999998</v>
      </c>
      <c r="I81" s="52">
        <v>2.0684999999999998</v>
      </c>
      <c r="J81" s="44">
        <v>0.82730000000000004</v>
      </c>
      <c r="K81" s="44">
        <v>-0.19872999999999999</v>
      </c>
      <c r="L81" s="44">
        <v>0.31946999999999998</v>
      </c>
      <c r="M81" s="44">
        <v>1.6356999999999999</v>
      </c>
      <c r="N81" s="44">
        <v>3.1848999999999998</v>
      </c>
      <c r="O81" s="44">
        <v>-4.1173999999999999</v>
      </c>
      <c r="P81" s="44">
        <v>309.7099</v>
      </c>
      <c r="Q81" s="44">
        <v>0.91625999999999996</v>
      </c>
      <c r="R81" s="44">
        <v>3.8792</v>
      </c>
      <c r="S81" s="44">
        <v>0.75805999999999996</v>
      </c>
      <c r="T81" s="44">
        <v>4.5815999999999999</v>
      </c>
      <c r="U81" s="44">
        <v>-0.33918999999999999</v>
      </c>
      <c r="V81" s="44">
        <v>3.4933999999999998</v>
      </c>
      <c r="W81" s="44">
        <v>0.16549</v>
      </c>
      <c r="X81" s="44">
        <v>1.5981000000000001</v>
      </c>
      <c r="Y81" s="44">
        <v>5045.5317999999997</v>
      </c>
      <c r="Z81" s="44">
        <v>2659.3858</v>
      </c>
      <c r="AA81" s="44">
        <v>11.608499999999999</v>
      </c>
      <c r="AB81" s="44">
        <v>33.103299999999997</v>
      </c>
      <c r="AC81" s="44">
        <v>8.0414999999999992</v>
      </c>
      <c r="AD81" s="44">
        <v>930.02909999999997</v>
      </c>
      <c r="AE81" s="44">
        <v>20.676300000000001</v>
      </c>
      <c r="AF81" s="44">
        <v>562.97119999999995</v>
      </c>
      <c r="AG81" s="44">
        <v>-0.49307000000000001</v>
      </c>
      <c r="AH81" s="44">
        <v>3.1983999999999999</v>
      </c>
      <c r="AI81" s="44">
        <v>-2.9956999999999998</v>
      </c>
      <c r="AJ81" s="44">
        <v>178.91900000000001</v>
      </c>
      <c r="AK81" s="44">
        <v>49.395000000000003</v>
      </c>
      <c r="AL81" s="44">
        <v>39.067500000000003</v>
      </c>
      <c r="AM81" s="44">
        <v>-62.5259</v>
      </c>
      <c r="AN81" s="44">
        <v>193.3612</v>
      </c>
      <c r="AO81" s="44">
        <v>-113.19280000000001</v>
      </c>
      <c r="AP81" s="44">
        <v>149.80189999999999</v>
      </c>
      <c r="AQ81" s="44">
        <v>-62.6858</v>
      </c>
      <c r="AR81" s="44">
        <v>127.1632</v>
      </c>
      <c r="AS81" s="44">
        <v>-35.906700000000001</v>
      </c>
      <c r="AT81" s="44">
        <v>141.3673</v>
      </c>
      <c r="AU81" s="44">
        <v>-56.872500000000002</v>
      </c>
      <c r="AV81" s="44">
        <v>122.3567</v>
      </c>
      <c r="AW81" s="44">
        <v>-62.813600000000001</v>
      </c>
      <c r="AX81" s="52">
        <v>117.4194</v>
      </c>
      <c r="AY81" s="44">
        <f>IF(OR(ISBLANK($L81),ISBLANK($J81)),NA(),2*PI()*$J81/$L81)</f>
        <v>16.270946269226133</v>
      </c>
      <c r="AZ81" s="44">
        <f>M81*N81</f>
        <v>5.2095409299999993</v>
      </c>
      <c r="BA81" s="44">
        <f>IF(ISBLANK($K81),NA(),$K81*$E81)</f>
        <v>-2.5095624399999998</v>
      </c>
      <c r="BB81" s="44" t="str">
        <f>IF(ISBLANK(E81),NA(),IF(AND(E81&gt;=0,E81&lt;2),"[0;2]",IF(AND(E81&gt;=2,E81&lt;4),"[2;4]",IF(AND(E81&gt;=4,E81&lt;6),"[4;6]",IF(AND(E81&gt;=6,E81&lt;8),"[6;8]",IF(AND(E81&gt;=8,E81&lt;10),"[8;10]",IF(AND(E81&gt;=10,E81&lt;12),"[10;12]","[12;14]")))))))</f>
        <v>[12;14]</v>
      </c>
      <c r="BC81" s="44" t="str">
        <f>IF(ISBLANK(E81),NA(),IF(AND(E81&gt;=0,E81&lt;4),"[0;4]","[&gt;4]"))</f>
        <v>[&gt;4]</v>
      </c>
      <c r="BD81" s="44">
        <f>AZ81/(E81*E81)</f>
        <v>3.2668583806352562E-2</v>
      </c>
      <c r="BE81" s="44">
        <f>Y81/AD81</f>
        <v>5.425133256583047</v>
      </c>
      <c r="BF81" s="44">
        <f xml:space="preserve"> AA81/AC81</f>
        <v>1.4435739600820743</v>
      </c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19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5"/>
      <c r="CQ81" s="15"/>
    </row>
    <row r="82" spans="1:95" x14ac:dyDescent="0.2">
      <c r="A82" s="40" t="s">
        <v>196</v>
      </c>
      <c r="B82" s="41" t="s">
        <v>218</v>
      </c>
      <c r="C82" s="67" t="s">
        <v>20</v>
      </c>
      <c r="D82" s="43">
        <v>0.80815000000000003</v>
      </c>
      <c r="E82" s="43">
        <v>10.648400000000001</v>
      </c>
      <c r="F82" s="43">
        <v>3.1688000000000001</v>
      </c>
      <c r="G82" s="43">
        <v>55.054600000000001</v>
      </c>
      <c r="H82" s="43">
        <v>57.142899999999997</v>
      </c>
      <c r="I82" s="69">
        <v>3.4350000000000001</v>
      </c>
      <c r="J82" s="43">
        <v>0.82996999999999999</v>
      </c>
      <c r="K82" s="43">
        <v>-0.19102</v>
      </c>
      <c r="L82" s="43">
        <v>0.30223</v>
      </c>
      <c r="M82" s="43">
        <v>2.1034999999999999</v>
      </c>
      <c r="N82" s="43">
        <v>2.8407</v>
      </c>
      <c r="O82" s="43">
        <v>3.4100999999999999</v>
      </c>
      <c r="P82" s="43">
        <v>445.7731</v>
      </c>
      <c r="Q82" s="43">
        <v>0.99419000000000002</v>
      </c>
      <c r="R82" s="43">
        <v>5.0891999999999999</v>
      </c>
      <c r="S82" s="43">
        <v>0.44668000000000002</v>
      </c>
      <c r="T82" s="43">
        <v>4.3472999999999997</v>
      </c>
      <c r="U82" s="43">
        <v>0.81437999999999999</v>
      </c>
      <c r="V82" s="43">
        <v>1.7528999999999999</v>
      </c>
      <c r="W82" s="43">
        <v>0.55105000000000004</v>
      </c>
      <c r="X82" s="43">
        <v>3.1011000000000002</v>
      </c>
      <c r="Y82" s="43">
        <v>6381.3239999999996</v>
      </c>
      <c r="Z82" s="43">
        <v>3303.7035000000001</v>
      </c>
      <c r="AA82" s="43">
        <v>15.222200000000001</v>
      </c>
      <c r="AB82" s="43">
        <v>31.439800000000002</v>
      </c>
      <c r="AC82" s="43">
        <v>15.157999999999999</v>
      </c>
      <c r="AD82" s="43">
        <v>2121.6338999999998</v>
      </c>
      <c r="AE82" s="43">
        <v>34.182200000000002</v>
      </c>
      <c r="AF82" s="43">
        <v>1934.6726000000001</v>
      </c>
      <c r="AG82" s="43">
        <v>-1.3146</v>
      </c>
      <c r="AH82" s="43">
        <v>3.7025000000000001</v>
      </c>
      <c r="AI82" s="43">
        <v>9.3506</v>
      </c>
      <c r="AJ82" s="43">
        <v>121.09690000000001</v>
      </c>
      <c r="AK82" s="43">
        <v>28.723600000000001</v>
      </c>
      <c r="AL82" s="43">
        <v>50.912500000000001</v>
      </c>
      <c r="AM82" s="43">
        <v>-22.1266</v>
      </c>
      <c r="AN82" s="43">
        <v>148.16810000000001</v>
      </c>
      <c r="AO82" s="43">
        <v>-44.403300000000002</v>
      </c>
      <c r="AP82" s="43">
        <v>155.42740000000001</v>
      </c>
      <c r="AQ82" s="43">
        <v>-39.2211</v>
      </c>
      <c r="AR82" s="43">
        <v>140.22460000000001</v>
      </c>
      <c r="AS82" s="43">
        <v>-15.9513</v>
      </c>
      <c r="AT82" s="43">
        <v>128.45830000000001</v>
      </c>
      <c r="AU82" s="43">
        <v>-12.781599999999999</v>
      </c>
      <c r="AV82" s="43">
        <v>120.5444</v>
      </c>
      <c r="AW82" s="43">
        <v>-13.6343</v>
      </c>
      <c r="AX82" s="69">
        <v>118.13639999999999</v>
      </c>
      <c r="AY82" s="44">
        <f>IF(OR(ISBLANK($L82),ISBLANK($J82)),NA(),2*PI()*$J82/$L82)</f>
        <v>17.254591898222682</v>
      </c>
      <c r="AZ82" s="44">
        <f>M82*N82</f>
        <v>5.9754124499999994</v>
      </c>
      <c r="BA82" s="44">
        <f>IF(ISBLANK($K82),NA(),$K82*$E82)</f>
        <v>-2.034057368</v>
      </c>
      <c r="BB82" s="44" t="str">
        <f>IF(ISBLANK(E82),NA(),IF(AND(E82&gt;=0,E82&lt;2),"[0;2]",IF(AND(E82&gt;=2,E82&lt;4),"[2;4]",IF(AND(E82&gt;=4,E82&lt;6),"[4;6]",IF(AND(E82&gt;=6,E82&lt;8),"[6;8]",IF(AND(E82&gt;=8,E82&lt;10),"[8;10]",IF(AND(E82&gt;=10,E82&lt;12),"[10;12]","[12;14]")))))))</f>
        <v>[10;12]</v>
      </c>
      <c r="BC82" s="44" t="str">
        <f>IF(ISBLANK(E82),NA(),IF(AND(E82&gt;=0,E82&lt;4),"[0;4]","[&gt;4]"))</f>
        <v>[&gt;4]</v>
      </c>
      <c r="BD82" s="44">
        <f>AZ82/(E82*E82)</f>
        <v>5.2698611684434384E-2</v>
      </c>
      <c r="BE82" s="44">
        <f>Y82/AD82</f>
        <v>3.0077404023380283</v>
      </c>
      <c r="BF82" s="44">
        <f xml:space="preserve"> AA82/AC82</f>
        <v>1.0042353872542553</v>
      </c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19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5"/>
      <c r="CQ82" s="15"/>
    </row>
    <row r="83" spans="1:95" x14ac:dyDescent="0.2">
      <c r="A83" s="40" t="s">
        <v>196</v>
      </c>
      <c r="B83" s="50" t="s">
        <v>206</v>
      </c>
      <c r="C83" s="68" t="s">
        <v>21</v>
      </c>
      <c r="D83" s="49">
        <v>0.80142000000000002</v>
      </c>
      <c r="E83" s="49">
        <v>8.4565999999999999</v>
      </c>
      <c r="F83" s="49">
        <v>3.0419999999999998</v>
      </c>
      <c r="G83" s="49">
        <v>70.265100000000004</v>
      </c>
      <c r="H83" s="49">
        <v>68.965500000000006</v>
      </c>
      <c r="I83" s="21">
        <v>2.157</v>
      </c>
      <c r="J83" s="49">
        <v>0.83333000000000002</v>
      </c>
      <c r="K83" s="49">
        <v>-0.24612999999999999</v>
      </c>
      <c r="L83" s="49">
        <v>0.33299000000000001</v>
      </c>
      <c r="M83" s="49">
        <v>1.2291000000000001</v>
      </c>
      <c r="N83" s="49">
        <v>2.0687000000000002</v>
      </c>
      <c r="O83" s="49">
        <v>0.99251</v>
      </c>
      <c r="P83" s="49">
        <v>407.11149999999998</v>
      </c>
      <c r="Q83" s="49">
        <v>0.19522</v>
      </c>
      <c r="R83" s="49">
        <v>2.1395</v>
      </c>
      <c r="S83" s="49">
        <v>-1.4138E-2</v>
      </c>
      <c r="T83" s="49">
        <v>2.5122</v>
      </c>
      <c r="U83" s="49">
        <v>2.2563</v>
      </c>
      <c r="V83" s="49">
        <v>2.9672999999999998</v>
      </c>
      <c r="W83" s="49">
        <v>-0.22550999999999999</v>
      </c>
      <c r="X83" s="49">
        <v>3.3012000000000001</v>
      </c>
      <c r="Y83" s="49">
        <v>2568.4238999999998</v>
      </c>
      <c r="Z83" s="49">
        <v>1246.8253999999999</v>
      </c>
      <c r="AA83" s="49">
        <v>4.7134999999999998</v>
      </c>
      <c r="AB83" s="49">
        <v>12.853899999999999</v>
      </c>
      <c r="AC83" s="49">
        <v>7.7619999999999996</v>
      </c>
      <c r="AD83" s="49">
        <v>665.69640000000004</v>
      </c>
      <c r="AE83" s="49">
        <v>14.192399999999999</v>
      </c>
      <c r="AF83" s="49">
        <v>394.92689999999999</v>
      </c>
      <c r="AG83" s="49">
        <v>-0.70091999999999999</v>
      </c>
      <c r="AH83" s="49">
        <v>1.8568</v>
      </c>
      <c r="AI83" s="49">
        <v>31.155999999999999</v>
      </c>
      <c r="AJ83" s="49">
        <v>212.23249999999999</v>
      </c>
      <c r="AK83" s="49">
        <v>23.618200000000002</v>
      </c>
      <c r="AL83" s="49">
        <v>41.322200000000002</v>
      </c>
      <c r="AM83" s="49">
        <v>13.1652</v>
      </c>
      <c r="AN83" s="49">
        <v>238.12790000000001</v>
      </c>
      <c r="AO83" s="49">
        <v>35.014499999999998</v>
      </c>
      <c r="AP83" s="49">
        <v>108.2818</v>
      </c>
      <c r="AQ83" s="49">
        <v>32.799300000000002</v>
      </c>
      <c r="AR83" s="49">
        <v>132.36619999999999</v>
      </c>
      <c r="AS83" s="49">
        <v>2.1276000000000002</v>
      </c>
      <c r="AT83" s="49">
        <v>205.6249</v>
      </c>
      <c r="AU83" s="49">
        <v>-65.113</v>
      </c>
      <c r="AV83" s="49">
        <v>201.8817</v>
      </c>
      <c r="AW83" s="49">
        <v>-51.827500000000001</v>
      </c>
      <c r="AX83" s="21">
        <v>195.98179999999999</v>
      </c>
      <c r="AY83" s="44">
        <f>IF(OR(ISBLANK($L83),ISBLANK($J83)),NA(),2*PI()*$J83/$L83)</f>
        <v>15.72409625523879</v>
      </c>
      <c r="AZ83" s="44">
        <f>M83*N83</f>
        <v>2.5426391700000006</v>
      </c>
      <c r="BA83" s="44">
        <f>IF(ISBLANK($K83),NA(),$K83*$E83)</f>
        <v>-2.0814229579999997</v>
      </c>
      <c r="BB83" s="44" t="str">
        <f>IF(ISBLANK(E83),NA(),IF(AND(E83&gt;=0,E83&lt;2),"[0;2]",IF(AND(E83&gt;=2,E83&lt;4),"[2;4]",IF(AND(E83&gt;=4,E83&lt;6),"[4;6]",IF(AND(E83&gt;=6,E83&lt;8),"[6;8]",IF(AND(E83&gt;=8,E83&lt;10),"[8;10]",IF(AND(E83&gt;=10,E83&lt;12),"[10;12]","[12;14]")))))))</f>
        <v>[8;10]</v>
      </c>
      <c r="BC83" s="44" t="str">
        <f>IF(ISBLANK(E83),NA(),IF(AND(E83&gt;=0,E83&lt;4),"[0;4]","[&gt;4]"))</f>
        <v>[&gt;4]</v>
      </c>
      <c r="BD83" s="44">
        <f>AZ83/(E83*E83)</f>
        <v>3.5554383744101782E-2</v>
      </c>
      <c r="BE83" s="44">
        <f>Y83/AD83</f>
        <v>3.8582511487218492</v>
      </c>
      <c r="BF83" s="44">
        <f xml:space="preserve"> AA83/AC83</f>
        <v>0.60725328523576394</v>
      </c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19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5"/>
      <c r="CQ83" s="15"/>
    </row>
    <row r="84" spans="1:95" x14ac:dyDescent="0.2">
      <c r="A84" s="40" t="s">
        <v>196</v>
      </c>
      <c r="B84" s="41" t="s">
        <v>229</v>
      </c>
      <c r="C84" s="67" t="s">
        <v>230</v>
      </c>
      <c r="D84" s="43">
        <v>0.74733000000000005</v>
      </c>
      <c r="E84" s="43">
        <v>9.6710999999999991</v>
      </c>
      <c r="F84" s="43">
        <v>4.056</v>
      </c>
      <c r="G84" s="43">
        <v>39.200499999999998</v>
      </c>
      <c r="H84" s="43">
        <v>44.444400000000002</v>
      </c>
      <c r="I84" s="69">
        <v>3.3294999999999999</v>
      </c>
      <c r="J84" s="43">
        <v>0.83391000000000004</v>
      </c>
      <c r="K84" s="43">
        <v>-0.19359000000000001</v>
      </c>
      <c r="L84" s="43">
        <v>0.24815999999999999</v>
      </c>
      <c r="M84" s="43">
        <v>2.2867999999999999</v>
      </c>
      <c r="N84" s="43">
        <v>2.6145</v>
      </c>
      <c r="O84" s="43">
        <v>3.0607000000000002</v>
      </c>
      <c r="P84" s="43">
        <v>268.96390000000002</v>
      </c>
      <c r="Q84" s="43">
        <v>0.63068999999999997</v>
      </c>
      <c r="R84" s="43">
        <v>4.0678999999999998</v>
      </c>
      <c r="S84" s="43">
        <v>0.27679999999999999</v>
      </c>
      <c r="T84" s="43">
        <v>4.1220999999999997</v>
      </c>
      <c r="U84" s="43">
        <v>2.1444999999999999</v>
      </c>
      <c r="V84" s="43">
        <v>5.4984000000000002</v>
      </c>
      <c r="W84" s="43">
        <v>1.6976</v>
      </c>
      <c r="X84" s="43">
        <v>3.9272</v>
      </c>
      <c r="Y84" s="43">
        <v>4912.7106000000003</v>
      </c>
      <c r="Z84" s="43">
        <v>3399.9328999999998</v>
      </c>
      <c r="AA84" s="43">
        <v>11.984</v>
      </c>
      <c r="AB84" s="43">
        <v>41.389099999999999</v>
      </c>
      <c r="AC84" s="43">
        <v>29.797699999999999</v>
      </c>
      <c r="AD84" s="43">
        <v>2418.9576999999999</v>
      </c>
      <c r="AE84" s="43">
        <v>44.980499999999999</v>
      </c>
      <c r="AF84" s="43">
        <v>1960.2049</v>
      </c>
      <c r="AG84" s="43">
        <v>-0.97779000000000005</v>
      </c>
      <c r="AH84" s="43">
        <v>3.4276</v>
      </c>
      <c r="AI84" s="43">
        <v>-3.9462000000000002</v>
      </c>
      <c r="AJ84" s="43">
        <v>127.104</v>
      </c>
      <c r="AK84" s="43">
        <v>23.0488</v>
      </c>
      <c r="AL84" s="43">
        <v>35.063499999999998</v>
      </c>
      <c r="AM84" s="43">
        <v>-38.9375</v>
      </c>
      <c r="AN84" s="43">
        <v>134.50810000000001</v>
      </c>
      <c r="AO84" s="43">
        <v>-84.848200000000006</v>
      </c>
      <c r="AP84" s="43">
        <v>113.3952</v>
      </c>
      <c r="AQ84" s="43">
        <v>-56.539200000000001</v>
      </c>
      <c r="AR84" s="43">
        <v>87.242099999999994</v>
      </c>
      <c r="AS84" s="43">
        <v>-11.826700000000001</v>
      </c>
      <c r="AT84" s="43">
        <v>107.7351</v>
      </c>
      <c r="AU84" s="43">
        <v>13.204499999999999</v>
      </c>
      <c r="AV84" s="43">
        <v>108.461</v>
      </c>
      <c r="AW84" s="43">
        <v>-5.2714999999999996</v>
      </c>
      <c r="AX84" s="69">
        <v>98.252300000000005</v>
      </c>
      <c r="AY84" s="44">
        <f>IF(OR(ISBLANK($L84),ISBLANK($J84)),NA(),2*PI()*$J84/$L84)</f>
        <v>21.113842116014382</v>
      </c>
      <c r="AZ84" s="44">
        <f>M84*N84</f>
        <v>5.9788385999999996</v>
      </c>
      <c r="BA84" s="44">
        <f>IF(ISBLANK($K84),NA(),$K84*$E84)</f>
        <v>-1.872228249</v>
      </c>
      <c r="BB84" s="44" t="str">
        <f>IF(ISBLANK(E84),NA(),IF(AND(E84&gt;=0,E84&lt;2),"[0;2]",IF(AND(E84&gt;=2,E84&lt;4),"[2;4]",IF(AND(E84&gt;=4,E84&lt;6),"[4;6]",IF(AND(E84&gt;=6,E84&lt;8),"[6;8]",IF(AND(E84&gt;=8,E84&lt;10),"[8;10]",IF(AND(E84&gt;=10,E84&lt;12),"[10;12]","[12;14]")))))))</f>
        <v>[8;10]</v>
      </c>
      <c r="BC84" s="44" t="str">
        <f>IF(ISBLANK(E84),NA(),IF(AND(E84&gt;=0,E84&lt;4),"[0;4]","[&gt;4]"))</f>
        <v>[&gt;4]</v>
      </c>
      <c r="BD84" s="44">
        <f>AZ84/(E84*E84)</f>
        <v>6.3924167645104113E-2</v>
      </c>
      <c r="BE84" s="44">
        <f>Y84/AD84</f>
        <v>2.0309204249417014</v>
      </c>
      <c r="BF84" s="44">
        <f xml:space="preserve"> AA84/AC84</f>
        <v>0.40217869164398595</v>
      </c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19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5"/>
      <c r="CQ84" s="15"/>
    </row>
    <row r="85" spans="1:95" x14ac:dyDescent="0.2">
      <c r="A85" s="40" t="s">
        <v>196</v>
      </c>
      <c r="B85" s="42" t="s">
        <v>249</v>
      </c>
      <c r="C85" s="67" t="s">
        <v>257</v>
      </c>
      <c r="D85" s="44">
        <v>0.72794000000000003</v>
      </c>
      <c r="E85" s="44">
        <v>12.246</v>
      </c>
      <c r="F85" s="44">
        <v>2.4083000000000001</v>
      </c>
      <c r="G85" s="44">
        <v>54.382300000000001</v>
      </c>
      <c r="H85" s="44">
        <v>52.631599999999999</v>
      </c>
      <c r="I85" s="52">
        <v>3.1880999999999999</v>
      </c>
      <c r="J85" s="44">
        <v>0.83459000000000005</v>
      </c>
      <c r="K85" s="44">
        <v>-0.17297000000000001</v>
      </c>
      <c r="L85" s="44">
        <v>0.31603999999999999</v>
      </c>
      <c r="M85" s="44">
        <v>2.1206</v>
      </c>
      <c r="N85" s="44">
        <v>3.0327999999999999</v>
      </c>
      <c r="O85" s="44">
        <v>2.9508000000000001</v>
      </c>
      <c r="P85" s="44">
        <v>349.12450000000001</v>
      </c>
      <c r="Q85" s="44">
        <v>1.3778999999999999</v>
      </c>
      <c r="R85" s="44">
        <v>4.5298999999999996</v>
      </c>
      <c r="S85" s="44">
        <v>0.38924999999999998</v>
      </c>
      <c r="T85" s="44">
        <v>4.4874000000000001</v>
      </c>
      <c r="U85" s="44">
        <v>0.65083000000000002</v>
      </c>
      <c r="V85" s="44">
        <v>2.3153999999999999</v>
      </c>
      <c r="W85" s="44">
        <v>0.49303000000000002</v>
      </c>
      <c r="X85" s="44">
        <v>2.0436999999999999</v>
      </c>
      <c r="Y85" s="44">
        <v>6151.0271000000002</v>
      </c>
      <c r="Z85" s="44">
        <v>2927.5844000000002</v>
      </c>
      <c r="AA85" s="44">
        <v>12.7288</v>
      </c>
      <c r="AB85" s="44">
        <v>31.811299999999999</v>
      </c>
      <c r="AC85" s="44">
        <v>5.6078000000000001</v>
      </c>
      <c r="AD85" s="44">
        <v>953.05949999999996</v>
      </c>
      <c r="AE85" s="44">
        <v>15.0594</v>
      </c>
      <c r="AF85" s="44">
        <v>699.50440000000003</v>
      </c>
      <c r="AG85" s="44">
        <v>-1.1592</v>
      </c>
      <c r="AH85" s="44">
        <v>3.5636999999999999</v>
      </c>
      <c r="AI85" s="44">
        <v>4.1483999999999996</v>
      </c>
      <c r="AJ85" s="44">
        <v>162.79570000000001</v>
      </c>
      <c r="AK85" s="44">
        <v>37.413699999999999</v>
      </c>
      <c r="AL85" s="44">
        <v>42.603900000000003</v>
      </c>
      <c r="AM85" s="44">
        <v>-40.075899999999997</v>
      </c>
      <c r="AN85" s="44">
        <v>182.31739999999999</v>
      </c>
      <c r="AO85" s="44">
        <v>-42.1006</v>
      </c>
      <c r="AP85" s="44">
        <v>160.50739999999999</v>
      </c>
      <c r="AQ85" s="44">
        <v>-47.880499999999998</v>
      </c>
      <c r="AR85" s="44">
        <v>143.13480000000001</v>
      </c>
      <c r="AS85" s="44">
        <v>-15.2607</v>
      </c>
      <c r="AT85" s="44">
        <v>144.58359999999999</v>
      </c>
      <c r="AU85" s="44">
        <v>-41.991599999999998</v>
      </c>
      <c r="AV85" s="44">
        <v>125.5887</v>
      </c>
      <c r="AW85" s="44">
        <v>-30.367799999999999</v>
      </c>
      <c r="AX85" s="52">
        <v>124.5295</v>
      </c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19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5"/>
      <c r="CQ85" s="15"/>
    </row>
    <row r="86" spans="1:95" x14ac:dyDescent="0.2">
      <c r="A86" s="40" t="s">
        <v>196</v>
      </c>
      <c r="B86" s="41" t="s">
        <v>229</v>
      </c>
      <c r="C86" s="67" t="s">
        <v>198</v>
      </c>
      <c r="D86" s="43">
        <v>0.74497000000000002</v>
      </c>
      <c r="E86" s="43">
        <v>10.912699999999999</v>
      </c>
      <c r="F86" s="43">
        <v>3.887</v>
      </c>
      <c r="G86" s="43">
        <v>46.650700000000001</v>
      </c>
      <c r="H86" s="43">
        <v>45.454500000000003</v>
      </c>
      <c r="I86" s="69">
        <v>2.4432999999999998</v>
      </c>
      <c r="J86" s="43">
        <v>0.83535000000000004</v>
      </c>
      <c r="K86" s="43">
        <v>-0.14610999999999999</v>
      </c>
      <c r="L86" s="43">
        <v>0.27555000000000002</v>
      </c>
      <c r="M86" s="43">
        <v>2.3201999999999998</v>
      </c>
      <c r="N86" s="43">
        <v>2.7122000000000002</v>
      </c>
      <c r="O86" s="43">
        <v>3.9308000000000001</v>
      </c>
      <c r="P86" s="43">
        <v>351.54739999999998</v>
      </c>
      <c r="Q86" s="43">
        <v>0.39505000000000001</v>
      </c>
      <c r="R86" s="43">
        <v>4.6783000000000001</v>
      </c>
      <c r="S86" s="43">
        <v>6.7824999999999996E-2</v>
      </c>
      <c r="T86" s="43">
        <v>3.9376000000000002</v>
      </c>
      <c r="U86" s="43">
        <v>1.0157</v>
      </c>
      <c r="V86" s="43">
        <v>3.4487000000000001</v>
      </c>
      <c r="W86" s="43">
        <v>0.82799</v>
      </c>
      <c r="X86" s="43">
        <v>3.9714</v>
      </c>
      <c r="Y86" s="43">
        <v>5664.3437999999996</v>
      </c>
      <c r="Z86" s="43">
        <v>3152.3888999999999</v>
      </c>
      <c r="AA86" s="43">
        <v>14.3665</v>
      </c>
      <c r="AB86" s="43">
        <v>39.108699999999999</v>
      </c>
      <c r="AC86" s="43">
        <v>20.971599999999999</v>
      </c>
      <c r="AD86" s="43">
        <v>1501.2276999999999</v>
      </c>
      <c r="AE86" s="43">
        <v>35.407699999999998</v>
      </c>
      <c r="AF86" s="43">
        <v>1216.9102</v>
      </c>
      <c r="AG86" s="43">
        <v>-1.2706</v>
      </c>
      <c r="AH86" s="43">
        <v>3.5186999999999999</v>
      </c>
      <c r="AI86" s="43">
        <v>24.526299999999999</v>
      </c>
      <c r="AJ86" s="43">
        <v>151.15870000000001</v>
      </c>
      <c r="AK86" s="43">
        <v>15.593500000000001</v>
      </c>
      <c r="AL86" s="43">
        <v>40.262</v>
      </c>
      <c r="AM86" s="43">
        <v>21.5473</v>
      </c>
      <c r="AN86" s="43">
        <v>171.17830000000001</v>
      </c>
      <c r="AO86" s="43">
        <v>42.241500000000002</v>
      </c>
      <c r="AP86" s="43">
        <v>106.3874</v>
      </c>
      <c r="AQ86" s="43">
        <v>10.535500000000001</v>
      </c>
      <c r="AR86" s="43">
        <v>111.4102</v>
      </c>
      <c r="AS86" s="43">
        <v>-2.6025</v>
      </c>
      <c r="AT86" s="43">
        <v>143.3349</v>
      </c>
      <c r="AU86" s="43">
        <v>-25.113299999999999</v>
      </c>
      <c r="AV86" s="43">
        <v>125.2</v>
      </c>
      <c r="AW86" s="43">
        <v>1.0974999999999999</v>
      </c>
      <c r="AX86" s="69">
        <v>109.1818</v>
      </c>
      <c r="AY86" s="44">
        <f>IF(OR(ISBLANK($L86),ISBLANK($J86)),NA(),2*PI()*$J86/$L86)</f>
        <v>19.047936295962504</v>
      </c>
      <c r="AZ86" s="44">
        <f>M86*N86</f>
        <v>6.2928464399999999</v>
      </c>
      <c r="BA86" s="44">
        <f>IF(ISBLANK($K86),NA(),$K86*$E86)</f>
        <v>-1.5944545969999997</v>
      </c>
      <c r="BB86" s="44" t="str">
        <f>IF(ISBLANK(E86),NA(),IF(AND(E86&gt;=0,E86&lt;2),"[0;2]",IF(AND(E86&gt;=2,E86&lt;4),"[2;4]",IF(AND(E86&gt;=4,E86&lt;6),"[4;6]",IF(AND(E86&gt;=6,E86&lt;8),"[6;8]",IF(AND(E86&gt;=8,E86&lt;10),"[8;10]",IF(AND(E86&gt;=10,E86&lt;12),"[10;12]","[12;14]")))))))</f>
        <v>[10;12]</v>
      </c>
      <c r="BC86" s="44" t="str">
        <f>IF(ISBLANK(E86),NA(),IF(AND(E86&gt;=0,E86&lt;4),"[0;4]","[&gt;4]"))</f>
        <v>[&gt;4]</v>
      </c>
      <c r="BD86" s="44">
        <f>AZ86/(E86*E86)</f>
        <v>5.2842420373213461E-2</v>
      </c>
      <c r="BE86" s="44">
        <f>Y86/AD86</f>
        <v>3.7731410098548008</v>
      </c>
      <c r="BF86" s="44">
        <f xml:space="preserve"> AA86/AC86</f>
        <v>0.68504549009136173</v>
      </c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19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5"/>
      <c r="CQ86" s="15"/>
    </row>
    <row r="87" spans="1:95" x14ac:dyDescent="0.2">
      <c r="A87" s="40" t="s">
        <v>196</v>
      </c>
      <c r="B87" s="41" t="s">
        <v>221</v>
      </c>
      <c r="C87" s="67" t="s">
        <v>20</v>
      </c>
      <c r="D87" s="43">
        <v>0.74151</v>
      </c>
      <c r="E87" s="43">
        <v>9.9955999999999996</v>
      </c>
      <c r="F87" s="43">
        <v>3.6335000000000002</v>
      </c>
      <c r="G87" s="43">
        <v>31.396999999999998</v>
      </c>
      <c r="H87" s="43">
        <v>70.175399999999996</v>
      </c>
      <c r="I87" s="69">
        <v>3.4744000000000002</v>
      </c>
      <c r="J87" s="43">
        <v>0.83731999999999995</v>
      </c>
      <c r="K87" s="43">
        <v>-0.22342999999999999</v>
      </c>
      <c r="L87" s="43">
        <v>0.26966000000000001</v>
      </c>
      <c r="M87" s="43">
        <v>2.0366</v>
      </c>
      <c r="N87" s="43">
        <v>2.5497999999999998</v>
      </c>
      <c r="O87" s="43">
        <v>-15.8226</v>
      </c>
      <c r="P87" s="43">
        <v>481.20729999999998</v>
      </c>
      <c r="Q87" s="43">
        <v>0.63544999999999996</v>
      </c>
      <c r="R87" s="43">
        <v>5.2765000000000004</v>
      </c>
      <c r="S87" s="43">
        <v>-5.0608E-2</v>
      </c>
      <c r="T87" s="43">
        <v>6.1531000000000002</v>
      </c>
      <c r="U87" s="43">
        <v>1.8440000000000001</v>
      </c>
      <c r="V87" s="43">
        <v>6.0865</v>
      </c>
      <c r="W87" s="43">
        <v>-0.19753999999999999</v>
      </c>
      <c r="X87" s="43">
        <v>2.4643999999999999</v>
      </c>
      <c r="Y87" s="43">
        <v>9520.9132000000009</v>
      </c>
      <c r="Z87" s="43">
        <v>5499.8687</v>
      </c>
      <c r="AA87" s="43">
        <v>14.994300000000001</v>
      </c>
      <c r="AB87" s="43">
        <v>49.672800000000002</v>
      </c>
      <c r="AC87" s="43">
        <v>23.689399999999999</v>
      </c>
      <c r="AD87" s="43">
        <v>1664.3929000000001</v>
      </c>
      <c r="AE87" s="43">
        <v>28.454599999999999</v>
      </c>
      <c r="AF87" s="43">
        <v>1544.6684</v>
      </c>
      <c r="AG87" s="43">
        <v>-1.5086999999999999</v>
      </c>
      <c r="AH87" s="43">
        <v>4.4687999999999999</v>
      </c>
      <c r="AI87" s="43">
        <v>-13.699299999999999</v>
      </c>
      <c r="AJ87" s="43">
        <v>136.35</v>
      </c>
      <c r="AK87" s="43">
        <v>34.173499999999997</v>
      </c>
      <c r="AL87" s="43">
        <v>41.555700000000002</v>
      </c>
      <c r="AM87" s="43">
        <v>-54.191600000000001</v>
      </c>
      <c r="AN87" s="43">
        <v>145.751</v>
      </c>
      <c r="AO87" s="43">
        <v>-94.4876</v>
      </c>
      <c r="AP87" s="43">
        <v>100.9804</v>
      </c>
      <c r="AQ87" s="43">
        <v>-52.116500000000002</v>
      </c>
      <c r="AR87" s="43">
        <v>104.4029</v>
      </c>
      <c r="AS87" s="43">
        <v>-29.0061</v>
      </c>
      <c r="AT87" s="43">
        <v>136.94329999999999</v>
      </c>
      <c r="AU87" s="43">
        <v>-28.215599999999998</v>
      </c>
      <c r="AV87" s="43">
        <v>114.52849999999999</v>
      </c>
      <c r="AW87" s="43">
        <v>-24.157800000000002</v>
      </c>
      <c r="AX87" s="69">
        <v>91.581299999999999</v>
      </c>
      <c r="AY87" s="44">
        <f>IF(OR(ISBLANK($L87),ISBLANK($J87)),NA(),2*PI()*$J87/$L87)</f>
        <v>19.509889199019547</v>
      </c>
      <c r="AZ87" s="44">
        <f>M87*N87</f>
        <v>5.1929226799999997</v>
      </c>
      <c r="BA87" s="44">
        <f>IF(ISBLANK($K87),NA(),$K87*$E87)</f>
        <v>-2.2333169079999999</v>
      </c>
      <c r="BB87" s="44" t="str">
        <f>IF(ISBLANK(E87),NA(),IF(AND(E87&gt;=0,E87&lt;2),"[0;2]",IF(AND(E87&gt;=2,E87&lt;4),"[2;4]",IF(AND(E87&gt;=4,E87&lt;6),"[4;6]",IF(AND(E87&gt;=6,E87&lt;8),"[6;8]",IF(AND(E87&gt;=8,E87&lt;10),"[8;10]",IF(AND(E87&gt;=10,E87&lt;12),"[10;12]","[12;14]")))))))</f>
        <v>[8;10]</v>
      </c>
      <c r="BC87" s="44" t="str">
        <f>IF(ISBLANK(E87),NA(),IF(AND(E87&gt;=0,E87&lt;4),"[0;4]","[&gt;4]"))</f>
        <v>[&gt;4]</v>
      </c>
      <c r="BD87" s="44">
        <f>AZ87/(E87*E87)</f>
        <v>5.1974954697782821E-2</v>
      </c>
      <c r="BE87" s="44">
        <f>Y87/AD87</f>
        <v>5.7203519673750112</v>
      </c>
      <c r="BF87" s="44">
        <f xml:space="preserve"> AA87/AC87</f>
        <v>0.63295397941695453</v>
      </c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19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5"/>
      <c r="CQ87" s="15"/>
    </row>
    <row r="88" spans="1:95" x14ac:dyDescent="0.2">
      <c r="A88" s="40" t="s">
        <v>196</v>
      </c>
      <c r="B88" s="41" t="s">
        <v>206</v>
      </c>
      <c r="C88" s="67" t="s">
        <v>25</v>
      </c>
      <c r="D88" s="43">
        <v>0.76924000000000003</v>
      </c>
      <c r="E88" s="43">
        <v>8.2157999999999998</v>
      </c>
      <c r="F88" s="43">
        <v>3.1688000000000001</v>
      </c>
      <c r="G88" s="43">
        <v>62.371699999999997</v>
      </c>
      <c r="H88" s="43">
        <v>61.538499999999999</v>
      </c>
      <c r="I88" s="69">
        <v>2.1223000000000001</v>
      </c>
      <c r="J88" s="43">
        <v>0.83860000000000001</v>
      </c>
      <c r="K88" s="43">
        <v>-0.29235</v>
      </c>
      <c r="L88" s="43">
        <v>0.28905999999999998</v>
      </c>
      <c r="M88" s="43">
        <v>1.2605</v>
      </c>
      <c r="N88" s="43">
        <v>1.9971000000000001</v>
      </c>
      <c r="O88" s="43">
        <v>9.2425999999999995</v>
      </c>
      <c r="P88" s="43">
        <v>300.4966</v>
      </c>
      <c r="Q88" s="43">
        <v>-0.1237</v>
      </c>
      <c r="R88" s="43">
        <v>2.7067999999999999</v>
      </c>
      <c r="S88" s="43">
        <v>6.5706000000000001E-2</v>
      </c>
      <c r="T88" s="43">
        <v>2.2837999999999998</v>
      </c>
      <c r="U88" s="43">
        <v>0.14568999999999999</v>
      </c>
      <c r="V88" s="43">
        <v>2.0148000000000001</v>
      </c>
      <c r="W88" s="43">
        <v>0.55328999999999995</v>
      </c>
      <c r="X88" s="43">
        <v>1.9418</v>
      </c>
      <c r="Y88" s="43">
        <v>2284.6750999999999</v>
      </c>
      <c r="Z88" s="43">
        <v>1237.9956999999999</v>
      </c>
      <c r="AA88" s="43">
        <v>4.9862000000000002</v>
      </c>
      <c r="AB88" s="43">
        <v>13.353</v>
      </c>
      <c r="AC88" s="43">
        <v>9.4731000000000005</v>
      </c>
      <c r="AD88" s="43">
        <v>492.01909999999998</v>
      </c>
      <c r="AE88" s="43">
        <v>14.369400000000001</v>
      </c>
      <c r="AF88" s="43">
        <v>471.0455</v>
      </c>
      <c r="AG88" s="43">
        <v>-0.48646</v>
      </c>
      <c r="AH88" s="43">
        <v>2.0495000000000001</v>
      </c>
      <c r="AI88" s="43">
        <v>5.9783999999999997</v>
      </c>
      <c r="AJ88" s="43">
        <v>196.1686</v>
      </c>
      <c r="AK88" s="43">
        <v>34.3919</v>
      </c>
      <c r="AL88" s="43">
        <v>39.294199999999996</v>
      </c>
      <c r="AM88" s="43">
        <v>-35.479300000000002</v>
      </c>
      <c r="AN88" s="43">
        <v>219.34739999999999</v>
      </c>
      <c r="AO88" s="43">
        <v>37.162199999999999</v>
      </c>
      <c r="AP88" s="43">
        <v>131.85499999999999</v>
      </c>
      <c r="AQ88" s="43">
        <v>-33.211799999999997</v>
      </c>
      <c r="AR88" s="43">
        <v>142.01589999999999</v>
      </c>
      <c r="AS88" s="43">
        <v>-48.752400000000002</v>
      </c>
      <c r="AT88" s="43">
        <v>174.7561</v>
      </c>
      <c r="AU88" s="43">
        <v>-122.9872</v>
      </c>
      <c r="AV88" s="43">
        <v>171.7884</v>
      </c>
      <c r="AW88" s="43">
        <v>-113.81229999999999</v>
      </c>
      <c r="AX88" s="69">
        <v>186.23750000000001</v>
      </c>
      <c r="AY88" s="44">
        <f>IF(OR(ISBLANK($L88),ISBLANK($J88)),NA(),2*PI()*$J88/$L88)</f>
        <v>18.228323526606246</v>
      </c>
      <c r="AZ88" s="44">
        <f>M88*N88</f>
        <v>2.5173445500000002</v>
      </c>
      <c r="BA88" s="44">
        <f>IF(ISBLANK($K88),NA(),$K88*$E88)</f>
        <v>-2.4018891299999998</v>
      </c>
      <c r="BB88" s="44" t="str">
        <f>IF(ISBLANK(E88),NA(),IF(AND(E88&gt;=0,E88&lt;2),"[0;2]",IF(AND(E88&gt;=2,E88&lt;4),"[2;4]",IF(AND(E88&gt;=4,E88&lt;6),"[4;6]",IF(AND(E88&gt;=6,E88&lt;8),"[6;8]",IF(AND(E88&gt;=8,E88&lt;10),"[8;10]",IF(AND(E88&gt;=10,E88&lt;12),"[10;12]","[12;14]")))))))</f>
        <v>[8;10]</v>
      </c>
      <c r="BC88" s="44" t="str">
        <f>IF(ISBLANK(E88),NA(),IF(AND(E88&gt;=0,E88&lt;4),"[0;4]","[&gt;4]"))</f>
        <v>[&gt;4]</v>
      </c>
      <c r="BD88" s="44">
        <f>AZ88/(E88*E88)</f>
        <v>3.7294341612758214E-2</v>
      </c>
      <c r="BE88" s="44">
        <f>Y88/AD88</f>
        <v>4.643468312510632</v>
      </c>
      <c r="BF88" s="44">
        <f xml:space="preserve"> AA88/AC88</f>
        <v>0.52635356958123525</v>
      </c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19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5"/>
      <c r="CQ88" s="15"/>
    </row>
    <row r="89" spans="1:95" x14ac:dyDescent="0.2">
      <c r="A89" s="40" t="s">
        <v>196</v>
      </c>
      <c r="B89" s="50" t="s">
        <v>229</v>
      </c>
      <c r="C89" s="68" t="s">
        <v>231</v>
      </c>
      <c r="D89" s="49">
        <v>0.79217000000000004</v>
      </c>
      <c r="E89" s="49">
        <v>8.5135000000000005</v>
      </c>
      <c r="F89" s="49">
        <v>3.1688000000000001</v>
      </c>
      <c r="G89" s="49">
        <v>62.681399999999996</v>
      </c>
      <c r="H89" s="49">
        <v>63.492100000000001</v>
      </c>
      <c r="I89" s="21">
        <v>3.7570999999999999</v>
      </c>
      <c r="J89" s="49">
        <v>0.83901999999999999</v>
      </c>
      <c r="K89" s="49">
        <v>-0.24782999999999999</v>
      </c>
      <c r="L89" s="49">
        <v>0.35014000000000001</v>
      </c>
      <c r="M89" s="49">
        <v>1.7786</v>
      </c>
      <c r="N89" s="49">
        <v>2.2067000000000001</v>
      </c>
      <c r="O89" s="49">
        <v>-14.519600000000001</v>
      </c>
      <c r="P89" s="49">
        <v>487.18770000000001</v>
      </c>
      <c r="Q89" s="49">
        <v>0.48</v>
      </c>
      <c r="R89" s="49">
        <v>3.9398</v>
      </c>
      <c r="S89" s="49">
        <v>0.12678</v>
      </c>
      <c r="T89" s="49">
        <v>3.0482999999999998</v>
      </c>
      <c r="U89" s="49">
        <v>1.0656000000000001</v>
      </c>
      <c r="V89" s="49">
        <v>4.2088999999999999</v>
      </c>
      <c r="W89" s="49">
        <v>-1.7125999999999999</v>
      </c>
      <c r="X89" s="49">
        <v>3.2038000000000002</v>
      </c>
      <c r="Y89" s="49">
        <v>4550.3303999999998</v>
      </c>
      <c r="Z89" s="49">
        <v>2030.9462000000001</v>
      </c>
      <c r="AA89" s="49">
        <v>8.5431000000000008</v>
      </c>
      <c r="AB89" s="49">
        <v>20.2697</v>
      </c>
      <c r="AC89" s="49">
        <v>15.4703</v>
      </c>
      <c r="AD89" s="49">
        <v>1760.3669</v>
      </c>
      <c r="AE89" s="49">
        <v>27.932200000000002</v>
      </c>
      <c r="AF89" s="49">
        <v>1448.0630000000001</v>
      </c>
      <c r="AG89" s="49">
        <v>-0.78422000000000003</v>
      </c>
      <c r="AH89" s="49">
        <v>2.7475000000000001</v>
      </c>
      <c r="AI89" s="49">
        <v>-25.127199999999998</v>
      </c>
      <c r="AJ89" s="49">
        <v>163.06729999999999</v>
      </c>
      <c r="AK89" s="49">
        <v>24.764500000000002</v>
      </c>
      <c r="AL89" s="49">
        <v>47.525599999999997</v>
      </c>
      <c r="AM89" s="49">
        <v>-61.25</v>
      </c>
      <c r="AN89" s="49">
        <v>182.1472</v>
      </c>
      <c r="AO89" s="49">
        <v>-98.199100000000001</v>
      </c>
      <c r="AP89" s="49">
        <v>153.30860000000001</v>
      </c>
      <c r="AQ89" s="49">
        <v>-49.911000000000001</v>
      </c>
      <c r="AR89" s="49">
        <v>163.12280000000001</v>
      </c>
      <c r="AS89" s="49">
        <v>-7.8651999999999997</v>
      </c>
      <c r="AT89" s="49">
        <v>175.07429999999999</v>
      </c>
      <c r="AU89" s="49">
        <v>11.206300000000001</v>
      </c>
      <c r="AV89" s="49">
        <v>149.4461</v>
      </c>
      <c r="AW89" s="49">
        <v>-19.3566</v>
      </c>
      <c r="AX89" s="21">
        <v>142.80590000000001</v>
      </c>
      <c r="AY89" s="44">
        <f>IF(OR(ISBLANK($L89),ISBLANK($J89)),NA(),2*PI()*$J89/$L89)</f>
        <v>15.056029406608261</v>
      </c>
      <c r="AZ89" s="44">
        <f>M89*N89</f>
        <v>3.9248366200000002</v>
      </c>
      <c r="BA89" s="44">
        <f>IF(ISBLANK($K89),NA(),$K89*$E89)</f>
        <v>-2.1099007050000003</v>
      </c>
      <c r="BB89" s="44" t="str">
        <f>IF(ISBLANK(E89),NA(),IF(AND(E89&gt;=0,E89&lt;2),"[0;2]",IF(AND(E89&gt;=2,E89&lt;4),"[2;4]",IF(AND(E89&gt;=4,E89&lt;6),"[4;6]",IF(AND(E89&gt;=6,E89&lt;8),"[6;8]",IF(AND(E89&gt;=8,E89&lt;10),"[8;10]",IF(AND(E89&gt;=10,E89&lt;12),"[10;12]","[12;14]")))))))</f>
        <v>[8;10]</v>
      </c>
      <c r="BC89" s="44" t="str">
        <f>IF(ISBLANK(E89),NA(),IF(AND(E89&gt;=0,E89&lt;4),"[0;4]","[&gt;4]"))</f>
        <v>[&gt;4]</v>
      </c>
      <c r="BD89" s="44">
        <f>AZ89/(E89*E89)</f>
        <v>5.4150853013707846E-2</v>
      </c>
      <c r="BE89" s="44">
        <f>Y89/AD89</f>
        <v>2.5848761414452861</v>
      </c>
      <c r="BF89" s="44">
        <f xml:space="preserve"> AA89/AC89</f>
        <v>0.55222587797263145</v>
      </c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19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5"/>
      <c r="CQ89" s="15"/>
    </row>
    <row r="90" spans="1:95" x14ac:dyDescent="0.2">
      <c r="A90" s="40" t="s">
        <v>196</v>
      </c>
      <c r="B90" s="41" t="s">
        <v>211</v>
      </c>
      <c r="C90" s="67" t="s">
        <v>17</v>
      </c>
      <c r="D90" s="43">
        <v>0.70820000000000005</v>
      </c>
      <c r="E90" s="43">
        <v>12.3476</v>
      </c>
      <c r="F90" s="43">
        <v>3.7603</v>
      </c>
      <c r="G90" s="43">
        <v>38.882100000000001</v>
      </c>
      <c r="H90" s="43">
        <v>37.735799999999998</v>
      </c>
      <c r="I90" s="69">
        <v>1.8939999999999999</v>
      </c>
      <c r="J90" s="43">
        <v>0.84006999999999998</v>
      </c>
      <c r="K90" s="43">
        <v>-0.14549000000000001</v>
      </c>
      <c r="L90" s="43">
        <v>0.35637999999999997</v>
      </c>
      <c r="M90" s="43">
        <v>2.1739000000000002</v>
      </c>
      <c r="N90" s="43">
        <v>2.9384999999999999</v>
      </c>
      <c r="O90" s="43">
        <v>10.651199999999999</v>
      </c>
      <c r="P90" s="43">
        <v>282.4522</v>
      </c>
      <c r="Q90" s="43">
        <v>8.2217999999999999E-2</v>
      </c>
      <c r="R90" s="43">
        <v>4.2850000000000001</v>
      </c>
      <c r="S90" s="43">
        <v>0.74782999999999999</v>
      </c>
      <c r="T90" s="43">
        <v>4.0308000000000002</v>
      </c>
      <c r="U90" s="43">
        <v>-0.56498999999999999</v>
      </c>
      <c r="V90" s="43">
        <v>3.6059000000000001</v>
      </c>
      <c r="W90" s="43">
        <v>0.61782000000000004</v>
      </c>
      <c r="X90" s="43">
        <v>4.4516999999999998</v>
      </c>
      <c r="Y90" s="43">
        <v>4568.6106</v>
      </c>
      <c r="Z90" s="43">
        <v>2666.4090999999999</v>
      </c>
      <c r="AA90" s="43">
        <v>16.1007</v>
      </c>
      <c r="AB90" s="43">
        <v>34.841000000000001</v>
      </c>
      <c r="AC90" s="43">
        <v>13.548400000000001</v>
      </c>
      <c r="AD90" s="43">
        <v>897.51139999999998</v>
      </c>
      <c r="AE90" s="43">
        <v>23.339500000000001</v>
      </c>
      <c r="AF90" s="43">
        <v>694.30870000000004</v>
      </c>
      <c r="AG90" s="43">
        <v>-0.95550000000000002</v>
      </c>
      <c r="AH90" s="43">
        <v>3.3006000000000002</v>
      </c>
      <c r="AI90" s="43">
        <v>11.797700000000001</v>
      </c>
      <c r="AJ90" s="43">
        <v>207.07740000000001</v>
      </c>
      <c r="AK90" s="43">
        <v>27.243200000000002</v>
      </c>
      <c r="AL90" s="43">
        <v>37.851799999999997</v>
      </c>
      <c r="AM90" s="43">
        <v>-20.416499999999999</v>
      </c>
      <c r="AN90" s="43">
        <v>227.10730000000001</v>
      </c>
      <c r="AO90" s="43">
        <v>-26.174499999999998</v>
      </c>
      <c r="AP90" s="43">
        <v>176.46299999999999</v>
      </c>
      <c r="AQ90" s="43">
        <v>-42.825200000000002</v>
      </c>
      <c r="AR90" s="43">
        <v>144.81800000000001</v>
      </c>
      <c r="AS90" s="43">
        <v>-23.403300000000002</v>
      </c>
      <c r="AT90" s="43">
        <v>172.001</v>
      </c>
      <c r="AU90" s="43">
        <v>-24.292000000000002</v>
      </c>
      <c r="AV90" s="43">
        <v>147.15280000000001</v>
      </c>
      <c r="AW90" s="43">
        <v>-7.5940000000000003</v>
      </c>
      <c r="AX90" s="69">
        <v>137.94720000000001</v>
      </c>
      <c r="AY90" s="44">
        <f>IF(OR(ISBLANK($L90),ISBLANK($J90)),NA(),2*PI()*$J90/$L90)</f>
        <v>14.810919470796215</v>
      </c>
      <c r="AZ90" s="44">
        <f>M90*N90</f>
        <v>6.3880051500000006</v>
      </c>
      <c r="BA90" s="44">
        <f>IF(ISBLANK($K90),NA(),$K90*$E90)</f>
        <v>-1.7964523240000001</v>
      </c>
      <c r="BB90" s="44" t="str">
        <f>IF(ISBLANK(E90),NA(),IF(AND(E90&gt;=0,E90&lt;2),"[0;2]",IF(AND(E90&gt;=2,E90&lt;4),"[2;4]",IF(AND(E90&gt;=4,E90&lt;6),"[4;6]",IF(AND(E90&gt;=6,E90&lt;8),"[6;8]",IF(AND(E90&gt;=8,E90&lt;10),"[8;10]",IF(AND(E90&gt;=10,E90&lt;12),"[10;12]","[12;14]")))))))</f>
        <v>[12;14]</v>
      </c>
      <c r="BC90" s="44" t="str">
        <f>IF(ISBLANK(E90),NA(),IF(AND(E90&gt;=0,E90&lt;4),"[0;4]","[&gt;4]"))</f>
        <v>[&gt;4]</v>
      </c>
      <c r="BD90" s="44">
        <f>AZ90/(E90*E90)</f>
        <v>4.1898661911139667E-2</v>
      </c>
      <c r="BE90" s="44">
        <f>Y90/AD90</f>
        <v>5.0903092707234698</v>
      </c>
      <c r="BF90" s="44">
        <f xml:space="preserve"> AA90/AC90</f>
        <v>1.1883838682058396</v>
      </c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19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5"/>
      <c r="CQ90" s="15"/>
    </row>
    <row r="91" spans="1:95" x14ac:dyDescent="0.2">
      <c r="A91" s="40" t="s">
        <v>196</v>
      </c>
      <c r="B91" s="42" t="s">
        <v>237</v>
      </c>
      <c r="C91" s="67" t="s">
        <v>243</v>
      </c>
      <c r="D91" s="44">
        <v>0.75699000000000005</v>
      </c>
      <c r="E91" s="44">
        <v>9.8585999999999991</v>
      </c>
      <c r="F91" s="44">
        <v>3.6335000000000002</v>
      </c>
      <c r="G91" s="44">
        <v>54.461500000000001</v>
      </c>
      <c r="H91" s="44">
        <v>52.631599999999999</v>
      </c>
      <c r="I91" s="52">
        <v>2.3620999999999999</v>
      </c>
      <c r="J91" s="44">
        <v>0.84043000000000001</v>
      </c>
      <c r="K91" s="44">
        <v>-0.19666</v>
      </c>
      <c r="L91" s="44">
        <v>0.33461000000000002</v>
      </c>
      <c r="M91" s="44">
        <v>2.0049000000000001</v>
      </c>
      <c r="N91" s="44">
        <v>2.5832999999999999</v>
      </c>
      <c r="O91" s="44">
        <v>-3.8938999999999999</v>
      </c>
      <c r="P91" s="44">
        <v>370.24349999999998</v>
      </c>
      <c r="Q91" s="44">
        <v>0.48899999999999999</v>
      </c>
      <c r="R91" s="44">
        <v>4.3859000000000004</v>
      </c>
      <c r="S91" s="44">
        <v>0.34462999999999999</v>
      </c>
      <c r="T91" s="44">
        <v>3.9889000000000001</v>
      </c>
      <c r="U91" s="44">
        <v>-0.49570999999999998</v>
      </c>
      <c r="V91" s="44">
        <v>4.0388999999999999</v>
      </c>
      <c r="W91" s="44">
        <v>-3.2637999999999998</v>
      </c>
      <c r="X91" s="44">
        <v>4.6111000000000004</v>
      </c>
      <c r="Y91" s="44">
        <v>5403.1646000000001</v>
      </c>
      <c r="Z91" s="44">
        <v>2045.2449999999999</v>
      </c>
      <c r="AA91" s="44">
        <v>14.9496</v>
      </c>
      <c r="AB91" s="44">
        <v>33.893099999999997</v>
      </c>
      <c r="AC91" s="44">
        <v>16.627199999999998</v>
      </c>
      <c r="AD91" s="44">
        <v>1800.2832000000001</v>
      </c>
      <c r="AE91" s="44">
        <v>35.347099999999998</v>
      </c>
      <c r="AF91" s="44">
        <v>1618.3928000000001</v>
      </c>
      <c r="AG91" s="44">
        <v>-1.0301</v>
      </c>
      <c r="AH91" s="44">
        <v>3.3704000000000001</v>
      </c>
      <c r="AI91" s="44">
        <v>-7.7953999999999999</v>
      </c>
      <c r="AJ91" s="44">
        <v>190.35409999999999</v>
      </c>
      <c r="AK91" s="44">
        <v>27.415299999999998</v>
      </c>
      <c r="AL91" s="44">
        <v>41.3322</v>
      </c>
      <c r="AM91" s="44">
        <v>-38.543799999999997</v>
      </c>
      <c r="AN91" s="44">
        <v>209.37960000000001</v>
      </c>
      <c r="AO91" s="44">
        <v>-72.241900000000001</v>
      </c>
      <c r="AP91" s="44">
        <v>172.4308</v>
      </c>
      <c r="AQ91" s="44">
        <v>-64.595600000000005</v>
      </c>
      <c r="AR91" s="44">
        <v>142.32689999999999</v>
      </c>
      <c r="AS91" s="44">
        <v>-3.4998</v>
      </c>
      <c r="AT91" s="44">
        <v>155.31020000000001</v>
      </c>
      <c r="AU91" s="44">
        <v>-20.316199999999998</v>
      </c>
      <c r="AV91" s="44">
        <v>160.42930000000001</v>
      </c>
      <c r="AW91" s="44">
        <v>-3.7917999999999998</v>
      </c>
      <c r="AX91" s="52">
        <v>160.7158</v>
      </c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19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5"/>
      <c r="CQ91" s="15"/>
    </row>
    <row r="92" spans="1:95" x14ac:dyDescent="0.2">
      <c r="A92" s="40" t="s">
        <v>196</v>
      </c>
      <c r="B92" s="42" t="s">
        <v>97</v>
      </c>
      <c r="C92" s="67" t="s">
        <v>139</v>
      </c>
      <c r="D92" s="44">
        <v>0.82379000000000002</v>
      </c>
      <c r="E92" s="44">
        <v>11.827299999999999</v>
      </c>
      <c r="F92" s="44">
        <v>3.5068000000000001</v>
      </c>
      <c r="G92" s="44">
        <v>62.798900000000003</v>
      </c>
      <c r="H92" s="44">
        <v>65.573800000000006</v>
      </c>
      <c r="I92" s="52">
        <v>2.5508000000000002</v>
      </c>
      <c r="J92" s="44">
        <v>0.84097</v>
      </c>
      <c r="K92" s="44">
        <v>-0.19721</v>
      </c>
      <c r="L92" s="44">
        <v>0.30362</v>
      </c>
      <c r="M92" s="44">
        <v>1.9861</v>
      </c>
      <c r="N92" s="44">
        <v>2.8462000000000001</v>
      </c>
      <c r="O92" s="44">
        <v>0.32069999999999999</v>
      </c>
      <c r="P92" s="44">
        <v>403.96980000000002</v>
      </c>
      <c r="Q92" s="44">
        <v>-0.26977000000000001</v>
      </c>
      <c r="R92" s="44">
        <v>5.7938000000000001</v>
      </c>
      <c r="S92" s="44">
        <v>1.05</v>
      </c>
      <c r="T92" s="44">
        <v>5.2476000000000003</v>
      </c>
      <c r="U92" s="44">
        <v>-0.22980999999999999</v>
      </c>
      <c r="V92" s="44">
        <v>4.7553999999999998</v>
      </c>
      <c r="W92" s="44">
        <v>-0.71574000000000004</v>
      </c>
      <c r="X92" s="44">
        <v>5.1798000000000002</v>
      </c>
      <c r="Y92" s="44">
        <v>7592.4646000000002</v>
      </c>
      <c r="Z92" s="44">
        <v>1746.6931999999999</v>
      </c>
      <c r="AA92" s="44">
        <v>21.3429</v>
      </c>
      <c r="AB92" s="44">
        <v>30.543800000000001</v>
      </c>
      <c r="AC92" s="44">
        <v>15.304600000000001</v>
      </c>
      <c r="AD92" s="44">
        <v>1481.1699000000001</v>
      </c>
      <c r="AE92" s="44">
        <v>28.1004</v>
      </c>
      <c r="AF92" s="44">
        <v>879.3175</v>
      </c>
      <c r="AG92" s="44">
        <v>-1.0448</v>
      </c>
      <c r="AH92" s="44">
        <v>4.1455000000000002</v>
      </c>
      <c r="AI92" s="44">
        <v>-14.766500000000001</v>
      </c>
      <c r="AJ92" s="44">
        <v>146.31030000000001</v>
      </c>
      <c r="AK92" s="44">
        <v>42.240299999999998</v>
      </c>
      <c r="AL92" s="44">
        <v>43.342100000000002</v>
      </c>
      <c r="AM92" s="44">
        <v>-61.298299999999998</v>
      </c>
      <c r="AN92" s="44">
        <v>169.89500000000001</v>
      </c>
      <c r="AO92" s="44">
        <v>-61.846299999999999</v>
      </c>
      <c r="AP92" s="44">
        <v>139.66079999999999</v>
      </c>
      <c r="AQ92" s="44">
        <v>-46.0503</v>
      </c>
      <c r="AR92" s="44">
        <v>136.84520000000001</v>
      </c>
      <c r="AS92" s="44">
        <v>-33.103700000000003</v>
      </c>
      <c r="AT92" s="44">
        <v>147.46950000000001</v>
      </c>
      <c r="AU92" s="44">
        <v>-51.377600000000001</v>
      </c>
      <c r="AV92" s="44">
        <v>133.8014</v>
      </c>
      <c r="AW92" s="44">
        <v>-88.067599999999999</v>
      </c>
      <c r="AX92" s="52">
        <v>135.64840000000001</v>
      </c>
      <c r="AY92" s="44">
        <f>IF(OR(ISBLANK($L92),ISBLANK($J92)),NA(),2*PI()*$J92/$L92)</f>
        <v>17.40323545148151</v>
      </c>
      <c r="AZ92" s="44">
        <f>M92*N92</f>
        <v>5.6528378200000002</v>
      </c>
      <c r="BA92" s="44">
        <f>IF(ISBLANK($K92),NA(),$K92*$E92)</f>
        <v>-2.332461833</v>
      </c>
      <c r="BB92" s="44" t="str">
        <f>IF(ISBLANK(E92),NA(),IF(AND(E92&gt;=0,E92&lt;2),"[0;2]",IF(AND(E92&gt;=2,E92&lt;4),"[2;4]",IF(AND(E92&gt;=4,E92&lt;6),"[4;6]",IF(AND(E92&gt;=6,E92&lt;8),"[6;8]",IF(AND(E92&gt;=8,E92&lt;10),"[8;10]",IF(AND(E92&gt;=10,E92&lt;12),"[10;12]","[12;14]")))))))</f>
        <v>[10;12]</v>
      </c>
      <c r="BC92" s="44" t="str">
        <f>IF(ISBLANK(E92),NA(),IF(AND(E92&gt;=0,E92&lt;4),"[0;4]","[&gt;4]"))</f>
        <v>[&gt;4]</v>
      </c>
      <c r="BD92" s="44">
        <f>AZ92/(E92*E92)</f>
        <v>4.0410600121642229E-2</v>
      </c>
      <c r="BE92" s="44">
        <f>Y92/AD92</f>
        <v>5.125991690757421</v>
      </c>
      <c r="BF92" s="44">
        <f xml:space="preserve"> AA92/AC92</f>
        <v>1.3945415103955674</v>
      </c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19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5"/>
      <c r="CQ92" s="15"/>
    </row>
    <row r="93" spans="1:95" x14ac:dyDescent="0.2">
      <c r="A93" s="40" t="s">
        <v>196</v>
      </c>
      <c r="B93" s="42" t="s">
        <v>97</v>
      </c>
      <c r="C93" s="67" t="s">
        <v>151</v>
      </c>
      <c r="D93" s="44">
        <v>0.77315</v>
      </c>
      <c r="E93" s="44">
        <v>15.6876</v>
      </c>
      <c r="F93" s="44">
        <v>3.3378000000000001</v>
      </c>
      <c r="G93" s="44">
        <v>62.557299999999998</v>
      </c>
      <c r="H93" s="44">
        <v>62.5</v>
      </c>
      <c r="I93" s="52">
        <v>1.9801</v>
      </c>
      <c r="J93" s="44">
        <v>0.84160000000000001</v>
      </c>
      <c r="K93" s="44">
        <v>-0.15322</v>
      </c>
      <c r="L93" s="44">
        <v>0.30381999999999998</v>
      </c>
      <c r="M93" s="44">
        <v>1.8965000000000001</v>
      </c>
      <c r="N93" s="44">
        <v>3.7604000000000002</v>
      </c>
      <c r="O93" s="44">
        <v>1.1805000000000001</v>
      </c>
      <c r="P93" s="44">
        <v>318.83460000000002</v>
      </c>
      <c r="Q93" s="44">
        <v>1.7857000000000001</v>
      </c>
      <c r="R93" s="44">
        <v>3.8885000000000001</v>
      </c>
      <c r="S93" s="44">
        <v>0.82013999999999998</v>
      </c>
      <c r="T93" s="44">
        <v>5.9410999999999996</v>
      </c>
      <c r="U93" s="44">
        <v>-0.30286999999999997</v>
      </c>
      <c r="V93" s="44">
        <v>4.7565999999999997</v>
      </c>
      <c r="W93" s="44">
        <v>3.4672000000000001E-2</v>
      </c>
      <c r="X93" s="44">
        <v>4.1558999999999999</v>
      </c>
      <c r="Y93" s="44">
        <v>7609.8046000000004</v>
      </c>
      <c r="Z93" s="44">
        <v>2650.4994000000002</v>
      </c>
      <c r="AA93" s="44">
        <v>13.526300000000001</v>
      </c>
      <c r="AB93" s="44">
        <v>37.856400000000001</v>
      </c>
      <c r="AC93" s="44">
        <v>10.679500000000001</v>
      </c>
      <c r="AD93" s="44">
        <v>1536.1898000000001</v>
      </c>
      <c r="AE93" s="44">
        <v>29.1373</v>
      </c>
      <c r="AF93" s="44">
        <v>855.81979999999999</v>
      </c>
      <c r="AG93" s="44">
        <v>-0.78439000000000003</v>
      </c>
      <c r="AH93" s="44">
        <v>3.7130000000000001</v>
      </c>
      <c r="AI93" s="44">
        <v>-7.4238999999999997</v>
      </c>
      <c r="AJ93" s="44">
        <v>137.62870000000001</v>
      </c>
      <c r="AK93" s="44">
        <v>52.849299999999999</v>
      </c>
      <c r="AL93" s="44">
        <v>39.162999999999997</v>
      </c>
      <c r="AM93" s="44">
        <v>-63.595700000000001</v>
      </c>
      <c r="AN93" s="44">
        <v>153.9409</v>
      </c>
      <c r="AO93" s="44">
        <v>-50.614600000000003</v>
      </c>
      <c r="AP93" s="44">
        <v>108.79349999999999</v>
      </c>
      <c r="AQ93" s="44">
        <v>-34.672400000000003</v>
      </c>
      <c r="AR93" s="44">
        <v>110.79340000000001</v>
      </c>
      <c r="AS93" s="44">
        <v>-25.460799999999999</v>
      </c>
      <c r="AT93" s="44">
        <v>125.157</v>
      </c>
      <c r="AU93" s="44">
        <v>-56.027000000000001</v>
      </c>
      <c r="AV93" s="44">
        <v>100.706</v>
      </c>
      <c r="AW93" s="44">
        <v>-73.847399999999993</v>
      </c>
      <c r="AX93" s="52">
        <v>105.5843</v>
      </c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19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5"/>
      <c r="CQ93" s="15"/>
    </row>
    <row r="94" spans="1:95" x14ac:dyDescent="0.2">
      <c r="A94" s="40" t="s">
        <v>196</v>
      </c>
      <c r="B94" s="42" t="s">
        <v>110</v>
      </c>
      <c r="C94" s="67" t="s">
        <v>141</v>
      </c>
      <c r="D94" s="44">
        <v>0.77878000000000003</v>
      </c>
      <c r="E94" s="44">
        <v>12.9411</v>
      </c>
      <c r="F94" s="44">
        <v>2.9998</v>
      </c>
      <c r="G94" s="44">
        <v>62.018999999999998</v>
      </c>
      <c r="H94" s="44">
        <v>57.970999999999997</v>
      </c>
      <c r="I94" s="52">
        <v>3.1307999999999998</v>
      </c>
      <c r="J94" s="44">
        <v>0.84162999999999999</v>
      </c>
      <c r="K94" s="44">
        <v>-0.18246999999999999</v>
      </c>
      <c r="L94" s="44">
        <v>0.29200999999999999</v>
      </c>
      <c r="M94" s="44">
        <v>1.9415</v>
      </c>
      <c r="N94" s="44">
        <v>3.2818000000000001</v>
      </c>
      <c r="O94" s="44">
        <v>-3.8976000000000002</v>
      </c>
      <c r="P94" s="44">
        <v>338.85039999999998</v>
      </c>
      <c r="Q94" s="44">
        <v>0.99826000000000004</v>
      </c>
      <c r="R94" s="44">
        <v>4.3414000000000001</v>
      </c>
      <c r="S94" s="44">
        <v>0.42308000000000001</v>
      </c>
      <c r="T94" s="44">
        <v>4.9455</v>
      </c>
      <c r="U94" s="44">
        <v>-0.50443000000000005</v>
      </c>
      <c r="V94" s="44">
        <v>3.9910000000000001</v>
      </c>
      <c r="W94" s="44">
        <v>0.21883</v>
      </c>
      <c r="X94" s="44">
        <v>3.827</v>
      </c>
      <c r="Y94" s="44">
        <v>6680.4403000000002</v>
      </c>
      <c r="Z94" s="44">
        <v>3738.6363000000001</v>
      </c>
      <c r="AA94" s="44">
        <v>14.389699999999999</v>
      </c>
      <c r="AB94" s="44">
        <v>31.708400000000001</v>
      </c>
      <c r="AC94" s="44">
        <v>12.345800000000001</v>
      </c>
      <c r="AD94" s="44">
        <v>2119.6219999999998</v>
      </c>
      <c r="AE94" s="44">
        <v>30.756399999999999</v>
      </c>
      <c r="AF94" s="44">
        <v>1329.3335999999999</v>
      </c>
      <c r="AG94" s="44">
        <v>-1.1817</v>
      </c>
      <c r="AH94" s="44">
        <v>3.5859000000000001</v>
      </c>
      <c r="AI94" s="44">
        <v>-8.6087000000000007</v>
      </c>
      <c r="AJ94" s="44">
        <v>146.30549999999999</v>
      </c>
      <c r="AK94" s="44">
        <v>44.101500000000001</v>
      </c>
      <c r="AL94" s="44">
        <v>40.320700000000002</v>
      </c>
      <c r="AM94" s="44">
        <v>-62.640799999999999</v>
      </c>
      <c r="AN94" s="44">
        <v>164.3621</v>
      </c>
      <c r="AO94" s="44">
        <v>-79.605099999999993</v>
      </c>
      <c r="AP94" s="44">
        <v>127.5804</v>
      </c>
      <c r="AQ94" s="44">
        <v>-51.723300000000002</v>
      </c>
      <c r="AR94" s="44">
        <v>120.55710000000001</v>
      </c>
      <c r="AS94" s="44">
        <v>-11.969799999999999</v>
      </c>
      <c r="AT94" s="44">
        <v>135.7792</v>
      </c>
      <c r="AU94" s="44">
        <v>-36.496299999999998</v>
      </c>
      <c r="AV94" s="44">
        <v>119.64100000000001</v>
      </c>
      <c r="AW94" s="44">
        <v>-45.6464</v>
      </c>
      <c r="AX94" s="52">
        <v>114.64190000000001</v>
      </c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19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5"/>
      <c r="CQ94" s="15"/>
    </row>
    <row r="95" spans="1:95" x14ac:dyDescent="0.2">
      <c r="A95" s="40" t="s">
        <v>196</v>
      </c>
      <c r="B95" s="42" t="s">
        <v>249</v>
      </c>
      <c r="C95" s="67" t="s">
        <v>250</v>
      </c>
      <c r="D95" s="44">
        <v>0.77910000000000001</v>
      </c>
      <c r="E95" s="44">
        <v>14.8675</v>
      </c>
      <c r="F95" s="44">
        <v>3.1688000000000001</v>
      </c>
      <c r="G95" s="44">
        <v>62.4876</v>
      </c>
      <c r="H95" s="44">
        <v>62.5</v>
      </c>
      <c r="I95" s="52">
        <v>1.4275</v>
      </c>
      <c r="J95" s="44">
        <v>0.84265999999999996</v>
      </c>
      <c r="K95" s="44">
        <v>-0.15381</v>
      </c>
      <c r="L95" s="44">
        <v>0.28808</v>
      </c>
      <c r="M95" s="44">
        <v>1.7968999999999999</v>
      </c>
      <c r="N95" s="44">
        <v>3.5110000000000001</v>
      </c>
      <c r="O95" s="44">
        <v>-0.77259999999999995</v>
      </c>
      <c r="P95" s="44">
        <v>310.33229999999998</v>
      </c>
      <c r="Q95" s="44">
        <v>1.2937000000000001</v>
      </c>
      <c r="R95" s="44">
        <v>3.1558999999999999</v>
      </c>
      <c r="S95" s="44">
        <v>0.66332000000000002</v>
      </c>
      <c r="T95" s="44">
        <v>5.4808000000000003</v>
      </c>
      <c r="U95" s="44">
        <v>-0.36501</v>
      </c>
      <c r="V95" s="44">
        <v>4.5086000000000004</v>
      </c>
      <c r="W95" s="44">
        <v>0.10637000000000001</v>
      </c>
      <c r="X95" s="44">
        <v>2.0926</v>
      </c>
      <c r="Y95" s="44">
        <v>6032.6683000000003</v>
      </c>
      <c r="Z95" s="44">
        <v>3038.9297000000001</v>
      </c>
      <c r="AA95" s="44">
        <v>10.0663</v>
      </c>
      <c r="AB95" s="44">
        <v>34.249499999999998</v>
      </c>
      <c r="AC95" s="44">
        <v>6.0397999999999996</v>
      </c>
      <c r="AD95" s="44">
        <v>1060.4404999999999</v>
      </c>
      <c r="AE95" s="44">
        <v>23.592600000000001</v>
      </c>
      <c r="AF95" s="44">
        <v>540.66679999999997</v>
      </c>
      <c r="AG95" s="44">
        <v>-0.45406000000000002</v>
      </c>
      <c r="AH95" s="44">
        <v>3.4799000000000002</v>
      </c>
      <c r="AI95" s="44">
        <v>-5.9004000000000003</v>
      </c>
      <c r="AJ95" s="44">
        <v>149.71969999999999</v>
      </c>
      <c r="AK95" s="44">
        <v>53.865000000000002</v>
      </c>
      <c r="AL95" s="44">
        <v>38.317599999999999</v>
      </c>
      <c r="AM95" s="44">
        <v>-59.130600000000001</v>
      </c>
      <c r="AN95" s="44">
        <v>167.01730000000001</v>
      </c>
      <c r="AO95" s="44">
        <v>-28.598600000000001</v>
      </c>
      <c r="AP95" s="44">
        <v>122.4025</v>
      </c>
      <c r="AQ95" s="44">
        <v>-43.733499999999999</v>
      </c>
      <c r="AR95" s="44">
        <v>108.6711</v>
      </c>
      <c r="AS95" s="44">
        <v>-53.759300000000003</v>
      </c>
      <c r="AT95" s="44">
        <v>125.2148</v>
      </c>
      <c r="AU95" s="44">
        <v>-75.909400000000005</v>
      </c>
      <c r="AV95" s="44">
        <v>86.836100000000002</v>
      </c>
      <c r="AW95" s="44">
        <v>-88.346699999999998</v>
      </c>
      <c r="AX95" s="52">
        <v>79.339100000000002</v>
      </c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19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5"/>
      <c r="CQ95" s="15"/>
    </row>
    <row r="96" spans="1:95" x14ac:dyDescent="0.2">
      <c r="A96" s="40" t="s">
        <v>196</v>
      </c>
      <c r="B96" s="42" t="s">
        <v>104</v>
      </c>
      <c r="C96" s="67" t="s">
        <v>98</v>
      </c>
      <c r="D96" s="44">
        <v>0.74956</v>
      </c>
      <c r="E96" s="44">
        <v>9.8214000000000006</v>
      </c>
      <c r="F96" s="44">
        <v>3.2532999999999999</v>
      </c>
      <c r="G96" s="44">
        <v>47.3093</v>
      </c>
      <c r="H96" s="44">
        <v>50</v>
      </c>
      <c r="I96" s="52">
        <v>2.1747000000000001</v>
      </c>
      <c r="J96" s="44">
        <v>0.84711000000000003</v>
      </c>
      <c r="K96" s="44">
        <v>-0.20881</v>
      </c>
      <c r="L96" s="44">
        <v>0.35770999999999997</v>
      </c>
      <c r="M96" s="44">
        <v>1.9690000000000001</v>
      </c>
      <c r="N96" s="44">
        <v>2.7176</v>
      </c>
      <c r="O96" s="44">
        <v>-1.1124000000000001</v>
      </c>
      <c r="P96" s="44">
        <v>371.36169999999998</v>
      </c>
      <c r="Q96" s="44">
        <v>0.39623999999999998</v>
      </c>
      <c r="R96" s="44">
        <v>4.3516000000000004</v>
      </c>
      <c r="S96" s="44">
        <v>0.60748000000000002</v>
      </c>
      <c r="T96" s="44">
        <v>3.6949000000000001</v>
      </c>
      <c r="U96" s="44">
        <v>0.28290999999999999</v>
      </c>
      <c r="V96" s="44">
        <v>4.9089</v>
      </c>
      <c r="W96" s="44">
        <v>0.42274</v>
      </c>
      <c r="X96" s="44">
        <v>5.0096999999999996</v>
      </c>
      <c r="Y96" s="44">
        <v>4330.0807000000004</v>
      </c>
      <c r="Z96" s="44">
        <v>2131.8159000000001</v>
      </c>
      <c r="AA96" s="44">
        <v>13.0885</v>
      </c>
      <c r="AB96" s="44">
        <v>28.200800000000001</v>
      </c>
      <c r="AC96" s="44">
        <v>11.0008</v>
      </c>
      <c r="AD96" s="44">
        <v>2146.6756</v>
      </c>
      <c r="AE96" s="44">
        <v>33.972799999999999</v>
      </c>
      <c r="AF96" s="44">
        <v>1305.5979</v>
      </c>
      <c r="AG96" s="44">
        <v>-0.73026000000000002</v>
      </c>
      <c r="AH96" s="44">
        <v>3.1595</v>
      </c>
      <c r="AI96" s="44">
        <v>-42.019399999999997</v>
      </c>
      <c r="AJ96" s="44">
        <v>224.52879999999999</v>
      </c>
      <c r="AK96" s="44">
        <v>30.136099999999999</v>
      </c>
      <c r="AL96" s="44">
        <v>45.901600000000002</v>
      </c>
      <c r="AM96" s="44">
        <v>-93.537000000000006</v>
      </c>
      <c r="AN96" s="44">
        <v>238.0412</v>
      </c>
      <c r="AO96" s="44">
        <v>-74.067499999999995</v>
      </c>
      <c r="AP96" s="44">
        <v>184.7475</v>
      </c>
      <c r="AQ96" s="44">
        <v>-2.3974000000000002</v>
      </c>
      <c r="AR96" s="44">
        <v>156.2364</v>
      </c>
      <c r="AS96" s="44">
        <v>53.857999999999997</v>
      </c>
      <c r="AT96" s="44">
        <v>175.90960000000001</v>
      </c>
      <c r="AU96" s="44">
        <v>-12.0129</v>
      </c>
      <c r="AV96" s="44">
        <v>146.38339999999999</v>
      </c>
      <c r="AW96" s="44">
        <v>-49.6342</v>
      </c>
      <c r="AX96" s="52">
        <v>120.1027</v>
      </c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19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5"/>
      <c r="CQ96" s="15"/>
    </row>
    <row r="97" spans="1:95" x14ac:dyDescent="0.2">
      <c r="A97" s="40" t="s">
        <v>196</v>
      </c>
      <c r="B97" s="42" t="s">
        <v>104</v>
      </c>
      <c r="C97" s="67" t="s">
        <v>142</v>
      </c>
      <c r="D97" s="44">
        <v>0.48866999999999999</v>
      </c>
      <c r="E97" s="44">
        <v>12.4061</v>
      </c>
      <c r="F97" s="44">
        <v>3.1688000000000001</v>
      </c>
      <c r="G97" s="44">
        <v>38.728900000000003</v>
      </c>
      <c r="H97" s="44">
        <v>37.036999999999999</v>
      </c>
      <c r="I97" s="52">
        <v>1.6375</v>
      </c>
      <c r="J97" s="44">
        <v>0.84733999999999998</v>
      </c>
      <c r="K97" s="44">
        <v>-0.14249999999999999</v>
      </c>
      <c r="L97" s="44">
        <v>0.30808999999999997</v>
      </c>
      <c r="M97" s="44">
        <v>2.6648999999999998</v>
      </c>
      <c r="N97" s="44">
        <v>2.9060999999999999</v>
      </c>
      <c r="O97" s="44">
        <v>-1.7411000000000001</v>
      </c>
      <c r="P97" s="44">
        <v>414.6413</v>
      </c>
      <c r="Q97" s="44">
        <v>2.1002000000000001</v>
      </c>
      <c r="R97" s="44">
        <v>3.5066000000000002</v>
      </c>
      <c r="S97" s="44">
        <v>-1.7516</v>
      </c>
      <c r="T97" s="44">
        <v>4.6711</v>
      </c>
      <c r="U97" s="44">
        <v>-0.57201999999999997</v>
      </c>
      <c r="V97" s="44">
        <v>8.4013000000000009</v>
      </c>
      <c r="W97" s="44">
        <v>-1.4771000000000001</v>
      </c>
      <c r="X97" s="44">
        <v>3.5310999999999999</v>
      </c>
      <c r="Y97" s="44">
        <v>5376.9249</v>
      </c>
      <c r="Z97" s="44">
        <v>5571.8942999999999</v>
      </c>
      <c r="AA97" s="44">
        <v>-10.451000000000001</v>
      </c>
      <c r="AB97" s="44">
        <v>37.069400000000002</v>
      </c>
      <c r="AC97" s="44">
        <v>6.7366000000000001</v>
      </c>
      <c r="AD97" s="44">
        <v>4577.8945000000003</v>
      </c>
      <c r="AE97" s="44">
        <v>50.390999999999998</v>
      </c>
      <c r="AF97" s="44">
        <v>3643.0153</v>
      </c>
      <c r="AG97" s="44">
        <v>0.14796000000000001</v>
      </c>
      <c r="AH97" s="44">
        <v>3.077</v>
      </c>
      <c r="AI97" s="44">
        <v>-1.3446</v>
      </c>
      <c r="AJ97" s="44">
        <v>160.45439999999999</v>
      </c>
      <c r="AK97" s="44">
        <v>24.814900000000002</v>
      </c>
      <c r="AL97" s="44">
        <v>44.490299999999998</v>
      </c>
      <c r="AM97" s="44">
        <v>-34.721899999999998</v>
      </c>
      <c r="AN97" s="44">
        <v>182.58709999999999</v>
      </c>
      <c r="AO97" s="44">
        <v>25.755500000000001</v>
      </c>
      <c r="AP97" s="44">
        <v>159.0196</v>
      </c>
      <c r="AQ97" s="44">
        <v>21.415299999999998</v>
      </c>
      <c r="AR97" s="44">
        <v>150.48099999999999</v>
      </c>
      <c r="AS97" s="44">
        <v>4.0984999999999996</v>
      </c>
      <c r="AT97" s="44">
        <v>153.9597</v>
      </c>
      <c r="AU97" s="44">
        <v>-29.278700000000001</v>
      </c>
      <c r="AV97" s="44">
        <v>110.93210000000001</v>
      </c>
      <c r="AW97" s="44">
        <v>-56.252000000000002</v>
      </c>
      <c r="AX97" s="52">
        <v>98.413600000000002</v>
      </c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19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5"/>
      <c r="CQ97" s="15"/>
    </row>
    <row r="98" spans="1:95" x14ac:dyDescent="0.2">
      <c r="A98" s="40" t="s">
        <v>196</v>
      </c>
      <c r="B98" s="42" t="s">
        <v>237</v>
      </c>
      <c r="C98" s="67" t="s">
        <v>238</v>
      </c>
      <c r="D98" s="44">
        <v>0.81689999999999996</v>
      </c>
      <c r="E98" s="44">
        <v>10.229100000000001</v>
      </c>
      <c r="F98" s="44">
        <v>3.38</v>
      </c>
      <c r="G98" s="44">
        <v>70.165899999999993</v>
      </c>
      <c r="H98" s="44">
        <v>67.796599999999998</v>
      </c>
      <c r="I98" s="52">
        <v>2.3601000000000001</v>
      </c>
      <c r="J98" s="44">
        <v>0.85006999999999999</v>
      </c>
      <c r="K98" s="44">
        <v>-0.23058000000000001</v>
      </c>
      <c r="L98" s="44">
        <v>0.36076999999999998</v>
      </c>
      <c r="M98" s="44">
        <v>1.4605999999999999</v>
      </c>
      <c r="N98" s="44">
        <v>2.5249000000000001</v>
      </c>
      <c r="O98" s="44">
        <v>-1.57</v>
      </c>
      <c r="P98" s="44">
        <v>311.07069999999999</v>
      </c>
      <c r="Q98" s="44">
        <v>-0.11397</v>
      </c>
      <c r="R98" s="44">
        <v>3.8795000000000002</v>
      </c>
      <c r="S98" s="44">
        <v>0.39762999999999998</v>
      </c>
      <c r="T98" s="44">
        <v>3.6349</v>
      </c>
      <c r="U98" s="44">
        <v>-0.58652000000000004</v>
      </c>
      <c r="V98" s="44">
        <v>2.9731999999999998</v>
      </c>
      <c r="W98" s="44">
        <v>-1.3593</v>
      </c>
      <c r="X98" s="44">
        <v>3.3948999999999998</v>
      </c>
      <c r="Y98" s="44">
        <v>4774.3474999999999</v>
      </c>
      <c r="Z98" s="44">
        <v>1560.1215</v>
      </c>
      <c r="AA98" s="44">
        <v>13.0403</v>
      </c>
      <c r="AB98" s="44">
        <v>24.224399999999999</v>
      </c>
      <c r="AC98" s="44">
        <v>11.460599999999999</v>
      </c>
      <c r="AD98" s="44">
        <v>899.25429999999994</v>
      </c>
      <c r="AE98" s="44">
        <v>20.957100000000001</v>
      </c>
      <c r="AF98" s="44">
        <v>693.04589999999996</v>
      </c>
      <c r="AG98" s="44">
        <v>-0.92157999999999995</v>
      </c>
      <c r="AH98" s="44">
        <v>3.0337000000000001</v>
      </c>
      <c r="AI98" s="44">
        <v>-3.8885999999999998</v>
      </c>
      <c r="AJ98" s="44">
        <v>234.81899999999999</v>
      </c>
      <c r="AK98" s="44">
        <v>47.9998</v>
      </c>
      <c r="AL98" s="44">
        <v>36.473199999999999</v>
      </c>
      <c r="AM98" s="44">
        <v>-54.021299999999997</v>
      </c>
      <c r="AN98" s="44">
        <v>251.1052</v>
      </c>
      <c r="AO98" s="44">
        <v>-43.804400000000001</v>
      </c>
      <c r="AP98" s="44">
        <v>187.96</v>
      </c>
      <c r="AQ98" s="44">
        <v>-82.603300000000004</v>
      </c>
      <c r="AR98" s="44">
        <v>147.59690000000001</v>
      </c>
      <c r="AS98" s="44">
        <v>-56.810899999999997</v>
      </c>
      <c r="AT98" s="44">
        <v>181.84450000000001</v>
      </c>
      <c r="AU98" s="44">
        <v>-58.799100000000003</v>
      </c>
      <c r="AV98" s="44">
        <v>172.8657</v>
      </c>
      <c r="AW98" s="44">
        <v>-39.909399999999998</v>
      </c>
      <c r="AX98" s="52">
        <v>165.07689999999999</v>
      </c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19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5"/>
      <c r="CQ98" s="15"/>
    </row>
    <row r="99" spans="1:95" x14ac:dyDescent="0.2">
      <c r="A99" s="40" t="s">
        <v>196</v>
      </c>
      <c r="B99" s="41" t="s">
        <v>134</v>
      </c>
      <c r="C99" s="67" t="s">
        <v>93</v>
      </c>
      <c r="D99" s="43">
        <v>0.66869000000000001</v>
      </c>
      <c r="E99" s="43">
        <v>11.731299999999999</v>
      </c>
      <c r="F99" s="43">
        <v>3.8025000000000002</v>
      </c>
      <c r="G99" s="43">
        <v>38.660600000000002</v>
      </c>
      <c r="H99" s="43">
        <v>36.363599999999998</v>
      </c>
      <c r="I99" s="69">
        <v>2.1034999999999999</v>
      </c>
      <c r="J99" s="43">
        <v>0.85041</v>
      </c>
      <c r="K99" s="43">
        <v>-0.12792000000000001</v>
      </c>
      <c r="L99" s="43">
        <v>0.28358</v>
      </c>
      <c r="M99" s="43">
        <v>2.6698</v>
      </c>
      <c r="N99" s="43">
        <v>3.3431000000000002</v>
      </c>
      <c r="O99" s="43">
        <v>4.4827000000000004</v>
      </c>
      <c r="P99" s="43">
        <v>375.22230000000002</v>
      </c>
      <c r="Q99" s="43">
        <v>1.198</v>
      </c>
      <c r="R99" s="43">
        <v>4.8148</v>
      </c>
      <c r="S99" s="43">
        <v>0.44663999999999998</v>
      </c>
      <c r="T99" s="43">
        <v>4.3756000000000004</v>
      </c>
      <c r="U99" s="43">
        <v>0.62744999999999995</v>
      </c>
      <c r="V99" s="43">
        <v>7.4291</v>
      </c>
      <c r="W99" s="43">
        <v>1.9373</v>
      </c>
      <c r="X99" s="43">
        <v>5.6582999999999997</v>
      </c>
      <c r="Y99" s="43">
        <v>5609.1253999999999</v>
      </c>
      <c r="Z99" s="43">
        <v>4049.9573999999998</v>
      </c>
      <c r="AA99" s="43">
        <v>14.5547</v>
      </c>
      <c r="AB99" s="43">
        <v>42.696899999999999</v>
      </c>
      <c r="AC99" s="43">
        <v>15.010400000000001</v>
      </c>
      <c r="AD99" s="43">
        <v>3399.0734000000002</v>
      </c>
      <c r="AE99" s="43">
        <v>55.164999999999999</v>
      </c>
      <c r="AF99" s="43">
        <v>2207.4828000000002</v>
      </c>
      <c r="AG99" s="43">
        <v>-0.83940999999999999</v>
      </c>
      <c r="AH99" s="43">
        <v>3.6528</v>
      </c>
      <c r="AI99" s="43">
        <v>19.843800000000002</v>
      </c>
      <c r="AJ99" s="43">
        <v>142.1695</v>
      </c>
      <c r="AK99" s="43">
        <v>13.405799999999999</v>
      </c>
      <c r="AL99" s="43">
        <v>46.137700000000002</v>
      </c>
      <c r="AM99" s="43">
        <v>24.829000000000001</v>
      </c>
      <c r="AN99" s="43">
        <v>158.88759999999999</v>
      </c>
      <c r="AO99" s="43">
        <v>-14.8186</v>
      </c>
      <c r="AP99" s="43">
        <v>140.68770000000001</v>
      </c>
      <c r="AQ99" s="43">
        <v>-29.687899999999999</v>
      </c>
      <c r="AR99" s="43">
        <v>122.4843</v>
      </c>
      <c r="AS99" s="43">
        <v>0.31031999999999998</v>
      </c>
      <c r="AT99" s="43">
        <v>125.2871</v>
      </c>
      <c r="AU99" s="43">
        <v>24.592099999999999</v>
      </c>
      <c r="AV99" s="43">
        <v>111.2696</v>
      </c>
      <c r="AW99" s="43">
        <v>57.306199999999997</v>
      </c>
      <c r="AX99" s="69">
        <v>107.789</v>
      </c>
      <c r="AY99" s="44">
        <f>IF(OR(ISBLANK($L99),ISBLANK($J99)),NA(),2*PI()*$J99/$L99)</f>
        <v>18.84224422412932</v>
      </c>
      <c r="AZ99" s="44">
        <f>M99*N99</f>
        <v>8.9254083800000004</v>
      </c>
      <c r="BA99" s="44">
        <f>IF(ISBLANK($K99),NA(),$K99*$E99)</f>
        <v>-1.5006678959999999</v>
      </c>
      <c r="BB99" s="44" t="str">
        <f>IF(ISBLANK(E99),NA(),IF(AND(E99&gt;=0,E99&lt;2),"[0;2]",IF(AND(E99&gt;=2,E99&lt;4),"[2;4]",IF(AND(E99&gt;=4,E99&lt;6),"[4;6]",IF(AND(E99&gt;=6,E99&lt;8),"[6;8]",IF(AND(E99&gt;=8,E99&lt;10),"[8;10]",IF(AND(E99&gt;=10,E99&lt;12),"[10;12]","[12;14]")))))))</f>
        <v>[10;12]</v>
      </c>
      <c r="BC99" s="44" t="str">
        <f>IF(ISBLANK(E99),NA(),IF(AND(E99&gt;=0,E99&lt;4),"[0;4]","[&gt;4]"))</f>
        <v>[&gt;4]</v>
      </c>
      <c r="BD99" s="44">
        <f>AZ99/(E99*E99)</f>
        <v>6.4853857702285342E-2</v>
      </c>
      <c r="BE99" s="44">
        <f>Y99/AD99</f>
        <v>1.6501924906946697</v>
      </c>
      <c r="BF99" s="44">
        <f xml:space="preserve"> AA99/AC99</f>
        <v>0.96964104887278157</v>
      </c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19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5"/>
      <c r="CQ99" s="15"/>
    </row>
    <row r="100" spans="1:95" x14ac:dyDescent="0.2">
      <c r="A100" s="40" t="s">
        <v>196</v>
      </c>
      <c r="B100" s="46" t="s">
        <v>145</v>
      </c>
      <c r="C100" s="102" t="s">
        <v>25</v>
      </c>
      <c r="D100" s="48">
        <v>0.76337999999999995</v>
      </c>
      <c r="E100" s="48">
        <v>12.864699999999999</v>
      </c>
      <c r="F100" s="48">
        <v>3.0419999999999998</v>
      </c>
      <c r="G100" s="48">
        <v>54.442399999999999</v>
      </c>
      <c r="H100" s="48">
        <v>51.948099999999997</v>
      </c>
      <c r="I100" s="105">
        <v>2.6021999999999998</v>
      </c>
      <c r="J100" s="48">
        <v>0.85390999999999995</v>
      </c>
      <c r="K100" s="48">
        <v>-0.16988</v>
      </c>
      <c r="L100" s="48">
        <v>0.34448000000000001</v>
      </c>
      <c r="M100" s="48">
        <v>1.9579</v>
      </c>
      <c r="N100" s="48">
        <v>3.0787</v>
      </c>
      <c r="O100" s="48">
        <v>-5.4809999999999999</v>
      </c>
      <c r="P100" s="48">
        <v>351.66559999999998</v>
      </c>
      <c r="Q100" s="48">
        <v>1.1426000000000001</v>
      </c>
      <c r="R100" s="48">
        <v>3.8148</v>
      </c>
      <c r="S100" s="48">
        <v>0.79569000000000001</v>
      </c>
      <c r="T100" s="48">
        <v>5.0503999999999998</v>
      </c>
      <c r="U100" s="48">
        <v>0.35886000000000001</v>
      </c>
      <c r="V100" s="48">
        <v>2.6873999999999998</v>
      </c>
      <c r="W100" s="48">
        <v>0.99951000000000001</v>
      </c>
      <c r="X100" s="48">
        <v>2.9468000000000001</v>
      </c>
      <c r="Y100" s="48">
        <v>6103.7780000000002</v>
      </c>
      <c r="Z100" s="48">
        <v>2479.2424000000001</v>
      </c>
      <c r="AA100" s="48">
        <v>15.1525</v>
      </c>
      <c r="AB100" s="43">
        <v>30.882999999999999</v>
      </c>
      <c r="AC100" s="43">
        <v>9.5756999999999994</v>
      </c>
      <c r="AD100" s="43">
        <v>889.99080000000004</v>
      </c>
      <c r="AE100" s="43">
        <v>18.9177</v>
      </c>
      <c r="AF100" s="43">
        <v>840.12249999999995</v>
      </c>
      <c r="AG100" s="43">
        <v>-1.1740999999999999</v>
      </c>
      <c r="AH100" s="43">
        <v>3.4226999999999999</v>
      </c>
      <c r="AI100" s="43">
        <v>1.077</v>
      </c>
      <c r="AJ100" s="43">
        <v>192.94239999999999</v>
      </c>
      <c r="AK100" s="43">
        <v>41.002499999999998</v>
      </c>
      <c r="AL100" s="43">
        <v>40.654400000000003</v>
      </c>
      <c r="AM100" s="43">
        <v>-42.166200000000003</v>
      </c>
      <c r="AN100" s="43">
        <v>211.73699999999999</v>
      </c>
      <c r="AO100" s="43">
        <v>-54.757100000000001</v>
      </c>
      <c r="AP100" s="43">
        <v>152.75409999999999</v>
      </c>
      <c r="AQ100" s="43">
        <v>-33.866999999999997</v>
      </c>
      <c r="AR100" s="43">
        <v>141.59049999999999</v>
      </c>
      <c r="AS100" s="43">
        <v>-32.540199999999999</v>
      </c>
      <c r="AT100" s="43">
        <v>166.52610000000001</v>
      </c>
      <c r="AU100" s="43">
        <v>-47.4587</v>
      </c>
      <c r="AV100" s="43">
        <v>135.94390000000001</v>
      </c>
      <c r="AW100" s="43">
        <v>-10.7119</v>
      </c>
      <c r="AX100" s="69">
        <v>136.17339999999999</v>
      </c>
      <c r="AY100" s="44">
        <f>IF(OR(ISBLANK($L100),ISBLANK($J100)),NA(),2*PI()*$J100/$L100)</f>
        <v>15.574996416783907</v>
      </c>
      <c r="AZ100" s="44">
        <f>M100*N100</f>
        <v>6.0277867299999999</v>
      </c>
      <c r="BA100" s="44">
        <f>IF(ISBLANK($K100),NA(),$K100*$E100)</f>
        <v>-2.1854552359999997</v>
      </c>
      <c r="BB100" s="44" t="str">
        <f>IF(ISBLANK(E100),NA(),IF(AND(E100&gt;=0,E100&lt;2),"[0;2]",IF(AND(E100&gt;=2,E100&lt;4),"[2;4]",IF(AND(E100&gt;=4,E100&lt;6),"[4;6]",IF(AND(E100&gt;=6,E100&lt;8),"[6;8]",IF(AND(E100&gt;=8,E100&lt;10),"[8;10]",IF(AND(E100&gt;=10,E100&lt;12),"[10;12]","[12;14]")))))))</f>
        <v>[12;14]</v>
      </c>
      <c r="BC100" s="44" t="str">
        <f>IF(ISBLANK(E100),NA(),IF(AND(E100&gt;=0,E100&lt;4),"[0;4]","[&gt;4]"))</f>
        <v>[&gt;4]</v>
      </c>
      <c r="BD100" s="44">
        <f>AZ100/(E100*E100)</f>
        <v>3.6421560709440123E-2</v>
      </c>
      <c r="BE100" s="44">
        <f>Y100/AD100</f>
        <v>6.8582484223432418</v>
      </c>
      <c r="BF100" s="44">
        <f xml:space="preserve"> AA100/AC100</f>
        <v>1.5823908434892489</v>
      </c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19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5"/>
      <c r="CQ100" s="15"/>
    </row>
    <row r="101" spans="1:95" x14ac:dyDescent="0.2">
      <c r="A101" s="40" t="s">
        <v>196</v>
      </c>
      <c r="B101" s="42" t="s">
        <v>110</v>
      </c>
      <c r="C101" s="67" t="s">
        <v>236</v>
      </c>
      <c r="D101" s="44">
        <v>0.72019999999999995</v>
      </c>
      <c r="E101" s="44">
        <v>12.9457</v>
      </c>
      <c r="F101" s="44">
        <v>3.0842000000000001</v>
      </c>
      <c r="G101" s="44">
        <v>62.440100000000001</v>
      </c>
      <c r="H101" s="44">
        <v>64.516099999999994</v>
      </c>
      <c r="I101" s="52">
        <v>1.5768</v>
      </c>
      <c r="J101" s="44">
        <v>0.85548000000000002</v>
      </c>
      <c r="K101" s="44">
        <v>-0.19797000000000001</v>
      </c>
      <c r="L101" s="44">
        <v>0.29998999999999998</v>
      </c>
      <c r="M101" s="44">
        <v>1.8882000000000001</v>
      </c>
      <c r="N101" s="44">
        <v>3.1613000000000002</v>
      </c>
      <c r="O101" s="44">
        <v>-7.3756000000000004</v>
      </c>
      <c r="P101" s="44">
        <v>322.92880000000002</v>
      </c>
      <c r="Q101" s="44">
        <v>1.6501999999999999</v>
      </c>
      <c r="R101" s="44">
        <v>3.7042000000000002</v>
      </c>
      <c r="S101" s="44">
        <v>0.27660000000000001</v>
      </c>
      <c r="T101" s="44">
        <v>5.1444999999999999</v>
      </c>
      <c r="U101" s="44">
        <v>-1.3252999999999999</v>
      </c>
      <c r="V101" s="44">
        <v>8.5396999999999998</v>
      </c>
      <c r="W101" s="44">
        <v>0.46537000000000001</v>
      </c>
      <c r="X101" s="44">
        <v>3.9336000000000002</v>
      </c>
      <c r="Y101" s="44">
        <v>5914.9144999999999</v>
      </c>
      <c r="Z101" s="44">
        <v>2351.7917000000002</v>
      </c>
      <c r="AA101" s="44">
        <v>9.5868000000000002</v>
      </c>
      <c r="AB101" s="44">
        <v>33.365600000000001</v>
      </c>
      <c r="AC101" s="44">
        <v>6.0311000000000003</v>
      </c>
      <c r="AD101" s="44">
        <v>1847.5887</v>
      </c>
      <c r="AE101" s="44">
        <v>24.2089</v>
      </c>
      <c r="AF101" s="44">
        <v>1188.0941</v>
      </c>
      <c r="AG101" s="44">
        <v>-0.58701999999999999</v>
      </c>
      <c r="AH101" s="44">
        <v>3.4266999999999999</v>
      </c>
      <c r="AI101" s="44">
        <v>-18.0867</v>
      </c>
      <c r="AJ101" s="44">
        <v>164.0093</v>
      </c>
      <c r="AK101" s="44">
        <v>54.029499999999999</v>
      </c>
      <c r="AL101" s="44">
        <v>39.322000000000003</v>
      </c>
      <c r="AM101" s="44">
        <v>-83.375699999999995</v>
      </c>
      <c r="AN101" s="44">
        <v>179.42949999999999</v>
      </c>
      <c r="AO101" s="44">
        <v>-89.679199999999994</v>
      </c>
      <c r="AP101" s="44">
        <v>131.08760000000001</v>
      </c>
      <c r="AQ101" s="44">
        <v>-46.046100000000003</v>
      </c>
      <c r="AR101" s="44">
        <v>119.0829</v>
      </c>
      <c r="AS101" s="44">
        <v>-35.215800000000002</v>
      </c>
      <c r="AT101" s="44">
        <v>136.8373</v>
      </c>
      <c r="AU101" s="44">
        <v>-82.318299999999994</v>
      </c>
      <c r="AV101" s="44">
        <v>114.88800000000001</v>
      </c>
      <c r="AW101" s="44">
        <v>-108.7133</v>
      </c>
      <c r="AX101" s="52">
        <v>109.9074</v>
      </c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19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5"/>
      <c r="CQ101" s="15"/>
    </row>
    <row r="102" spans="1:95" x14ac:dyDescent="0.2">
      <c r="A102" s="40" t="s">
        <v>196</v>
      </c>
      <c r="B102" s="42" t="s">
        <v>110</v>
      </c>
      <c r="C102" s="70" t="s">
        <v>103</v>
      </c>
      <c r="D102" s="44">
        <v>0.78713</v>
      </c>
      <c r="E102" s="44">
        <v>9.9931000000000001</v>
      </c>
      <c r="F102" s="44">
        <v>3.3378000000000001</v>
      </c>
      <c r="G102" s="44">
        <v>62.592799999999997</v>
      </c>
      <c r="H102" s="44">
        <v>62.5</v>
      </c>
      <c r="I102" s="40">
        <v>2.3969999999999998</v>
      </c>
      <c r="J102" s="44">
        <v>0.85919999999999996</v>
      </c>
      <c r="K102" s="44">
        <v>-0.23818</v>
      </c>
      <c r="L102" s="44">
        <v>0.36326000000000003</v>
      </c>
      <c r="M102" s="44">
        <v>1.6472</v>
      </c>
      <c r="N102" s="44">
        <v>2.4889999999999999</v>
      </c>
      <c r="O102" s="44">
        <v>-0.46390999999999999</v>
      </c>
      <c r="P102" s="44">
        <v>321.03179999999998</v>
      </c>
      <c r="Q102" s="44">
        <v>5.4740999999999998E-2</v>
      </c>
      <c r="R102" s="44">
        <v>4.2423000000000002</v>
      </c>
      <c r="S102" s="44">
        <v>0.42455999999999999</v>
      </c>
      <c r="T102" s="44">
        <v>3.4645999999999999</v>
      </c>
      <c r="U102" s="44">
        <v>-1.1826000000000001</v>
      </c>
      <c r="V102" s="44">
        <v>5.5091999999999999</v>
      </c>
      <c r="W102" s="44">
        <v>-1.5073000000000001</v>
      </c>
      <c r="X102" s="44">
        <v>5.2901999999999996</v>
      </c>
      <c r="Y102" s="44">
        <v>4408.2239</v>
      </c>
      <c r="Z102" s="44">
        <v>1645.4514999999999</v>
      </c>
      <c r="AA102" s="44">
        <v>11.0266</v>
      </c>
      <c r="AB102" s="44">
        <v>22.084599999999998</v>
      </c>
      <c r="AC102" s="44">
        <v>12.559699999999999</v>
      </c>
      <c r="AD102" s="44">
        <v>2002.8130000000001</v>
      </c>
      <c r="AE102" s="44">
        <v>31.9407</v>
      </c>
      <c r="AF102" s="44">
        <v>1115.8626999999999</v>
      </c>
      <c r="AG102" s="44">
        <v>-0.44796999999999998</v>
      </c>
      <c r="AH102" s="44">
        <v>3.0383</v>
      </c>
      <c r="AI102" s="44">
        <v>-22.980699999999999</v>
      </c>
      <c r="AJ102" s="44">
        <v>231.25370000000001</v>
      </c>
      <c r="AK102" s="44">
        <v>47.410299999999999</v>
      </c>
      <c r="AL102" s="44">
        <v>38.567900000000002</v>
      </c>
      <c r="AM102" s="44">
        <v>-75.442099999999996</v>
      </c>
      <c r="AN102" s="44">
        <v>248.51169999999999</v>
      </c>
      <c r="AO102" s="44">
        <v>-93.783199999999994</v>
      </c>
      <c r="AP102" s="44">
        <v>194.15280000000001</v>
      </c>
      <c r="AQ102" s="44">
        <v>-102.4562</v>
      </c>
      <c r="AR102" s="44">
        <v>162.90180000000001</v>
      </c>
      <c r="AS102" s="44">
        <v>-68.236599999999996</v>
      </c>
      <c r="AT102" s="44">
        <v>184.21600000000001</v>
      </c>
      <c r="AU102" s="44">
        <v>-93.892200000000003</v>
      </c>
      <c r="AV102" s="44">
        <v>172.3409</v>
      </c>
      <c r="AW102" s="44">
        <v>-67.850300000000004</v>
      </c>
      <c r="AX102" s="40">
        <v>171.15649999999999</v>
      </c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19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5"/>
      <c r="CQ102" s="15"/>
    </row>
    <row r="103" spans="1:95" x14ac:dyDescent="0.2">
      <c r="A103" s="40" t="s">
        <v>196</v>
      </c>
      <c r="B103" s="41" t="s">
        <v>102</v>
      </c>
      <c r="C103" s="70" t="s">
        <v>117</v>
      </c>
      <c r="D103" s="43">
        <v>0.79588000000000003</v>
      </c>
      <c r="E103" s="43">
        <v>12.0679</v>
      </c>
      <c r="F103" s="43">
        <v>3.5068000000000001</v>
      </c>
      <c r="G103" s="43">
        <v>62.209400000000002</v>
      </c>
      <c r="H103" s="43">
        <v>60.606099999999998</v>
      </c>
      <c r="I103" s="72">
        <v>3.5419</v>
      </c>
      <c r="J103" s="43">
        <v>0.85926000000000002</v>
      </c>
      <c r="K103" s="43">
        <v>-0.18720000000000001</v>
      </c>
      <c r="L103" s="43">
        <v>0.30713000000000001</v>
      </c>
      <c r="M103" s="43">
        <v>2.0049000000000001</v>
      </c>
      <c r="N103" s="43">
        <v>2.9933999999999998</v>
      </c>
      <c r="O103" s="43">
        <v>-1.2945</v>
      </c>
      <c r="P103" s="43">
        <v>352.00630000000001</v>
      </c>
      <c r="Q103" s="43">
        <v>0.89576999999999996</v>
      </c>
      <c r="R103" s="43">
        <v>5.1220999999999997</v>
      </c>
      <c r="S103" s="43">
        <v>0.47726000000000002</v>
      </c>
      <c r="T103" s="43">
        <v>4.8235999999999999</v>
      </c>
      <c r="U103" s="43">
        <v>-0.13144</v>
      </c>
      <c r="V103" s="43">
        <v>3.2181000000000002</v>
      </c>
      <c r="W103" s="43">
        <v>-7.9690999999999998E-2</v>
      </c>
      <c r="X103" s="43">
        <v>3.3534999999999999</v>
      </c>
      <c r="Y103" s="43">
        <v>7178.8324000000002</v>
      </c>
      <c r="Z103" s="43">
        <v>2767.9953</v>
      </c>
      <c r="AA103" s="43">
        <v>16.5579</v>
      </c>
      <c r="AB103" s="43">
        <v>33.046399999999998</v>
      </c>
      <c r="AC103" s="43">
        <v>20.889800000000001</v>
      </c>
      <c r="AD103" s="43">
        <v>2780.0336000000002</v>
      </c>
      <c r="AE103" s="43">
        <v>44.375</v>
      </c>
      <c r="AF103" s="43">
        <v>2282.4488999999999</v>
      </c>
      <c r="AG103" s="43">
        <v>-1.159</v>
      </c>
      <c r="AH103" s="43">
        <v>3.8254999999999999</v>
      </c>
      <c r="AI103" s="43">
        <v>-2.0383</v>
      </c>
      <c r="AJ103" s="43">
        <v>158.3655</v>
      </c>
      <c r="AK103" s="43">
        <v>38.8551</v>
      </c>
      <c r="AL103" s="43">
        <v>41.6629</v>
      </c>
      <c r="AM103" s="43">
        <v>-51.439399999999999</v>
      </c>
      <c r="AN103" s="43">
        <v>179.53200000000001</v>
      </c>
      <c r="AO103" s="43">
        <v>-57.848999999999997</v>
      </c>
      <c r="AP103" s="43">
        <v>164.16749999999999</v>
      </c>
      <c r="AQ103" s="43">
        <v>-51.050199999999997</v>
      </c>
      <c r="AR103" s="43">
        <v>142.31049999999999</v>
      </c>
      <c r="AS103" s="43">
        <v>-48.143599999999999</v>
      </c>
      <c r="AT103" s="43">
        <v>148.7242</v>
      </c>
      <c r="AU103" s="43">
        <v>-55.285499999999999</v>
      </c>
      <c r="AV103" s="43">
        <v>127.3854</v>
      </c>
      <c r="AW103" s="43">
        <v>-34.099699999999999</v>
      </c>
      <c r="AX103" s="72">
        <v>113.5784</v>
      </c>
      <c r="AY103" s="44">
        <f>IF(OR(ISBLANK($L103),ISBLANK($J103)),NA(),2*PI()*$J103/$L103)</f>
        <v>17.578516612011629</v>
      </c>
      <c r="AZ103" s="44">
        <f>M103*N103</f>
        <v>6.0014676600000003</v>
      </c>
      <c r="BA103" s="44">
        <f>IF(ISBLANK($K103),NA(),$K103*$E103)</f>
        <v>-2.2591108800000002</v>
      </c>
      <c r="BB103" s="44" t="str">
        <f>IF(ISBLANK(E103),NA(),IF(AND(E103&gt;=0,E103&lt;2),"[0;2]",IF(AND(E103&gt;=2,E103&lt;4),"[2;4]",IF(AND(E103&gt;=4,E103&lt;6),"[4;6]",IF(AND(E103&gt;=6,E103&lt;8),"[6;8]",IF(AND(E103&gt;=8,E103&lt;10),"[8;10]",IF(AND(E103&gt;=10,E103&lt;12),"[10;12]","[12;14]")))))))</f>
        <v>[12;14]</v>
      </c>
      <c r="BC103" s="44" t="str">
        <f>IF(ISBLANK(E103),NA(),IF(AND(E103&gt;=0,E103&lt;4),"[0;4]","[&gt;4]"))</f>
        <v>[&gt;4]</v>
      </c>
      <c r="BD103" s="44">
        <f>AZ103/(E103*E103)</f>
        <v>4.1209188713999499E-2</v>
      </c>
      <c r="BE103" s="44">
        <f>Y103/AD103</f>
        <v>2.5822826026275365</v>
      </c>
      <c r="BF103" s="44">
        <f xml:space="preserve"> AA103/AC103</f>
        <v>0.7926308533351204</v>
      </c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19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5"/>
      <c r="CQ103" s="15"/>
    </row>
    <row r="104" spans="1:95" x14ac:dyDescent="0.2">
      <c r="A104" s="40" t="s">
        <v>196</v>
      </c>
      <c r="B104" s="41" t="s">
        <v>116</v>
      </c>
      <c r="C104" s="70" t="s">
        <v>23</v>
      </c>
      <c r="D104" s="43">
        <v>0.72750000000000004</v>
      </c>
      <c r="E104" s="43">
        <v>9.7027999999999999</v>
      </c>
      <c r="F104" s="43">
        <v>3.2532999999999999</v>
      </c>
      <c r="G104" s="43">
        <v>62.572899999999997</v>
      </c>
      <c r="H104" s="43">
        <v>62.5</v>
      </c>
      <c r="I104" s="72">
        <v>2.6316000000000002</v>
      </c>
      <c r="J104" s="43">
        <v>0.86090999999999995</v>
      </c>
      <c r="K104" s="43">
        <v>-0.21576000000000001</v>
      </c>
      <c r="L104" s="43">
        <v>0.35771999999999998</v>
      </c>
      <c r="M104" s="43">
        <v>1.4123000000000001</v>
      </c>
      <c r="N104" s="43">
        <v>2.6715</v>
      </c>
      <c r="O104" s="43">
        <v>-15.5716</v>
      </c>
      <c r="P104" s="43">
        <v>487.96429999999998</v>
      </c>
      <c r="Q104" s="43">
        <v>0.67806</v>
      </c>
      <c r="R104" s="43">
        <v>3.7656000000000001</v>
      </c>
      <c r="S104" s="43">
        <v>0.39162000000000002</v>
      </c>
      <c r="T104" s="43">
        <v>4.4960000000000004</v>
      </c>
      <c r="U104" s="43">
        <v>0.28970000000000001</v>
      </c>
      <c r="V104" s="43">
        <v>3.9672999999999998</v>
      </c>
      <c r="W104" s="43">
        <v>1.2336</v>
      </c>
      <c r="X104" s="43">
        <v>2.9731000000000001</v>
      </c>
      <c r="Y104" s="43">
        <v>5239.0203000000001</v>
      </c>
      <c r="Z104" s="43">
        <v>3906.7080000000001</v>
      </c>
      <c r="AA104" s="43">
        <v>9.3476999999999997</v>
      </c>
      <c r="AB104" s="43">
        <v>26.045100000000001</v>
      </c>
      <c r="AC104" s="43">
        <v>12.505800000000001</v>
      </c>
      <c r="AD104" s="43">
        <v>1326.3928000000001</v>
      </c>
      <c r="AE104" s="43">
        <v>26.162400000000002</v>
      </c>
      <c r="AF104" s="43">
        <v>1297.5352</v>
      </c>
      <c r="AG104" s="43">
        <v>-0.93020999999999998</v>
      </c>
      <c r="AH104" s="43">
        <v>3.0737000000000001</v>
      </c>
      <c r="AI104" s="43">
        <v>-3.7757999999999998</v>
      </c>
      <c r="AJ104" s="43">
        <v>188.34899999999999</v>
      </c>
      <c r="AK104" s="43">
        <v>28.117999999999999</v>
      </c>
      <c r="AL104" s="43">
        <v>52.300899999999999</v>
      </c>
      <c r="AM104" s="43">
        <v>-37.533099999999997</v>
      </c>
      <c r="AN104" s="43">
        <v>214.4434</v>
      </c>
      <c r="AO104" s="43">
        <v>-44.427300000000002</v>
      </c>
      <c r="AP104" s="43">
        <v>189.48990000000001</v>
      </c>
      <c r="AQ104" s="43">
        <v>-31.930299999999999</v>
      </c>
      <c r="AR104" s="43">
        <v>188.1216</v>
      </c>
      <c r="AS104" s="43">
        <v>-35.225900000000003</v>
      </c>
      <c r="AT104" s="43">
        <v>196.7296</v>
      </c>
      <c r="AU104" s="43">
        <v>-68.259699999999995</v>
      </c>
      <c r="AV104" s="43">
        <v>167.85669999999999</v>
      </c>
      <c r="AW104" s="43">
        <v>-39.251199999999997</v>
      </c>
      <c r="AX104" s="72">
        <v>162.60919999999999</v>
      </c>
      <c r="AY104" s="44">
        <f>IF(OR(ISBLANK($L104),ISBLANK($J104)),NA(),2*PI()*$J104/$L104)</f>
        <v>15.121483458582068</v>
      </c>
      <c r="AZ104" s="44">
        <f>M104*N104</f>
        <v>3.7729594500000001</v>
      </c>
      <c r="BA104" s="44">
        <f>IF(ISBLANK($K104),NA(),$K104*$E104)</f>
        <v>-2.0934761279999998</v>
      </c>
      <c r="BB104" s="44" t="str">
        <f>IF(ISBLANK(E104),NA(),IF(AND(E104&gt;=0,E104&lt;2),"[0;2]",IF(AND(E104&gt;=2,E104&lt;4),"[2;4]",IF(AND(E104&gt;=4,E104&lt;6),"[4;6]",IF(AND(E104&gt;=6,E104&lt;8),"[6;8]",IF(AND(E104&gt;=8,E104&lt;10),"[8;10]",IF(AND(E104&gt;=10,E104&lt;12),"[10;12]","[12;14]")))))))</f>
        <v>[8;10]</v>
      </c>
      <c r="BC104" s="44" t="str">
        <f>IF(ISBLANK(E104),NA(),IF(AND(E104&gt;=0,E104&lt;4),"[0;4]","[&gt;4]"))</f>
        <v>[&gt;4]</v>
      </c>
      <c r="BD104" s="44">
        <f>AZ104/(E104*E104)</f>
        <v>4.0076333185066801E-2</v>
      </c>
      <c r="BE104" s="44">
        <f>Y104/AD104</f>
        <v>3.9498256474251066</v>
      </c>
      <c r="BF104" s="44">
        <f xml:space="preserve"> AA104/AC104</f>
        <v>0.74746917430312332</v>
      </c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19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5"/>
      <c r="CQ104" s="15"/>
    </row>
    <row r="105" spans="1:95" x14ac:dyDescent="0.2">
      <c r="A105" s="40" t="s">
        <v>196</v>
      </c>
      <c r="B105" s="42" t="s">
        <v>249</v>
      </c>
      <c r="C105" s="42" t="s">
        <v>254</v>
      </c>
      <c r="D105" s="44">
        <v>0.747</v>
      </c>
      <c r="E105" s="44">
        <v>15.885999999999999</v>
      </c>
      <c r="F105" s="44">
        <v>2.7885</v>
      </c>
      <c r="G105" s="44">
        <v>46.901899999999998</v>
      </c>
      <c r="H105" s="44">
        <v>47.619</v>
      </c>
      <c r="I105" s="44">
        <v>2.0653999999999999</v>
      </c>
      <c r="J105" s="44">
        <v>0.86148000000000002</v>
      </c>
      <c r="K105" s="44">
        <v>-0.13081000000000001</v>
      </c>
      <c r="L105" s="44">
        <v>0.30463000000000001</v>
      </c>
      <c r="M105" s="44">
        <v>2.5781999999999998</v>
      </c>
      <c r="N105" s="44">
        <v>3.6526999999999998</v>
      </c>
      <c r="O105" s="44">
        <v>-5.5134000000000002E-2</v>
      </c>
      <c r="P105" s="44">
        <v>367.35739999999998</v>
      </c>
      <c r="Q105" s="44">
        <v>2.4539</v>
      </c>
      <c r="R105" s="44">
        <v>5.1456999999999997</v>
      </c>
      <c r="S105" s="44">
        <v>0.79513</v>
      </c>
      <c r="T105" s="44">
        <v>6.7625000000000002</v>
      </c>
      <c r="U105" s="44">
        <v>2.3698999999999999</v>
      </c>
      <c r="V105" s="44">
        <v>3.4948999999999999</v>
      </c>
      <c r="W105" s="44">
        <v>-0.76178999999999997</v>
      </c>
      <c r="X105" s="44">
        <v>1.9222999999999999</v>
      </c>
      <c r="Y105" s="44">
        <v>9843.1648999999998</v>
      </c>
      <c r="Z105" s="44">
        <v>5405.1731</v>
      </c>
      <c r="AA105" s="44">
        <v>18.819700000000001</v>
      </c>
      <c r="AB105" s="44">
        <v>50.743299999999998</v>
      </c>
      <c r="AC105" s="44">
        <v>5.9089</v>
      </c>
      <c r="AD105" s="44">
        <v>1071.7102</v>
      </c>
      <c r="AE105" s="44">
        <v>18.395499999999998</v>
      </c>
      <c r="AF105" s="44">
        <v>599.17089999999996</v>
      </c>
      <c r="AG105" s="44">
        <v>-1.3508</v>
      </c>
      <c r="AH105" s="44">
        <v>4.5688000000000004</v>
      </c>
      <c r="AI105" s="44">
        <v>3.4182999999999999</v>
      </c>
      <c r="AJ105" s="44">
        <v>141.75530000000001</v>
      </c>
      <c r="AK105" s="44">
        <v>42.249400000000001</v>
      </c>
      <c r="AL105" s="44">
        <v>40.160400000000003</v>
      </c>
      <c r="AM105" s="44">
        <v>-41.7956</v>
      </c>
      <c r="AN105" s="44">
        <v>161.96279999999999</v>
      </c>
      <c r="AO105" s="44">
        <v>-33.5246</v>
      </c>
      <c r="AP105" s="44">
        <v>130.761</v>
      </c>
      <c r="AQ105" s="44">
        <v>-23.842700000000001</v>
      </c>
      <c r="AR105" s="44">
        <v>115.9746</v>
      </c>
      <c r="AS105" s="44">
        <v>-34.678199999999997</v>
      </c>
      <c r="AT105" s="44">
        <v>124.89749999999999</v>
      </c>
      <c r="AU105" s="44">
        <v>-60.6815</v>
      </c>
      <c r="AV105" s="44">
        <v>99.396799999999999</v>
      </c>
      <c r="AW105" s="44">
        <v>-50.0884</v>
      </c>
      <c r="AX105" s="44">
        <v>95.293199999999999</v>
      </c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19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5"/>
      <c r="CQ105" s="15"/>
    </row>
    <row r="106" spans="1:95" x14ac:dyDescent="0.2">
      <c r="A106" s="40" t="s">
        <v>196</v>
      </c>
      <c r="B106" s="42" t="s">
        <v>213</v>
      </c>
      <c r="C106" s="70" t="s">
        <v>23</v>
      </c>
      <c r="D106" s="44">
        <v>0.70240999999999998</v>
      </c>
      <c r="E106" s="44">
        <v>9.8774999999999995</v>
      </c>
      <c r="F106" s="44">
        <v>3.1265000000000001</v>
      </c>
      <c r="G106" s="44">
        <v>62.561999999999998</v>
      </c>
      <c r="H106" s="44">
        <v>62.5</v>
      </c>
      <c r="I106" s="40">
        <v>2.6303000000000001</v>
      </c>
      <c r="J106" s="44">
        <v>0.86170999999999998</v>
      </c>
      <c r="K106" s="44">
        <v>-0.20149</v>
      </c>
      <c r="L106" s="44">
        <v>0.36706</v>
      </c>
      <c r="M106" s="44">
        <v>1.4584999999999999</v>
      </c>
      <c r="N106" s="44">
        <v>2.6953</v>
      </c>
      <c r="O106" s="44">
        <v>-12.8385</v>
      </c>
      <c r="P106" s="44">
        <v>562.38390000000004</v>
      </c>
      <c r="Q106" s="44">
        <v>0.59884000000000004</v>
      </c>
      <c r="R106" s="44">
        <v>4.3638000000000003</v>
      </c>
      <c r="S106" s="44">
        <v>0.53237999999999996</v>
      </c>
      <c r="T106" s="44">
        <v>4.6996000000000002</v>
      </c>
      <c r="U106" s="44">
        <v>0.21708</v>
      </c>
      <c r="V106" s="44">
        <v>4.0841000000000003</v>
      </c>
      <c r="W106" s="44">
        <v>1.2363</v>
      </c>
      <c r="X106" s="44">
        <v>2.8595999999999999</v>
      </c>
      <c r="Y106" s="44">
        <v>5964.643</v>
      </c>
      <c r="Z106" s="44">
        <v>5432.2408999999998</v>
      </c>
      <c r="AA106" s="44">
        <v>9.7957000000000001</v>
      </c>
      <c r="AB106" s="44">
        <v>26.045300000000001</v>
      </c>
      <c r="AC106" s="44">
        <v>11.012499999999999</v>
      </c>
      <c r="AD106" s="44">
        <v>1213.1371999999999</v>
      </c>
      <c r="AE106" s="44">
        <v>23.0411</v>
      </c>
      <c r="AF106" s="44">
        <v>1122.1288</v>
      </c>
      <c r="AG106" s="44">
        <v>-0.89361999999999997</v>
      </c>
      <c r="AH106" s="44">
        <v>3.3414000000000001</v>
      </c>
      <c r="AI106" s="44">
        <v>6.8159999999999998</v>
      </c>
      <c r="AJ106" s="44">
        <v>167.452</v>
      </c>
      <c r="AK106" s="44">
        <v>23.7027</v>
      </c>
      <c r="AL106" s="44">
        <v>57.404800000000002</v>
      </c>
      <c r="AM106" s="44">
        <v>-20.859000000000002</v>
      </c>
      <c r="AN106" s="44">
        <v>200.32919999999999</v>
      </c>
      <c r="AO106" s="44">
        <v>-19.049399999999999</v>
      </c>
      <c r="AP106" s="44">
        <v>198.7396</v>
      </c>
      <c r="AQ106" s="44">
        <v>-26.882899999999999</v>
      </c>
      <c r="AR106" s="44">
        <v>194.8467</v>
      </c>
      <c r="AS106" s="44">
        <v>-21.6005</v>
      </c>
      <c r="AT106" s="44">
        <v>190.32130000000001</v>
      </c>
      <c r="AU106" s="44">
        <v>-64.447999999999993</v>
      </c>
      <c r="AV106" s="44">
        <v>163.6712</v>
      </c>
      <c r="AW106" s="44">
        <v>-33.294499999999999</v>
      </c>
      <c r="AX106" s="40">
        <v>157.5401</v>
      </c>
      <c r="AY106" s="44">
        <f>IF(OR(ISBLANK($L106),ISBLANK($J106)),NA(),2*PI()*$J106/$L106)</f>
        <v>14.750404868549342</v>
      </c>
      <c r="AZ106" s="44">
        <f>M106*N106</f>
        <v>3.9310950499999997</v>
      </c>
      <c r="BA106" s="44">
        <f>IF(ISBLANK($K106),NA(),$K106*$E106)</f>
        <v>-1.9902174749999999</v>
      </c>
      <c r="BB106" s="44" t="str">
        <f>IF(ISBLANK(E106),NA(),IF(AND(E106&gt;=0,E106&lt;2),"[0;2]",IF(AND(E106&gt;=2,E106&lt;4),"[2;4]",IF(AND(E106&gt;=4,E106&lt;6),"[4;6]",IF(AND(E106&gt;=6,E106&lt;8),"[6;8]",IF(AND(E106&gt;=8,E106&lt;10),"[8;10]",IF(AND(E106&gt;=10,E106&lt;12),"[10;12]","[12;14]")))))))</f>
        <v>[8;10]</v>
      </c>
      <c r="BC106" s="44" t="str">
        <f>IF(ISBLANK(E106),NA(),IF(AND(E106&gt;=0,E106&lt;4),"[0;4]","[&gt;4]"))</f>
        <v>[&gt;4]</v>
      </c>
      <c r="BD106" s="44">
        <f>AZ106/(E106*E106)</f>
        <v>4.0292059633830035E-2</v>
      </c>
      <c r="BE106" s="44">
        <f>Y106/AD106</f>
        <v>4.916709338399647</v>
      </c>
      <c r="BF106" s="44">
        <f xml:space="preserve"> AA106/AC106</f>
        <v>0.88950737797956869</v>
      </c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19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5"/>
      <c r="CQ106" s="15"/>
    </row>
    <row r="107" spans="1:95" x14ac:dyDescent="0.2">
      <c r="A107" s="40" t="s">
        <v>196</v>
      </c>
      <c r="B107" s="42" t="s">
        <v>110</v>
      </c>
      <c r="C107" s="70" t="s">
        <v>144</v>
      </c>
      <c r="D107" s="44">
        <v>0.82013000000000003</v>
      </c>
      <c r="E107" s="44">
        <v>12.6775</v>
      </c>
      <c r="F107" s="44">
        <v>3.0842000000000001</v>
      </c>
      <c r="G107" s="44">
        <v>55.157200000000003</v>
      </c>
      <c r="H107" s="44">
        <v>58.823500000000003</v>
      </c>
      <c r="I107" s="40">
        <v>3.109</v>
      </c>
      <c r="J107" s="44">
        <v>0.86434</v>
      </c>
      <c r="K107" s="44">
        <v>-0.19159000000000001</v>
      </c>
      <c r="L107" s="44">
        <v>0.28600999999999999</v>
      </c>
      <c r="M107" s="44">
        <v>2.3309000000000002</v>
      </c>
      <c r="N107" s="44">
        <v>3.0912000000000002</v>
      </c>
      <c r="O107" s="44">
        <v>-5.3875999999999999</v>
      </c>
      <c r="P107" s="44">
        <v>332.4649</v>
      </c>
      <c r="Q107" s="44">
        <v>1.0632999999999999</v>
      </c>
      <c r="R107" s="44">
        <v>6.0255000000000001</v>
      </c>
      <c r="S107" s="44">
        <v>0.49580000000000002</v>
      </c>
      <c r="T107" s="44">
        <v>5.1986999999999997</v>
      </c>
      <c r="U107" s="44">
        <v>-0.35186000000000001</v>
      </c>
      <c r="V107" s="44">
        <v>2.7381000000000002</v>
      </c>
      <c r="W107" s="44">
        <v>-0.34076000000000001</v>
      </c>
      <c r="X107" s="44">
        <v>4.1894999999999998</v>
      </c>
      <c r="Y107" s="44">
        <v>8571.5146999999997</v>
      </c>
      <c r="Z107" s="44">
        <v>3402.5416</v>
      </c>
      <c r="AA107" s="44">
        <v>19.9499</v>
      </c>
      <c r="AB107" s="44">
        <v>39.193600000000004</v>
      </c>
      <c r="AC107" s="44">
        <v>12.833299999999999</v>
      </c>
      <c r="AD107" s="44">
        <v>1936.9440999999999</v>
      </c>
      <c r="AE107" s="44">
        <v>30.415099999999999</v>
      </c>
      <c r="AF107" s="44">
        <v>1415.8988999999999</v>
      </c>
      <c r="AG107" s="44">
        <v>-1.1166</v>
      </c>
      <c r="AH107" s="44">
        <v>4.3819999999999997</v>
      </c>
      <c r="AI107" s="44">
        <v>-20.3445</v>
      </c>
      <c r="AJ107" s="44">
        <v>138.67150000000001</v>
      </c>
      <c r="AK107" s="44">
        <v>49.596899999999998</v>
      </c>
      <c r="AL107" s="44">
        <v>39.088700000000003</v>
      </c>
      <c r="AM107" s="44">
        <v>-79.246499999999997</v>
      </c>
      <c r="AN107" s="44">
        <v>152.93610000000001</v>
      </c>
      <c r="AO107" s="44">
        <v>-90.704599999999999</v>
      </c>
      <c r="AP107" s="44">
        <v>135.87739999999999</v>
      </c>
      <c r="AQ107" s="44">
        <v>-68.913499999999999</v>
      </c>
      <c r="AR107" s="44">
        <v>114.8613</v>
      </c>
      <c r="AS107" s="44">
        <v>-35.216900000000003</v>
      </c>
      <c r="AT107" s="44">
        <v>122.804</v>
      </c>
      <c r="AU107" s="44">
        <v>-54.936100000000003</v>
      </c>
      <c r="AV107" s="44">
        <v>102.52379999999999</v>
      </c>
      <c r="AW107" s="44">
        <v>-45.435499999999998</v>
      </c>
      <c r="AX107" s="40">
        <v>84.361000000000004</v>
      </c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19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5"/>
      <c r="CQ107" s="15"/>
    </row>
    <row r="108" spans="1:95" x14ac:dyDescent="0.2">
      <c r="A108" s="40" t="s">
        <v>196</v>
      </c>
      <c r="B108" s="41" t="s">
        <v>225</v>
      </c>
      <c r="C108" s="70" t="s">
        <v>198</v>
      </c>
      <c r="D108" s="43">
        <v>0.81274000000000002</v>
      </c>
      <c r="E108" s="43">
        <v>10.976800000000001</v>
      </c>
      <c r="F108" s="43">
        <v>3.4222999999999999</v>
      </c>
      <c r="G108" s="43">
        <v>62.235900000000001</v>
      </c>
      <c r="H108" s="43">
        <v>59.701500000000003</v>
      </c>
      <c r="I108" s="72">
        <v>3.4702999999999999</v>
      </c>
      <c r="J108" s="43">
        <v>0.86453999999999998</v>
      </c>
      <c r="K108" s="43">
        <v>-0.20648</v>
      </c>
      <c r="L108" s="43">
        <v>0.30254999999999999</v>
      </c>
      <c r="M108" s="43">
        <v>2.1147999999999998</v>
      </c>
      <c r="N108" s="43">
        <v>2.7566000000000002</v>
      </c>
      <c r="O108" s="43">
        <v>4.0339999999999998</v>
      </c>
      <c r="P108" s="43">
        <v>449.37869999999998</v>
      </c>
      <c r="Q108" s="43">
        <v>0.37767000000000001</v>
      </c>
      <c r="R108" s="43">
        <v>4.7649999999999997</v>
      </c>
      <c r="S108" s="43">
        <v>0.53881000000000001</v>
      </c>
      <c r="T108" s="43">
        <v>4.9249999999999998</v>
      </c>
      <c r="U108" s="43">
        <v>0.72040000000000004</v>
      </c>
      <c r="V108" s="43">
        <v>3.0013000000000001</v>
      </c>
      <c r="W108" s="43">
        <v>0.15628</v>
      </c>
      <c r="X108" s="43">
        <v>2.0977000000000001</v>
      </c>
      <c r="Y108" s="43">
        <v>6652.1655000000001</v>
      </c>
      <c r="Z108" s="43">
        <v>2972.6352000000002</v>
      </c>
      <c r="AA108" s="43">
        <v>16.540800000000001</v>
      </c>
      <c r="AB108" s="43">
        <v>25.586500000000001</v>
      </c>
      <c r="AC108" s="43">
        <v>20.354299999999999</v>
      </c>
      <c r="AD108" s="43">
        <v>3121.8258000000001</v>
      </c>
      <c r="AE108" s="43">
        <v>47.857599999999998</v>
      </c>
      <c r="AF108" s="43">
        <v>2737.4132</v>
      </c>
      <c r="AG108" s="43">
        <v>-1.3917999999999999</v>
      </c>
      <c r="AH108" s="43">
        <v>3.6324000000000001</v>
      </c>
      <c r="AI108" s="43">
        <v>6.5617999999999999</v>
      </c>
      <c r="AJ108" s="43">
        <v>129.1</v>
      </c>
      <c r="AK108" s="43">
        <v>32.878900000000002</v>
      </c>
      <c r="AL108" s="43">
        <v>50.784399999999998</v>
      </c>
      <c r="AM108" s="43">
        <v>-31.8553</v>
      </c>
      <c r="AN108" s="43">
        <v>157.3219</v>
      </c>
      <c r="AO108" s="43">
        <v>-23.616800000000001</v>
      </c>
      <c r="AP108" s="43">
        <v>165.54419999999999</v>
      </c>
      <c r="AQ108" s="43">
        <v>-38.627899999999997</v>
      </c>
      <c r="AR108" s="43">
        <v>149.67609999999999</v>
      </c>
      <c r="AS108" s="43">
        <v>-35.894300000000001</v>
      </c>
      <c r="AT108" s="43">
        <v>143.78790000000001</v>
      </c>
      <c r="AU108" s="43">
        <v>-44.505000000000003</v>
      </c>
      <c r="AV108" s="43">
        <v>129.49709999999999</v>
      </c>
      <c r="AW108" s="43">
        <v>-47.178800000000003</v>
      </c>
      <c r="AX108" s="72">
        <v>119.3656</v>
      </c>
      <c r="AY108" s="44">
        <f>IF(OR(ISBLANK($L108),ISBLANK($J108)),NA(),2*PI()*$J108/$L108)</f>
        <v>17.954272105334784</v>
      </c>
      <c r="AZ108" s="44">
        <f>M108*N108</f>
        <v>5.8296576799999995</v>
      </c>
      <c r="BA108" s="44">
        <f>IF(ISBLANK($K108),NA(),$K108*$E108)</f>
        <v>-2.2664896640000003</v>
      </c>
      <c r="BB108" s="44" t="str">
        <f>IF(ISBLANK(E108),NA(),IF(AND(E108&gt;=0,E108&lt;2),"[0;2]",IF(AND(E108&gt;=2,E108&lt;4),"[2;4]",IF(AND(E108&gt;=4,E108&lt;6),"[4;6]",IF(AND(E108&gt;=6,E108&lt;8),"[6;8]",IF(AND(E108&gt;=8,E108&lt;10),"[8;10]",IF(AND(E108&gt;=10,E108&lt;12),"[10;12]","[12;14]")))))))</f>
        <v>[10;12]</v>
      </c>
      <c r="BC108" s="44" t="str">
        <f>IF(ISBLANK(E108),NA(),IF(AND(E108&gt;=0,E108&lt;4),"[0;4]","[&gt;4]"))</f>
        <v>[&gt;4]</v>
      </c>
      <c r="BD108" s="44">
        <f>AZ108/(E108*E108)</f>
        <v>4.8382861578165938E-2</v>
      </c>
      <c r="BE108" s="44">
        <f>Y108/AD108</f>
        <v>2.1308573655839478</v>
      </c>
      <c r="BF108" s="44">
        <f xml:space="preserve"> AA108/AC108</f>
        <v>0.81264401133912745</v>
      </c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19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5"/>
      <c r="CQ108" s="15"/>
    </row>
    <row r="109" spans="1:95" x14ac:dyDescent="0.2">
      <c r="A109" s="40" t="s">
        <v>196</v>
      </c>
      <c r="B109" s="41" t="s">
        <v>216</v>
      </c>
      <c r="C109" s="70" t="s">
        <v>198</v>
      </c>
      <c r="D109" s="43">
        <v>0.77837000000000001</v>
      </c>
      <c r="E109" s="43">
        <v>10.2401</v>
      </c>
      <c r="F109" s="43">
        <v>3.0842000000000001</v>
      </c>
      <c r="G109" s="43">
        <v>47.305900000000001</v>
      </c>
      <c r="H109" s="43">
        <v>51.2821</v>
      </c>
      <c r="I109" s="72">
        <v>3.5569000000000002</v>
      </c>
      <c r="J109" s="43">
        <v>0.86477999999999999</v>
      </c>
      <c r="K109" s="43">
        <v>-0.18812000000000001</v>
      </c>
      <c r="L109" s="43">
        <v>0.32594000000000001</v>
      </c>
      <c r="M109" s="43">
        <v>2.0314999999999999</v>
      </c>
      <c r="N109" s="43">
        <v>2.6638000000000002</v>
      </c>
      <c r="O109" s="43">
        <v>-0.47269</v>
      </c>
      <c r="P109" s="43">
        <v>403.1395</v>
      </c>
      <c r="Q109" s="43">
        <v>1.0609999999999999</v>
      </c>
      <c r="R109" s="43">
        <v>3.9973000000000001</v>
      </c>
      <c r="S109" s="43">
        <v>0.31013000000000002</v>
      </c>
      <c r="T109" s="43">
        <v>3.6347999999999998</v>
      </c>
      <c r="U109" s="43">
        <v>-9.5676999999999998E-2</v>
      </c>
      <c r="V109" s="43">
        <v>1.7333000000000001</v>
      </c>
      <c r="W109" s="43">
        <v>-0.27716000000000002</v>
      </c>
      <c r="X109" s="43">
        <v>1.6047</v>
      </c>
      <c r="Y109" s="43">
        <v>4627.5937999999996</v>
      </c>
      <c r="Z109" s="43">
        <v>2639.3498</v>
      </c>
      <c r="AA109" s="43">
        <v>9.2301000000000002</v>
      </c>
      <c r="AB109" s="43">
        <v>23.622199999999999</v>
      </c>
      <c r="AC109" s="43">
        <v>15.3277</v>
      </c>
      <c r="AD109" s="43">
        <v>2078.3575000000001</v>
      </c>
      <c r="AE109" s="43">
        <v>33.11</v>
      </c>
      <c r="AF109" s="43">
        <v>1644.3752999999999</v>
      </c>
      <c r="AG109" s="43">
        <v>-0.68237999999999999</v>
      </c>
      <c r="AH109" s="43">
        <v>3.0733000000000001</v>
      </c>
      <c r="AI109" s="43">
        <v>-6.7740999999999998</v>
      </c>
      <c r="AJ109" s="43">
        <v>159.6412</v>
      </c>
      <c r="AK109" s="43">
        <v>24.635100000000001</v>
      </c>
      <c r="AL109" s="43">
        <v>49.783299999999997</v>
      </c>
      <c r="AM109" s="43">
        <v>-52.636499999999998</v>
      </c>
      <c r="AN109" s="43">
        <v>186.07669999999999</v>
      </c>
      <c r="AO109" s="43">
        <v>-87.1477</v>
      </c>
      <c r="AP109" s="43">
        <v>161.18039999999999</v>
      </c>
      <c r="AQ109" s="43">
        <v>-83.054500000000004</v>
      </c>
      <c r="AR109" s="43">
        <v>150.1824</v>
      </c>
      <c r="AS109" s="43">
        <v>-82.294399999999996</v>
      </c>
      <c r="AT109" s="43">
        <v>180.94730000000001</v>
      </c>
      <c r="AU109" s="43">
        <v>-52.735500000000002</v>
      </c>
      <c r="AV109" s="43">
        <v>174.2747</v>
      </c>
      <c r="AW109" s="43">
        <v>-43.670200000000001</v>
      </c>
      <c r="AX109" s="72">
        <v>151.79140000000001</v>
      </c>
      <c r="AY109" s="44">
        <f>IF(OR(ISBLANK($L109),ISBLANK($J109)),NA(),2*PI()*$J109/$L109)</f>
        <v>16.670469994301904</v>
      </c>
      <c r="AZ109" s="44">
        <f>M109*N109</f>
        <v>5.4115096999999999</v>
      </c>
      <c r="BA109" s="44">
        <f>IF(ISBLANK($K109),NA(),$K109*$E109)</f>
        <v>-1.9263676120000002</v>
      </c>
      <c r="BB109" s="44" t="str">
        <f>IF(ISBLANK(E109),NA(),IF(AND(E109&gt;=0,E109&lt;2),"[0;2]",IF(AND(E109&gt;=2,E109&lt;4),"[2;4]",IF(AND(E109&gt;=4,E109&lt;6),"[4;6]",IF(AND(E109&gt;=6,E109&lt;8),"[6;8]",IF(AND(E109&gt;=8,E109&lt;10),"[8;10]",IF(AND(E109&gt;=10,E109&lt;12),"[10;12]","[12;14]")))))))</f>
        <v>[10;12]</v>
      </c>
      <c r="BC109" s="44" t="str">
        <f>IF(ISBLANK(E109),NA(),IF(AND(E109&gt;=0,E109&lt;4),"[0;4]","[&gt;4]"))</f>
        <v>[&gt;4]</v>
      </c>
      <c r="BD109" s="44">
        <f>AZ109/(E109*E109)</f>
        <v>5.1607170181268661E-2</v>
      </c>
      <c r="BE109" s="44">
        <f>Y109/AD109</f>
        <v>2.2265629469424773</v>
      </c>
      <c r="BF109" s="44">
        <f xml:space="preserve"> AA109/AC109</f>
        <v>0.60218428074662211</v>
      </c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19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5"/>
      <c r="CQ109" s="15"/>
    </row>
    <row r="110" spans="1:95" x14ac:dyDescent="0.2">
      <c r="A110" s="40" t="s">
        <v>196</v>
      </c>
      <c r="B110" s="41" t="s">
        <v>101</v>
      </c>
      <c r="C110" s="70" t="s">
        <v>17</v>
      </c>
      <c r="D110" s="43">
        <v>0.77417000000000002</v>
      </c>
      <c r="E110" s="43">
        <v>12.167999999999999</v>
      </c>
      <c r="F110" s="43">
        <v>2.9152999999999998</v>
      </c>
      <c r="G110" s="43">
        <v>62.096600000000002</v>
      </c>
      <c r="H110" s="43">
        <v>58.823500000000003</v>
      </c>
      <c r="I110" s="72">
        <v>4.3113000000000001</v>
      </c>
      <c r="J110" s="43">
        <v>0.86551999999999996</v>
      </c>
      <c r="K110" s="43">
        <v>-0.18021000000000001</v>
      </c>
      <c r="L110" s="43">
        <v>0.29178999999999999</v>
      </c>
      <c r="M110" s="43">
        <v>2.2616000000000001</v>
      </c>
      <c r="N110" s="43">
        <v>3.1259000000000001</v>
      </c>
      <c r="O110" s="43">
        <v>-5.0478000000000002E-2</v>
      </c>
      <c r="P110" s="43">
        <v>434.87959999999998</v>
      </c>
      <c r="Q110" s="43">
        <v>1.7733000000000001</v>
      </c>
      <c r="R110" s="43">
        <v>4.8003999999999998</v>
      </c>
      <c r="S110" s="43">
        <v>0.31502999999999998</v>
      </c>
      <c r="T110" s="43">
        <v>5.5796999999999999</v>
      </c>
      <c r="U110" s="43">
        <v>0.46883999999999998</v>
      </c>
      <c r="V110" s="43">
        <v>2.8216999999999999</v>
      </c>
      <c r="W110" s="43">
        <v>7.5537999999999994E-2</v>
      </c>
      <c r="X110" s="43">
        <v>3.6204000000000001</v>
      </c>
      <c r="Y110" s="43">
        <v>7885.4210000000003</v>
      </c>
      <c r="Z110" s="43">
        <v>3821.1107999999999</v>
      </c>
      <c r="AA110" s="43">
        <v>13.864000000000001</v>
      </c>
      <c r="AB110" s="43">
        <v>27.064399999999999</v>
      </c>
      <c r="AC110" s="43">
        <v>15.9276</v>
      </c>
      <c r="AD110" s="43">
        <v>3575.7647999999999</v>
      </c>
      <c r="AE110" s="43">
        <v>40.177799999999998</v>
      </c>
      <c r="AF110" s="43">
        <v>2627.2136999999998</v>
      </c>
      <c r="AG110" s="43">
        <v>-1.3357000000000001</v>
      </c>
      <c r="AH110" s="43">
        <v>3.8418000000000001</v>
      </c>
      <c r="AI110" s="43">
        <v>-9.6027000000000005</v>
      </c>
      <c r="AJ110" s="43">
        <v>133.40639999999999</v>
      </c>
      <c r="AK110" s="43">
        <v>37.741500000000002</v>
      </c>
      <c r="AL110" s="43">
        <v>46.390799999999999</v>
      </c>
      <c r="AM110" s="43">
        <v>-58.750300000000003</v>
      </c>
      <c r="AN110" s="43">
        <v>157.79130000000001</v>
      </c>
      <c r="AO110" s="43">
        <v>-65.799400000000006</v>
      </c>
      <c r="AP110" s="43">
        <v>146.77690000000001</v>
      </c>
      <c r="AQ110" s="43">
        <v>-55.1282</v>
      </c>
      <c r="AR110" s="43">
        <v>136.6679</v>
      </c>
      <c r="AS110" s="43">
        <v>-40.666699999999999</v>
      </c>
      <c r="AT110" s="43">
        <v>136.78200000000001</v>
      </c>
      <c r="AU110" s="43">
        <v>-61.4861</v>
      </c>
      <c r="AV110" s="43">
        <v>118.7431</v>
      </c>
      <c r="AW110" s="43">
        <v>-59.891300000000001</v>
      </c>
      <c r="AX110" s="72">
        <v>114.5598</v>
      </c>
      <c r="AY110" s="44">
        <f>IF(OR(ISBLANK($L110),ISBLANK($J110)),NA(),2*PI()*$J110/$L110)</f>
        <v>18.637453466774307</v>
      </c>
      <c r="AZ110" s="44">
        <f>M110*N110</f>
        <v>7.0695354400000001</v>
      </c>
      <c r="BA110" s="44">
        <f>IF(ISBLANK($K110),NA(),$K110*$E110)</f>
        <v>-2.1927952799999999</v>
      </c>
      <c r="BB110" s="44" t="str">
        <f>IF(ISBLANK(E110),NA(),IF(AND(E110&gt;=0,E110&lt;2),"[0;2]",IF(AND(E110&gt;=2,E110&lt;4),"[2;4]",IF(AND(E110&gt;=4,E110&lt;6),"[4;6]",IF(AND(E110&gt;=6,E110&lt;8),"[6;8]",IF(AND(E110&gt;=8,E110&lt;10),"[8;10]",IF(AND(E110&gt;=10,E110&lt;12),"[10;12]","[12;14]")))))))</f>
        <v>[12;14]</v>
      </c>
      <c r="BC110" s="44" t="str">
        <f>IF(ISBLANK(E110),NA(),IF(AND(E110&gt;=0,E110&lt;4),"[0;4]","[&gt;4]"))</f>
        <v>[&gt;4]</v>
      </c>
      <c r="BD110" s="44">
        <f>AZ110/(E110*E110)</f>
        <v>4.7747701908110049E-2</v>
      </c>
      <c r="BE110" s="44">
        <f>Y110/AD110</f>
        <v>2.2052404005990551</v>
      </c>
      <c r="BF110" s="44">
        <f xml:space="preserve"> AA110/AC110</f>
        <v>0.87043873527712901</v>
      </c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19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5"/>
      <c r="CQ110" s="15"/>
    </row>
    <row r="111" spans="1:95" x14ac:dyDescent="0.2">
      <c r="A111" s="40" t="s">
        <v>196</v>
      </c>
      <c r="B111" s="41" t="s">
        <v>222</v>
      </c>
      <c r="C111" s="70" t="s">
        <v>215</v>
      </c>
      <c r="D111" s="43">
        <v>0.80532000000000004</v>
      </c>
      <c r="E111" s="43">
        <v>12.9771</v>
      </c>
      <c r="F111" s="43">
        <v>3.6335000000000002</v>
      </c>
      <c r="G111" s="43">
        <v>62.638199999999998</v>
      </c>
      <c r="H111" s="43">
        <v>62.5</v>
      </c>
      <c r="I111" s="72">
        <v>3.8169</v>
      </c>
      <c r="J111" s="43">
        <v>0.86561999999999995</v>
      </c>
      <c r="K111" s="43">
        <v>-0.16932</v>
      </c>
      <c r="L111" s="43">
        <v>0.27345000000000003</v>
      </c>
      <c r="M111" s="43">
        <v>2.1126999999999998</v>
      </c>
      <c r="N111" s="43">
        <v>3.3206000000000002</v>
      </c>
      <c r="O111" s="43">
        <v>8.2119999999999997</v>
      </c>
      <c r="P111" s="43">
        <v>385.99630000000002</v>
      </c>
      <c r="Q111" s="43">
        <v>2.3064</v>
      </c>
      <c r="R111" s="43">
        <v>4.1685999999999996</v>
      </c>
      <c r="S111" s="43">
        <v>-0.21496000000000001</v>
      </c>
      <c r="T111" s="43">
        <v>5.0236000000000001</v>
      </c>
      <c r="U111" s="43">
        <v>0.5958</v>
      </c>
      <c r="V111" s="43">
        <v>5.7035</v>
      </c>
      <c r="W111" s="43">
        <v>0.51295999999999997</v>
      </c>
      <c r="X111" s="43">
        <v>5.4527000000000001</v>
      </c>
      <c r="Y111" s="43">
        <v>7939.4696000000004</v>
      </c>
      <c r="Z111" s="43">
        <v>3482.0428000000002</v>
      </c>
      <c r="AA111" s="43">
        <v>9.5303000000000004</v>
      </c>
      <c r="AB111" s="43">
        <v>31.112400000000001</v>
      </c>
      <c r="AC111" s="43">
        <v>26.640899999999998</v>
      </c>
      <c r="AD111" s="43">
        <v>5378.7289000000001</v>
      </c>
      <c r="AE111" s="43">
        <v>67.079599999999999</v>
      </c>
      <c r="AF111" s="43">
        <v>4144.4418999999998</v>
      </c>
      <c r="AG111" s="43">
        <v>-1.0135000000000001</v>
      </c>
      <c r="AH111" s="43">
        <v>3.7374999999999998</v>
      </c>
      <c r="AI111" s="43">
        <v>-11.494</v>
      </c>
      <c r="AJ111" s="43">
        <v>123.7116</v>
      </c>
      <c r="AK111" s="43">
        <v>41.904499999999999</v>
      </c>
      <c r="AL111" s="43">
        <v>43.718400000000003</v>
      </c>
      <c r="AM111" s="43">
        <v>-62.911799999999999</v>
      </c>
      <c r="AN111" s="43">
        <v>149.50880000000001</v>
      </c>
      <c r="AO111" s="43">
        <v>-42.418300000000002</v>
      </c>
      <c r="AP111" s="43">
        <v>126.94329999999999</v>
      </c>
      <c r="AQ111" s="43">
        <v>-50.609900000000003</v>
      </c>
      <c r="AR111" s="43">
        <v>124.8963</v>
      </c>
      <c r="AS111" s="43">
        <v>-36.793399999999998</v>
      </c>
      <c r="AT111" s="43">
        <v>128.7311</v>
      </c>
      <c r="AU111" s="43">
        <v>-76.708600000000004</v>
      </c>
      <c r="AV111" s="43">
        <v>114.6148</v>
      </c>
      <c r="AW111" s="43">
        <v>-84.987700000000004</v>
      </c>
      <c r="AX111" s="72">
        <v>117.807</v>
      </c>
      <c r="AY111" s="44">
        <f>IF(OR(ISBLANK($L111),ISBLANK($J111)),NA(),2*PI()*$J111/$L111)</f>
        <v>19.889745348695531</v>
      </c>
      <c r="AZ111" s="44">
        <f>M111*N111</f>
        <v>7.0154316200000002</v>
      </c>
      <c r="BA111" s="44">
        <f>IF(ISBLANK($K111),NA(),$K111*$E111)</f>
        <v>-2.1972825720000002</v>
      </c>
      <c r="BB111" s="44" t="str">
        <f>IF(ISBLANK(E111),NA(),IF(AND(E111&gt;=0,E111&lt;2),"[0;2]",IF(AND(E111&gt;=2,E111&lt;4),"[2;4]",IF(AND(E111&gt;=4,E111&lt;6),"[4;6]",IF(AND(E111&gt;=6,E111&lt;8),"[6;8]",IF(AND(E111&gt;=8,E111&lt;10),"[8;10]",IF(AND(E111&gt;=10,E111&lt;12),"[10;12]","[12;14]")))))))</f>
        <v>[12;14]</v>
      </c>
      <c r="BC111" s="44" t="str">
        <f>IF(ISBLANK(E111),NA(),IF(AND(E111&gt;=0,E111&lt;4),"[0;4]","[&gt;4]"))</f>
        <v>[&gt;4]</v>
      </c>
      <c r="BD111" s="44">
        <f>AZ111/(E111*E111)</f>
        <v>4.1658065005909163E-2</v>
      </c>
      <c r="BE111" s="44">
        <f>Y111/AD111</f>
        <v>1.4760865899004503</v>
      </c>
      <c r="BF111" s="44">
        <f xml:space="preserve"> AA111/AC111</f>
        <v>0.35773190845654618</v>
      </c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19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5"/>
      <c r="CQ111" s="15"/>
    </row>
    <row r="112" spans="1:95" x14ac:dyDescent="0.2">
      <c r="A112" s="40" t="s">
        <v>196</v>
      </c>
      <c r="B112" s="42" t="s">
        <v>110</v>
      </c>
      <c r="C112" s="70" t="s">
        <v>122</v>
      </c>
      <c r="D112" s="44">
        <v>0.81401000000000001</v>
      </c>
      <c r="E112" s="44">
        <v>10.5604</v>
      </c>
      <c r="F112" s="44">
        <v>2.7885</v>
      </c>
      <c r="G112" s="44">
        <v>62.369599999999998</v>
      </c>
      <c r="H112" s="44">
        <v>61.538499999999999</v>
      </c>
      <c r="I112" s="40">
        <v>2.9758</v>
      </c>
      <c r="J112" s="44">
        <v>0.86607999999999996</v>
      </c>
      <c r="K112" s="44">
        <v>-0.20127999999999999</v>
      </c>
      <c r="L112" s="44">
        <v>0.37307000000000001</v>
      </c>
      <c r="M112" s="44">
        <v>1.772</v>
      </c>
      <c r="N112" s="44">
        <v>2.4474</v>
      </c>
      <c r="O112" s="44">
        <v>-1.9012</v>
      </c>
      <c r="P112" s="44">
        <v>271.4529</v>
      </c>
      <c r="Q112" s="44">
        <v>0.18747</v>
      </c>
      <c r="R112" s="44">
        <v>3.8652000000000002</v>
      </c>
      <c r="S112" s="44">
        <v>0.15398000000000001</v>
      </c>
      <c r="T112" s="44">
        <v>3.08</v>
      </c>
      <c r="U112" s="44">
        <v>8.3590999999999999E-2</v>
      </c>
      <c r="V112" s="44">
        <v>3.3174999999999999</v>
      </c>
      <c r="W112" s="44">
        <v>0.53022000000000002</v>
      </c>
      <c r="X112" s="44">
        <v>2.8220000000000001</v>
      </c>
      <c r="Y112" s="44">
        <v>4443.3231999999998</v>
      </c>
      <c r="Z112" s="44">
        <v>1788.5337999999999</v>
      </c>
      <c r="AA112" s="44">
        <v>10.947100000000001</v>
      </c>
      <c r="AB112" s="44">
        <v>22.882100000000001</v>
      </c>
      <c r="AC112" s="44">
        <v>9.4459999999999997</v>
      </c>
      <c r="AD112" s="44">
        <v>948.94970000000001</v>
      </c>
      <c r="AE112" s="44">
        <v>16.029599999999999</v>
      </c>
      <c r="AF112" s="44">
        <v>730.01639999999998</v>
      </c>
      <c r="AG112" s="44">
        <v>-0.97182999999999997</v>
      </c>
      <c r="AH112" s="44">
        <v>2.95</v>
      </c>
      <c r="AI112" s="44">
        <v>-7.7172000000000001</v>
      </c>
      <c r="AJ112" s="44">
        <v>247.27090000000001</v>
      </c>
      <c r="AK112" s="44">
        <v>46.423200000000001</v>
      </c>
      <c r="AL112" s="44">
        <v>35.470300000000002</v>
      </c>
      <c r="AM112" s="44">
        <v>-53.870199999999997</v>
      </c>
      <c r="AN112" s="44">
        <v>266.45999999999998</v>
      </c>
      <c r="AO112" s="44">
        <v>-30.267399999999999</v>
      </c>
      <c r="AP112" s="44">
        <v>212.79750000000001</v>
      </c>
      <c r="AQ112" s="44">
        <v>-59.347999999999999</v>
      </c>
      <c r="AR112" s="44">
        <v>170.55439999999999</v>
      </c>
      <c r="AS112" s="44">
        <v>-82.861400000000003</v>
      </c>
      <c r="AT112" s="44">
        <v>181.23820000000001</v>
      </c>
      <c r="AU112" s="44">
        <v>-81.162400000000005</v>
      </c>
      <c r="AV112" s="44">
        <v>145.904</v>
      </c>
      <c r="AW112" s="44">
        <v>-71.931600000000003</v>
      </c>
      <c r="AX112" s="40">
        <v>139.82730000000001</v>
      </c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19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5"/>
      <c r="CQ112" s="15"/>
    </row>
    <row r="113" spans="1:95" x14ac:dyDescent="0.2">
      <c r="A113" s="40" t="s">
        <v>196</v>
      </c>
      <c r="B113" s="42" t="s">
        <v>128</v>
      </c>
      <c r="C113" s="70" t="s">
        <v>129</v>
      </c>
      <c r="D113" s="44">
        <v>0.72684000000000004</v>
      </c>
      <c r="E113" s="44">
        <v>11.341900000000001</v>
      </c>
      <c r="F113" s="44">
        <v>3.2109999999999999</v>
      </c>
      <c r="G113" s="44">
        <v>54.932299999999998</v>
      </c>
      <c r="H113" s="44">
        <v>61.538499999999999</v>
      </c>
      <c r="I113" s="40">
        <v>3.6356999999999999</v>
      </c>
      <c r="J113" s="44">
        <v>0.86983999999999995</v>
      </c>
      <c r="K113" s="44">
        <v>-0.22009000000000001</v>
      </c>
      <c r="L113" s="44">
        <v>0.28655000000000003</v>
      </c>
      <c r="M113" s="44">
        <v>1.9613</v>
      </c>
      <c r="N113" s="44">
        <v>2.7216999999999998</v>
      </c>
      <c r="O113" s="44">
        <v>-5.5484</v>
      </c>
      <c r="P113" s="44">
        <v>410.60149999999999</v>
      </c>
      <c r="Q113" s="44">
        <v>1.3160000000000001</v>
      </c>
      <c r="R113" s="44">
        <v>4.3034999999999997</v>
      </c>
      <c r="S113" s="44">
        <v>-0.21753</v>
      </c>
      <c r="T113" s="44">
        <v>4.6360000000000001</v>
      </c>
      <c r="U113" s="44">
        <v>-0.49886000000000003</v>
      </c>
      <c r="V113" s="44">
        <v>1.6384000000000001</v>
      </c>
      <c r="W113" s="44">
        <v>-0.45788000000000001</v>
      </c>
      <c r="X113" s="44">
        <v>1.5984</v>
      </c>
      <c r="Y113" s="44">
        <v>6599.0956999999999</v>
      </c>
      <c r="Z113" s="44">
        <v>3051.2042999999999</v>
      </c>
      <c r="AA113" s="44">
        <v>7.6692</v>
      </c>
      <c r="AB113" s="44">
        <v>32.919699999999999</v>
      </c>
      <c r="AC113" s="44">
        <v>15.048999999999999</v>
      </c>
      <c r="AD113" s="44">
        <v>1742.8777</v>
      </c>
      <c r="AE113" s="44">
        <v>31.656099999999999</v>
      </c>
      <c r="AF113" s="44">
        <v>1591.5586000000001</v>
      </c>
      <c r="AG113" s="44">
        <v>-0.78866999999999998</v>
      </c>
      <c r="AH113" s="44">
        <v>3.4531000000000001</v>
      </c>
      <c r="AI113" s="44">
        <v>-5.3475999999999999</v>
      </c>
      <c r="AJ113" s="44">
        <v>129.92009999999999</v>
      </c>
      <c r="AK113" s="44">
        <v>38.237499999999997</v>
      </c>
      <c r="AL113" s="44">
        <v>43.637700000000002</v>
      </c>
      <c r="AM113" s="44">
        <v>-52.604900000000001</v>
      </c>
      <c r="AN113" s="44">
        <v>148.80269999999999</v>
      </c>
      <c r="AO113" s="44">
        <v>-58.600999999999999</v>
      </c>
      <c r="AP113" s="44">
        <v>132.19569999999999</v>
      </c>
      <c r="AQ113" s="44">
        <v>-58.743699999999997</v>
      </c>
      <c r="AR113" s="44">
        <v>126.67100000000001</v>
      </c>
      <c r="AS113" s="44">
        <v>-50.3872</v>
      </c>
      <c r="AT113" s="44">
        <v>132.82159999999999</v>
      </c>
      <c r="AU113" s="44">
        <v>-53.6113</v>
      </c>
      <c r="AV113" s="44">
        <v>122.3429</v>
      </c>
      <c r="AW113" s="44">
        <v>-62.403199999999998</v>
      </c>
      <c r="AX113" s="40">
        <v>120.3994</v>
      </c>
      <c r="AY113" s="44">
        <f>IF(OR(ISBLANK($L113),ISBLANK($J113)),NA(),2*PI()*$J113/$L113)</f>
        <v>19.072992174479463</v>
      </c>
      <c r="AZ113" s="44">
        <f>M113*N113</f>
        <v>5.3380702099999997</v>
      </c>
      <c r="BA113" s="44">
        <f>IF(ISBLANK($K113),NA(),$K113*$E113)</f>
        <v>-2.4962387710000002</v>
      </c>
      <c r="BB113" s="44" t="str">
        <f>IF(ISBLANK(E113),NA(),IF(AND(E113&gt;=0,E113&lt;2),"[0;2]",IF(AND(E113&gt;=2,E113&lt;4),"[2;4]",IF(AND(E113&gt;=4,E113&lt;6),"[4;6]",IF(AND(E113&gt;=6,E113&lt;8),"[6;8]",IF(AND(E113&gt;=8,E113&lt;10),"[8;10]",IF(AND(E113&gt;=10,E113&lt;12),"[10;12]","[12;14]")))))))</f>
        <v>[10;12]</v>
      </c>
      <c r="BC113" s="44" t="str">
        <f>IF(ISBLANK(E113),NA(),IF(AND(E113&gt;=0,E113&lt;4),"[0;4]","[&gt;4]"))</f>
        <v>[&gt;4]</v>
      </c>
      <c r="BD113" s="44">
        <f>AZ113/(E113*E113)</f>
        <v>4.1496613322197222E-2</v>
      </c>
      <c r="BE113" s="44">
        <f>Y113/AD113</f>
        <v>3.7863217252707977</v>
      </c>
      <c r="BF113" s="44">
        <f xml:space="preserve"> AA113/AC113</f>
        <v>0.50961525682769626</v>
      </c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19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5"/>
      <c r="CQ113" s="15"/>
    </row>
    <row r="114" spans="1:95" x14ac:dyDescent="0.2">
      <c r="A114" s="40" t="s">
        <v>196</v>
      </c>
      <c r="B114" s="41" t="s">
        <v>97</v>
      </c>
      <c r="C114" s="70" t="s">
        <v>136</v>
      </c>
      <c r="D114" s="43">
        <v>0.76031000000000004</v>
      </c>
      <c r="E114" s="43">
        <v>11.7989</v>
      </c>
      <c r="F114" s="43">
        <v>2.7462</v>
      </c>
      <c r="G114" s="43">
        <v>46.887700000000002</v>
      </c>
      <c r="H114" s="43">
        <v>47.619</v>
      </c>
      <c r="I114" s="72">
        <v>2.5623</v>
      </c>
      <c r="J114" s="43">
        <v>0.87627999999999995</v>
      </c>
      <c r="K114" s="43">
        <v>-0.17380000000000001</v>
      </c>
      <c r="L114" s="43">
        <v>0.29969000000000001</v>
      </c>
      <c r="M114" s="43">
        <v>2.3304999999999998</v>
      </c>
      <c r="N114" s="43">
        <v>3.1675</v>
      </c>
      <c r="O114" s="43">
        <v>3.3871000000000002</v>
      </c>
      <c r="P114" s="43">
        <v>342.78890000000001</v>
      </c>
      <c r="Q114" s="43">
        <v>2.2000000000000002</v>
      </c>
      <c r="R114" s="43">
        <v>3.4371999999999998</v>
      </c>
      <c r="S114" s="43">
        <v>-0.32046000000000002</v>
      </c>
      <c r="T114" s="43">
        <v>3.7772999999999999</v>
      </c>
      <c r="U114" s="43">
        <v>-0.3281</v>
      </c>
      <c r="V114" s="43">
        <v>6.0864000000000003</v>
      </c>
      <c r="W114" s="43">
        <v>-0.11448999999999999</v>
      </c>
      <c r="X114" s="43">
        <v>2.9805000000000001</v>
      </c>
      <c r="Y114" s="43">
        <v>4561.5122000000001</v>
      </c>
      <c r="Z114" s="43">
        <v>2076.8591000000001</v>
      </c>
      <c r="AA114" s="43">
        <v>5.9283000000000001</v>
      </c>
      <c r="AB114" s="43">
        <v>30.356000000000002</v>
      </c>
      <c r="AC114" s="43">
        <v>7.2332000000000001</v>
      </c>
      <c r="AD114" s="43">
        <v>2625.0852</v>
      </c>
      <c r="AE114" s="43">
        <v>29.8246</v>
      </c>
      <c r="AF114" s="43">
        <v>1781.2651000000001</v>
      </c>
      <c r="AG114" s="43">
        <v>-0.38884999999999997</v>
      </c>
      <c r="AH114" s="43">
        <v>3.0367000000000002</v>
      </c>
      <c r="AI114" s="43">
        <v>-3.4453</v>
      </c>
      <c r="AJ114" s="43">
        <v>159.49090000000001</v>
      </c>
      <c r="AK114" s="43">
        <v>29.180700000000002</v>
      </c>
      <c r="AL114" s="43">
        <v>45.527299999999997</v>
      </c>
      <c r="AM114" s="43">
        <v>-49.884399999999999</v>
      </c>
      <c r="AN114" s="43">
        <v>178.6643</v>
      </c>
      <c r="AO114" s="43">
        <v>-40.812899999999999</v>
      </c>
      <c r="AP114" s="43">
        <v>158.27250000000001</v>
      </c>
      <c r="AQ114" s="43">
        <v>-34.283900000000003</v>
      </c>
      <c r="AR114" s="43">
        <v>134.70439999999999</v>
      </c>
      <c r="AS114" s="43">
        <v>-4.7038000000000002</v>
      </c>
      <c r="AT114" s="43">
        <v>152.63929999999999</v>
      </c>
      <c r="AU114" s="43">
        <v>-47.487200000000001</v>
      </c>
      <c r="AV114" s="43">
        <v>125.807</v>
      </c>
      <c r="AW114" s="43">
        <v>-56.825099999999999</v>
      </c>
      <c r="AX114" s="72">
        <v>103.5236</v>
      </c>
      <c r="AY114" s="44">
        <f>IF(OR(ISBLANK($L114),ISBLANK($J114)),NA(),2*PI()*$J114/$L114)</f>
        <v>18.37174954444702</v>
      </c>
      <c r="AZ114" s="44">
        <f>M114*N114</f>
        <v>7.3818587499999992</v>
      </c>
      <c r="BA114" s="44">
        <f>IF(ISBLANK($K114),NA(),$K114*$E114)</f>
        <v>-2.0506488200000001</v>
      </c>
      <c r="BB114" s="44" t="str">
        <f>IF(ISBLANK(E114),NA(),IF(AND(E114&gt;=0,E114&lt;2),"[0;2]",IF(AND(E114&gt;=2,E114&lt;4),"[2;4]",IF(AND(E114&gt;=4,E114&lt;6),"[4;6]",IF(AND(E114&gt;=6,E114&lt;8),"[6;8]",IF(AND(E114&gt;=8,E114&lt;10),"[8;10]",IF(AND(E114&gt;=10,E114&lt;12),"[10;12]","[12;14]")))))))</f>
        <v>[10;12]</v>
      </c>
      <c r="BC114" s="44" t="str">
        <f>IF(ISBLANK(E114),NA(),IF(AND(E114&gt;=0,E114&lt;4),"[0;4]","[&gt;4]"))</f>
        <v>[&gt;4]</v>
      </c>
      <c r="BD114" s="44">
        <f>AZ114/(E114*E114)</f>
        <v>5.3025245771471406E-2</v>
      </c>
      <c r="BE114" s="44">
        <f>Y114/AD114</f>
        <v>1.7376625337722373</v>
      </c>
      <c r="BF114" s="44">
        <f xml:space="preserve"> AA114/AC114</f>
        <v>0.81959575291710451</v>
      </c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19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5"/>
      <c r="CQ114" s="15"/>
    </row>
    <row r="115" spans="1:95" x14ac:dyDescent="0.2">
      <c r="A115" s="40" t="s">
        <v>196</v>
      </c>
      <c r="B115" s="41" t="s">
        <v>225</v>
      </c>
      <c r="C115" s="70" t="s">
        <v>18</v>
      </c>
      <c r="D115" s="43">
        <v>0.82987999999999995</v>
      </c>
      <c r="E115" s="43">
        <v>8.2885000000000009</v>
      </c>
      <c r="F115" s="43">
        <v>2.9998</v>
      </c>
      <c r="G115" s="43">
        <v>70.521100000000004</v>
      </c>
      <c r="H115" s="43">
        <v>71.428600000000003</v>
      </c>
      <c r="I115" s="72">
        <v>3.4889999999999999</v>
      </c>
      <c r="J115" s="43">
        <v>0.87639999999999996</v>
      </c>
      <c r="K115" s="43">
        <v>-0.28112999999999999</v>
      </c>
      <c r="L115" s="43">
        <v>0.37453999999999998</v>
      </c>
      <c r="M115" s="43">
        <v>1.6847000000000001</v>
      </c>
      <c r="N115" s="43">
        <v>2.0247000000000002</v>
      </c>
      <c r="O115" s="43">
        <v>-3.6890999999999998</v>
      </c>
      <c r="P115" s="43">
        <v>430.30919999999998</v>
      </c>
      <c r="Q115" s="43">
        <v>-0.25668999999999997</v>
      </c>
      <c r="R115" s="43">
        <v>4.6249000000000002</v>
      </c>
      <c r="S115" s="43">
        <v>0.12986</v>
      </c>
      <c r="T115" s="43">
        <v>3.3751000000000002</v>
      </c>
      <c r="U115" s="43">
        <v>-0.77851999999999999</v>
      </c>
      <c r="V115" s="43">
        <v>1.8433999999999999</v>
      </c>
      <c r="W115" s="43">
        <v>-0.46195000000000003</v>
      </c>
      <c r="X115" s="43">
        <v>0.72767000000000004</v>
      </c>
      <c r="Y115" s="43">
        <v>5314.9207999999999</v>
      </c>
      <c r="Z115" s="43">
        <v>1907.1515999999999</v>
      </c>
      <c r="AA115" s="43">
        <v>11.565099999999999</v>
      </c>
      <c r="AB115" s="43">
        <v>19.921700000000001</v>
      </c>
      <c r="AC115" s="43">
        <v>12.5565</v>
      </c>
      <c r="AD115" s="43">
        <v>1156.008</v>
      </c>
      <c r="AE115" s="43">
        <v>21.841000000000001</v>
      </c>
      <c r="AF115" s="43">
        <v>1059.4849999999999</v>
      </c>
      <c r="AG115" s="43">
        <v>-1.0177</v>
      </c>
      <c r="AH115" s="43">
        <v>3.2189000000000001</v>
      </c>
      <c r="AI115" s="43">
        <v>-18.245000000000001</v>
      </c>
      <c r="AJ115" s="43">
        <v>214.56039999999999</v>
      </c>
      <c r="AK115" s="43">
        <v>40.5015</v>
      </c>
      <c r="AL115" s="43">
        <v>42.996000000000002</v>
      </c>
      <c r="AM115" s="43">
        <v>-60.786799999999999</v>
      </c>
      <c r="AN115" s="43">
        <v>236.34559999999999</v>
      </c>
      <c r="AO115" s="43">
        <v>-69.384799999999998</v>
      </c>
      <c r="AP115" s="43">
        <v>229.02860000000001</v>
      </c>
      <c r="AQ115" s="43">
        <v>-100.38500000000001</v>
      </c>
      <c r="AR115" s="43">
        <v>199.52260000000001</v>
      </c>
      <c r="AS115" s="43">
        <v>-90.311199999999999</v>
      </c>
      <c r="AT115" s="43">
        <v>184.0737</v>
      </c>
      <c r="AU115" s="43">
        <v>-82.362499999999997</v>
      </c>
      <c r="AV115" s="43">
        <v>180.578</v>
      </c>
      <c r="AW115" s="43">
        <v>-76.8142</v>
      </c>
      <c r="AX115" s="72">
        <v>193.2191</v>
      </c>
      <c r="AY115" s="44">
        <f>IF(OR(ISBLANK($L115),ISBLANK($J115)),NA(),2*PI()*$J115/$L115)</f>
        <v>14.702257711358438</v>
      </c>
      <c r="AZ115" s="44">
        <f>M115*N115</f>
        <v>3.4110120900000003</v>
      </c>
      <c r="BA115" s="44">
        <f>IF(ISBLANK($K115),NA(),$K115*$E115)</f>
        <v>-2.330146005</v>
      </c>
      <c r="BB115" s="44" t="str">
        <f>IF(ISBLANK(E115),NA(),IF(AND(E115&gt;=0,E115&lt;2),"[0;2]",IF(AND(E115&gt;=2,E115&lt;4),"[2;4]",IF(AND(E115&gt;=4,E115&lt;6),"[4;6]",IF(AND(E115&gt;=6,E115&lt;8),"[6;8]",IF(AND(E115&gt;=8,E115&lt;10),"[8;10]",IF(AND(E115&gt;=10,E115&lt;12),"[10;12]","[12;14]")))))))</f>
        <v>[8;10]</v>
      </c>
      <c r="BC115" s="44" t="str">
        <f>IF(ISBLANK(E115),NA(),IF(AND(E115&gt;=0,E115&lt;4),"[0;4]","[&gt;4]"))</f>
        <v>[&gt;4]</v>
      </c>
      <c r="BD115" s="44">
        <f>AZ115/(E115*E115)</f>
        <v>4.9651385878479011E-2</v>
      </c>
      <c r="BE115" s="44">
        <f>Y115/AD115</f>
        <v>4.5976505352904127</v>
      </c>
      <c r="BF115" s="44">
        <f xml:space="preserve"> AA115/AC115</f>
        <v>0.92104487715525818</v>
      </c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19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5"/>
      <c r="CQ115" s="15"/>
    </row>
    <row r="116" spans="1:95" x14ac:dyDescent="0.2">
      <c r="A116" s="40" t="s">
        <v>196</v>
      </c>
      <c r="B116" s="42" t="s">
        <v>110</v>
      </c>
      <c r="C116" s="42" t="s">
        <v>123</v>
      </c>
      <c r="D116" s="44">
        <v>0.77285999999999999</v>
      </c>
      <c r="E116" s="44">
        <v>14.911799999999999</v>
      </c>
      <c r="F116" s="44">
        <v>3.2109999999999999</v>
      </c>
      <c r="G116" s="44">
        <v>62.8247</v>
      </c>
      <c r="H116" s="44">
        <v>64.516099999999994</v>
      </c>
      <c r="I116" s="44">
        <v>2.2189000000000001</v>
      </c>
      <c r="J116" s="44">
        <v>0.87758000000000003</v>
      </c>
      <c r="K116" s="44">
        <v>-0.14660999999999999</v>
      </c>
      <c r="L116" s="44">
        <v>0.33467000000000002</v>
      </c>
      <c r="M116" s="44">
        <v>2.3971</v>
      </c>
      <c r="N116" s="44">
        <v>3.1105</v>
      </c>
      <c r="O116" s="44">
        <v>-4.9121999999999999E-2</v>
      </c>
      <c r="P116" s="44">
        <v>298.03019999999998</v>
      </c>
      <c r="Q116" s="44">
        <v>-0.27534999999999998</v>
      </c>
      <c r="R116" s="44">
        <v>5.2228000000000003</v>
      </c>
      <c r="S116" s="44">
        <v>1.2317</v>
      </c>
      <c r="T116" s="44">
        <v>5.4744000000000002</v>
      </c>
      <c r="U116" s="44">
        <v>0.7661</v>
      </c>
      <c r="V116" s="44">
        <v>4.2215999999999996</v>
      </c>
      <c r="W116" s="44">
        <v>1.0642</v>
      </c>
      <c r="X116" s="44">
        <v>6.2557</v>
      </c>
      <c r="Y116" s="44">
        <v>7327.8491999999997</v>
      </c>
      <c r="Z116" s="44">
        <v>2499.1857</v>
      </c>
      <c r="AA116" s="44">
        <v>18.099499999999999</v>
      </c>
      <c r="AB116" s="44">
        <v>29.8933</v>
      </c>
      <c r="AC116" s="44">
        <v>10.6234</v>
      </c>
      <c r="AD116" s="44">
        <v>1733.16</v>
      </c>
      <c r="AE116" s="44">
        <v>28.0411</v>
      </c>
      <c r="AF116" s="44">
        <v>1021.4378</v>
      </c>
      <c r="AG116" s="44">
        <v>-0.83440000000000003</v>
      </c>
      <c r="AH116" s="44">
        <v>4.0479000000000003</v>
      </c>
      <c r="AI116" s="44">
        <v>-11.9085</v>
      </c>
      <c r="AJ116" s="44">
        <v>164.2756</v>
      </c>
      <c r="AK116" s="44">
        <v>56.110199999999999</v>
      </c>
      <c r="AL116" s="44">
        <v>38.343600000000002</v>
      </c>
      <c r="AM116" s="44">
        <v>-67.047200000000004</v>
      </c>
      <c r="AN116" s="44">
        <v>181.31129999999999</v>
      </c>
      <c r="AO116" s="44">
        <v>-37.889200000000002</v>
      </c>
      <c r="AP116" s="44">
        <v>120.10299999999999</v>
      </c>
      <c r="AQ116" s="44">
        <v>-19.1511</v>
      </c>
      <c r="AR116" s="44">
        <v>114.3528</v>
      </c>
      <c r="AS116" s="44">
        <v>-35.271900000000002</v>
      </c>
      <c r="AT116" s="44">
        <v>131.64840000000001</v>
      </c>
      <c r="AU116" s="44">
        <v>-85.497299999999996</v>
      </c>
      <c r="AV116" s="44">
        <v>101.6724</v>
      </c>
      <c r="AW116" s="44">
        <v>-99.032700000000006</v>
      </c>
      <c r="AX116" s="44">
        <v>111.7422</v>
      </c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19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5"/>
      <c r="CQ116" s="15"/>
    </row>
    <row r="117" spans="1:95" x14ac:dyDescent="0.2">
      <c r="A117" s="40" t="s">
        <v>196</v>
      </c>
      <c r="B117" s="41" t="s">
        <v>207</v>
      </c>
      <c r="C117" s="70" t="s">
        <v>17</v>
      </c>
      <c r="D117" s="43">
        <v>0.79542999999999997</v>
      </c>
      <c r="E117" s="43">
        <v>10.1624</v>
      </c>
      <c r="F117" s="43">
        <v>2.9998</v>
      </c>
      <c r="G117" s="43">
        <v>62.247799999999998</v>
      </c>
      <c r="H117" s="43">
        <v>60.606099999999998</v>
      </c>
      <c r="I117" s="72">
        <v>3.3347000000000002</v>
      </c>
      <c r="J117" s="43">
        <v>0.87761999999999996</v>
      </c>
      <c r="K117" s="43">
        <v>-0.18958</v>
      </c>
      <c r="L117" s="43">
        <v>0.41192000000000001</v>
      </c>
      <c r="M117" s="43">
        <v>1.8436999999999999</v>
      </c>
      <c r="N117" s="43">
        <v>2.4796</v>
      </c>
      <c r="O117" s="43">
        <v>3.1596000000000002</v>
      </c>
      <c r="P117" s="43">
        <v>496.79199999999997</v>
      </c>
      <c r="Q117" s="43">
        <v>-0.54152999999999996</v>
      </c>
      <c r="R117" s="43">
        <v>4.8951000000000002</v>
      </c>
      <c r="S117" s="43">
        <v>0.86124999999999996</v>
      </c>
      <c r="T117" s="43">
        <v>4.9162999999999997</v>
      </c>
      <c r="U117" s="43">
        <v>-1.7842</v>
      </c>
      <c r="V117" s="43">
        <v>3.8490000000000002</v>
      </c>
      <c r="W117" s="43">
        <v>-0.44472</v>
      </c>
      <c r="X117" s="43">
        <v>1.6981999999999999</v>
      </c>
      <c r="Y117" s="43">
        <v>6856.9231</v>
      </c>
      <c r="Z117" s="43">
        <v>2501.2305000000001</v>
      </c>
      <c r="AA117" s="43">
        <v>17.901499999999999</v>
      </c>
      <c r="AB117" s="43">
        <v>23.125399999999999</v>
      </c>
      <c r="AC117" s="43">
        <v>12.257999999999999</v>
      </c>
      <c r="AD117" s="43">
        <v>962.62810000000002</v>
      </c>
      <c r="AE117" s="43">
        <v>17.478899999999999</v>
      </c>
      <c r="AF117" s="43">
        <v>894.26199999999994</v>
      </c>
      <c r="AG117" s="43">
        <v>-1.1526000000000001</v>
      </c>
      <c r="AH117" s="43">
        <v>3.6257000000000001</v>
      </c>
      <c r="AI117" s="43">
        <v>-15.905900000000001</v>
      </c>
      <c r="AJ117" s="43">
        <v>222.16900000000001</v>
      </c>
      <c r="AK117" s="43">
        <v>31.539300000000001</v>
      </c>
      <c r="AL117" s="43">
        <v>50.1995</v>
      </c>
      <c r="AM117" s="43">
        <v>-59.217199999999998</v>
      </c>
      <c r="AN117" s="43">
        <v>250.14760000000001</v>
      </c>
      <c r="AO117" s="43">
        <v>-64.491100000000003</v>
      </c>
      <c r="AP117" s="43">
        <v>205.31649999999999</v>
      </c>
      <c r="AQ117" s="43">
        <v>-47.015000000000001</v>
      </c>
      <c r="AR117" s="43">
        <v>201.77780000000001</v>
      </c>
      <c r="AS117" s="43">
        <v>-50.524000000000001</v>
      </c>
      <c r="AT117" s="43">
        <v>214.84870000000001</v>
      </c>
      <c r="AU117" s="43">
        <v>-66.550700000000006</v>
      </c>
      <c r="AV117" s="43">
        <v>194.6275</v>
      </c>
      <c r="AW117" s="43">
        <v>-63.543399999999998</v>
      </c>
      <c r="AX117" s="72">
        <v>201.3192</v>
      </c>
      <c r="AY117" s="44">
        <f>IF(OR(ISBLANK($L117),ISBLANK($J117)),NA(),2*PI()*$J117/$L117)</f>
        <v>13.386699090325665</v>
      </c>
      <c r="AZ117" s="44">
        <f>M117*N117</f>
        <v>4.5716385199999996</v>
      </c>
      <c r="BA117" s="44">
        <f>IF(ISBLANK($K117),NA(),$K117*$E117)</f>
        <v>-1.9265877919999999</v>
      </c>
      <c r="BB117" s="44" t="str">
        <f>IF(ISBLANK(E117),NA(),IF(AND(E117&gt;=0,E117&lt;2),"[0;2]",IF(AND(E117&gt;=2,E117&lt;4),"[2;4]",IF(AND(E117&gt;=4,E117&lt;6),"[4;6]",IF(AND(E117&gt;=6,E117&lt;8),"[6;8]",IF(AND(E117&gt;=8,E117&lt;10),"[8;10]",IF(AND(E117&gt;=10,E117&lt;12),"[10;12]","[12;14]")))))))</f>
        <v>[10;12]</v>
      </c>
      <c r="BC117" s="44" t="str">
        <f>IF(ISBLANK(E117),NA(),IF(AND(E117&gt;=0,E117&lt;4),"[0;4]","[&gt;4]"))</f>
        <v>[&gt;4]</v>
      </c>
      <c r="BD117" s="44">
        <f>AZ117/(E117*E117)</f>
        <v>4.4266920762202448E-2</v>
      </c>
      <c r="BE117" s="44">
        <f>Y117/AD117</f>
        <v>7.123127924480908</v>
      </c>
      <c r="BF117" s="44">
        <f xml:space="preserve"> AA117/AC117</f>
        <v>1.4603932125958559</v>
      </c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19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5"/>
      <c r="CQ117" s="15"/>
    </row>
    <row r="118" spans="1:95" x14ac:dyDescent="0.2">
      <c r="A118" s="40" t="s">
        <v>196</v>
      </c>
      <c r="B118" s="50" t="s">
        <v>199</v>
      </c>
      <c r="C118" s="71" t="s">
        <v>17</v>
      </c>
      <c r="D118" s="49">
        <v>0.79962</v>
      </c>
      <c r="E118" s="49">
        <v>7.5213999999999999</v>
      </c>
      <c r="F118" s="49">
        <v>3.2109999999999999</v>
      </c>
      <c r="G118" s="49">
        <v>54.850200000000001</v>
      </c>
      <c r="H118" s="49">
        <v>55.555599999999998</v>
      </c>
      <c r="I118" s="3">
        <v>2.8660999999999999</v>
      </c>
      <c r="J118" s="49">
        <v>0.87858999999999998</v>
      </c>
      <c r="K118" s="49">
        <v>-0.25230999999999998</v>
      </c>
      <c r="L118" s="49">
        <v>0.30020999999999998</v>
      </c>
      <c r="M118" s="49">
        <v>1.8681000000000001</v>
      </c>
      <c r="N118" s="49">
        <v>1.9040999999999999</v>
      </c>
      <c r="O118" s="49">
        <v>0.74322999999999995</v>
      </c>
      <c r="P118" s="49">
        <v>326.178</v>
      </c>
      <c r="Q118" s="49">
        <v>3.0103000000000001E-2</v>
      </c>
      <c r="R118" s="49">
        <v>3.6255999999999999</v>
      </c>
      <c r="S118" s="49">
        <v>0.29738999999999999</v>
      </c>
      <c r="T118" s="49">
        <v>2.2818000000000001</v>
      </c>
      <c r="U118" s="49">
        <v>0.22222</v>
      </c>
      <c r="V118" s="49">
        <v>2.3491</v>
      </c>
      <c r="W118" s="49">
        <v>1.2379</v>
      </c>
      <c r="X118" s="49">
        <v>2.5594000000000001</v>
      </c>
      <c r="Y118" s="49">
        <v>3423.48</v>
      </c>
      <c r="Z118" s="49">
        <v>1798.6111000000001</v>
      </c>
      <c r="AA118" s="49">
        <v>8.4140999999999995</v>
      </c>
      <c r="AB118" s="49">
        <v>19.5184</v>
      </c>
      <c r="AC118" s="49">
        <v>13.213800000000001</v>
      </c>
      <c r="AD118" s="49">
        <v>1417.1943000000001</v>
      </c>
      <c r="AE118" s="49">
        <v>27.8338</v>
      </c>
      <c r="AF118" s="49">
        <v>1498.1179999999999</v>
      </c>
      <c r="AG118" s="49">
        <v>-0.68164999999999998</v>
      </c>
      <c r="AH118" s="49">
        <v>2.6301999999999999</v>
      </c>
      <c r="AI118" s="49">
        <v>-0.69633</v>
      </c>
      <c r="AJ118" s="49">
        <v>207.3424</v>
      </c>
      <c r="AK118" s="49">
        <v>26.851400000000002</v>
      </c>
      <c r="AL118" s="49">
        <v>39.2896</v>
      </c>
      <c r="AM118" s="49">
        <v>-33.835000000000001</v>
      </c>
      <c r="AN118" s="49">
        <v>224.6044</v>
      </c>
      <c r="AO118" s="49">
        <v>-3.5259</v>
      </c>
      <c r="AP118" s="49">
        <v>134.8879</v>
      </c>
      <c r="AQ118" s="49">
        <v>-77.841399999999993</v>
      </c>
      <c r="AR118" s="49">
        <v>130.93379999999999</v>
      </c>
      <c r="AS118" s="49">
        <v>-106.5314</v>
      </c>
      <c r="AT118" s="49">
        <v>190.6593</v>
      </c>
      <c r="AU118" s="49">
        <v>-115.7898</v>
      </c>
      <c r="AV118" s="49">
        <v>175.6011</v>
      </c>
      <c r="AW118" s="49">
        <v>-68.481200000000001</v>
      </c>
      <c r="AX118" s="3">
        <v>161.5025</v>
      </c>
      <c r="AY118" s="44">
        <f>IF(OR(ISBLANK($L118),ISBLANK($J118)),NA(),2*PI()*$J118/$L118)</f>
        <v>18.388274138219622</v>
      </c>
      <c r="AZ118" s="44">
        <f>M118*N118</f>
        <v>3.5570492100000002</v>
      </c>
      <c r="BA118" s="44">
        <f>IF(ISBLANK($K118),NA(),$K118*$E118)</f>
        <v>-1.8977244339999999</v>
      </c>
      <c r="BB118" s="44" t="str">
        <f>IF(ISBLANK(E118),NA(),IF(AND(E118&gt;=0,E118&lt;2),"[0;2]",IF(AND(E118&gt;=2,E118&lt;4),"[2;4]",IF(AND(E118&gt;=4,E118&lt;6),"[4;6]",IF(AND(E118&gt;=6,E118&lt;8),"[6;8]",IF(AND(E118&gt;=8,E118&lt;10),"[8;10]",IF(AND(E118&gt;=10,E118&lt;12),"[10;12]","[12;14]")))))))</f>
        <v>[6;8]</v>
      </c>
      <c r="BC118" s="44" t="str">
        <f>IF(ISBLANK(E118),NA(),IF(AND(E118&gt;=0,E118&lt;4),"[0;4]","[&gt;4]"))</f>
        <v>[&gt;4]</v>
      </c>
      <c r="BD118" s="44">
        <f>AZ118/(E118*E118)</f>
        <v>6.287709983566421E-2</v>
      </c>
      <c r="BE118" s="44">
        <f>Y118/AD118</f>
        <v>2.4156744068191638</v>
      </c>
      <c r="BF118" s="44">
        <f xml:space="preserve"> AA118/AC118</f>
        <v>0.63676610815965118</v>
      </c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19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5"/>
      <c r="CQ118" s="15"/>
    </row>
    <row r="119" spans="1:95" x14ac:dyDescent="0.2">
      <c r="A119" s="40" t="s">
        <v>196</v>
      </c>
      <c r="B119" s="41" t="s">
        <v>130</v>
      </c>
      <c r="C119" s="70" t="s">
        <v>21</v>
      </c>
      <c r="D119" s="43">
        <v>0.68615999999999999</v>
      </c>
      <c r="E119" s="43">
        <v>11.4015</v>
      </c>
      <c r="F119" s="43">
        <v>3.3378000000000001</v>
      </c>
      <c r="G119" s="43">
        <v>39.418100000000003</v>
      </c>
      <c r="H119" s="43">
        <v>41.666699999999999</v>
      </c>
      <c r="I119" s="72">
        <v>1.9202999999999999</v>
      </c>
      <c r="J119" s="43">
        <v>0.88012999999999997</v>
      </c>
      <c r="K119" s="43">
        <v>-0.11312</v>
      </c>
      <c r="L119" s="43">
        <v>0.31185000000000002</v>
      </c>
      <c r="M119" s="43">
        <v>2.4135</v>
      </c>
      <c r="N119" s="43">
        <v>3.1808999999999998</v>
      </c>
      <c r="O119" s="43">
        <v>14.884600000000001</v>
      </c>
      <c r="P119" s="43">
        <v>439.58260000000001</v>
      </c>
      <c r="Q119" s="43">
        <v>1.9746999999999999</v>
      </c>
      <c r="R119" s="43">
        <v>3.8317999999999999</v>
      </c>
      <c r="S119" s="43">
        <v>0.75575000000000003</v>
      </c>
      <c r="T119" s="43">
        <v>4.4089</v>
      </c>
      <c r="U119" s="43">
        <v>0.22486</v>
      </c>
      <c r="V119" s="43">
        <v>5.5621999999999998</v>
      </c>
      <c r="W119" s="43">
        <v>1.1559999999999999</v>
      </c>
      <c r="X119" s="43">
        <v>3.3155000000000001</v>
      </c>
      <c r="Y119" s="43">
        <v>5080.3813</v>
      </c>
      <c r="Z119" s="43">
        <v>2391.1583999999998</v>
      </c>
      <c r="AA119" s="43">
        <v>12.4846</v>
      </c>
      <c r="AB119" s="43">
        <v>39.005499999999998</v>
      </c>
      <c r="AC119" s="43">
        <v>9.5561000000000007</v>
      </c>
      <c r="AD119" s="43">
        <v>2816.7316999999998</v>
      </c>
      <c r="AE119" s="43">
        <v>43.550899999999999</v>
      </c>
      <c r="AF119" s="43">
        <v>2413.46</v>
      </c>
      <c r="AG119" s="43">
        <v>-0.55486000000000002</v>
      </c>
      <c r="AH119" s="43">
        <v>3.3037999999999998</v>
      </c>
      <c r="AI119" s="43">
        <v>17.609100000000002</v>
      </c>
      <c r="AJ119" s="43">
        <v>123.0335</v>
      </c>
      <c r="AK119" s="43">
        <v>6.3760000000000003</v>
      </c>
      <c r="AL119" s="43">
        <v>57.632399999999997</v>
      </c>
      <c r="AM119" s="43">
        <v>5.3243999999999998</v>
      </c>
      <c r="AN119" s="43">
        <v>162.226</v>
      </c>
      <c r="AO119" s="43">
        <v>68.027799999999999</v>
      </c>
      <c r="AP119" s="43">
        <v>142.624</v>
      </c>
      <c r="AQ119" s="43">
        <v>67.074700000000007</v>
      </c>
      <c r="AR119" s="43">
        <v>143.8723</v>
      </c>
      <c r="AS119" s="43">
        <v>67.421800000000005</v>
      </c>
      <c r="AT119" s="43">
        <v>146.04589999999999</v>
      </c>
      <c r="AU119" s="43">
        <v>-7.2062999999999997</v>
      </c>
      <c r="AV119" s="43">
        <v>126.17149999999999</v>
      </c>
      <c r="AW119" s="43">
        <v>-58.373600000000003</v>
      </c>
      <c r="AX119" s="72">
        <v>125.4944</v>
      </c>
      <c r="AY119" s="44">
        <f>IF(OR(ISBLANK($L119),ISBLANK($J119)),NA(),2*PI()*$J119/$L119)</f>
        <v>17.732948162283051</v>
      </c>
      <c r="AZ119" s="44">
        <f>M119*N119</f>
        <v>7.6771021499999996</v>
      </c>
      <c r="BA119" s="44">
        <f>IF(ISBLANK($K119),NA(),$K119*$E119)</f>
        <v>-1.28973768</v>
      </c>
      <c r="BB119" s="44" t="str">
        <f>IF(ISBLANK(E119),NA(),IF(AND(E119&gt;=0,E119&lt;2),"[0;2]",IF(AND(E119&gt;=2,E119&lt;4),"[2;4]",IF(AND(E119&gt;=4,E119&lt;6),"[4;6]",IF(AND(E119&gt;=6,E119&lt;8),"[6;8]",IF(AND(E119&gt;=8,E119&lt;10),"[8;10]",IF(AND(E119&gt;=10,E119&lt;12),"[10;12]","[12;14]")))))))</f>
        <v>[10;12]</v>
      </c>
      <c r="BC119" s="44" t="str">
        <f>IF(ISBLANK(E119),NA(),IF(AND(E119&gt;=0,E119&lt;4),"[0;4]","[&gt;4]"))</f>
        <v>[&gt;4]</v>
      </c>
      <c r="BD119" s="44">
        <f>AZ119/(E119*E119)</f>
        <v>5.9057265763558311E-2</v>
      </c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19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5"/>
      <c r="CQ119" s="15"/>
    </row>
    <row r="120" spans="1:95" x14ac:dyDescent="0.2">
      <c r="A120" s="40" t="s">
        <v>196</v>
      </c>
      <c r="B120" s="41" t="s">
        <v>101</v>
      </c>
      <c r="C120" s="70" t="s">
        <v>198</v>
      </c>
      <c r="D120" s="43">
        <v>0.79686999999999997</v>
      </c>
      <c r="E120" s="43">
        <v>12.4687</v>
      </c>
      <c r="F120" s="43">
        <v>3.2955000000000001</v>
      </c>
      <c r="G120" s="43">
        <v>54.9953</v>
      </c>
      <c r="H120" s="43">
        <v>57.142899999999997</v>
      </c>
      <c r="I120" s="72">
        <v>4.2496</v>
      </c>
      <c r="J120" s="43">
        <v>0.88231000000000004</v>
      </c>
      <c r="K120" s="43">
        <v>-0.15848000000000001</v>
      </c>
      <c r="L120" s="43">
        <v>0.29271999999999998</v>
      </c>
      <c r="M120" s="43">
        <v>2.2227000000000001</v>
      </c>
      <c r="N120" s="43">
        <v>3.1882999999999999</v>
      </c>
      <c r="O120" s="43">
        <v>-1.8222</v>
      </c>
      <c r="P120" s="43">
        <v>410.48430000000002</v>
      </c>
      <c r="Q120" s="43">
        <v>2.0108000000000001</v>
      </c>
      <c r="R120" s="43">
        <v>4.4870000000000001</v>
      </c>
      <c r="S120" s="43">
        <v>-0.65400999999999998</v>
      </c>
      <c r="T120" s="43">
        <v>4.8185000000000002</v>
      </c>
      <c r="U120" s="43">
        <v>7.5310000000000002E-2</v>
      </c>
      <c r="V120" s="43">
        <v>2.0789</v>
      </c>
      <c r="W120" s="43">
        <v>-0.15864</v>
      </c>
      <c r="X120" s="43">
        <v>1.9867999999999999</v>
      </c>
      <c r="Y120" s="43">
        <v>7848.2575999999999</v>
      </c>
      <c r="Z120" s="43">
        <v>4495.2097000000003</v>
      </c>
      <c r="AA120" s="43">
        <v>8.3102</v>
      </c>
      <c r="AB120" s="43">
        <v>32.401699999999998</v>
      </c>
      <c r="AC120" s="43">
        <v>21.412500000000001</v>
      </c>
      <c r="AD120" s="43">
        <v>3836.6482999999998</v>
      </c>
      <c r="AE120" s="43">
        <v>50.434800000000003</v>
      </c>
      <c r="AF120" s="43">
        <v>3109.694</v>
      </c>
      <c r="AG120" s="43">
        <v>-1.2889999999999999</v>
      </c>
      <c r="AH120" s="43">
        <v>3.6629999999999998</v>
      </c>
      <c r="AI120" s="43">
        <v>-8.6928000000000001</v>
      </c>
      <c r="AJ120" s="43">
        <v>142.4879</v>
      </c>
      <c r="AK120" s="43">
        <v>35.319099999999999</v>
      </c>
      <c r="AL120" s="43">
        <v>43.320399999999999</v>
      </c>
      <c r="AM120" s="43">
        <v>-48.115099999999998</v>
      </c>
      <c r="AN120" s="43">
        <v>167.46129999999999</v>
      </c>
      <c r="AO120" s="43">
        <v>5.4112999999999998</v>
      </c>
      <c r="AP120" s="43">
        <v>140.2457</v>
      </c>
      <c r="AQ120" s="43">
        <v>-44.4574</v>
      </c>
      <c r="AR120" s="43">
        <v>125.6688</v>
      </c>
      <c r="AS120" s="43">
        <v>-30.244800000000001</v>
      </c>
      <c r="AT120" s="43">
        <v>138.27189999999999</v>
      </c>
      <c r="AU120" s="43">
        <v>-50.6479</v>
      </c>
      <c r="AV120" s="43">
        <v>124.66889999999999</v>
      </c>
      <c r="AW120" s="43">
        <v>-55.751800000000003</v>
      </c>
      <c r="AX120" s="72">
        <v>117.68940000000001</v>
      </c>
      <c r="AY120" s="44">
        <f>IF(OR(ISBLANK($L120),ISBLANK($J120)),NA(),2*PI()*$J120/$L120)</f>
        <v>18.93863496986069</v>
      </c>
      <c r="AZ120" s="44">
        <f>M120*N120</f>
        <v>7.0866344100000003</v>
      </c>
      <c r="BA120" s="44">
        <f>IF(ISBLANK($K120),NA(),$K120*$E120)</f>
        <v>-1.9760395760000002</v>
      </c>
      <c r="BB120" s="44" t="str">
        <f>IF(ISBLANK(E120),NA(),IF(AND(E120&gt;=0,E120&lt;2),"[0;2]",IF(AND(E120&gt;=2,E120&lt;4),"[2;4]",IF(AND(E120&gt;=4,E120&lt;6),"[4;6]",IF(AND(E120&gt;=6,E120&lt;8),"[6;8]",IF(AND(E120&gt;=8,E120&lt;10),"[8;10]",IF(AND(E120&gt;=10,E120&lt;12),"[10;12]","[12;14]")))))))</f>
        <v>[12;14]</v>
      </c>
      <c r="BC120" s="44" t="str">
        <f>IF(ISBLANK(E120),NA(),IF(AND(E120&gt;=0,E120&lt;4),"[0;4]","[&gt;4]"))</f>
        <v>[&gt;4]</v>
      </c>
      <c r="BD120" s="44">
        <f>AZ120/(E120*E120)</f>
        <v>4.5582451337599493E-2</v>
      </c>
      <c r="BE120" s="44">
        <f>Y120/AD120</f>
        <v>2.0456025640922051</v>
      </c>
      <c r="BF120" s="44">
        <f xml:space="preserve"> AA120/AC120</f>
        <v>0.38810040863981315</v>
      </c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19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5"/>
      <c r="CQ120" s="15"/>
    </row>
    <row r="121" spans="1:95" x14ac:dyDescent="0.2">
      <c r="A121" s="40" t="s">
        <v>196</v>
      </c>
      <c r="B121" s="42" t="s">
        <v>110</v>
      </c>
      <c r="C121" s="70" t="s">
        <v>117</v>
      </c>
      <c r="D121" s="44">
        <v>0.76214999999999999</v>
      </c>
      <c r="E121" s="44">
        <v>11.4825</v>
      </c>
      <c r="F121" s="44">
        <v>2.6617999999999999</v>
      </c>
      <c r="G121" s="44">
        <v>62.549399999999999</v>
      </c>
      <c r="H121" s="44">
        <v>63.492100000000001</v>
      </c>
      <c r="I121" s="40">
        <v>2.3523000000000001</v>
      </c>
      <c r="J121" s="44">
        <v>0.88319999999999999</v>
      </c>
      <c r="K121" s="44">
        <v>-0.218</v>
      </c>
      <c r="L121" s="44">
        <v>0.40388000000000002</v>
      </c>
      <c r="M121" s="44">
        <v>1.9569000000000001</v>
      </c>
      <c r="N121" s="44">
        <v>2.4152</v>
      </c>
      <c r="O121" s="44">
        <v>6.3204000000000002</v>
      </c>
      <c r="P121" s="44">
        <v>329.1968</v>
      </c>
      <c r="Q121" s="44">
        <v>0.10897</v>
      </c>
      <c r="R121" s="44">
        <v>3.2818999999999998</v>
      </c>
      <c r="S121" s="44">
        <v>0.81972</v>
      </c>
      <c r="T121" s="44">
        <v>3.7646999999999999</v>
      </c>
      <c r="U121" s="44">
        <v>0.14518</v>
      </c>
      <c r="V121" s="44">
        <v>3.3081999999999998</v>
      </c>
      <c r="W121" s="44">
        <v>0.82838999999999996</v>
      </c>
      <c r="X121" s="44">
        <v>4.1277999999999997</v>
      </c>
      <c r="Y121" s="44">
        <v>3740.2541000000001</v>
      </c>
      <c r="Z121" s="44">
        <v>1503.2117000000001</v>
      </c>
      <c r="AA121" s="44">
        <v>8.0050000000000008</v>
      </c>
      <c r="AB121" s="44">
        <v>14.1275</v>
      </c>
      <c r="AC121" s="44">
        <v>6.9349999999999996</v>
      </c>
      <c r="AD121" s="44">
        <v>1025.7362000000001</v>
      </c>
      <c r="AE121" s="44">
        <v>15.778499999999999</v>
      </c>
      <c r="AF121" s="44">
        <v>717.79549999999995</v>
      </c>
      <c r="AG121" s="44">
        <v>-0.40801999999999999</v>
      </c>
      <c r="AH121" s="44">
        <v>2.5958999999999999</v>
      </c>
      <c r="AI121" s="44">
        <v>-35.016199999999998</v>
      </c>
      <c r="AJ121" s="44">
        <v>246.93530000000001</v>
      </c>
      <c r="AK121" s="44">
        <v>65.3566</v>
      </c>
      <c r="AL121" s="44">
        <v>40.266300000000001</v>
      </c>
      <c r="AM121" s="44">
        <v>-100.1866</v>
      </c>
      <c r="AN121" s="44">
        <v>260.82990000000001</v>
      </c>
      <c r="AO121" s="44">
        <v>-106.21550000000001</v>
      </c>
      <c r="AP121" s="44">
        <v>185.79179999999999</v>
      </c>
      <c r="AQ121" s="44">
        <v>-56.269199999999998</v>
      </c>
      <c r="AR121" s="44">
        <v>167.00890000000001</v>
      </c>
      <c r="AS121" s="44">
        <v>-69.1828</v>
      </c>
      <c r="AT121" s="44">
        <v>189.1267</v>
      </c>
      <c r="AU121" s="44">
        <v>-121.7854</v>
      </c>
      <c r="AV121" s="44">
        <v>149.09200000000001</v>
      </c>
      <c r="AW121" s="44">
        <v>-142.60169999999999</v>
      </c>
      <c r="AX121" s="40">
        <v>154.16499999999999</v>
      </c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19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5"/>
      <c r="CQ121" s="15"/>
    </row>
    <row r="122" spans="1:95" x14ac:dyDescent="0.2">
      <c r="A122" s="40" t="s">
        <v>196</v>
      </c>
      <c r="B122" s="42" t="s">
        <v>110</v>
      </c>
      <c r="C122" s="70" t="s">
        <v>149</v>
      </c>
      <c r="D122" s="44">
        <v>0.74814000000000003</v>
      </c>
      <c r="E122" s="44">
        <v>13.347099999999999</v>
      </c>
      <c r="F122" s="44">
        <v>3.8448000000000002</v>
      </c>
      <c r="G122" s="44">
        <v>54.611400000000003</v>
      </c>
      <c r="H122" s="44">
        <v>54.794499999999999</v>
      </c>
      <c r="I122" s="40">
        <v>3.1137000000000001</v>
      </c>
      <c r="J122" s="44">
        <v>0.88417999999999997</v>
      </c>
      <c r="K122" s="44">
        <v>-0.20172000000000001</v>
      </c>
      <c r="L122" s="44">
        <v>0.27317999999999998</v>
      </c>
      <c r="M122" s="44">
        <v>1.754</v>
      </c>
      <c r="N122" s="44">
        <v>3.4377</v>
      </c>
      <c r="O122" s="44">
        <v>1.2565999999999999</v>
      </c>
      <c r="P122" s="44">
        <v>312.03620000000001</v>
      </c>
      <c r="Q122" s="44">
        <v>1.7206999999999999</v>
      </c>
      <c r="R122" s="44">
        <v>3.8426</v>
      </c>
      <c r="S122" s="44">
        <v>-0.28016000000000002</v>
      </c>
      <c r="T122" s="44">
        <v>5.0080999999999998</v>
      </c>
      <c r="U122" s="44">
        <v>1.0881000000000001</v>
      </c>
      <c r="V122" s="44">
        <v>4.6971999999999996</v>
      </c>
      <c r="W122" s="44">
        <v>-0.36357</v>
      </c>
      <c r="X122" s="44">
        <v>4.0227000000000004</v>
      </c>
      <c r="Y122" s="44">
        <v>5749.4119000000001</v>
      </c>
      <c r="Z122" s="44">
        <v>2909.9922999999999</v>
      </c>
      <c r="AA122" s="44">
        <v>5.1460999999999997</v>
      </c>
      <c r="AB122" s="44">
        <v>33.753</v>
      </c>
      <c r="AC122" s="44">
        <v>23.334700000000002</v>
      </c>
      <c r="AD122" s="44">
        <v>3318.2361999999998</v>
      </c>
      <c r="AE122" s="44">
        <v>55.590499999999999</v>
      </c>
      <c r="AF122" s="44">
        <v>2400.2948999999999</v>
      </c>
      <c r="AG122" s="44">
        <v>-0.63536999999999999</v>
      </c>
      <c r="AH122" s="44">
        <v>3.3001</v>
      </c>
      <c r="AI122" s="44">
        <v>-5.5471000000000004</v>
      </c>
      <c r="AJ122" s="44">
        <v>136.48240000000001</v>
      </c>
      <c r="AK122" s="44">
        <v>51.944000000000003</v>
      </c>
      <c r="AL122" s="44">
        <v>41.427399999999999</v>
      </c>
      <c r="AM122" s="44">
        <v>-67.594499999999996</v>
      </c>
      <c r="AN122" s="44">
        <v>153.2877</v>
      </c>
      <c r="AO122" s="44">
        <v>-80.194199999999995</v>
      </c>
      <c r="AP122" s="44">
        <v>115.9182</v>
      </c>
      <c r="AQ122" s="44">
        <v>-55.522399999999998</v>
      </c>
      <c r="AR122" s="44">
        <v>109.18259999999999</v>
      </c>
      <c r="AS122" s="44">
        <v>-22.9663</v>
      </c>
      <c r="AT122" s="44">
        <v>127.2347</v>
      </c>
      <c r="AU122" s="44">
        <v>-66.997299999999996</v>
      </c>
      <c r="AV122" s="44">
        <v>110.2732</v>
      </c>
      <c r="AW122" s="44">
        <v>-62.767299999999999</v>
      </c>
      <c r="AX122" s="40">
        <v>104.6103</v>
      </c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19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5"/>
      <c r="CQ122" s="15"/>
    </row>
    <row r="123" spans="1:95" x14ac:dyDescent="0.2">
      <c r="A123" s="40" t="s">
        <v>196</v>
      </c>
      <c r="B123" s="42" t="s">
        <v>110</v>
      </c>
      <c r="C123" s="42" t="s">
        <v>147</v>
      </c>
      <c r="D123" s="44">
        <v>0.80806</v>
      </c>
      <c r="E123" s="44">
        <v>13.1587</v>
      </c>
      <c r="F123" s="44">
        <v>3.38</v>
      </c>
      <c r="G123" s="44">
        <v>62.246699999999997</v>
      </c>
      <c r="H123" s="44">
        <v>60.606099999999998</v>
      </c>
      <c r="I123" s="44">
        <v>4.2910000000000004</v>
      </c>
      <c r="J123" s="44">
        <v>0.88578000000000001</v>
      </c>
      <c r="K123" s="44">
        <v>-0.16675000000000001</v>
      </c>
      <c r="L123" s="44">
        <v>0.26003999999999999</v>
      </c>
      <c r="M123" s="44">
        <v>2.6259999999999999</v>
      </c>
      <c r="N123" s="44">
        <v>3.1312000000000002</v>
      </c>
      <c r="O123" s="44">
        <v>-6.5655000000000001</v>
      </c>
      <c r="P123" s="44">
        <v>387.26299999999998</v>
      </c>
      <c r="Q123" s="44">
        <v>1.2681</v>
      </c>
      <c r="R123" s="44">
        <v>6.2645999999999997</v>
      </c>
      <c r="S123" s="44">
        <v>9.9368999999999999E-2</v>
      </c>
      <c r="T123" s="44">
        <v>5.7138</v>
      </c>
      <c r="U123" s="44">
        <v>0.16442999999999999</v>
      </c>
      <c r="V123" s="44">
        <v>2.1257000000000001</v>
      </c>
      <c r="W123" s="44">
        <v>-0.14055000000000001</v>
      </c>
      <c r="X123" s="44">
        <v>1.1815</v>
      </c>
      <c r="Y123" s="44">
        <v>10660.598599999999</v>
      </c>
      <c r="Z123" s="44">
        <v>3711.3346000000001</v>
      </c>
      <c r="AA123" s="44">
        <v>22.7668</v>
      </c>
      <c r="AB123" s="44">
        <v>40.473799999999997</v>
      </c>
      <c r="AC123" s="44">
        <v>22.111899999999999</v>
      </c>
      <c r="AD123" s="44">
        <v>3279.5951</v>
      </c>
      <c r="AE123" s="44">
        <v>45.698599999999999</v>
      </c>
      <c r="AF123" s="44">
        <v>3022.1756999999998</v>
      </c>
      <c r="AG123" s="44">
        <v>-2.0249000000000001</v>
      </c>
      <c r="AH123" s="44">
        <v>4.7484000000000002</v>
      </c>
      <c r="AI123" s="44">
        <v>-7.9577</v>
      </c>
      <c r="AJ123" s="44">
        <v>109.2414</v>
      </c>
      <c r="AK123" s="44">
        <v>34.2226</v>
      </c>
      <c r="AL123" s="44">
        <v>44.160299999999999</v>
      </c>
      <c r="AM123" s="44">
        <v>-56.121000000000002</v>
      </c>
      <c r="AN123" s="44">
        <v>134.54140000000001</v>
      </c>
      <c r="AO123" s="44">
        <v>-64.162999999999997</v>
      </c>
      <c r="AP123" s="44">
        <v>119.3706</v>
      </c>
      <c r="AQ123" s="44">
        <v>-65.066999999999993</v>
      </c>
      <c r="AR123" s="44">
        <v>117.59050000000001</v>
      </c>
      <c r="AS123" s="44">
        <v>-46.259900000000002</v>
      </c>
      <c r="AT123" s="44">
        <v>128.82650000000001</v>
      </c>
      <c r="AU123" s="44">
        <v>-56.288600000000002</v>
      </c>
      <c r="AV123" s="44">
        <v>111.74760000000001</v>
      </c>
      <c r="AW123" s="44">
        <v>-60.938800000000001</v>
      </c>
      <c r="AX123" s="44">
        <v>102.0797</v>
      </c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19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5"/>
      <c r="CQ123" s="15"/>
    </row>
    <row r="124" spans="1:95" x14ac:dyDescent="0.2">
      <c r="A124" s="40" t="s">
        <v>196</v>
      </c>
      <c r="B124" s="42" t="s">
        <v>102</v>
      </c>
      <c r="C124" s="70" t="s">
        <v>143</v>
      </c>
      <c r="D124" s="44">
        <v>0.67576000000000003</v>
      </c>
      <c r="E124" s="44">
        <v>12.4185</v>
      </c>
      <c r="F124" s="44">
        <v>3.2532999999999999</v>
      </c>
      <c r="G124" s="44">
        <v>46.530200000000001</v>
      </c>
      <c r="H124" s="44">
        <v>44.943800000000003</v>
      </c>
      <c r="I124" s="40">
        <v>2.6067</v>
      </c>
      <c r="J124" s="44">
        <v>0.88802999999999999</v>
      </c>
      <c r="K124" s="44">
        <v>-0.13921</v>
      </c>
      <c r="L124" s="44">
        <v>0.33926000000000001</v>
      </c>
      <c r="M124" s="44">
        <v>2.4830999999999999</v>
      </c>
      <c r="N124" s="44">
        <v>2.9984000000000002</v>
      </c>
      <c r="O124" s="44">
        <v>1.02</v>
      </c>
      <c r="P124" s="44">
        <v>329.53390000000002</v>
      </c>
      <c r="Q124" s="44">
        <v>1.6851</v>
      </c>
      <c r="R124" s="44">
        <v>4.3909000000000002</v>
      </c>
      <c r="S124" s="44">
        <v>0.97263999999999995</v>
      </c>
      <c r="T124" s="44">
        <v>4.5110999999999999</v>
      </c>
      <c r="U124" s="44">
        <v>0.99002000000000001</v>
      </c>
      <c r="V124" s="44">
        <v>3.3077000000000001</v>
      </c>
      <c r="W124" s="44">
        <v>0.61731999999999998</v>
      </c>
      <c r="X124" s="44">
        <v>4.2904</v>
      </c>
      <c r="Y124" s="44">
        <v>6214.2556999999997</v>
      </c>
      <c r="Z124" s="44">
        <v>3134.4232000000002</v>
      </c>
      <c r="AA124" s="44">
        <v>16.837900000000001</v>
      </c>
      <c r="AB124" s="44">
        <v>35.215400000000002</v>
      </c>
      <c r="AC124" s="44">
        <v>13.0802</v>
      </c>
      <c r="AD124" s="44">
        <v>2314.1714000000002</v>
      </c>
      <c r="AE124" s="44">
        <v>37.365200000000002</v>
      </c>
      <c r="AF124" s="44">
        <v>2113.1381999999999</v>
      </c>
      <c r="AG124" s="44">
        <v>-0.86462000000000006</v>
      </c>
      <c r="AH124" s="44">
        <v>3.5344000000000002</v>
      </c>
      <c r="AI124" s="44">
        <v>6.0952000000000002</v>
      </c>
      <c r="AJ124" s="44">
        <v>181.9187</v>
      </c>
      <c r="AK124" s="44">
        <v>24.592099999999999</v>
      </c>
      <c r="AL124" s="44">
        <v>45.206099999999999</v>
      </c>
      <c r="AM124" s="44">
        <v>-23.873999999999999</v>
      </c>
      <c r="AN124" s="44">
        <v>203.7852</v>
      </c>
      <c r="AO124" s="44">
        <v>-23.873999999999999</v>
      </c>
      <c r="AP124" s="44">
        <v>184.50790000000001</v>
      </c>
      <c r="AQ124" s="44">
        <v>-21.263400000000001</v>
      </c>
      <c r="AR124" s="44">
        <v>153.11949999999999</v>
      </c>
      <c r="AS124" s="44">
        <v>-14.7515</v>
      </c>
      <c r="AT124" s="44">
        <v>162.7116</v>
      </c>
      <c r="AU124" s="44">
        <v>-33.639699999999998</v>
      </c>
      <c r="AV124" s="44">
        <v>138.7824</v>
      </c>
      <c r="AW124" s="44">
        <v>-11.7174</v>
      </c>
      <c r="AX124" s="40">
        <v>121.09050000000001</v>
      </c>
      <c r="AY124" s="44">
        <f t="shared" ref="AY124:AY133" si="8">IF(OR(ISBLANK($L124),ISBLANK($J124)),NA(),2*PI()*$J124/$L124)</f>
        <v>16.446551460044471</v>
      </c>
      <c r="AZ124" s="44">
        <f t="shared" ref="AZ124:AZ133" si="9">M124*N124</f>
        <v>7.4453270400000005</v>
      </c>
      <c r="BA124" s="44">
        <f t="shared" ref="BA124:BA133" si="10">IF(ISBLANK($K124),NA(),$K124*$E124)</f>
        <v>-1.7287793849999999</v>
      </c>
      <c r="BB124" s="44" t="str">
        <f t="shared" ref="BB124:BB133" si="11">IF(ISBLANK(E124),NA(),IF(AND(E124&gt;=0,E124&lt;2),"[0;2]",IF(AND(E124&gt;=2,E124&lt;4),"[2;4]",IF(AND(E124&gt;=4,E124&lt;6),"[4;6]",IF(AND(E124&gt;=6,E124&lt;8),"[6;8]",IF(AND(E124&gt;=8,E124&lt;10),"[8;10]",IF(AND(E124&gt;=10,E124&lt;12),"[10;12]","[12;14]")))))))</f>
        <v>[12;14]</v>
      </c>
      <c r="BC124" s="44" t="str">
        <f t="shared" ref="BC124:BC133" si="12">IF(ISBLANK(E124),NA(),IF(AND(E124&gt;=0,E124&lt;4),"[0;4]","[&gt;4]"))</f>
        <v>[&gt;4]</v>
      </c>
      <c r="BD124" s="44">
        <f t="shared" ref="BD124:BD133" si="13">AZ124/(E124*E124)</f>
        <v>4.8277580405230142E-2</v>
      </c>
      <c r="BE124" s="44">
        <f t="shared" ref="BE124:BE133" si="14">Y124/AD124</f>
        <v>2.6853048568485458</v>
      </c>
      <c r="BF124" s="44">
        <f t="shared" ref="BF124:BF133" si="15" xml:space="preserve"> AA124/AC124</f>
        <v>1.2872815400376143</v>
      </c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19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5"/>
      <c r="CQ124" s="15"/>
    </row>
    <row r="125" spans="1:95" x14ac:dyDescent="0.2">
      <c r="A125" s="40" t="s">
        <v>196</v>
      </c>
      <c r="B125" s="41" t="s">
        <v>109</v>
      </c>
      <c r="C125" s="70" t="s">
        <v>18</v>
      </c>
      <c r="D125" s="43">
        <v>0.73492999999999997</v>
      </c>
      <c r="E125" s="43">
        <v>9.0266999999999999</v>
      </c>
      <c r="F125" s="43">
        <v>3.2532999999999999</v>
      </c>
      <c r="G125" s="43">
        <v>39.4621</v>
      </c>
      <c r="H125" s="43">
        <v>43.010800000000003</v>
      </c>
      <c r="I125" s="72">
        <v>3.1533000000000002</v>
      </c>
      <c r="J125" s="43">
        <v>0.88854999999999995</v>
      </c>
      <c r="K125" s="43">
        <v>-0.21096000000000001</v>
      </c>
      <c r="L125" s="43">
        <v>0.28416000000000002</v>
      </c>
      <c r="M125" s="43">
        <v>2.1576</v>
      </c>
      <c r="N125" s="43">
        <v>2.5659000000000001</v>
      </c>
      <c r="O125" s="43">
        <v>0.93977999999999995</v>
      </c>
      <c r="P125" s="43">
        <v>348.00310000000002</v>
      </c>
      <c r="Q125" s="43">
        <v>0.29358000000000001</v>
      </c>
      <c r="R125" s="43">
        <v>4.1718000000000002</v>
      </c>
      <c r="S125" s="43">
        <v>0.10162</v>
      </c>
      <c r="T125" s="43">
        <v>3.5701999999999998</v>
      </c>
      <c r="U125" s="43">
        <v>-0.16131000000000001</v>
      </c>
      <c r="V125" s="43">
        <v>2.0710999999999999</v>
      </c>
      <c r="W125" s="43">
        <v>-0.55276000000000003</v>
      </c>
      <c r="X125" s="43">
        <v>2.0049000000000001</v>
      </c>
      <c r="Y125" s="43">
        <v>4446.2996000000003</v>
      </c>
      <c r="Z125" s="43">
        <v>2854.5553</v>
      </c>
      <c r="AA125" s="43">
        <v>10.926399999999999</v>
      </c>
      <c r="AB125" s="43">
        <v>29.2624</v>
      </c>
      <c r="AC125" s="43">
        <v>15.0557</v>
      </c>
      <c r="AD125" s="43">
        <v>1219.3391999999999</v>
      </c>
      <c r="AE125" s="43">
        <v>24.951499999999999</v>
      </c>
      <c r="AF125" s="43">
        <v>866.33169999999996</v>
      </c>
      <c r="AG125" s="43">
        <v>-1.0844</v>
      </c>
      <c r="AH125" s="43">
        <v>3.0365000000000002</v>
      </c>
      <c r="AI125" s="43">
        <v>-29.472999999999999</v>
      </c>
      <c r="AJ125" s="43">
        <v>122.35120000000001</v>
      </c>
      <c r="AK125" s="43">
        <v>24.061</v>
      </c>
      <c r="AL125" s="43">
        <v>44.220300000000002</v>
      </c>
      <c r="AM125" s="43">
        <v>-68.456800000000001</v>
      </c>
      <c r="AN125" s="43">
        <v>138.7824</v>
      </c>
      <c r="AO125" s="43">
        <v>-91.609800000000007</v>
      </c>
      <c r="AP125" s="43">
        <v>102.2393</v>
      </c>
      <c r="AQ125" s="43">
        <v>-66.282700000000006</v>
      </c>
      <c r="AR125" s="43">
        <v>95.028800000000004</v>
      </c>
      <c r="AS125" s="43">
        <v>-80.188500000000005</v>
      </c>
      <c r="AT125" s="43">
        <v>128.41749999999999</v>
      </c>
      <c r="AU125" s="43">
        <v>-67.946399999999997</v>
      </c>
      <c r="AV125" s="43">
        <v>125.4256</v>
      </c>
      <c r="AW125" s="43">
        <v>-47.358899999999998</v>
      </c>
      <c r="AX125" s="72">
        <v>115.7072</v>
      </c>
      <c r="AY125" s="44">
        <f t="shared" si="8"/>
        <v>19.647115374065386</v>
      </c>
      <c r="AZ125" s="44">
        <f t="shared" si="9"/>
        <v>5.5361858399999999</v>
      </c>
      <c r="BA125" s="44">
        <f t="shared" si="10"/>
        <v>-1.9042726320000001</v>
      </c>
      <c r="BB125" s="44" t="str">
        <f t="shared" si="11"/>
        <v>[8;10]</v>
      </c>
      <c r="BC125" s="44" t="str">
        <f t="shared" si="12"/>
        <v>[&gt;4]</v>
      </c>
      <c r="BD125" s="44">
        <f t="shared" si="13"/>
        <v>6.7944239527336359E-2</v>
      </c>
      <c r="BE125" s="44">
        <f t="shared" si="14"/>
        <v>3.6464829474849991</v>
      </c>
      <c r="BF125" s="44">
        <f t="shared" si="15"/>
        <v>0.7257317826471037</v>
      </c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19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5"/>
      <c r="CQ125" s="15"/>
    </row>
    <row r="126" spans="1:95" x14ac:dyDescent="0.2">
      <c r="A126" s="40" t="s">
        <v>196</v>
      </c>
      <c r="B126" s="50" t="s">
        <v>199</v>
      </c>
      <c r="C126" s="71" t="s">
        <v>198</v>
      </c>
      <c r="D126" s="49">
        <v>0.79395000000000004</v>
      </c>
      <c r="E126" s="49">
        <v>10.0718</v>
      </c>
      <c r="F126" s="49">
        <v>3.2532999999999999</v>
      </c>
      <c r="G126" s="49">
        <v>54.985999999999997</v>
      </c>
      <c r="H126" s="49">
        <v>57.142899999999997</v>
      </c>
      <c r="I126" s="3">
        <v>3.1453000000000002</v>
      </c>
      <c r="J126" s="49">
        <v>0.89132</v>
      </c>
      <c r="K126" s="49">
        <v>-0.22112999999999999</v>
      </c>
      <c r="L126" s="49">
        <v>0.31318000000000001</v>
      </c>
      <c r="M126" s="49">
        <v>2.0053999999999998</v>
      </c>
      <c r="N126" s="49">
        <v>2.5533000000000001</v>
      </c>
      <c r="O126" s="49">
        <v>-0.17449000000000001</v>
      </c>
      <c r="P126" s="49">
        <v>334.49200000000002</v>
      </c>
      <c r="Q126" s="49">
        <v>0.92954999999999999</v>
      </c>
      <c r="R126" s="49">
        <v>4.1180000000000003</v>
      </c>
      <c r="S126" s="49">
        <v>-0.28719</v>
      </c>
      <c r="T126" s="49">
        <v>4.2192999999999996</v>
      </c>
      <c r="U126" s="49">
        <v>-0.23719999999999999</v>
      </c>
      <c r="V126" s="49">
        <v>3.0526</v>
      </c>
      <c r="W126" s="49">
        <v>-1.0697000000000001</v>
      </c>
      <c r="X126" s="49">
        <v>2.5937000000000001</v>
      </c>
      <c r="Y126" s="49">
        <v>5603.2520999999997</v>
      </c>
      <c r="Z126" s="49">
        <v>2328.7179000000001</v>
      </c>
      <c r="AA126" s="49">
        <v>10.732100000000001</v>
      </c>
      <c r="AB126" s="49">
        <v>33.077300000000001</v>
      </c>
      <c r="AC126" s="49">
        <v>14.8065</v>
      </c>
      <c r="AD126" s="49">
        <v>1793.1071999999999</v>
      </c>
      <c r="AE126" s="49">
        <v>32.325299999999999</v>
      </c>
      <c r="AF126" s="49">
        <v>1725.9771000000001</v>
      </c>
      <c r="AG126" s="49">
        <v>-0.8659</v>
      </c>
      <c r="AH126" s="49">
        <v>3.3601999999999999</v>
      </c>
      <c r="AI126" s="49">
        <v>5.5955000000000004</v>
      </c>
      <c r="AJ126" s="49">
        <v>181.08680000000001</v>
      </c>
      <c r="AK126" s="49">
        <v>35.095700000000001</v>
      </c>
      <c r="AL126" s="49">
        <v>41.1235</v>
      </c>
      <c r="AM126" s="49">
        <v>-28.500299999999999</v>
      </c>
      <c r="AN126" s="49">
        <v>202.12370000000001</v>
      </c>
      <c r="AO126" s="49">
        <v>1.2453000000000001</v>
      </c>
      <c r="AP126" s="49">
        <v>186.12819999999999</v>
      </c>
      <c r="AQ126" s="49">
        <v>-28.898199999999999</v>
      </c>
      <c r="AR126" s="49">
        <v>154.63630000000001</v>
      </c>
      <c r="AS126" s="49">
        <v>-44.415500000000002</v>
      </c>
      <c r="AT126" s="49">
        <v>152.6378</v>
      </c>
      <c r="AU126" s="49">
        <v>-54.586100000000002</v>
      </c>
      <c r="AV126" s="49">
        <v>137.709</v>
      </c>
      <c r="AW126" s="49">
        <v>-54.998800000000003</v>
      </c>
      <c r="AX126" s="3">
        <v>129.98820000000001</v>
      </c>
      <c r="AY126" s="44">
        <f t="shared" si="8"/>
        <v>17.882140392091795</v>
      </c>
      <c r="AZ126" s="44">
        <f t="shared" si="9"/>
        <v>5.1203878199999995</v>
      </c>
      <c r="BA126" s="44">
        <f t="shared" si="10"/>
        <v>-2.2271771339999997</v>
      </c>
      <c r="BB126" s="44" t="str">
        <f t="shared" si="11"/>
        <v>[10;12]</v>
      </c>
      <c r="BC126" s="44" t="str">
        <f t="shared" si="12"/>
        <v>[&gt;4]</v>
      </c>
      <c r="BD126" s="44">
        <f t="shared" si="13"/>
        <v>5.0476434420385456E-2</v>
      </c>
      <c r="BE126" s="44">
        <f t="shared" si="14"/>
        <v>3.1248840560118212</v>
      </c>
      <c r="BF126" s="44">
        <f t="shared" si="15"/>
        <v>0.72482355722149061</v>
      </c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19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5"/>
      <c r="CQ126" s="15"/>
    </row>
    <row r="127" spans="1:95" x14ac:dyDescent="0.2">
      <c r="A127" s="40" t="s">
        <v>196</v>
      </c>
      <c r="B127" s="42" t="s">
        <v>225</v>
      </c>
      <c r="C127" s="70" t="s">
        <v>17</v>
      </c>
      <c r="D127" s="44">
        <v>0.78402000000000005</v>
      </c>
      <c r="E127" s="44">
        <v>11.664</v>
      </c>
      <c r="F127" s="44">
        <v>2.8730000000000002</v>
      </c>
      <c r="G127" s="44">
        <v>62.2804</v>
      </c>
      <c r="H127" s="44">
        <v>59.701500000000003</v>
      </c>
      <c r="I127" s="40">
        <v>3.6795</v>
      </c>
      <c r="J127" s="44">
        <v>0.89271</v>
      </c>
      <c r="K127" s="44">
        <v>-0.22703000000000001</v>
      </c>
      <c r="L127" s="44">
        <v>0.33738000000000001</v>
      </c>
      <c r="M127" s="44">
        <v>2.0196000000000001</v>
      </c>
      <c r="N127" s="44">
        <v>2.8523000000000001</v>
      </c>
      <c r="O127" s="44">
        <v>-0.29175000000000001</v>
      </c>
      <c r="P127" s="44">
        <v>378.93799999999999</v>
      </c>
      <c r="Q127" s="44">
        <v>1.3689</v>
      </c>
      <c r="R127" s="44">
        <v>5.0521000000000003</v>
      </c>
      <c r="S127" s="44">
        <v>0.10876</v>
      </c>
      <c r="T127" s="44">
        <v>5.1279000000000003</v>
      </c>
      <c r="U127" s="44">
        <v>0.21382999999999999</v>
      </c>
      <c r="V127" s="44">
        <v>3.5348999999999999</v>
      </c>
      <c r="W127" s="44">
        <v>-0.97065999999999997</v>
      </c>
      <c r="X127" s="44">
        <v>1.9997</v>
      </c>
      <c r="Y127" s="44">
        <v>7222.8590000000004</v>
      </c>
      <c r="Z127" s="44">
        <v>3673.9582</v>
      </c>
      <c r="AA127" s="44">
        <v>11.596</v>
      </c>
      <c r="AB127" s="44">
        <v>33.264699999999998</v>
      </c>
      <c r="AC127" s="44">
        <v>11.677099999999999</v>
      </c>
      <c r="AD127" s="44">
        <v>1731.3194000000001</v>
      </c>
      <c r="AE127" s="44">
        <v>25.785299999999999</v>
      </c>
      <c r="AF127" s="44">
        <v>1048.0096000000001</v>
      </c>
      <c r="AG127" s="44">
        <v>-0.80557000000000001</v>
      </c>
      <c r="AH127" s="44">
        <v>3.7955000000000001</v>
      </c>
      <c r="AI127" s="44">
        <v>-37.554600000000001</v>
      </c>
      <c r="AJ127" s="44">
        <v>176.92670000000001</v>
      </c>
      <c r="AK127" s="44">
        <v>53.937399999999997</v>
      </c>
      <c r="AL127" s="44">
        <v>41.610100000000003</v>
      </c>
      <c r="AM127" s="44">
        <v>-104.8989</v>
      </c>
      <c r="AN127" s="44">
        <v>188.4211</v>
      </c>
      <c r="AO127" s="44">
        <v>-97.855400000000003</v>
      </c>
      <c r="AP127" s="44">
        <v>156.55889999999999</v>
      </c>
      <c r="AQ127" s="44">
        <v>-93.638499999999993</v>
      </c>
      <c r="AR127" s="44">
        <v>125.1935</v>
      </c>
      <c r="AS127" s="44">
        <v>-34.116599999999998</v>
      </c>
      <c r="AT127" s="44">
        <v>144.08510000000001</v>
      </c>
      <c r="AU127" s="44">
        <v>-74.474699999999999</v>
      </c>
      <c r="AV127" s="44">
        <v>123.65470000000001</v>
      </c>
      <c r="AW127" s="44">
        <v>-73.702600000000004</v>
      </c>
      <c r="AX127" s="40">
        <v>101.464</v>
      </c>
      <c r="AY127" s="44">
        <f t="shared" si="8"/>
        <v>16.625355253934107</v>
      </c>
      <c r="AZ127" s="44">
        <f t="shared" si="9"/>
        <v>5.7605050800000006</v>
      </c>
      <c r="BA127" s="44">
        <f t="shared" si="10"/>
        <v>-2.64807792</v>
      </c>
      <c r="BB127" s="44" t="str">
        <f t="shared" si="11"/>
        <v>[10;12]</v>
      </c>
      <c r="BC127" s="44" t="str">
        <f t="shared" si="12"/>
        <v>[&gt;4]</v>
      </c>
      <c r="BD127" s="44">
        <f t="shared" si="13"/>
        <v>4.2341432009856232E-2</v>
      </c>
      <c r="BE127" s="44">
        <f t="shared" si="14"/>
        <v>4.1718812831416319</v>
      </c>
      <c r="BF127" s="44">
        <f t="shared" si="15"/>
        <v>0.99305478243742029</v>
      </c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19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5"/>
      <c r="CQ127" s="15"/>
    </row>
    <row r="128" spans="1:95" x14ac:dyDescent="0.2">
      <c r="A128" s="40" t="s">
        <v>196</v>
      </c>
      <c r="B128" s="41" t="s">
        <v>95</v>
      </c>
      <c r="C128" s="70" t="s">
        <v>103</v>
      </c>
      <c r="D128" s="43">
        <v>0.69733999999999996</v>
      </c>
      <c r="E128" s="43">
        <v>12.6571</v>
      </c>
      <c r="F128" s="43">
        <v>2.9152999999999998</v>
      </c>
      <c r="G128" s="43">
        <v>54.811999999999998</v>
      </c>
      <c r="H128" s="43">
        <v>58.823500000000003</v>
      </c>
      <c r="I128" s="72">
        <v>1.6409</v>
      </c>
      <c r="J128" s="43">
        <v>0.89302999999999999</v>
      </c>
      <c r="K128" s="43">
        <v>-0.20888999999999999</v>
      </c>
      <c r="L128" s="43">
        <v>0.33368999999999999</v>
      </c>
      <c r="M128" s="43">
        <v>1.6623000000000001</v>
      </c>
      <c r="N128" s="43">
        <v>3.0911</v>
      </c>
      <c r="O128" s="43">
        <v>-4.4706999999999999</v>
      </c>
      <c r="P128" s="43">
        <v>370.29849999999999</v>
      </c>
      <c r="Q128" s="43">
        <v>0.73236000000000001</v>
      </c>
      <c r="R128" s="43">
        <v>4.2674000000000003</v>
      </c>
      <c r="S128" s="43">
        <v>1.0651999999999999</v>
      </c>
      <c r="T128" s="43">
        <v>5.1810999999999998</v>
      </c>
      <c r="U128" s="43">
        <v>1.4612000000000001</v>
      </c>
      <c r="V128" s="43">
        <v>2.7755999999999998</v>
      </c>
      <c r="W128" s="43">
        <v>-0.97116999999999998</v>
      </c>
      <c r="X128" s="43">
        <v>1.2297</v>
      </c>
      <c r="Y128" s="43">
        <v>5948.2605000000003</v>
      </c>
      <c r="Z128" s="43">
        <v>3003.6089999999999</v>
      </c>
      <c r="AA128" s="43">
        <v>12.3172</v>
      </c>
      <c r="AB128" s="43">
        <v>28.782599999999999</v>
      </c>
      <c r="AC128" s="43">
        <v>5.5667999999999997</v>
      </c>
      <c r="AD128" s="43">
        <v>749.72709999999995</v>
      </c>
      <c r="AE128" s="43">
        <v>17.787700000000001</v>
      </c>
      <c r="AF128" s="43">
        <v>543.45569999999998</v>
      </c>
      <c r="AG128" s="43">
        <v>-0.48486000000000001</v>
      </c>
      <c r="AH128" s="43">
        <v>3.4474</v>
      </c>
      <c r="AI128" s="43">
        <v>-20.488800000000001</v>
      </c>
      <c r="AJ128" s="43">
        <v>175.61080000000001</v>
      </c>
      <c r="AK128" s="43">
        <v>61.000900000000001</v>
      </c>
      <c r="AL128" s="43">
        <v>43.4435</v>
      </c>
      <c r="AM128" s="43">
        <v>-87.093199999999996</v>
      </c>
      <c r="AN128" s="43">
        <v>192.56100000000001</v>
      </c>
      <c r="AO128" s="43">
        <v>-83.340800000000002</v>
      </c>
      <c r="AP128" s="43">
        <v>160.6472</v>
      </c>
      <c r="AQ128" s="43">
        <v>-55.435400000000001</v>
      </c>
      <c r="AR128" s="43">
        <v>143.13839999999999</v>
      </c>
      <c r="AS128" s="43">
        <v>-59.783299999999997</v>
      </c>
      <c r="AT128" s="43">
        <v>154.09710000000001</v>
      </c>
      <c r="AU128" s="43">
        <v>-99.795400000000001</v>
      </c>
      <c r="AV128" s="43">
        <v>121.3563</v>
      </c>
      <c r="AW128" s="43">
        <v>-92.809600000000003</v>
      </c>
      <c r="AX128" s="72">
        <v>106.0759</v>
      </c>
      <c r="AY128" s="44">
        <f t="shared" si="8"/>
        <v>16.815226632115394</v>
      </c>
      <c r="AZ128" s="44">
        <f t="shared" si="9"/>
        <v>5.13833553</v>
      </c>
      <c r="BA128" s="44">
        <f t="shared" si="10"/>
        <v>-2.643941619</v>
      </c>
      <c r="BB128" s="44" t="str">
        <f t="shared" si="11"/>
        <v>[12;14]</v>
      </c>
      <c r="BC128" s="44" t="str">
        <f t="shared" si="12"/>
        <v>[&gt;4]</v>
      </c>
      <c r="BD128" s="44">
        <f t="shared" si="13"/>
        <v>3.2074067386908427E-2</v>
      </c>
      <c r="BE128" s="44">
        <f t="shared" si="14"/>
        <v>7.9339008820676229</v>
      </c>
      <c r="BF128" s="44">
        <f t="shared" si="15"/>
        <v>2.2126176618524109</v>
      </c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19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5"/>
      <c r="CQ128" s="15"/>
    </row>
    <row r="129" spans="1:95" x14ac:dyDescent="0.2">
      <c r="A129" s="40" t="s">
        <v>196</v>
      </c>
      <c r="B129" s="41" t="s">
        <v>97</v>
      </c>
      <c r="C129" s="70" t="s">
        <v>142</v>
      </c>
      <c r="D129" s="43">
        <v>0.76941999999999999</v>
      </c>
      <c r="E129" s="43">
        <v>12.5204</v>
      </c>
      <c r="F129" s="43">
        <v>2.5773000000000001</v>
      </c>
      <c r="G129" s="43">
        <v>46.849699999999999</v>
      </c>
      <c r="H129" s="43">
        <v>47.337299999999999</v>
      </c>
      <c r="I129" s="72">
        <v>4.0625999999999998</v>
      </c>
      <c r="J129" s="43">
        <v>0.89431000000000005</v>
      </c>
      <c r="K129" s="43">
        <v>-0.15989999999999999</v>
      </c>
      <c r="L129" s="43">
        <v>0.26818999999999998</v>
      </c>
      <c r="M129" s="43">
        <v>2.9125000000000001</v>
      </c>
      <c r="N129" s="43">
        <v>3.0621999999999998</v>
      </c>
      <c r="O129" s="43">
        <v>2.5926</v>
      </c>
      <c r="P129" s="43">
        <v>329.15019999999998</v>
      </c>
      <c r="Q129" s="43">
        <v>1.7985</v>
      </c>
      <c r="R129" s="43">
        <v>4.9241999999999999</v>
      </c>
      <c r="S129" s="43">
        <v>0.49976999999999999</v>
      </c>
      <c r="T129" s="43">
        <v>4.4180000000000001</v>
      </c>
      <c r="U129" s="43">
        <v>-0.28077000000000002</v>
      </c>
      <c r="V129" s="43">
        <v>2.3563999999999998</v>
      </c>
      <c r="W129" s="43">
        <v>-0.47561999999999999</v>
      </c>
      <c r="X129" s="43">
        <v>3.3431000000000002</v>
      </c>
      <c r="Y129" s="43">
        <v>6244.3306000000002</v>
      </c>
      <c r="Z129" s="43">
        <v>3064.3263000000002</v>
      </c>
      <c r="AA129" s="43">
        <v>13.604900000000001</v>
      </c>
      <c r="AB129" s="43">
        <v>27.075900000000001</v>
      </c>
      <c r="AC129" s="43">
        <v>10.026999999999999</v>
      </c>
      <c r="AD129" s="43">
        <v>3302.4802</v>
      </c>
      <c r="AE129" s="43">
        <v>32.610999999999997</v>
      </c>
      <c r="AF129" s="43">
        <v>2579.6695</v>
      </c>
      <c r="AG129" s="43">
        <v>-1.0430999999999999</v>
      </c>
      <c r="AH129" s="43">
        <v>3.5659999999999998</v>
      </c>
      <c r="AI129" s="43">
        <v>-6.2202999999999999</v>
      </c>
      <c r="AJ129" s="43">
        <v>119.4288</v>
      </c>
      <c r="AK129" s="43">
        <v>30.398900000000001</v>
      </c>
      <c r="AL129" s="43">
        <v>43.856900000000003</v>
      </c>
      <c r="AM129" s="43">
        <v>-52.7971</v>
      </c>
      <c r="AN129" s="43">
        <v>142.88759999999999</v>
      </c>
      <c r="AO129" s="43">
        <v>-35.987499999999997</v>
      </c>
      <c r="AP129" s="43">
        <v>132.1927</v>
      </c>
      <c r="AQ129" s="43">
        <v>-56.652900000000002</v>
      </c>
      <c r="AR129" s="43">
        <v>118.09529999999999</v>
      </c>
      <c r="AS129" s="43">
        <v>-37.900799999999997</v>
      </c>
      <c r="AT129" s="43">
        <v>127.51430000000001</v>
      </c>
      <c r="AU129" s="43">
        <v>-42.667499999999997</v>
      </c>
      <c r="AV129" s="43">
        <v>115.40430000000001</v>
      </c>
      <c r="AW129" s="43">
        <v>-37.088999999999999</v>
      </c>
      <c r="AX129" s="72">
        <v>95.519199999999998</v>
      </c>
      <c r="AY129" s="44">
        <f t="shared" si="8"/>
        <v>20.951994675654486</v>
      </c>
      <c r="AZ129" s="44">
        <f t="shared" si="9"/>
        <v>8.9186575000000001</v>
      </c>
      <c r="BA129" s="44">
        <f t="shared" si="10"/>
        <v>-2.0020119599999999</v>
      </c>
      <c r="BB129" s="44" t="str">
        <f t="shared" si="11"/>
        <v>[12;14]</v>
      </c>
      <c r="BC129" s="44" t="str">
        <f t="shared" si="12"/>
        <v>[&gt;4]</v>
      </c>
      <c r="BD129" s="44">
        <f t="shared" si="13"/>
        <v>5.6893555901874046E-2</v>
      </c>
      <c r="BE129" s="44">
        <f t="shared" si="14"/>
        <v>1.890800314260779</v>
      </c>
      <c r="BF129" s="44">
        <f t="shared" si="15"/>
        <v>1.3568265682656828</v>
      </c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19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5"/>
      <c r="CQ129" s="15"/>
    </row>
    <row r="130" spans="1:95" x14ac:dyDescent="0.2">
      <c r="A130" s="40" t="s">
        <v>196</v>
      </c>
      <c r="B130" s="42" t="s">
        <v>214</v>
      </c>
      <c r="C130" s="70" t="s">
        <v>215</v>
      </c>
      <c r="D130" s="44">
        <v>0.78671999999999997</v>
      </c>
      <c r="E130" s="44">
        <v>9.9095999999999993</v>
      </c>
      <c r="F130" s="44">
        <v>3.5912999999999999</v>
      </c>
      <c r="G130" s="44">
        <v>47.2425</v>
      </c>
      <c r="H130" s="44">
        <v>50</v>
      </c>
      <c r="I130" s="40">
        <v>3.3424</v>
      </c>
      <c r="J130" s="44">
        <v>0.90080000000000005</v>
      </c>
      <c r="K130" s="44">
        <v>-0.21883</v>
      </c>
      <c r="L130" s="44">
        <v>0.32577</v>
      </c>
      <c r="M130" s="44">
        <v>2.1724999999999999</v>
      </c>
      <c r="N130" s="44">
        <v>2.6253000000000002</v>
      </c>
      <c r="O130" s="44">
        <v>4.6039000000000003</v>
      </c>
      <c r="P130" s="44">
        <v>308.23759999999999</v>
      </c>
      <c r="Q130" s="44">
        <v>0.58377999999999997</v>
      </c>
      <c r="R130" s="44">
        <v>4.3045</v>
      </c>
      <c r="S130" s="44">
        <v>-0.11504</v>
      </c>
      <c r="T130" s="44">
        <v>2.9095</v>
      </c>
      <c r="U130" s="44">
        <v>0.30858000000000002</v>
      </c>
      <c r="V130" s="44">
        <v>2.1966999999999999</v>
      </c>
      <c r="W130" s="44">
        <v>-0.40884999999999999</v>
      </c>
      <c r="X130" s="44">
        <v>2.2240000000000002</v>
      </c>
      <c r="Y130" s="44">
        <v>4408.8810000000003</v>
      </c>
      <c r="Z130" s="44">
        <v>1814.2968000000001</v>
      </c>
      <c r="AA130" s="44">
        <v>11.188800000000001</v>
      </c>
      <c r="AB130" s="44">
        <v>23.708300000000001</v>
      </c>
      <c r="AC130" s="44">
        <v>20.761600000000001</v>
      </c>
      <c r="AD130" s="44">
        <v>2785.2892999999999</v>
      </c>
      <c r="AE130" s="44">
        <v>47.621000000000002</v>
      </c>
      <c r="AF130" s="44">
        <v>2438.6037000000001</v>
      </c>
      <c r="AG130" s="44">
        <v>-1.0882000000000001</v>
      </c>
      <c r="AH130" s="44">
        <v>2.9053</v>
      </c>
      <c r="AI130" s="44">
        <v>-12.2616</v>
      </c>
      <c r="AJ130" s="44">
        <v>196.07919999999999</v>
      </c>
      <c r="AK130" s="44">
        <v>33.582099999999997</v>
      </c>
      <c r="AL130" s="44">
        <v>41.354700000000001</v>
      </c>
      <c r="AM130" s="44">
        <v>-48.701300000000003</v>
      </c>
      <c r="AN130" s="44">
        <v>214.4436</v>
      </c>
      <c r="AO130" s="44">
        <v>-56.368200000000002</v>
      </c>
      <c r="AP130" s="44">
        <v>175.89709999999999</v>
      </c>
      <c r="AQ130" s="44">
        <v>-70.746700000000004</v>
      </c>
      <c r="AR130" s="44">
        <v>142.5076</v>
      </c>
      <c r="AS130" s="44">
        <v>-54.732399999999998</v>
      </c>
      <c r="AT130" s="44">
        <v>160.50970000000001</v>
      </c>
      <c r="AU130" s="44">
        <v>-35.768500000000003</v>
      </c>
      <c r="AV130" s="44">
        <v>152.7568</v>
      </c>
      <c r="AW130" s="44">
        <v>-56.822400000000002</v>
      </c>
      <c r="AX130" s="40">
        <v>141.93170000000001</v>
      </c>
      <c r="AY130" s="44">
        <f t="shared" si="8"/>
        <v>17.373893620368271</v>
      </c>
      <c r="AZ130" s="44">
        <f t="shared" si="9"/>
        <v>5.7034642499999997</v>
      </c>
      <c r="BA130" s="44">
        <f t="shared" si="10"/>
        <v>-2.1685177679999996</v>
      </c>
      <c r="BB130" s="44" t="str">
        <f t="shared" si="11"/>
        <v>[8;10]</v>
      </c>
      <c r="BC130" s="44" t="str">
        <f t="shared" si="12"/>
        <v>[&gt;4]</v>
      </c>
      <c r="BD130" s="44">
        <f t="shared" si="13"/>
        <v>5.8079982188902923E-2</v>
      </c>
      <c r="BE130" s="44">
        <f t="shared" si="14"/>
        <v>1.582916718920365</v>
      </c>
      <c r="BF130" s="44">
        <f t="shared" si="15"/>
        <v>0.53891800246609123</v>
      </c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19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5"/>
      <c r="CQ130" s="15"/>
    </row>
    <row r="131" spans="1:95" x14ac:dyDescent="0.2">
      <c r="A131" s="40" t="s">
        <v>196</v>
      </c>
      <c r="B131" s="41" t="s">
        <v>95</v>
      </c>
      <c r="C131" s="70" t="s">
        <v>234</v>
      </c>
      <c r="D131" s="43">
        <v>0.81177999999999995</v>
      </c>
      <c r="E131" s="43">
        <v>9.1280000000000001</v>
      </c>
      <c r="F131" s="43">
        <v>3.38</v>
      </c>
      <c r="G131" s="43">
        <v>55.055</v>
      </c>
      <c r="H131" s="43">
        <v>57.970999999999997</v>
      </c>
      <c r="I131" s="72">
        <v>3.3313999999999999</v>
      </c>
      <c r="J131" s="43">
        <v>0.90176999999999996</v>
      </c>
      <c r="K131" s="43">
        <v>-0.22125</v>
      </c>
      <c r="L131" s="43">
        <v>0.29194999999999999</v>
      </c>
      <c r="M131" s="43">
        <v>2.3420000000000001</v>
      </c>
      <c r="N131" s="43">
        <v>2.1661999999999999</v>
      </c>
      <c r="O131" s="43">
        <v>-4.2092999999999998</v>
      </c>
      <c r="P131" s="43">
        <v>407.24579999999997</v>
      </c>
      <c r="Q131" s="43">
        <v>-0.45884000000000003</v>
      </c>
      <c r="R131" s="43">
        <v>5.8807</v>
      </c>
      <c r="S131" s="43">
        <v>0.16103000000000001</v>
      </c>
      <c r="T131" s="43">
        <v>3.7164999999999999</v>
      </c>
      <c r="U131" s="43">
        <v>-0.62804000000000004</v>
      </c>
      <c r="V131" s="43">
        <v>2.4687999999999999</v>
      </c>
      <c r="W131" s="43">
        <v>-0.69171000000000005</v>
      </c>
      <c r="X131" s="43">
        <v>3.9483999999999999</v>
      </c>
      <c r="Y131" s="43">
        <v>6755.7533999999996</v>
      </c>
      <c r="Z131" s="43">
        <v>2757.9659999999999</v>
      </c>
      <c r="AA131" s="43">
        <v>16.8855</v>
      </c>
      <c r="AB131" s="43">
        <v>25.517399999999999</v>
      </c>
      <c r="AC131" s="43">
        <v>17.932600000000001</v>
      </c>
      <c r="AD131" s="43">
        <v>2188.2089999999998</v>
      </c>
      <c r="AE131" s="43">
        <v>36.827599999999997</v>
      </c>
      <c r="AF131" s="43">
        <v>1807.9075</v>
      </c>
      <c r="AG131" s="43">
        <v>-1.3564000000000001</v>
      </c>
      <c r="AH131" s="43">
        <v>3.9588999999999999</v>
      </c>
      <c r="AI131" s="43">
        <v>-20.282399999999999</v>
      </c>
      <c r="AJ131" s="43">
        <v>137.76130000000001</v>
      </c>
      <c r="AK131" s="43">
        <v>23.645700000000001</v>
      </c>
      <c r="AL131" s="43">
        <v>46.241799999999998</v>
      </c>
      <c r="AM131" s="43">
        <v>-49.7286</v>
      </c>
      <c r="AN131" s="43">
        <v>165.86779999999999</v>
      </c>
      <c r="AO131" s="43">
        <v>-28.968900000000001</v>
      </c>
      <c r="AP131" s="43">
        <v>111.6645</v>
      </c>
      <c r="AQ131" s="43">
        <v>-41.909799999999997</v>
      </c>
      <c r="AR131" s="43">
        <v>132.56209999999999</v>
      </c>
      <c r="AS131" s="43">
        <v>-7.2572000000000001</v>
      </c>
      <c r="AT131" s="43">
        <v>166.084</v>
      </c>
      <c r="AU131" s="43">
        <v>-59.373699999999999</v>
      </c>
      <c r="AV131" s="43">
        <v>152.75479999999999</v>
      </c>
      <c r="AW131" s="43">
        <v>-78.152500000000003</v>
      </c>
      <c r="AX131" s="72">
        <v>150.2518</v>
      </c>
      <c r="AY131" s="44">
        <f t="shared" si="8"/>
        <v>19.407391726170012</v>
      </c>
      <c r="AZ131" s="44">
        <f t="shared" si="9"/>
        <v>5.0732403999999995</v>
      </c>
      <c r="BA131" s="44">
        <f t="shared" si="10"/>
        <v>-2.0195699999999999</v>
      </c>
      <c r="BB131" s="44" t="str">
        <f t="shared" si="11"/>
        <v>[8;10]</v>
      </c>
      <c r="BC131" s="44" t="str">
        <f t="shared" si="12"/>
        <v>[&gt;4]</v>
      </c>
      <c r="BD131" s="44">
        <f t="shared" si="13"/>
        <v>6.088834636191786E-2</v>
      </c>
      <c r="BE131" s="44">
        <f t="shared" si="14"/>
        <v>3.0873437592113002</v>
      </c>
      <c r="BF131" s="44">
        <f t="shared" si="15"/>
        <v>0.9416091364330883</v>
      </c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19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5"/>
      <c r="CQ131" s="15"/>
    </row>
    <row r="132" spans="1:95" x14ac:dyDescent="0.2">
      <c r="A132" s="40" t="s">
        <v>196</v>
      </c>
      <c r="B132" s="41" t="s">
        <v>223</v>
      </c>
      <c r="C132" s="70" t="s">
        <v>224</v>
      </c>
      <c r="D132" s="43">
        <v>0.70071000000000006</v>
      </c>
      <c r="E132" s="43">
        <v>11.5435</v>
      </c>
      <c r="F132" s="43">
        <v>2.9998</v>
      </c>
      <c r="G132" s="43">
        <v>47.270699999999998</v>
      </c>
      <c r="H132" s="43">
        <v>50.632899999999999</v>
      </c>
      <c r="I132" s="72">
        <v>3.3874</v>
      </c>
      <c r="J132" s="43">
        <v>0.90464999999999995</v>
      </c>
      <c r="K132" s="43">
        <v>-0.23588999999999999</v>
      </c>
      <c r="L132" s="43">
        <v>0.27073999999999998</v>
      </c>
      <c r="M132" s="43">
        <v>2.1858</v>
      </c>
      <c r="N132" s="43">
        <v>3.0386000000000002</v>
      </c>
      <c r="O132" s="43">
        <v>-5.1778000000000004</v>
      </c>
      <c r="P132" s="43">
        <v>314.44560000000001</v>
      </c>
      <c r="Q132" s="43">
        <v>1.0949</v>
      </c>
      <c r="R132" s="43">
        <v>4.1822999999999997</v>
      </c>
      <c r="S132" s="43">
        <v>-0.75187999999999999</v>
      </c>
      <c r="T132" s="43">
        <v>3.7216</v>
      </c>
      <c r="U132" s="43">
        <v>0.15218000000000001</v>
      </c>
      <c r="V132" s="43">
        <v>1.3577999999999999</v>
      </c>
      <c r="W132" s="43">
        <v>-0.21131</v>
      </c>
      <c r="X132" s="43">
        <v>1.1903999999999999</v>
      </c>
      <c r="Y132" s="43">
        <v>4877.0078999999996</v>
      </c>
      <c r="Z132" s="43">
        <v>2239.1963000000001</v>
      </c>
      <c r="AA132" s="43">
        <v>7.4238999999999997</v>
      </c>
      <c r="AB132" s="43">
        <v>27.387699999999999</v>
      </c>
      <c r="AC132" s="43">
        <v>11.237299999999999</v>
      </c>
      <c r="AD132" s="43">
        <v>1799.5789</v>
      </c>
      <c r="AE132" s="43">
        <v>28.835999999999999</v>
      </c>
      <c r="AF132" s="43">
        <v>1756.703</v>
      </c>
      <c r="AG132" s="43">
        <v>-0.98604999999999998</v>
      </c>
      <c r="AH132" s="43">
        <v>3.0358000000000001</v>
      </c>
      <c r="AI132" s="43">
        <v>-22.843699999999998</v>
      </c>
      <c r="AJ132" s="43">
        <v>128.78389999999999</v>
      </c>
      <c r="AK132" s="43">
        <v>44.973999999999997</v>
      </c>
      <c r="AL132" s="43">
        <v>42.921100000000003</v>
      </c>
      <c r="AM132" s="43">
        <v>-84.770399999999995</v>
      </c>
      <c r="AN132" s="43">
        <v>141.20750000000001</v>
      </c>
      <c r="AO132" s="43">
        <v>-79.713399999999993</v>
      </c>
      <c r="AP132" s="43">
        <v>100.2916</v>
      </c>
      <c r="AQ132" s="43">
        <v>-37.228200000000001</v>
      </c>
      <c r="AR132" s="43">
        <v>90.886799999999994</v>
      </c>
      <c r="AS132" s="43">
        <v>-7.0711000000000004</v>
      </c>
      <c r="AT132" s="43">
        <v>112.2342</v>
      </c>
      <c r="AU132" s="43">
        <v>-46.983800000000002</v>
      </c>
      <c r="AV132" s="43">
        <v>107.78400000000001</v>
      </c>
      <c r="AW132" s="43">
        <v>-75.950400000000002</v>
      </c>
      <c r="AX132" s="72">
        <v>104.5288</v>
      </c>
      <c r="AY132" s="44">
        <f t="shared" si="8"/>
        <v>20.994620625470979</v>
      </c>
      <c r="AZ132" s="44">
        <f t="shared" si="9"/>
        <v>6.6417718800000003</v>
      </c>
      <c r="BA132" s="44">
        <f t="shared" si="10"/>
        <v>-2.7229962149999998</v>
      </c>
      <c r="BB132" s="44" t="str">
        <f t="shared" si="11"/>
        <v>[10;12]</v>
      </c>
      <c r="BC132" s="44" t="str">
        <f t="shared" si="12"/>
        <v>[&gt;4]</v>
      </c>
      <c r="BD132" s="44">
        <f t="shared" si="13"/>
        <v>4.9843547030203515E-2</v>
      </c>
      <c r="BE132" s="44">
        <f t="shared" si="14"/>
        <v>2.7100828421582404</v>
      </c>
      <c r="BF132" s="44">
        <f t="shared" si="15"/>
        <v>0.66064802043195425</v>
      </c>
    </row>
    <row r="133" spans="1:95" x14ac:dyDescent="0.2">
      <c r="A133" s="40" t="s">
        <v>196</v>
      </c>
      <c r="B133" s="50" t="s">
        <v>99</v>
      </c>
      <c r="C133" s="71" t="s">
        <v>20</v>
      </c>
      <c r="D133" s="49">
        <v>0.73807</v>
      </c>
      <c r="E133" s="49">
        <v>8.2952999999999992</v>
      </c>
      <c r="F133" s="49">
        <v>2.8308</v>
      </c>
      <c r="G133" s="49">
        <v>46.506500000000003</v>
      </c>
      <c r="H133" s="49">
        <v>44.943800000000003</v>
      </c>
      <c r="I133" s="3">
        <v>4.1802999999999999</v>
      </c>
      <c r="J133" s="49">
        <v>0.90722000000000003</v>
      </c>
      <c r="K133" s="49">
        <v>-0.23501</v>
      </c>
      <c r="L133" s="49">
        <v>0.28920000000000001</v>
      </c>
      <c r="M133" s="49">
        <v>2.0714999999999999</v>
      </c>
      <c r="N133" s="49">
        <v>2.1337000000000002</v>
      </c>
      <c r="O133" s="49">
        <v>-0.83148</v>
      </c>
      <c r="P133" s="49">
        <v>350.90910000000002</v>
      </c>
      <c r="Q133" s="49">
        <v>0.59448999999999996</v>
      </c>
      <c r="R133" s="49">
        <v>3.4823</v>
      </c>
      <c r="S133" s="49">
        <v>-0.1056</v>
      </c>
      <c r="T133" s="49">
        <v>2.0466000000000002</v>
      </c>
      <c r="U133" s="49">
        <v>1.1112</v>
      </c>
      <c r="V133" s="49">
        <v>2.2195999999999998</v>
      </c>
      <c r="W133" s="49">
        <v>0.65905999999999998</v>
      </c>
      <c r="X133" s="49">
        <v>0.91864000000000001</v>
      </c>
      <c r="Y133" s="49">
        <v>2931.5938000000001</v>
      </c>
      <c r="Z133" s="49">
        <v>1743.8996</v>
      </c>
      <c r="AA133" s="49">
        <v>4.2302</v>
      </c>
      <c r="AB133" s="49">
        <v>17.552199999999999</v>
      </c>
      <c r="AC133" s="49">
        <v>13.026400000000001</v>
      </c>
      <c r="AD133" s="49">
        <v>1497.7157999999999</v>
      </c>
      <c r="AE133" s="49">
        <v>22.9313</v>
      </c>
      <c r="AF133" s="49">
        <v>1344.7031999999999</v>
      </c>
      <c r="AG133" s="49">
        <v>-0.31331999999999999</v>
      </c>
      <c r="AH133" s="49">
        <v>2.4339</v>
      </c>
      <c r="AI133" s="49">
        <v>-28.075099999999999</v>
      </c>
      <c r="AJ133" s="49">
        <v>117.6974</v>
      </c>
      <c r="AK133" s="49">
        <v>26.225300000000001</v>
      </c>
      <c r="AL133" s="49">
        <v>45.851399999999998</v>
      </c>
      <c r="AM133" s="49">
        <v>-67.824200000000005</v>
      </c>
      <c r="AN133" s="49">
        <v>141.483</v>
      </c>
      <c r="AO133" s="49">
        <v>-70.475899999999996</v>
      </c>
      <c r="AP133" s="49">
        <v>60.468200000000003</v>
      </c>
      <c r="AQ133" s="49">
        <v>-88.791499999999999</v>
      </c>
      <c r="AR133" s="49">
        <v>65.9024</v>
      </c>
      <c r="AS133" s="49">
        <v>-84.337900000000005</v>
      </c>
      <c r="AT133" s="49">
        <v>124.9477</v>
      </c>
      <c r="AU133" s="49">
        <v>-89.459100000000007</v>
      </c>
      <c r="AV133" s="49">
        <v>136.7963</v>
      </c>
      <c r="AW133" s="49">
        <v>-74.134500000000003</v>
      </c>
      <c r="AX133" s="3">
        <v>140.72229999999999</v>
      </c>
      <c r="AY133" s="44">
        <f t="shared" si="8"/>
        <v>19.710343618186254</v>
      </c>
      <c r="AZ133" s="44">
        <f t="shared" si="9"/>
        <v>4.4199595499999997</v>
      </c>
      <c r="BA133" s="44">
        <f t="shared" si="10"/>
        <v>-1.9494784529999998</v>
      </c>
      <c r="BB133" s="44" t="str">
        <f t="shared" si="11"/>
        <v>[8;10]</v>
      </c>
      <c r="BC133" s="44" t="str">
        <f t="shared" si="12"/>
        <v>[&gt;4]</v>
      </c>
      <c r="BD133" s="44">
        <f t="shared" si="13"/>
        <v>6.4232392834887797E-2</v>
      </c>
      <c r="BE133" s="44">
        <f t="shared" si="14"/>
        <v>1.9573765596917654</v>
      </c>
      <c r="BF133" s="44">
        <f t="shared" si="15"/>
        <v>0.32474052692992689</v>
      </c>
    </row>
    <row r="134" spans="1:95" x14ac:dyDescent="0.2">
      <c r="A134" s="40" t="s">
        <v>196</v>
      </c>
      <c r="B134" s="42" t="s">
        <v>104</v>
      </c>
      <c r="C134" s="70" t="s">
        <v>136</v>
      </c>
      <c r="D134" s="44">
        <v>0.75246999999999997</v>
      </c>
      <c r="E134" s="44">
        <v>14.3432</v>
      </c>
      <c r="F134" s="44">
        <v>2.7040000000000002</v>
      </c>
      <c r="G134" s="44">
        <v>55.034599999999998</v>
      </c>
      <c r="H134" s="44">
        <v>57.142899999999997</v>
      </c>
      <c r="I134" s="40">
        <v>3.0798999999999999</v>
      </c>
      <c r="J134" s="44">
        <v>0.90778999999999999</v>
      </c>
      <c r="K134" s="44">
        <v>-0.19663</v>
      </c>
      <c r="L134" s="44">
        <v>0.30887999999999999</v>
      </c>
      <c r="M134" s="44">
        <v>2.0344000000000002</v>
      </c>
      <c r="N134" s="44">
        <v>3.4956999999999998</v>
      </c>
      <c r="O134" s="44">
        <v>1.8657999999999999</v>
      </c>
      <c r="P134" s="44">
        <v>308.4024</v>
      </c>
      <c r="Q134" s="44">
        <v>2.0627</v>
      </c>
      <c r="R134" s="44">
        <v>3.8635000000000002</v>
      </c>
      <c r="S134" s="44">
        <v>-0.45859</v>
      </c>
      <c r="T134" s="44">
        <v>6.1421999999999999</v>
      </c>
      <c r="U134" s="44">
        <v>-0.62682000000000004</v>
      </c>
      <c r="V134" s="44">
        <v>4.3803000000000001</v>
      </c>
      <c r="W134" s="44">
        <v>-0.95676000000000005</v>
      </c>
      <c r="X134" s="44">
        <v>4.2784000000000004</v>
      </c>
      <c r="Y134" s="44">
        <v>7098.9571999999998</v>
      </c>
      <c r="Z134" s="44">
        <v>3784.6776</v>
      </c>
      <c r="AA134" s="44">
        <v>6.1882999999999999</v>
      </c>
      <c r="AB134" s="44">
        <v>36.077500000000001</v>
      </c>
      <c r="AC134" s="44">
        <v>8.2652999999999999</v>
      </c>
      <c r="AD134" s="44">
        <v>1820.5826999999999</v>
      </c>
      <c r="AE134" s="44">
        <v>23.627500000000001</v>
      </c>
      <c r="AF134" s="44">
        <v>928.4239</v>
      </c>
      <c r="AG134" s="44">
        <v>-0.52837000000000001</v>
      </c>
      <c r="AH134" s="44">
        <v>3.7976000000000001</v>
      </c>
      <c r="AI134" s="44">
        <v>-8.4405999999999999</v>
      </c>
      <c r="AJ134" s="44">
        <v>162.4203</v>
      </c>
      <c r="AK134" s="44">
        <v>63.7151</v>
      </c>
      <c r="AL134" s="44">
        <v>41.014499999999998</v>
      </c>
      <c r="AM134" s="44">
        <v>-73.452799999999996</v>
      </c>
      <c r="AN134" s="44">
        <v>176.84370000000001</v>
      </c>
      <c r="AO134" s="44">
        <v>-86.485900000000001</v>
      </c>
      <c r="AP134" s="44">
        <v>130.78440000000001</v>
      </c>
      <c r="AQ134" s="44">
        <v>-67.637699999999995</v>
      </c>
      <c r="AR134" s="44">
        <v>116.7056</v>
      </c>
      <c r="AS134" s="44">
        <v>-72.215299999999999</v>
      </c>
      <c r="AT134" s="44">
        <v>135.93430000000001</v>
      </c>
      <c r="AU134" s="44">
        <v>-89.222700000000003</v>
      </c>
      <c r="AV134" s="44">
        <v>100.4999</v>
      </c>
      <c r="AW134" s="44">
        <v>-78.2988</v>
      </c>
      <c r="AX134" s="40">
        <v>97.449600000000004</v>
      </c>
    </row>
    <row r="135" spans="1:95" x14ac:dyDescent="0.2">
      <c r="A135" s="40" t="s">
        <v>196</v>
      </c>
      <c r="B135" s="41" t="s">
        <v>202</v>
      </c>
      <c r="C135" s="70" t="s">
        <v>203</v>
      </c>
      <c r="D135" s="43">
        <v>0.77861000000000002</v>
      </c>
      <c r="E135" s="43">
        <v>11.6861</v>
      </c>
      <c r="F135" s="43">
        <v>4.6475</v>
      </c>
      <c r="G135" s="43">
        <v>62.056800000000003</v>
      </c>
      <c r="H135" s="43">
        <v>57.970999999999997</v>
      </c>
      <c r="I135" s="72">
        <v>2.9018999999999999</v>
      </c>
      <c r="J135" s="43">
        <v>0.90788999999999997</v>
      </c>
      <c r="K135" s="43">
        <v>-0.20952999999999999</v>
      </c>
      <c r="L135" s="43">
        <v>0.33661999999999997</v>
      </c>
      <c r="M135" s="43">
        <v>1.8795999999999999</v>
      </c>
      <c r="N135" s="43">
        <v>3.0979000000000001</v>
      </c>
      <c r="O135" s="43">
        <v>1.8573999999999999</v>
      </c>
      <c r="P135" s="43">
        <v>526.42930000000001</v>
      </c>
      <c r="Q135" s="43">
        <v>0.23976</v>
      </c>
      <c r="R135" s="43">
        <v>5.2774000000000001</v>
      </c>
      <c r="S135" s="43">
        <v>0.36141000000000001</v>
      </c>
      <c r="T135" s="43">
        <v>5.5690999999999997</v>
      </c>
      <c r="U135" s="43">
        <v>1.6307</v>
      </c>
      <c r="V135" s="43">
        <v>5.1234000000000002</v>
      </c>
      <c r="W135" s="43">
        <v>0.33857999999999999</v>
      </c>
      <c r="X135" s="43">
        <v>3.2256999999999998</v>
      </c>
      <c r="Y135" s="43">
        <v>7836.3474999999999</v>
      </c>
      <c r="Z135" s="43">
        <v>3710.8692000000001</v>
      </c>
      <c r="AA135" s="43">
        <v>20.9849</v>
      </c>
      <c r="AB135" s="43">
        <v>37.949599999999997</v>
      </c>
      <c r="AC135" s="43">
        <v>43.009099999999997</v>
      </c>
      <c r="AD135" s="43">
        <v>2631.6338000000001</v>
      </c>
      <c r="AE135" s="43">
        <v>59.586599999999997</v>
      </c>
      <c r="AF135" s="43">
        <v>2676.4751999999999</v>
      </c>
      <c r="AG135" s="43">
        <v>-1.8132999999999999</v>
      </c>
      <c r="AH135" s="43">
        <v>3.9851999999999999</v>
      </c>
      <c r="AI135" s="43">
        <v>-12.0535</v>
      </c>
      <c r="AJ135" s="43">
        <v>159.43899999999999</v>
      </c>
      <c r="AK135" s="43">
        <v>37.164999999999999</v>
      </c>
      <c r="AL135" s="43">
        <v>53.678899999999999</v>
      </c>
      <c r="AM135" s="43">
        <v>-62.209299999999999</v>
      </c>
      <c r="AN135" s="43">
        <v>184.58369999999999</v>
      </c>
      <c r="AO135" s="43">
        <v>-16.745899999999999</v>
      </c>
      <c r="AP135" s="43">
        <v>161.55770000000001</v>
      </c>
      <c r="AQ135" s="43">
        <v>5.7443</v>
      </c>
      <c r="AR135" s="43">
        <v>146.74010000000001</v>
      </c>
      <c r="AS135" s="43">
        <v>7.6683000000000003</v>
      </c>
      <c r="AT135" s="43">
        <v>154.21019999999999</v>
      </c>
      <c r="AU135" s="43">
        <v>-38.329799999999999</v>
      </c>
      <c r="AV135" s="43">
        <v>134.7313</v>
      </c>
      <c r="AW135" s="43">
        <v>-85.882900000000006</v>
      </c>
      <c r="AX135" s="72">
        <v>127.4044</v>
      </c>
      <c r="AY135" s="44">
        <f>IF(OR(ISBLANK($L135),ISBLANK($J135)),NA(),2*PI()*$J135/$L135)</f>
        <v>16.946233463654192</v>
      </c>
      <c r="AZ135" s="44">
        <f>M135*N135</f>
        <v>5.8228128400000001</v>
      </c>
      <c r="BA135" s="44">
        <f>IF(ISBLANK($K135),NA(),$K135*$E135)</f>
        <v>-2.4485885329999997</v>
      </c>
      <c r="BB135" s="44" t="str">
        <f>IF(ISBLANK(E135),NA(),IF(AND(E135&gt;=0,E135&lt;2),"[0;2]",IF(AND(E135&gt;=2,E135&lt;4),"[2;4]",IF(AND(E135&gt;=4,E135&lt;6),"[4;6]",IF(AND(E135&gt;=6,E135&lt;8),"[6;8]",IF(AND(E135&gt;=8,E135&lt;10),"[8;10]",IF(AND(E135&gt;=10,E135&lt;12),"[10;12]","[12;14]")))))))</f>
        <v>[10;12]</v>
      </c>
      <c r="BC135" s="44" t="str">
        <f>IF(ISBLANK(E135),NA(),IF(AND(E135&gt;=0,E135&lt;4),"[0;4]","[&gt;4]"))</f>
        <v>[&gt;4]</v>
      </c>
      <c r="BD135" s="44">
        <f>AZ135/(E135*E135)</f>
        <v>4.2637686726255605E-2</v>
      </c>
      <c r="BE135" s="44">
        <f>Y135/AD135</f>
        <v>2.9777499817793798</v>
      </c>
      <c r="BF135" s="44">
        <f xml:space="preserve"> AA135/AC135</f>
        <v>0.48791767323659413</v>
      </c>
    </row>
    <row r="136" spans="1:95" x14ac:dyDescent="0.2">
      <c r="A136" s="40" t="s">
        <v>196</v>
      </c>
      <c r="B136" s="42" t="s">
        <v>237</v>
      </c>
      <c r="C136" s="70" t="s">
        <v>239</v>
      </c>
      <c r="D136" s="44">
        <v>0.77678999999999998</v>
      </c>
      <c r="E136" s="44">
        <v>12.354699999999999</v>
      </c>
      <c r="F136" s="44">
        <v>3.1265000000000001</v>
      </c>
      <c r="G136" s="44">
        <v>54.429099999999998</v>
      </c>
      <c r="H136" s="44">
        <v>53.333300000000001</v>
      </c>
      <c r="I136" s="40">
        <v>2.4826999999999999</v>
      </c>
      <c r="J136" s="44">
        <v>0.90890000000000004</v>
      </c>
      <c r="K136" s="44">
        <v>-0.19095999999999999</v>
      </c>
      <c r="L136" s="44">
        <v>0.37412000000000001</v>
      </c>
      <c r="M136" s="44">
        <v>2.2336</v>
      </c>
      <c r="N136" s="44">
        <v>2.9228999999999998</v>
      </c>
      <c r="O136" s="44">
        <v>-6.0377999999999998</v>
      </c>
      <c r="P136" s="44">
        <v>311.80099999999999</v>
      </c>
      <c r="Q136" s="44">
        <v>0.94752999999999998</v>
      </c>
      <c r="R136" s="44">
        <v>5.0709</v>
      </c>
      <c r="S136" s="44">
        <v>0.51993</v>
      </c>
      <c r="T136" s="44">
        <v>4.53</v>
      </c>
      <c r="U136" s="44">
        <v>-0.73887000000000003</v>
      </c>
      <c r="V136" s="44">
        <v>2.8113999999999999</v>
      </c>
      <c r="W136" s="44">
        <v>-0.77678999999999998</v>
      </c>
      <c r="X136" s="44">
        <v>3.5276999999999998</v>
      </c>
      <c r="Y136" s="44">
        <v>6812.3501999999999</v>
      </c>
      <c r="Z136" s="44">
        <v>2873.8384999999998</v>
      </c>
      <c r="AA136" s="44">
        <v>18.228100000000001</v>
      </c>
      <c r="AB136" s="44">
        <v>37.231299999999997</v>
      </c>
      <c r="AC136" s="44">
        <v>10.343999999999999</v>
      </c>
      <c r="AD136" s="44">
        <v>1318.4744000000001</v>
      </c>
      <c r="AE136" s="44">
        <v>24.454999999999998</v>
      </c>
      <c r="AF136" s="44">
        <v>878.84529999999995</v>
      </c>
      <c r="AG136" s="44">
        <v>-0.88531000000000004</v>
      </c>
      <c r="AH136" s="44">
        <v>3.7890999999999999</v>
      </c>
      <c r="AI136" s="44">
        <v>-12.8216</v>
      </c>
      <c r="AJ136" s="44">
        <v>210.73750000000001</v>
      </c>
      <c r="AK136" s="44">
        <v>48.478299999999997</v>
      </c>
      <c r="AL136" s="44">
        <v>38.747599999999998</v>
      </c>
      <c r="AM136" s="44">
        <v>-69.6738</v>
      </c>
      <c r="AN136" s="44">
        <v>228.95089999999999</v>
      </c>
      <c r="AO136" s="44">
        <v>-135.04859999999999</v>
      </c>
      <c r="AP136" s="44">
        <v>188.35380000000001</v>
      </c>
      <c r="AQ136" s="44">
        <v>-77.667599999999993</v>
      </c>
      <c r="AR136" s="44">
        <v>146.02010000000001</v>
      </c>
      <c r="AS136" s="44">
        <v>-47.868000000000002</v>
      </c>
      <c r="AT136" s="44">
        <v>169.69800000000001</v>
      </c>
      <c r="AU136" s="44">
        <v>-71.965199999999996</v>
      </c>
      <c r="AV136" s="44">
        <v>143.9228</v>
      </c>
      <c r="AW136" s="44">
        <v>-58.875700000000002</v>
      </c>
      <c r="AX136" s="40">
        <v>126.7529</v>
      </c>
    </row>
    <row r="137" spans="1:95" x14ac:dyDescent="0.2">
      <c r="A137" s="40" t="s">
        <v>196</v>
      </c>
      <c r="B137" s="41" t="s">
        <v>148</v>
      </c>
      <c r="C137" s="70" t="s">
        <v>27</v>
      </c>
      <c r="D137" s="43">
        <v>0.80267999999999995</v>
      </c>
      <c r="E137" s="43">
        <v>13.2051</v>
      </c>
      <c r="F137" s="43">
        <v>3.6758000000000002</v>
      </c>
      <c r="G137" s="43">
        <v>54.934699999999999</v>
      </c>
      <c r="H137" s="43">
        <v>57.142899999999997</v>
      </c>
      <c r="I137" s="72">
        <v>2.7381000000000002</v>
      </c>
      <c r="J137" s="43">
        <v>0.91335</v>
      </c>
      <c r="K137" s="43">
        <v>-0.20579</v>
      </c>
      <c r="L137" s="43">
        <v>0.31819999999999998</v>
      </c>
      <c r="M137" s="43">
        <v>1.9879</v>
      </c>
      <c r="N137" s="43">
        <v>3.2202999999999999</v>
      </c>
      <c r="O137" s="43">
        <v>5.6410999999999998</v>
      </c>
      <c r="P137" s="43">
        <v>365.57319999999999</v>
      </c>
      <c r="Q137" s="43">
        <v>0.50846000000000002</v>
      </c>
      <c r="R137" s="43">
        <v>5.3055000000000003</v>
      </c>
      <c r="S137" s="43">
        <v>0.63570000000000004</v>
      </c>
      <c r="T137" s="43">
        <v>5.0850999999999997</v>
      </c>
      <c r="U137" s="43">
        <v>-0.27679999999999999</v>
      </c>
      <c r="V137" s="43">
        <v>4.3762999999999996</v>
      </c>
      <c r="W137" s="43">
        <v>-1.4865999999999999</v>
      </c>
      <c r="X137" s="43">
        <v>4.6707999999999998</v>
      </c>
      <c r="Y137" s="43">
        <v>6840.2203</v>
      </c>
      <c r="Z137" s="43">
        <v>2600.2557000000002</v>
      </c>
      <c r="AA137" s="43">
        <v>16.700700000000001</v>
      </c>
      <c r="AB137" s="43">
        <v>33.152099999999997</v>
      </c>
      <c r="AC137" s="43">
        <v>19.3889</v>
      </c>
      <c r="AD137" s="43">
        <v>2500.0441999999998</v>
      </c>
      <c r="AE137" s="43">
        <v>44.9788</v>
      </c>
      <c r="AF137" s="43">
        <v>1866.2023999999999</v>
      </c>
      <c r="AG137" s="43">
        <v>-0.79351000000000005</v>
      </c>
      <c r="AH137" s="43">
        <v>3.8079999999999998</v>
      </c>
      <c r="AI137" s="43">
        <v>-14.1061</v>
      </c>
      <c r="AJ137" s="43">
        <v>153.4308</v>
      </c>
      <c r="AK137" s="43">
        <v>53.360700000000001</v>
      </c>
      <c r="AL137" s="43">
        <v>45.853700000000003</v>
      </c>
      <c r="AM137" s="43">
        <v>-76.8977</v>
      </c>
      <c r="AN137" s="43">
        <v>174.0153</v>
      </c>
      <c r="AO137" s="43">
        <v>-86.055599999999998</v>
      </c>
      <c r="AP137" s="43">
        <v>133.0831</v>
      </c>
      <c r="AQ137" s="43">
        <v>-64.719200000000001</v>
      </c>
      <c r="AR137" s="43">
        <v>135.30969999999999</v>
      </c>
      <c r="AS137" s="43">
        <v>-56.657200000000003</v>
      </c>
      <c r="AT137" s="43">
        <v>155.6103</v>
      </c>
      <c r="AU137" s="43">
        <v>-75.855699999999999</v>
      </c>
      <c r="AV137" s="43">
        <v>136.49950000000001</v>
      </c>
      <c r="AW137" s="43">
        <v>-88.231399999999994</v>
      </c>
      <c r="AX137" s="72">
        <v>133.57769999999999</v>
      </c>
      <c r="AY137" s="44">
        <f>IF(OR(ISBLANK($L137),ISBLANK($J137)),NA(),2*PI()*$J137/$L137)</f>
        <v>18.035032370560891</v>
      </c>
      <c r="AZ137" s="44">
        <f>M137*N137</f>
        <v>6.40163437</v>
      </c>
      <c r="BA137" s="44">
        <f>IF(ISBLANK($K137),NA(),$K137*$E137)</f>
        <v>-2.7174775289999999</v>
      </c>
      <c r="BB137" s="44" t="str">
        <f>IF(ISBLANK(E137),NA(),IF(AND(E137&gt;=0,E137&lt;2),"[0;2]",IF(AND(E137&gt;=2,E137&lt;4),"[2;4]",IF(AND(E137&gt;=4,E137&lt;6),"[4;6]",IF(AND(E137&gt;=6,E137&lt;8),"[6;8]",IF(AND(E137&gt;=8,E137&lt;10),"[8;10]",IF(AND(E137&gt;=10,E137&lt;12),"[10;12]","[12;14]")))))))</f>
        <v>[12;14]</v>
      </c>
      <c r="BC137" s="44" t="str">
        <f>IF(ISBLANK(E137),NA(),IF(AND(E137&gt;=0,E137&lt;4),"[0;4]","[&gt;4]"))</f>
        <v>[&gt;4]</v>
      </c>
      <c r="BD137" s="44">
        <f>AZ137/(E137*E137)</f>
        <v>3.6711952008171192E-2</v>
      </c>
      <c r="BE137" s="44">
        <f>Y137/AD137</f>
        <v>2.7360397468172764</v>
      </c>
      <c r="BF137" s="44">
        <f xml:space="preserve"> AA137/AC137</f>
        <v>0.86135366111538048</v>
      </c>
    </row>
    <row r="138" spans="1:95" x14ac:dyDescent="0.2">
      <c r="A138" s="40" t="s">
        <v>196</v>
      </c>
      <c r="B138" s="41" t="s">
        <v>207</v>
      </c>
      <c r="C138" s="70" t="s">
        <v>18</v>
      </c>
      <c r="D138" s="43">
        <v>0.79995000000000005</v>
      </c>
      <c r="E138" s="43">
        <v>11.0951</v>
      </c>
      <c r="F138" s="43">
        <v>2.9575</v>
      </c>
      <c r="G138" s="43">
        <v>54.596600000000002</v>
      </c>
      <c r="H138" s="43">
        <v>54.054099999999998</v>
      </c>
      <c r="I138" s="72">
        <v>3.9205999999999999</v>
      </c>
      <c r="J138" s="43">
        <v>0.91805000000000003</v>
      </c>
      <c r="K138" s="43">
        <v>-0.19572999999999999</v>
      </c>
      <c r="L138" s="43">
        <v>0.32919999999999999</v>
      </c>
      <c r="M138" s="43">
        <v>2.3660999999999999</v>
      </c>
      <c r="N138" s="43">
        <v>2.8170000000000002</v>
      </c>
      <c r="O138" s="43">
        <v>-4.0414000000000003</v>
      </c>
      <c r="P138" s="43">
        <v>365.49790000000002</v>
      </c>
      <c r="Q138" s="43">
        <v>0.91313</v>
      </c>
      <c r="R138" s="43">
        <v>5.1967999999999996</v>
      </c>
      <c r="S138" s="43">
        <v>0.48188999999999999</v>
      </c>
      <c r="T138" s="43">
        <v>4.2678000000000003</v>
      </c>
      <c r="U138" s="43">
        <v>0.82887</v>
      </c>
      <c r="V138" s="43">
        <v>3.3363999999999998</v>
      </c>
      <c r="W138" s="43">
        <v>0.99173999999999995</v>
      </c>
      <c r="X138" s="43">
        <v>2.2122999999999999</v>
      </c>
      <c r="Y138" s="43">
        <v>6649.8639999999996</v>
      </c>
      <c r="Z138" s="43">
        <v>3319.7069000000001</v>
      </c>
      <c r="AA138" s="43">
        <v>17.271000000000001</v>
      </c>
      <c r="AB138" s="43">
        <v>34.415500000000002</v>
      </c>
      <c r="AC138" s="43">
        <v>13.330299999999999</v>
      </c>
      <c r="AD138" s="43">
        <v>1998.1617000000001</v>
      </c>
      <c r="AE138" s="43">
        <v>28.826599999999999</v>
      </c>
      <c r="AF138" s="43">
        <v>1449.3859</v>
      </c>
      <c r="AG138" s="43">
        <v>-1.2185999999999999</v>
      </c>
      <c r="AH138" s="43">
        <v>3.7789000000000001</v>
      </c>
      <c r="AI138" s="43">
        <v>-10.6646</v>
      </c>
      <c r="AJ138" s="43">
        <v>175.2833</v>
      </c>
      <c r="AK138" s="43">
        <v>27.896799999999999</v>
      </c>
      <c r="AL138" s="43">
        <v>43.767800000000001</v>
      </c>
      <c r="AM138" s="43">
        <v>-55.851300000000002</v>
      </c>
      <c r="AN138" s="43">
        <v>200.155</v>
      </c>
      <c r="AO138" s="43">
        <v>-73.376300000000001</v>
      </c>
      <c r="AP138" s="43">
        <v>151.16900000000001</v>
      </c>
      <c r="AQ138" s="43">
        <v>-82.147300000000001</v>
      </c>
      <c r="AR138" s="43">
        <v>143.6388</v>
      </c>
      <c r="AS138" s="43">
        <v>-44.237900000000003</v>
      </c>
      <c r="AT138" s="43">
        <v>164.89</v>
      </c>
      <c r="AU138" s="43">
        <v>-40.209400000000002</v>
      </c>
      <c r="AV138" s="43">
        <v>157.57910000000001</v>
      </c>
      <c r="AW138" s="43">
        <v>-26.271899999999999</v>
      </c>
      <c r="AX138" s="72">
        <v>162.97130000000001</v>
      </c>
      <c r="AY138" s="44">
        <f>IF(OR(ISBLANK($L138),ISBLANK($J138)),NA(),2*PI()*$J138/$L138)</f>
        <v>17.522108964933839</v>
      </c>
      <c r="AZ138" s="44">
        <f>M138*N138</f>
        <v>6.6653036999999999</v>
      </c>
      <c r="BA138" s="44">
        <f>IF(ISBLANK($K138),NA(),$K138*$E138)</f>
        <v>-2.171643923</v>
      </c>
      <c r="BB138" s="44" t="str">
        <f>IF(ISBLANK(E138),NA(),IF(AND(E138&gt;=0,E138&lt;2),"[0;2]",IF(AND(E138&gt;=2,E138&lt;4),"[2;4]",IF(AND(E138&gt;=4,E138&lt;6),"[4;6]",IF(AND(E138&gt;=6,E138&lt;8),"[6;8]",IF(AND(E138&gt;=8,E138&lt;10),"[8;10]",IF(AND(E138&gt;=10,E138&lt;12),"[10;12]","[12;14]")))))))</f>
        <v>[10;12]</v>
      </c>
      <c r="BC138" s="44" t="str">
        <f>IF(ISBLANK(E138),NA(),IF(AND(E138&gt;=0,E138&lt;4),"[0;4]","[&gt;4]"))</f>
        <v>[&gt;4]</v>
      </c>
      <c r="BD138" s="44">
        <f>AZ138/(E138*E138)</f>
        <v>5.414489312113329E-2</v>
      </c>
      <c r="BE138" s="44">
        <f>Y138/AD138</f>
        <v>3.3279909228567432</v>
      </c>
      <c r="BF138" s="44">
        <f xml:space="preserve"> AA138/AC138</f>
        <v>1.29561975349392</v>
      </c>
    </row>
    <row r="139" spans="1:95" x14ac:dyDescent="0.2">
      <c r="A139" s="40" t="s">
        <v>196</v>
      </c>
      <c r="B139" s="41" t="s">
        <v>225</v>
      </c>
      <c r="C139" s="70" t="s">
        <v>227</v>
      </c>
      <c r="D139" s="43">
        <v>0.79229000000000005</v>
      </c>
      <c r="E139" s="43">
        <v>10.284599999999999</v>
      </c>
      <c r="F139" s="43">
        <v>2.9998</v>
      </c>
      <c r="G139" s="43">
        <v>62.809899999999999</v>
      </c>
      <c r="H139" s="43">
        <v>63.492100000000001</v>
      </c>
      <c r="I139" s="72">
        <v>4.5831999999999997</v>
      </c>
      <c r="J139" s="43">
        <v>0.91893999999999998</v>
      </c>
      <c r="K139" s="43">
        <v>-0.26057000000000002</v>
      </c>
      <c r="L139" s="43">
        <v>0.29038999999999998</v>
      </c>
      <c r="M139" s="43">
        <v>1.9351</v>
      </c>
      <c r="N139" s="43">
        <v>2.6238999999999999</v>
      </c>
      <c r="O139" s="43">
        <v>6.3221999999999996</v>
      </c>
      <c r="P139" s="43">
        <v>399.2765</v>
      </c>
      <c r="Q139" s="43">
        <v>1.2607999999999999</v>
      </c>
      <c r="R139" s="43">
        <v>4.2084000000000001</v>
      </c>
      <c r="S139" s="43">
        <v>-0.75799000000000005</v>
      </c>
      <c r="T139" s="43">
        <v>4.3231999999999999</v>
      </c>
      <c r="U139" s="43">
        <v>2.0291000000000001</v>
      </c>
      <c r="V139" s="43">
        <v>2.2679999999999998</v>
      </c>
      <c r="W139" s="43">
        <v>-1.9378</v>
      </c>
      <c r="X139" s="43">
        <v>1.7091000000000001</v>
      </c>
      <c r="Y139" s="43">
        <v>6367.366</v>
      </c>
      <c r="Z139" s="43">
        <v>2768.3546999999999</v>
      </c>
      <c r="AA139" s="43">
        <v>6.9203000000000001</v>
      </c>
      <c r="AB139" s="43">
        <v>27.6343</v>
      </c>
      <c r="AC139" s="43">
        <v>17.181000000000001</v>
      </c>
      <c r="AD139" s="43">
        <v>2012.8983000000001</v>
      </c>
      <c r="AE139" s="43">
        <v>28.7668</v>
      </c>
      <c r="AF139" s="43">
        <v>2006.3782000000001</v>
      </c>
      <c r="AG139" s="43">
        <v>-1.0085</v>
      </c>
      <c r="AH139" s="43">
        <v>3.3959000000000001</v>
      </c>
      <c r="AI139" s="43">
        <v>-15.6807</v>
      </c>
      <c r="AJ139" s="43">
        <v>142.5403</v>
      </c>
      <c r="AK139" s="43">
        <v>47.253100000000003</v>
      </c>
      <c r="AL139" s="43">
        <v>44.814599999999999</v>
      </c>
      <c r="AM139" s="43">
        <v>-64.706999999999994</v>
      </c>
      <c r="AN139" s="43">
        <v>158.5513</v>
      </c>
      <c r="AO139" s="43">
        <v>-41.9878</v>
      </c>
      <c r="AP139" s="43">
        <v>121.5988</v>
      </c>
      <c r="AQ139" s="43">
        <v>-64.893900000000002</v>
      </c>
      <c r="AR139" s="43">
        <v>118.2077</v>
      </c>
      <c r="AS139" s="43">
        <v>-34.3491</v>
      </c>
      <c r="AT139" s="43">
        <v>137.20740000000001</v>
      </c>
      <c r="AU139" s="43">
        <v>-75.675399999999996</v>
      </c>
      <c r="AV139" s="43">
        <v>118.6605</v>
      </c>
      <c r="AW139" s="43">
        <v>-80.326599999999999</v>
      </c>
      <c r="AX139" s="72">
        <v>115.6747</v>
      </c>
      <c r="AY139" s="44">
        <f>IF(OR(ISBLANK($L139),ISBLANK($J139)),NA(),2*PI()*$J139/$L139)</f>
        <v>19.883158187883915</v>
      </c>
      <c r="AZ139" s="44">
        <f>M139*N139</f>
        <v>5.0775088899999998</v>
      </c>
      <c r="BA139" s="44">
        <f>IF(ISBLANK($K139),NA(),$K139*$E139)</f>
        <v>-2.679858222</v>
      </c>
      <c r="BB139" s="44" t="str">
        <f>IF(ISBLANK(E139),NA(),IF(AND(E139&gt;=0,E139&lt;2),"[0;2]",IF(AND(E139&gt;=2,E139&lt;4),"[2;4]",IF(AND(E139&gt;=4,E139&lt;6),"[4;6]",IF(AND(E139&gt;=6,E139&lt;8),"[6;8]",IF(AND(E139&gt;=8,E139&lt;10),"[8;10]",IF(AND(E139&gt;=10,E139&lt;12),"[10;12]","[12;14]")))))))</f>
        <v>[10;12]</v>
      </c>
      <c r="BC139" s="44" t="str">
        <f>IF(ISBLANK(E139),NA(),IF(AND(E139&gt;=0,E139&lt;4),"[0;4]","[&gt;4]"))</f>
        <v>[&gt;4]</v>
      </c>
      <c r="BD139" s="44">
        <f>AZ139/(E139*E139)</f>
        <v>4.8003829203396665E-2</v>
      </c>
      <c r="BE139" s="44">
        <f>Y139/AD139</f>
        <v>3.1632825165583376</v>
      </c>
      <c r="BF139" s="44">
        <f xml:space="preserve"> AA139/AC139</f>
        <v>0.40278796344799489</v>
      </c>
    </row>
    <row r="140" spans="1:95" x14ac:dyDescent="0.2">
      <c r="A140" s="40" t="s">
        <v>196</v>
      </c>
      <c r="B140" s="50" t="s">
        <v>204</v>
      </c>
      <c r="C140" s="71" t="s">
        <v>205</v>
      </c>
      <c r="D140" s="49">
        <v>0.83540999999999999</v>
      </c>
      <c r="E140" s="49">
        <v>11.9977</v>
      </c>
      <c r="F140" s="49">
        <v>2.9998</v>
      </c>
      <c r="G140" s="49">
        <v>70.674800000000005</v>
      </c>
      <c r="H140" s="49">
        <v>72.7273</v>
      </c>
      <c r="I140" s="3">
        <v>5.8303000000000003</v>
      </c>
      <c r="J140" s="49">
        <v>0.91954000000000002</v>
      </c>
      <c r="K140" s="49">
        <v>-0.20080000000000001</v>
      </c>
      <c r="L140" s="49">
        <v>0.32678000000000001</v>
      </c>
      <c r="M140" s="49">
        <v>1.8640000000000001</v>
      </c>
      <c r="N140" s="49">
        <v>2.9384999999999999</v>
      </c>
      <c r="O140" s="49">
        <v>5.0650000000000004</v>
      </c>
      <c r="P140" s="49">
        <v>399.55180000000001</v>
      </c>
      <c r="Q140" s="49">
        <v>1.5212000000000001</v>
      </c>
      <c r="R140" s="49">
        <v>4.4336000000000002</v>
      </c>
      <c r="S140" s="49">
        <v>-0.65813999999999995</v>
      </c>
      <c r="T140" s="49">
        <v>4.8677000000000001</v>
      </c>
      <c r="U140" s="49">
        <v>-0.12870999999999999</v>
      </c>
      <c r="V140" s="49">
        <v>1.2548999999999999</v>
      </c>
      <c r="W140" s="49">
        <v>-0.10475</v>
      </c>
      <c r="X140" s="49">
        <v>0.61629</v>
      </c>
      <c r="Y140" s="49">
        <v>8363.3662999999997</v>
      </c>
      <c r="Z140" s="49">
        <v>3110.7177000000001</v>
      </c>
      <c r="AA140" s="49">
        <v>8.1600999999999999</v>
      </c>
      <c r="AB140" s="49">
        <v>24.883600000000001</v>
      </c>
      <c r="AC140" s="49">
        <v>21.009699999999999</v>
      </c>
      <c r="AD140" s="49">
        <v>3100.1417999999999</v>
      </c>
      <c r="AE140" s="49">
        <v>37.4161</v>
      </c>
      <c r="AF140" s="49">
        <v>3016.9902999999999</v>
      </c>
      <c r="AG140" s="49">
        <v>-1.2193000000000001</v>
      </c>
      <c r="AH140" s="49">
        <v>3.6114000000000002</v>
      </c>
      <c r="AI140" s="49">
        <v>-3.2464</v>
      </c>
      <c r="AJ140" s="49">
        <v>169.6696</v>
      </c>
      <c r="AK140" s="49">
        <v>40.908299999999997</v>
      </c>
      <c r="AL140" s="49">
        <v>41.066699999999997</v>
      </c>
      <c r="AM140" s="49">
        <v>-42.8596</v>
      </c>
      <c r="AN140" s="49">
        <v>193.98490000000001</v>
      </c>
      <c r="AO140" s="49">
        <v>-18.268599999999999</v>
      </c>
      <c r="AP140" s="49">
        <v>134.3947</v>
      </c>
      <c r="AQ140" s="49">
        <v>-45.433700000000002</v>
      </c>
      <c r="AR140" s="49">
        <v>138.53809999999999</v>
      </c>
      <c r="AS140" s="49">
        <v>-92.356200000000001</v>
      </c>
      <c r="AT140" s="49">
        <v>153.59549999999999</v>
      </c>
      <c r="AU140" s="49">
        <v>-72.5749</v>
      </c>
      <c r="AV140" s="49">
        <v>140.4256</v>
      </c>
      <c r="AW140" s="49">
        <v>-49.125100000000003</v>
      </c>
      <c r="AX140" s="3">
        <v>153.26679999999999</v>
      </c>
      <c r="AY140" s="44">
        <f>IF(OR(ISBLANK($L140),ISBLANK($J140)),NA(),2*PI()*$J140/$L140)</f>
        <v>17.680519668779965</v>
      </c>
      <c r="AZ140" s="44">
        <f>M140*N140</f>
        <v>5.4773639999999997</v>
      </c>
      <c r="BA140" s="44">
        <f>IF(ISBLANK($K140),NA(),$K140*$E140)</f>
        <v>-2.4091381599999999</v>
      </c>
      <c r="BB140" s="44" t="str">
        <f>IF(ISBLANK(E140),NA(),IF(AND(E140&gt;=0,E140&lt;2),"[0;2]",IF(AND(E140&gt;=2,E140&lt;4),"[2;4]",IF(AND(E140&gt;=4,E140&lt;6),"[4;6]",IF(AND(E140&gt;=6,E140&lt;8),"[6;8]",IF(AND(E140&gt;=8,E140&lt;10),"[8;10]",IF(AND(E140&gt;=10,E140&lt;12),"[10;12]","[12;14]")))))))</f>
        <v>[10;12]</v>
      </c>
      <c r="BC140" s="44" t="str">
        <f>IF(ISBLANK(E140),NA(),IF(AND(E140&gt;=0,E140&lt;4),"[0;4]","[&gt;4]"))</f>
        <v>[&gt;4]</v>
      </c>
      <c r="BD140" s="44">
        <f>AZ140/(E140*E140)</f>
        <v>3.8051835138926807E-2</v>
      </c>
      <c r="BE140" s="44">
        <f>Y140/AD140</f>
        <v>2.6977366970762433</v>
      </c>
      <c r="BF140" s="44">
        <f xml:space="preserve"> AA140/AC140</f>
        <v>0.38839678815023537</v>
      </c>
    </row>
    <row r="141" spans="1:95" x14ac:dyDescent="0.2">
      <c r="A141" s="40" t="s">
        <v>196</v>
      </c>
      <c r="B141" s="42" t="s">
        <v>249</v>
      </c>
      <c r="C141" s="70" t="s">
        <v>255</v>
      </c>
      <c r="D141" s="44">
        <v>0.75575999999999999</v>
      </c>
      <c r="E141" s="44">
        <v>13.6843</v>
      </c>
      <c r="F141" s="44">
        <v>3.3378000000000001</v>
      </c>
      <c r="G141" s="44">
        <v>46.7654</v>
      </c>
      <c r="H141" s="44">
        <v>46.511600000000001</v>
      </c>
      <c r="I141" s="40">
        <v>3.2204000000000002</v>
      </c>
      <c r="J141" s="44">
        <v>0.91962999999999995</v>
      </c>
      <c r="K141" s="44">
        <v>-0.17926</v>
      </c>
      <c r="L141" s="44">
        <v>0.29821999999999999</v>
      </c>
      <c r="M141" s="44">
        <v>2.8521999999999998</v>
      </c>
      <c r="N141" s="44">
        <v>3.1034000000000002</v>
      </c>
      <c r="O141" s="44">
        <v>0.71680999999999995</v>
      </c>
      <c r="P141" s="44">
        <v>338.81900000000002</v>
      </c>
      <c r="Q141" s="44">
        <v>0.35064000000000001</v>
      </c>
      <c r="R141" s="44">
        <v>6.4177999999999997</v>
      </c>
      <c r="S141" s="44">
        <v>0.53024000000000004</v>
      </c>
      <c r="T141" s="44">
        <v>5.5503</v>
      </c>
      <c r="U141" s="44">
        <v>-0.76402000000000003</v>
      </c>
      <c r="V141" s="44">
        <v>1.9097</v>
      </c>
      <c r="W141" s="44">
        <v>-1.0621</v>
      </c>
      <c r="X141" s="44">
        <v>3.3814000000000002</v>
      </c>
      <c r="Y141" s="44">
        <v>8847.1561999999994</v>
      </c>
      <c r="Z141" s="44">
        <v>4394.2691000000004</v>
      </c>
      <c r="AA141" s="44">
        <v>26.324300000000001</v>
      </c>
      <c r="AB141" s="44">
        <v>42.373399999999997</v>
      </c>
      <c r="AC141" s="44">
        <v>17.036899999999999</v>
      </c>
      <c r="AD141" s="44">
        <v>1914.7208000000001</v>
      </c>
      <c r="AE141" s="44">
        <v>33.946599999999997</v>
      </c>
      <c r="AF141" s="44">
        <v>1685.838</v>
      </c>
      <c r="AG141" s="44">
        <v>-1.5882000000000001</v>
      </c>
      <c r="AH141" s="44">
        <v>4.6254</v>
      </c>
      <c r="AI141" s="44">
        <v>8.9148999999999994</v>
      </c>
      <c r="AJ141" s="44">
        <v>149.01769999999999</v>
      </c>
      <c r="AK141" s="44">
        <v>37.671599999999998</v>
      </c>
      <c r="AL141" s="44">
        <v>43.313699999999997</v>
      </c>
      <c r="AM141" s="44">
        <v>-36.792499999999997</v>
      </c>
      <c r="AN141" s="44">
        <v>166.50989999999999</v>
      </c>
      <c r="AO141" s="44">
        <v>-58.1691</v>
      </c>
      <c r="AP141" s="44">
        <v>140.39940000000001</v>
      </c>
      <c r="AQ141" s="44">
        <v>-62.629800000000003</v>
      </c>
      <c r="AR141" s="44">
        <v>115.312</v>
      </c>
      <c r="AS141" s="44">
        <v>-31.273399999999999</v>
      </c>
      <c r="AT141" s="44">
        <v>132.89429999999999</v>
      </c>
      <c r="AU141" s="44">
        <v>-46.720399999999998</v>
      </c>
      <c r="AV141" s="44">
        <v>115.0608</v>
      </c>
      <c r="AW141" s="44">
        <v>-22.1645</v>
      </c>
      <c r="AX141" s="40">
        <v>97.459900000000005</v>
      </c>
    </row>
    <row r="142" spans="1:95" x14ac:dyDescent="0.2">
      <c r="A142" s="40" t="s">
        <v>196</v>
      </c>
      <c r="B142" s="41" t="s">
        <v>95</v>
      </c>
      <c r="C142" s="70" t="s">
        <v>120</v>
      </c>
      <c r="D142" s="43">
        <v>0.71231999999999995</v>
      </c>
      <c r="E142" s="43">
        <v>16.268000000000001</v>
      </c>
      <c r="F142" s="43">
        <v>3.2109999999999999</v>
      </c>
      <c r="G142" s="43">
        <v>54.978200000000001</v>
      </c>
      <c r="H142" s="43">
        <v>56.338000000000001</v>
      </c>
      <c r="I142" s="72">
        <v>3.2902</v>
      </c>
      <c r="J142" s="43">
        <v>0.92608000000000001</v>
      </c>
      <c r="K142" s="43">
        <v>-0.17752000000000001</v>
      </c>
      <c r="L142" s="43">
        <v>0.30503000000000002</v>
      </c>
      <c r="M142" s="43">
        <v>2.8260999999999998</v>
      </c>
      <c r="N142" s="43">
        <v>3.3653</v>
      </c>
      <c r="O142" s="43">
        <v>0.83416000000000001</v>
      </c>
      <c r="P142" s="43">
        <v>330.01650000000001</v>
      </c>
      <c r="Q142" s="43">
        <v>-3.7494E-2</v>
      </c>
      <c r="R142" s="43">
        <v>7.4961000000000002</v>
      </c>
      <c r="S142" s="43">
        <v>1.7413000000000001</v>
      </c>
      <c r="T142" s="43">
        <v>6.7811000000000003</v>
      </c>
      <c r="U142" s="43">
        <v>-0.63995999999999997</v>
      </c>
      <c r="V142" s="43">
        <v>3.7932999999999999</v>
      </c>
      <c r="W142" s="43">
        <v>0.48685</v>
      </c>
      <c r="X142" s="43">
        <v>3.2823000000000002</v>
      </c>
      <c r="Y142" s="43">
        <v>11789.8961</v>
      </c>
      <c r="Z142" s="43">
        <v>4268.2965999999997</v>
      </c>
      <c r="AA142" s="43">
        <v>29.041399999999999</v>
      </c>
      <c r="AB142" s="43">
        <v>37.793999999999997</v>
      </c>
      <c r="AC142" s="43">
        <v>15.210800000000001</v>
      </c>
      <c r="AD142" s="43">
        <v>1243.0688</v>
      </c>
      <c r="AE142" s="43">
        <v>22.452100000000002</v>
      </c>
      <c r="AF142" s="43">
        <v>812.3836</v>
      </c>
      <c r="AG142" s="43">
        <v>-1.0483</v>
      </c>
      <c r="AH142" s="43">
        <v>5.2877000000000001</v>
      </c>
      <c r="AI142" s="43">
        <v>-2.9382999999999999</v>
      </c>
      <c r="AJ142" s="43">
        <v>140.57939999999999</v>
      </c>
      <c r="AK142" s="43">
        <v>64.724800000000002</v>
      </c>
      <c r="AL142" s="43">
        <v>43.185899999999997</v>
      </c>
      <c r="AM142" s="43">
        <v>-67.777000000000001</v>
      </c>
      <c r="AN142" s="43">
        <v>158.2243</v>
      </c>
      <c r="AO142" s="43">
        <v>-75.289599999999993</v>
      </c>
      <c r="AP142" s="43">
        <v>134.00450000000001</v>
      </c>
      <c r="AQ142" s="43">
        <v>-75.213999999999999</v>
      </c>
      <c r="AR142" s="43">
        <v>113.4727</v>
      </c>
      <c r="AS142" s="43">
        <v>-65.674400000000006</v>
      </c>
      <c r="AT142" s="43">
        <v>127.5472</v>
      </c>
      <c r="AU142" s="43">
        <v>-84.805899999999994</v>
      </c>
      <c r="AV142" s="43">
        <v>98.768299999999996</v>
      </c>
      <c r="AW142" s="43">
        <v>-77.560599999999994</v>
      </c>
      <c r="AX142" s="72">
        <v>79.275700000000001</v>
      </c>
      <c r="AY142" s="44">
        <f t="shared" ref="AY142:AY149" si="16">IF(OR(ISBLANK($L142),ISBLANK($J142)),NA(),2*PI()*$J142/$L142)</f>
        <v>19.075934331943976</v>
      </c>
      <c r="AZ142" s="44">
        <f t="shared" ref="AZ142:AZ149" si="17">M142*N142</f>
        <v>9.5106743299999987</v>
      </c>
      <c r="BA142" s="44">
        <f t="shared" ref="BA142:BA149" si="18">IF(ISBLANK($K142),NA(),$K142*$E142)</f>
        <v>-2.8878953600000004</v>
      </c>
      <c r="BB142" s="44" t="str">
        <f t="shared" ref="BB142:BB149" si="19">IF(ISBLANK(E142),NA(),IF(AND(E142&gt;=0,E142&lt;2),"[0;2]",IF(AND(E142&gt;=2,E142&lt;4),"[2;4]",IF(AND(E142&gt;=4,E142&lt;6),"[4;6]",IF(AND(E142&gt;=6,E142&lt;8),"[6;8]",IF(AND(E142&gt;=8,E142&lt;10),"[8;10]",IF(AND(E142&gt;=10,E142&lt;12),"[10;12]","[12;14]")))))))</f>
        <v>[12;14]</v>
      </c>
      <c r="BC142" s="44" t="str">
        <f t="shared" ref="BC142:BC149" si="20">IF(ISBLANK(E142),NA(),IF(AND(E142&gt;=0,E142&lt;4),"[0;4]","[&gt;4]"))</f>
        <v>[&gt;4]</v>
      </c>
      <c r="BD142" s="44">
        <f t="shared" ref="BD142:BD149" si="21">AZ142/(E142*E142)</f>
        <v>3.5937096274783649E-2</v>
      </c>
      <c r="BE142" s="44">
        <f t="shared" ref="BE142:BE149" si="22">Y142/AD142</f>
        <v>9.4845080980232144</v>
      </c>
      <c r="BF142" s="44">
        <f t="shared" ref="BF142:BF149" si="23" xml:space="preserve"> AA142/AC142</f>
        <v>1.9092618402713859</v>
      </c>
    </row>
    <row r="143" spans="1:95" x14ac:dyDescent="0.2">
      <c r="A143" s="40" t="s">
        <v>196</v>
      </c>
      <c r="B143" s="42" t="s">
        <v>206</v>
      </c>
      <c r="C143" s="70" t="s">
        <v>93</v>
      </c>
      <c r="D143" s="44">
        <v>0.76441999999999999</v>
      </c>
      <c r="E143" s="44">
        <v>9.0649999999999995</v>
      </c>
      <c r="F143" s="44">
        <v>3.0419999999999998</v>
      </c>
      <c r="G143" s="44">
        <v>47.103999999999999</v>
      </c>
      <c r="H143" s="44">
        <v>48.780500000000004</v>
      </c>
      <c r="I143" s="40">
        <v>3.9466000000000001</v>
      </c>
      <c r="J143" s="44">
        <v>0.92981999999999998</v>
      </c>
      <c r="K143" s="44">
        <v>-0.24589</v>
      </c>
      <c r="L143" s="44">
        <v>0.37032999999999999</v>
      </c>
      <c r="M143" s="44">
        <v>1.6778999999999999</v>
      </c>
      <c r="N143" s="44">
        <v>2.2694000000000001</v>
      </c>
      <c r="O143" s="44">
        <v>1.8622000000000001</v>
      </c>
      <c r="P143" s="44">
        <v>446.7774</v>
      </c>
      <c r="Q143" s="44">
        <v>0.34994999999999998</v>
      </c>
      <c r="R143" s="44">
        <v>2.6393</v>
      </c>
      <c r="S143" s="44">
        <v>-0.13863</v>
      </c>
      <c r="T143" s="44">
        <v>3.2635000000000001</v>
      </c>
      <c r="U143" s="44">
        <v>0.27039999999999997</v>
      </c>
      <c r="V143" s="44">
        <v>1.5750999999999999</v>
      </c>
      <c r="W143" s="44">
        <v>0.62922999999999996</v>
      </c>
      <c r="X143" s="44">
        <v>1.4934000000000001</v>
      </c>
      <c r="Y143" s="44">
        <v>3662.2049999999999</v>
      </c>
      <c r="Z143" s="44">
        <v>3186.5978</v>
      </c>
      <c r="AA143" s="44">
        <v>6.1776999999999997</v>
      </c>
      <c r="AB143" s="44">
        <v>13.608599999999999</v>
      </c>
      <c r="AC143" s="44">
        <v>14.2235</v>
      </c>
      <c r="AD143" s="44">
        <v>1294.7953</v>
      </c>
      <c r="AE143" s="44">
        <v>23.706399999999999</v>
      </c>
      <c r="AF143" s="44">
        <v>1271.4390000000001</v>
      </c>
      <c r="AG143" s="44">
        <v>-0.71836</v>
      </c>
      <c r="AH143" s="44">
        <v>2.4236</v>
      </c>
      <c r="AI143" s="44">
        <v>19.6145</v>
      </c>
      <c r="AJ143" s="44">
        <v>194.33090000000001</v>
      </c>
      <c r="AK143" s="44">
        <v>26.780799999999999</v>
      </c>
      <c r="AL143" s="44">
        <v>53.418900000000001</v>
      </c>
      <c r="AM143" s="44">
        <v>-7.6936999999999998</v>
      </c>
      <c r="AN143" s="44">
        <v>226.364</v>
      </c>
      <c r="AO143" s="44">
        <v>17.541599999999999</v>
      </c>
      <c r="AP143" s="44">
        <v>215.3365</v>
      </c>
      <c r="AQ143" s="44">
        <v>-13.1569</v>
      </c>
      <c r="AR143" s="44">
        <v>201.95230000000001</v>
      </c>
      <c r="AS143" s="44">
        <v>-16.2316</v>
      </c>
      <c r="AT143" s="44">
        <v>199.31739999999999</v>
      </c>
      <c r="AU143" s="44">
        <v>-72.196399999999997</v>
      </c>
      <c r="AV143" s="44">
        <v>173.06659999999999</v>
      </c>
      <c r="AW143" s="44">
        <v>-46.328200000000002</v>
      </c>
      <c r="AX143" s="40">
        <v>164.2107</v>
      </c>
      <c r="AY143" s="44">
        <f t="shared" si="16"/>
        <v>15.775744234390201</v>
      </c>
      <c r="AZ143" s="44">
        <f t="shared" si="17"/>
        <v>3.8078262600000001</v>
      </c>
      <c r="BA143" s="44">
        <f t="shared" si="18"/>
        <v>-2.22899285</v>
      </c>
      <c r="BB143" s="44" t="str">
        <f t="shared" si="19"/>
        <v>[8;10]</v>
      </c>
      <c r="BC143" s="44" t="str">
        <f t="shared" si="20"/>
        <v>[&gt;4]</v>
      </c>
      <c r="BD143" s="44">
        <f t="shared" si="21"/>
        <v>4.6338450529956325E-2</v>
      </c>
      <c r="BE143" s="44">
        <f t="shared" si="22"/>
        <v>2.8284046134551151</v>
      </c>
      <c r="BF143" s="44">
        <f t="shared" si="23"/>
        <v>0.43433050936829892</v>
      </c>
    </row>
    <row r="144" spans="1:95" x14ac:dyDescent="0.2">
      <c r="A144" s="40" t="s">
        <v>196</v>
      </c>
      <c r="B144" s="42" t="s">
        <v>206</v>
      </c>
      <c r="C144" s="70" t="s">
        <v>20</v>
      </c>
      <c r="D144" s="44">
        <v>0.79901999999999995</v>
      </c>
      <c r="E144" s="44">
        <v>8.7089999999999996</v>
      </c>
      <c r="F144" s="44">
        <v>2.7885</v>
      </c>
      <c r="G144" s="44">
        <v>70.497600000000006</v>
      </c>
      <c r="H144" s="44">
        <v>70.175399999999996</v>
      </c>
      <c r="I144" s="40">
        <v>2.8776000000000002</v>
      </c>
      <c r="J144" s="44">
        <v>0.93610000000000004</v>
      </c>
      <c r="K144" s="44">
        <v>-0.30164999999999997</v>
      </c>
      <c r="L144" s="44">
        <v>0.45568999999999998</v>
      </c>
      <c r="M144" s="44">
        <v>1.1991000000000001</v>
      </c>
      <c r="N144" s="44">
        <v>2.073</v>
      </c>
      <c r="O144" s="44">
        <v>7.0026999999999999</v>
      </c>
      <c r="P144" s="44">
        <v>422.70249999999999</v>
      </c>
      <c r="Q144" s="44">
        <v>-0.44728000000000001</v>
      </c>
      <c r="R144" s="44">
        <v>2.6004999999999998</v>
      </c>
      <c r="S144" s="44">
        <v>0.29997000000000001</v>
      </c>
      <c r="T144" s="44">
        <v>3.1676000000000002</v>
      </c>
      <c r="U144" s="44">
        <v>-1.3369</v>
      </c>
      <c r="V144" s="44">
        <v>3.0329999999999999</v>
      </c>
      <c r="W144" s="44">
        <v>1.6025</v>
      </c>
      <c r="X144" s="44">
        <v>4.1959999999999997</v>
      </c>
      <c r="Y144" s="44">
        <v>3143.3833</v>
      </c>
      <c r="Z144" s="44">
        <v>1912.4589000000001</v>
      </c>
      <c r="AA144" s="44">
        <v>8.0024999999999995</v>
      </c>
      <c r="AB144" s="44">
        <v>12.3215</v>
      </c>
      <c r="AC144" s="44">
        <v>8.5428999999999995</v>
      </c>
      <c r="AD144" s="44">
        <v>890.3143</v>
      </c>
      <c r="AE144" s="44">
        <v>13.796900000000001</v>
      </c>
      <c r="AF144" s="44">
        <v>539.46109999999999</v>
      </c>
      <c r="AG144" s="44">
        <v>-0.81384000000000001</v>
      </c>
      <c r="AH144" s="44">
        <v>2.1505999999999998</v>
      </c>
      <c r="AI144" s="44">
        <v>10.1533</v>
      </c>
      <c r="AJ144" s="44">
        <v>316.23079999999999</v>
      </c>
      <c r="AK144" s="44">
        <v>47.0989</v>
      </c>
      <c r="AL144" s="44">
        <v>44.209400000000002</v>
      </c>
      <c r="AM144" s="44">
        <v>-35.151400000000002</v>
      </c>
      <c r="AN144" s="44">
        <v>338.0335</v>
      </c>
      <c r="AO144" s="44">
        <v>-3.9439000000000002</v>
      </c>
      <c r="AP144" s="44">
        <v>279.33359999999999</v>
      </c>
      <c r="AQ144" s="44">
        <v>18.963999999999999</v>
      </c>
      <c r="AR144" s="44">
        <v>258.09210000000002</v>
      </c>
      <c r="AS144" s="44">
        <v>15.215400000000001</v>
      </c>
      <c r="AT144" s="44">
        <v>269.65170000000001</v>
      </c>
      <c r="AU144" s="44">
        <v>-61.165500000000002</v>
      </c>
      <c r="AV144" s="44">
        <v>227.88140000000001</v>
      </c>
      <c r="AW144" s="44">
        <v>-53.630299999999998</v>
      </c>
      <c r="AX144" s="40">
        <v>227.50550000000001</v>
      </c>
      <c r="AY144" s="44">
        <f t="shared" si="16"/>
        <v>12.907217112622202</v>
      </c>
      <c r="AZ144" s="44">
        <f t="shared" si="17"/>
        <v>2.4857342999999998</v>
      </c>
      <c r="BA144" s="44">
        <f t="shared" si="18"/>
        <v>-2.6270698499999998</v>
      </c>
      <c r="BB144" s="44" t="str">
        <f t="shared" si="19"/>
        <v>[8;10]</v>
      </c>
      <c r="BC144" s="44" t="str">
        <f t="shared" si="20"/>
        <v>[&gt;4]</v>
      </c>
      <c r="BD144" s="44">
        <f t="shared" si="21"/>
        <v>3.2773145340400593E-2</v>
      </c>
      <c r="BE144" s="44">
        <f t="shared" si="22"/>
        <v>3.5306445150886603</v>
      </c>
      <c r="BF144" s="44">
        <f t="shared" si="23"/>
        <v>0.93674279226023949</v>
      </c>
    </row>
    <row r="145" spans="1:58" x14ac:dyDescent="0.2">
      <c r="A145" s="40" t="s">
        <v>196</v>
      </c>
      <c r="B145" s="42" t="s">
        <v>206</v>
      </c>
      <c r="C145" s="70" t="s">
        <v>17</v>
      </c>
      <c r="D145" s="44">
        <v>0.82216</v>
      </c>
      <c r="E145" s="44">
        <v>13.337400000000001</v>
      </c>
      <c r="F145" s="44">
        <v>3.3378000000000001</v>
      </c>
      <c r="G145" s="44">
        <v>62.734499999999997</v>
      </c>
      <c r="H145" s="44">
        <v>63.492100000000001</v>
      </c>
      <c r="I145" s="40">
        <v>4.0713999999999997</v>
      </c>
      <c r="J145" s="44">
        <v>0.93640999999999996</v>
      </c>
      <c r="K145" s="44">
        <v>-0.18447</v>
      </c>
      <c r="L145" s="44">
        <v>0.33282</v>
      </c>
      <c r="M145" s="44">
        <v>1.9863</v>
      </c>
      <c r="N145" s="44">
        <v>3.2743000000000002</v>
      </c>
      <c r="O145" s="44">
        <v>-0.50273000000000001</v>
      </c>
      <c r="P145" s="44">
        <v>417.04039999999998</v>
      </c>
      <c r="Q145" s="44">
        <v>1.5267999999999999</v>
      </c>
      <c r="R145" s="44">
        <v>5.18</v>
      </c>
      <c r="S145" s="44">
        <v>-3.6697E-2</v>
      </c>
      <c r="T145" s="44">
        <v>6.2557</v>
      </c>
      <c r="U145" s="44">
        <v>-0.10575</v>
      </c>
      <c r="V145" s="44">
        <v>2.6335999999999999</v>
      </c>
      <c r="W145" s="44">
        <v>3.9009000000000002E-2</v>
      </c>
      <c r="X145" s="44">
        <v>3.1873999999999998</v>
      </c>
      <c r="Y145" s="44">
        <v>9869.1972999999998</v>
      </c>
      <c r="Z145" s="44">
        <v>4270.7501000000002</v>
      </c>
      <c r="AA145" s="44">
        <v>15.9549</v>
      </c>
      <c r="AB145" s="44">
        <v>38.656300000000002</v>
      </c>
      <c r="AC145" s="44">
        <v>19.909400000000002</v>
      </c>
      <c r="AD145" s="44">
        <v>2812.5243</v>
      </c>
      <c r="AE145" s="44">
        <v>42.754800000000003</v>
      </c>
      <c r="AF145" s="44">
        <v>2396.5560999999998</v>
      </c>
      <c r="AG145" s="44">
        <v>-1.36</v>
      </c>
      <c r="AH145" s="44">
        <v>4.2230999999999996</v>
      </c>
      <c r="AI145" s="44">
        <v>10.3156</v>
      </c>
      <c r="AJ145" s="44">
        <v>154.28970000000001</v>
      </c>
      <c r="AK145" s="44">
        <v>44.897799999999997</v>
      </c>
      <c r="AL145" s="44">
        <v>44.304299999999998</v>
      </c>
      <c r="AM145" s="44">
        <v>-26.942399999999999</v>
      </c>
      <c r="AN145" s="44">
        <v>178.95419999999999</v>
      </c>
      <c r="AO145" s="44">
        <v>-4.4423000000000004</v>
      </c>
      <c r="AP145" s="44">
        <v>125.7099</v>
      </c>
      <c r="AQ145" s="44">
        <v>-36.7806</v>
      </c>
      <c r="AR145" s="44">
        <v>129.82679999999999</v>
      </c>
      <c r="AS145" s="44">
        <v>-48.9086</v>
      </c>
      <c r="AT145" s="44">
        <v>150.79730000000001</v>
      </c>
      <c r="AU145" s="44">
        <v>-69.601500000000001</v>
      </c>
      <c r="AV145" s="44">
        <v>137.86680000000001</v>
      </c>
      <c r="AW145" s="44">
        <v>-35.009</v>
      </c>
      <c r="AX145" s="40">
        <v>144.90360000000001</v>
      </c>
      <c r="AY145" s="44">
        <f t="shared" si="16"/>
        <v>17.678136991454949</v>
      </c>
      <c r="AZ145" s="44">
        <f t="shared" si="17"/>
        <v>6.5037420900000003</v>
      </c>
      <c r="BA145" s="44">
        <f t="shared" si="18"/>
        <v>-2.4603501780000001</v>
      </c>
      <c r="BB145" s="44" t="str">
        <f t="shared" si="19"/>
        <v>[12;14]</v>
      </c>
      <c r="BC145" s="44" t="str">
        <f t="shared" si="20"/>
        <v>[&gt;4]</v>
      </c>
      <c r="BD145" s="44">
        <f t="shared" si="21"/>
        <v>3.6561243496607387E-2</v>
      </c>
      <c r="BE145" s="44">
        <f t="shared" si="22"/>
        <v>3.5090176109767302</v>
      </c>
      <c r="BF145" s="44">
        <f t="shared" si="23"/>
        <v>0.80137522979095299</v>
      </c>
    </row>
    <row r="146" spans="1:58" x14ac:dyDescent="0.2">
      <c r="A146" s="40" t="s">
        <v>196</v>
      </c>
      <c r="B146" s="42" t="s">
        <v>207</v>
      </c>
      <c r="C146" s="70" t="s">
        <v>20</v>
      </c>
      <c r="D146" s="44">
        <v>0.75965000000000005</v>
      </c>
      <c r="E146" s="44">
        <v>11.7127</v>
      </c>
      <c r="F146" s="44">
        <v>3.2955000000000001</v>
      </c>
      <c r="G146" s="44">
        <v>62.164200000000001</v>
      </c>
      <c r="H146" s="44">
        <v>59.701500000000003</v>
      </c>
      <c r="I146" s="40">
        <v>5.0587999999999997</v>
      </c>
      <c r="J146" s="44">
        <v>0.94623000000000002</v>
      </c>
      <c r="K146" s="44">
        <v>-0.21753</v>
      </c>
      <c r="L146" s="44">
        <v>0.27150000000000002</v>
      </c>
      <c r="M146" s="44">
        <v>2.3895</v>
      </c>
      <c r="N146" s="44">
        <v>3.0417999999999998</v>
      </c>
      <c r="O146" s="44">
        <v>6.2763999999999998</v>
      </c>
      <c r="P146" s="44">
        <v>433.04680000000002</v>
      </c>
      <c r="Q146" s="44">
        <v>1.3219000000000001</v>
      </c>
      <c r="R146" s="44">
        <v>5.6048999999999998</v>
      </c>
      <c r="S146" s="44">
        <v>-0.68984999999999996</v>
      </c>
      <c r="T146" s="44">
        <v>5.5903999999999998</v>
      </c>
      <c r="U146" s="44">
        <v>-6.9976999999999998E-2</v>
      </c>
      <c r="V146" s="44">
        <v>3.7136999999999998</v>
      </c>
      <c r="W146" s="44">
        <v>0.76080000000000003</v>
      </c>
      <c r="X146" s="44">
        <v>2.347</v>
      </c>
      <c r="Y146" s="44">
        <v>9410.5933999999997</v>
      </c>
      <c r="Z146" s="44">
        <v>5253.4794000000002</v>
      </c>
      <c r="AA146" s="44">
        <v>15.052199999999999</v>
      </c>
      <c r="AB146" s="44">
        <v>46.5503</v>
      </c>
      <c r="AC146" s="44">
        <v>24.668500000000002</v>
      </c>
      <c r="AD146" s="44">
        <v>4360.5958000000001</v>
      </c>
      <c r="AE146" s="44">
        <v>52.229900000000001</v>
      </c>
      <c r="AF146" s="44">
        <v>3951.2514999999999</v>
      </c>
      <c r="AG146" s="44">
        <v>-1.3965000000000001</v>
      </c>
      <c r="AH146" s="44">
        <v>4.5884999999999998</v>
      </c>
      <c r="AI146" s="44">
        <v>14.7476</v>
      </c>
      <c r="AJ146" s="44">
        <v>124.122</v>
      </c>
      <c r="AK146" s="44">
        <v>43.224200000000003</v>
      </c>
      <c r="AL146" s="44">
        <v>46.311500000000002</v>
      </c>
      <c r="AM146" s="44">
        <v>-22.626200000000001</v>
      </c>
      <c r="AN146" s="44">
        <v>148.91050000000001</v>
      </c>
      <c r="AO146" s="44">
        <v>-12.386799999999999</v>
      </c>
      <c r="AP146" s="44">
        <v>117.1258</v>
      </c>
      <c r="AQ146" s="44">
        <v>-38.120699999999999</v>
      </c>
      <c r="AR146" s="44">
        <v>112.884</v>
      </c>
      <c r="AS146" s="44">
        <v>-38.595399999999998</v>
      </c>
      <c r="AT146" s="44">
        <v>124.9657</v>
      </c>
      <c r="AU146" s="44">
        <v>-50.625999999999998</v>
      </c>
      <c r="AV146" s="44">
        <v>120.27079999999999</v>
      </c>
      <c r="AW146" s="44">
        <v>-51.388300000000001</v>
      </c>
      <c r="AX146" s="40">
        <v>126.45489999999999</v>
      </c>
      <c r="AY146" s="44">
        <f t="shared" si="16"/>
        <v>21.898115776105119</v>
      </c>
      <c r="AZ146" s="44">
        <f t="shared" si="17"/>
        <v>7.2683810999999992</v>
      </c>
      <c r="BA146" s="44">
        <f t="shared" si="18"/>
        <v>-2.5478636309999998</v>
      </c>
      <c r="BB146" s="44" t="str">
        <f t="shared" si="19"/>
        <v>[10;12]</v>
      </c>
      <c r="BC146" s="44" t="str">
        <f t="shared" si="20"/>
        <v>[&gt;4]</v>
      </c>
      <c r="BD146" s="44">
        <f t="shared" si="21"/>
        <v>5.2981426942558682E-2</v>
      </c>
      <c r="BE146" s="44">
        <f t="shared" si="22"/>
        <v>2.158098074579625</v>
      </c>
      <c r="BF146" s="44">
        <f t="shared" si="23"/>
        <v>0.61017897318442538</v>
      </c>
    </row>
    <row r="147" spans="1:58" x14ac:dyDescent="0.2">
      <c r="A147" s="40" t="s">
        <v>196</v>
      </c>
      <c r="B147" s="50" t="s">
        <v>146</v>
      </c>
      <c r="C147" s="71" t="s">
        <v>29</v>
      </c>
      <c r="D147" s="49">
        <v>0.81411</v>
      </c>
      <c r="E147" s="49">
        <v>13.11</v>
      </c>
      <c r="F147" s="49">
        <v>3.1688000000000001</v>
      </c>
      <c r="G147" s="49">
        <v>70.129499999999993</v>
      </c>
      <c r="H147" s="49">
        <v>67.796599999999998</v>
      </c>
      <c r="I147" s="3">
        <v>3.5827</v>
      </c>
      <c r="J147" s="49">
        <v>0.94991999999999999</v>
      </c>
      <c r="K147" s="49">
        <v>-0.21267</v>
      </c>
      <c r="L147" s="49">
        <v>0.31766</v>
      </c>
      <c r="M147" s="49">
        <v>1.9605999999999999</v>
      </c>
      <c r="N147" s="49">
        <v>3.1852999999999998</v>
      </c>
      <c r="O147" s="49">
        <v>-2.1432000000000002</v>
      </c>
      <c r="P147" s="49">
        <v>349.83010000000002</v>
      </c>
      <c r="Q147" s="49">
        <v>1.2664</v>
      </c>
      <c r="R147" s="49">
        <v>5.0900999999999996</v>
      </c>
      <c r="S147" s="49">
        <v>0.44136999999999998</v>
      </c>
      <c r="T147" s="49">
        <v>6.0698999999999996</v>
      </c>
      <c r="U147" s="49">
        <v>0.87982000000000005</v>
      </c>
      <c r="V147" s="49">
        <v>4.5823999999999998</v>
      </c>
      <c r="W147" s="49">
        <v>0.63395999999999997</v>
      </c>
      <c r="X147" s="49">
        <v>4.0651999999999999</v>
      </c>
      <c r="Y147" s="49">
        <v>8392.1085999999996</v>
      </c>
      <c r="Z147" s="49">
        <v>3414.6437000000001</v>
      </c>
      <c r="AA147" s="49">
        <v>15.781700000000001</v>
      </c>
      <c r="AB147" s="49">
        <v>31.9983</v>
      </c>
      <c r="AC147" s="49">
        <v>14.9239</v>
      </c>
      <c r="AD147" s="49">
        <v>3355.2130000000002</v>
      </c>
      <c r="AE147" s="49">
        <v>43.8386</v>
      </c>
      <c r="AF147" s="49">
        <v>2313.7892000000002</v>
      </c>
      <c r="AG147" s="49">
        <v>-0.94638999999999995</v>
      </c>
      <c r="AH147" s="49">
        <v>4.2728999999999999</v>
      </c>
      <c r="AI147" s="49">
        <v>-22.399000000000001</v>
      </c>
      <c r="AJ147" s="49">
        <v>168.83160000000001</v>
      </c>
      <c r="AK147" s="49">
        <v>68.242800000000003</v>
      </c>
      <c r="AL147" s="49">
        <v>42.704500000000003</v>
      </c>
      <c r="AM147" s="49">
        <v>-94.704700000000003</v>
      </c>
      <c r="AN147" s="49">
        <v>186.56610000000001</v>
      </c>
      <c r="AO147" s="49">
        <v>-76.478499999999997</v>
      </c>
      <c r="AP147" s="49">
        <v>148.42699999999999</v>
      </c>
      <c r="AQ147" s="49">
        <v>-55.386699999999998</v>
      </c>
      <c r="AR147" s="49">
        <v>131.67439999999999</v>
      </c>
      <c r="AS147" s="49">
        <v>-88.712999999999994</v>
      </c>
      <c r="AT147" s="49">
        <v>144.36930000000001</v>
      </c>
      <c r="AU147" s="49">
        <v>-105.8065</v>
      </c>
      <c r="AV147" s="49">
        <v>112.27970000000001</v>
      </c>
      <c r="AW147" s="49">
        <v>-126.73869999999999</v>
      </c>
      <c r="AX147" s="3">
        <v>106.21429999999999</v>
      </c>
      <c r="AY147" s="44">
        <f t="shared" si="16"/>
        <v>18.789030368935443</v>
      </c>
      <c r="AZ147" s="44">
        <f t="shared" si="17"/>
        <v>6.2450991799999995</v>
      </c>
      <c r="BA147" s="44">
        <f t="shared" si="18"/>
        <v>-2.7881036999999997</v>
      </c>
      <c r="BB147" s="44" t="str">
        <f t="shared" si="19"/>
        <v>[12;14]</v>
      </c>
      <c r="BC147" s="44" t="str">
        <f t="shared" si="20"/>
        <v>[&gt;4]</v>
      </c>
      <c r="BD147" s="44">
        <f t="shared" si="21"/>
        <v>3.6335735584774959E-2</v>
      </c>
      <c r="BE147" s="44">
        <f t="shared" si="22"/>
        <v>2.5012148558079619</v>
      </c>
      <c r="BF147" s="44">
        <f t="shared" si="23"/>
        <v>1.0574782731055556</v>
      </c>
    </row>
    <row r="148" spans="1:58" x14ac:dyDescent="0.2">
      <c r="A148" s="40" t="s">
        <v>196</v>
      </c>
      <c r="B148" t="s">
        <v>209</v>
      </c>
      <c r="C148" s="103" t="s">
        <v>210</v>
      </c>
      <c r="D148" s="49">
        <v>0.66007000000000005</v>
      </c>
      <c r="E148" s="49">
        <v>10.727499999999999</v>
      </c>
      <c r="F148" s="49">
        <v>3.887</v>
      </c>
      <c r="G148" s="49">
        <v>46.536200000000001</v>
      </c>
      <c r="H148" s="49">
        <v>44.943800000000003</v>
      </c>
      <c r="I148" s="3">
        <v>2.0512000000000001</v>
      </c>
      <c r="J148" s="49">
        <v>0.97040999999999999</v>
      </c>
      <c r="K148" s="49">
        <v>-0.27135999999999999</v>
      </c>
      <c r="L148" s="49">
        <v>0.37286000000000002</v>
      </c>
      <c r="M148" s="49">
        <v>1.776</v>
      </c>
      <c r="N148" s="49">
        <v>2.6833999999999998</v>
      </c>
      <c r="O148" s="49">
        <v>2.6743999999999999</v>
      </c>
      <c r="P148" s="49">
        <v>320.93239999999997</v>
      </c>
      <c r="Q148" s="49">
        <v>0.99414000000000002</v>
      </c>
      <c r="R148" s="49">
        <v>2.9523000000000001</v>
      </c>
      <c r="S148" s="49">
        <v>-0.13702</v>
      </c>
      <c r="T148" s="49">
        <v>3.0406</v>
      </c>
      <c r="U148" s="49">
        <v>1.7753000000000001</v>
      </c>
      <c r="V148" s="49">
        <v>4.0420999999999996</v>
      </c>
      <c r="W148" s="49">
        <v>-0.33412999999999998</v>
      </c>
      <c r="X148" s="49">
        <v>3.4155000000000002</v>
      </c>
      <c r="Y148" s="49">
        <v>3370.1109999999999</v>
      </c>
      <c r="Z148" s="49">
        <v>2260.9764</v>
      </c>
      <c r="AA148" s="49">
        <v>3.8784000000000001</v>
      </c>
      <c r="AB148" s="49">
        <v>21.687799999999999</v>
      </c>
      <c r="AC148" s="49">
        <v>17.436299999999999</v>
      </c>
      <c r="AD148" s="49">
        <v>1604.4717000000001</v>
      </c>
      <c r="AE148" s="49">
        <v>38.441200000000002</v>
      </c>
      <c r="AF148" s="49">
        <v>976.93700000000001</v>
      </c>
      <c r="AG148" s="49">
        <v>-0.36009000000000002</v>
      </c>
      <c r="AH148" s="49">
        <v>2.3759999999999999</v>
      </c>
      <c r="AI148" s="49">
        <v>-20.392700000000001</v>
      </c>
      <c r="AJ148" s="49">
        <v>232.87899999999999</v>
      </c>
      <c r="AK148" s="49">
        <v>50.186399999999999</v>
      </c>
      <c r="AL148" s="49">
        <v>44.893599999999999</v>
      </c>
      <c r="AM148" s="49">
        <v>-77.657200000000003</v>
      </c>
      <c r="AN148" s="49">
        <v>248.90440000000001</v>
      </c>
      <c r="AO148" s="49">
        <v>-61.284700000000001</v>
      </c>
      <c r="AP148" s="49">
        <v>149.94929999999999</v>
      </c>
      <c r="AQ148" s="49">
        <v>-51.0062</v>
      </c>
      <c r="AR148" s="49">
        <v>144.86760000000001</v>
      </c>
      <c r="AS148" s="49">
        <v>14.568300000000001</v>
      </c>
      <c r="AT148" s="49">
        <v>177.70609999999999</v>
      </c>
      <c r="AU148" s="49">
        <v>-63.2836</v>
      </c>
      <c r="AV148" s="49">
        <v>167.38200000000001</v>
      </c>
      <c r="AW148" s="49">
        <v>-25.191600000000001</v>
      </c>
      <c r="AX148" s="3">
        <v>195.92959999999999</v>
      </c>
      <c r="AY148" s="44">
        <f t="shared" si="16"/>
        <v>16.352694989916166</v>
      </c>
      <c r="AZ148" s="44">
        <f t="shared" si="17"/>
        <v>4.7657183999999999</v>
      </c>
      <c r="BA148" s="44">
        <f t="shared" si="18"/>
        <v>-2.9110143999999996</v>
      </c>
      <c r="BB148" s="44" t="str">
        <f t="shared" si="19"/>
        <v>[10;12]</v>
      </c>
      <c r="BC148" s="44" t="str">
        <f t="shared" si="20"/>
        <v>[&gt;4]</v>
      </c>
      <c r="BD148" s="44">
        <f t="shared" si="21"/>
        <v>4.1412488708189754E-2</v>
      </c>
      <c r="BE148" s="44">
        <f t="shared" si="22"/>
        <v>2.1004490138405059</v>
      </c>
      <c r="BF148" s="44">
        <f t="shared" si="23"/>
        <v>0.22243251148466131</v>
      </c>
    </row>
    <row r="149" spans="1:58" x14ac:dyDescent="0.2">
      <c r="A149" s="40" t="s">
        <v>196</v>
      </c>
      <c r="B149" s="42" t="s">
        <v>217</v>
      </c>
      <c r="C149" s="70" t="s">
        <v>18</v>
      </c>
      <c r="D149" s="44">
        <v>0.82845000000000002</v>
      </c>
      <c r="E149" s="44">
        <v>11.6099</v>
      </c>
      <c r="F149" s="44">
        <v>3.8448000000000002</v>
      </c>
      <c r="G149" s="44">
        <v>69.962500000000006</v>
      </c>
      <c r="H149" s="44">
        <v>66.666700000000006</v>
      </c>
      <c r="I149" s="40">
        <v>4.3704999999999998</v>
      </c>
      <c r="J149" s="44">
        <v>0.98692000000000002</v>
      </c>
      <c r="K149" s="44">
        <v>-0.23386999999999999</v>
      </c>
      <c r="L149" s="44">
        <v>0.32235999999999998</v>
      </c>
      <c r="M149" s="44">
        <v>2.0381999999999998</v>
      </c>
      <c r="N149" s="44">
        <v>3.0931999999999999</v>
      </c>
      <c r="O149" s="44">
        <v>2.9916999999999998</v>
      </c>
      <c r="P149" s="44">
        <v>556.52080000000001</v>
      </c>
      <c r="Q149" s="44">
        <v>0.37586999999999998</v>
      </c>
      <c r="R149" s="44">
        <v>6.3827999999999996</v>
      </c>
      <c r="S149" s="44">
        <v>0.11755</v>
      </c>
      <c r="T149" s="44">
        <v>7.0640000000000001</v>
      </c>
      <c r="U149" s="44">
        <v>-0.49358999999999997</v>
      </c>
      <c r="V149" s="44">
        <v>2.339</v>
      </c>
      <c r="W149" s="44">
        <v>-0.17601</v>
      </c>
      <c r="X149" s="44">
        <v>0.97235000000000005</v>
      </c>
      <c r="Y149" s="44">
        <v>11993.698399999999</v>
      </c>
      <c r="Z149" s="44">
        <v>5216.7073</v>
      </c>
      <c r="AA149" s="44">
        <v>26.107199999999999</v>
      </c>
      <c r="AB149" s="44">
        <v>44.557000000000002</v>
      </c>
      <c r="AC149" s="44">
        <v>33.567799999999998</v>
      </c>
      <c r="AD149" s="44">
        <v>3328.3885</v>
      </c>
      <c r="AE149" s="44">
        <v>55.344999999999999</v>
      </c>
      <c r="AF149" s="44">
        <v>3098.5043000000001</v>
      </c>
      <c r="AG149" s="44">
        <v>-2.0316999999999998</v>
      </c>
      <c r="AH149" s="44">
        <v>4.9806999999999997</v>
      </c>
      <c r="AI149" s="44">
        <v>1.4340999999999999</v>
      </c>
      <c r="AJ149" s="44">
        <v>122.2535</v>
      </c>
      <c r="AK149" s="44">
        <v>41.631500000000003</v>
      </c>
      <c r="AL149" s="44">
        <v>56.603400000000001</v>
      </c>
      <c r="AM149" s="44">
        <v>-47.151499999999999</v>
      </c>
      <c r="AN149" s="44">
        <v>153.57429999999999</v>
      </c>
      <c r="AO149" s="44">
        <v>-43.223199999999999</v>
      </c>
      <c r="AP149" s="44">
        <v>141.4795</v>
      </c>
      <c r="AQ149" s="44">
        <v>-50.454099999999997</v>
      </c>
      <c r="AR149" s="44">
        <v>142.0471</v>
      </c>
      <c r="AS149" s="44">
        <v>-39.0565</v>
      </c>
      <c r="AT149" s="44">
        <v>142.67859999999999</v>
      </c>
      <c r="AU149" s="44">
        <v>-59.3949</v>
      </c>
      <c r="AV149" s="44">
        <v>128.86760000000001</v>
      </c>
      <c r="AW149" s="44">
        <v>-82.880600000000001</v>
      </c>
      <c r="AX149" s="40">
        <v>131.66069999999999</v>
      </c>
      <c r="AY149" s="44">
        <f t="shared" si="16"/>
        <v>19.236261457257964</v>
      </c>
      <c r="AZ149" s="44">
        <f t="shared" si="17"/>
        <v>6.3045602399999989</v>
      </c>
      <c r="BA149" s="44">
        <f t="shared" si="18"/>
        <v>-2.7152073130000001</v>
      </c>
      <c r="BB149" s="44" t="str">
        <f t="shared" si="19"/>
        <v>[10;12]</v>
      </c>
      <c r="BC149" s="44" t="str">
        <f t="shared" si="20"/>
        <v>[&gt;4]</v>
      </c>
      <c r="BD149" s="44">
        <f t="shared" si="21"/>
        <v>4.6773281572822727E-2</v>
      </c>
      <c r="BE149" s="44">
        <f t="shared" si="22"/>
        <v>3.6034550654167923</v>
      </c>
      <c r="BF149" s="44">
        <f t="shared" si="23"/>
        <v>0.77774533928348</v>
      </c>
    </row>
    <row r="150" spans="1:58" x14ac:dyDescent="0.2">
      <c r="A150" s="40" t="s">
        <v>196</v>
      </c>
      <c r="B150" s="42" t="s">
        <v>261</v>
      </c>
      <c r="C150" s="70" t="s">
        <v>262</v>
      </c>
      <c r="D150" s="44">
        <v>0.81684999999999997</v>
      </c>
      <c r="E150" s="44">
        <v>10.2515</v>
      </c>
      <c r="F150" s="44">
        <v>4.3094999999999999</v>
      </c>
      <c r="G150" s="44">
        <v>62.743200000000002</v>
      </c>
      <c r="H150" s="44">
        <v>64.516099999999994</v>
      </c>
      <c r="I150" s="40">
        <v>4.2203999999999997</v>
      </c>
      <c r="J150" s="44">
        <v>0.98770000000000002</v>
      </c>
      <c r="K150" s="44">
        <v>-0.25599</v>
      </c>
      <c r="L150" s="44">
        <v>0.34906999999999999</v>
      </c>
      <c r="M150" s="44">
        <v>2.1495000000000002</v>
      </c>
      <c r="N150" s="44">
        <v>2.6421000000000001</v>
      </c>
      <c r="O150" s="44">
        <v>-2.8109999999999999</v>
      </c>
      <c r="P150" s="44">
        <v>518.82569999999998</v>
      </c>
      <c r="Q150" s="44">
        <v>-3.6602E-4</v>
      </c>
      <c r="R150" s="44">
        <v>6.0633999999999997</v>
      </c>
      <c r="S150" s="44">
        <v>-0.14093</v>
      </c>
      <c r="T150" s="44">
        <v>5.2687999999999997</v>
      </c>
      <c r="U150" s="44">
        <v>0.39345000000000002</v>
      </c>
      <c r="V150" s="44">
        <v>3.0125999999999999</v>
      </c>
      <c r="W150" s="44">
        <v>-0.87549999999999994</v>
      </c>
      <c r="X150" s="44">
        <v>2.1576</v>
      </c>
      <c r="Y150" s="44">
        <v>8706.6790000000001</v>
      </c>
      <c r="Z150" s="44">
        <v>3495.0136000000002</v>
      </c>
      <c r="AA150" s="44">
        <v>19.950500000000002</v>
      </c>
      <c r="AB150" s="44">
        <v>34.241799999999998</v>
      </c>
      <c r="AC150" s="44">
        <v>47.345100000000002</v>
      </c>
      <c r="AD150" s="44">
        <v>5737.7457000000004</v>
      </c>
      <c r="AE150" s="44">
        <v>88.653899999999993</v>
      </c>
      <c r="AF150" s="44">
        <v>4651.8661000000002</v>
      </c>
      <c r="AG150" s="44">
        <v>-1.5130999999999999</v>
      </c>
      <c r="AH150" s="44">
        <v>4.3061999999999996</v>
      </c>
      <c r="AI150" s="44">
        <v>0.97253000000000001</v>
      </c>
      <c r="AJ150" s="44">
        <v>173.20400000000001</v>
      </c>
      <c r="AK150" s="44">
        <v>36.007599999999996</v>
      </c>
      <c r="AL150" s="44">
        <v>54.154200000000003</v>
      </c>
      <c r="AM150" s="44">
        <v>-29.4297</v>
      </c>
      <c r="AN150" s="44">
        <v>203.81829999999999</v>
      </c>
      <c r="AO150" s="44">
        <v>2.0146000000000002</v>
      </c>
      <c r="AP150" s="44">
        <v>161.5668</v>
      </c>
      <c r="AQ150" s="44">
        <v>-26.002800000000001</v>
      </c>
      <c r="AR150" s="44">
        <v>164.90119999999999</v>
      </c>
      <c r="AS150" s="44">
        <v>-31.200299999999999</v>
      </c>
      <c r="AT150" s="44">
        <v>170.1764</v>
      </c>
      <c r="AU150" s="44">
        <v>-29.784400000000002</v>
      </c>
      <c r="AV150" s="44">
        <v>154.96029999999999</v>
      </c>
      <c r="AW150" s="44">
        <v>-76.307900000000004</v>
      </c>
      <c r="AX150" s="40">
        <v>168.70099999999999</v>
      </c>
    </row>
    <row r="151" spans="1:58" x14ac:dyDescent="0.2">
      <c r="A151" s="40" t="s">
        <v>196</v>
      </c>
      <c r="B151" s="41" t="s">
        <v>206</v>
      </c>
      <c r="C151" s="70" t="s">
        <v>198</v>
      </c>
      <c r="D151" s="43">
        <v>0.79273000000000005</v>
      </c>
      <c r="E151" s="43">
        <v>13.005100000000001</v>
      </c>
      <c r="F151" s="43">
        <v>2.7885</v>
      </c>
      <c r="G151" s="43">
        <v>54.846400000000003</v>
      </c>
      <c r="H151" s="43">
        <v>56.338000000000001</v>
      </c>
      <c r="I151" s="72">
        <v>3.6926999999999999</v>
      </c>
      <c r="J151" s="43">
        <v>1.0143</v>
      </c>
      <c r="K151" s="43">
        <v>-0.22098000000000001</v>
      </c>
      <c r="L151" s="43">
        <v>0.33714</v>
      </c>
      <c r="M151" s="43">
        <v>2.2551000000000001</v>
      </c>
      <c r="N151" s="43">
        <v>3.1408999999999998</v>
      </c>
      <c r="O151" s="43">
        <v>-3.9765000000000001</v>
      </c>
      <c r="P151" s="43">
        <v>395.19150000000002</v>
      </c>
      <c r="Q151" s="43">
        <v>0.95438999999999996</v>
      </c>
      <c r="R151" s="43">
        <v>5.1224999999999996</v>
      </c>
      <c r="S151" s="43">
        <v>-0.49808000000000002</v>
      </c>
      <c r="T151" s="43">
        <v>6.7774000000000001</v>
      </c>
      <c r="U151" s="43">
        <v>3.7580000000000002E-2</v>
      </c>
      <c r="V151" s="43">
        <v>1.7694000000000001</v>
      </c>
      <c r="W151" s="43">
        <v>-0.66920000000000002</v>
      </c>
      <c r="X151" s="43">
        <v>1.9644999999999999</v>
      </c>
      <c r="Y151" s="43">
        <v>10031.3603</v>
      </c>
      <c r="Z151" s="43">
        <v>6959.9439000000002</v>
      </c>
      <c r="AA151" s="43">
        <v>19.695699999999999</v>
      </c>
      <c r="AB151" s="43">
        <v>43.849899999999998</v>
      </c>
      <c r="AC151" s="43">
        <v>10.986800000000001</v>
      </c>
      <c r="AD151" s="43">
        <v>1137.3688</v>
      </c>
      <c r="AE151" s="43">
        <v>19.4361</v>
      </c>
      <c r="AF151" s="43">
        <v>1068.3195000000001</v>
      </c>
      <c r="AG151" s="43">
        <v>-1.7728999999999999</v>
      </c>
      <c r="AH151" s="43">
        <v>4.4569000000000001</v>
      </c>
      <c r="AI151" s="43">
        <v>16.035699999999999</v>
      </c>
      <c r="AJ151" s="43">
        <v>174.73869999999999</v>
      </c>
      <c r="AK151" s="43">
        <v>43.991599999999998</v>
      </c>
      <c r="AL151" s="43">
        <v>45.006100000000004</v>
      </c>
      <c r="AM151" s="43">
        <v>-27.363600000000002</v>
      </c>
      <c r="AN151" s="43">
        <v>195.92259999999999</v>
      </c>
      <c r="AO151" s="43">
        <v>-25.4377</v>
      </c>
      <c r="AP151" s="43">
        <v>140.35669999999999</v>
      </c>
      <c r="AQ151" s="43">
        <v>-52.8123</v>
      </c>
      <c r="AR151" s="43">
        <v>131.22579999999999</v>
      </c>
      <c r="AS151" s="43">
        <v>-30.2332</v>
      </c>
      <c r="AT151" s="43">
        <v>157.3657</v>
      </c>
      <c r="AU151" s="43">
        <v>-73.259799999999998</v>
      </c>
      <c r="AV151" s="43">
        <v>138.6156</v>
      </c>
      <c r="AW151" s="43">
        <v>-41.2774</v>
      </c>
      <c r="AX151" s="72">
        <v>136.57400000000001</v>
      </c>
      <c r="AY151" s="44">
        <f>IF(OR(ISBLANK($L151),ISBLANK($J151)),NA(),2*PI()*$J151/$L151)</f>
        <v>18.903229688177774</v>
      </c>
      <c r="AZ151" s="44">
        <f>M151*N151</f>
        <v>7.0830435899999999</v>
      </c>
      <c r="BA151" s="44">
        <f>IF(ISBLANK($K151),NA(),$K151*$E151)</f>
        <v>-2.8738669980000005</v>
      </c>
      <c r="BB151" s="44" t="str">
        <f>IF(ISBLANK(E151),NA(),IF(AND(E151&gt;=0,E151&lt;2),"[0;2]",IF(AND(E151&gt;=2,E151&lt;4),"[2;4]",IF(AND(E151&gt;=4,E151&lt;6),"[4;6]",IF(AND(E151&gt;=6,E151&lt;8),"[6;8]",IF(AND(E151&gt;=8,E151&lt;10),"[8;10]",IF(AND(E151&gt;=10,E151&lt;12),"[10;12]","[12;14]")))))))</f>
        <v>[12;14]</v>
      </c>
      <c r="BC151" s="44" t="str">
        <f>IF(ISBLANK(E151),NA(),IF(AND(E151&gt;=0,E151&lt;4),"[0;4]","[&gt;4]"))</f>
        <v>[&gt;4]</v>
      </c>
      <c r="BD151" s="44">
        <f>AZ151/(E151*E151)</f>
        <v>4.18786354655264E-2</v>
      </c>
      <c r="BE151" s="44">
        <f>Y151/AD151</f>
        <v>8.819795566750205</v>
      </c>
      <c r="BF151" s="44">
        <f xml:space="preserve"> AA151/AC151</f>
        <v>1.792669385080278</v>
      </c>
    </row>
    <row r="152" spans="1:58" x14ac:dyDescent="0.2">
      <c r="A152" s="40" t="s">
        <v>196</v>
      </c>
      <c r="B152" s="41" t="s">
        <v>206</v>
      </c>
      <c r="C152" s="70" t="s">
        <v>24</v>
      </c>
      <c r="D152" s="43">
        <v>0.78888000000000003</v>
      </c>
      <c r="E152" s="43">
        <v>12.225199999999999</v>
      </c>
      <c r="F152" s="43">
        <v>2.9152999999999998</v>
      </c>
      <c r="G152" s="43">
        <v>69.9084</v>
      </c>
      <c r="H152" s="43">
        <v>66.666700000000006</v>
      </c>
      <c r="I152" s="72">
        <v>2.8197999999999999</v>
      </c>
      <c r="J152" s="43">
        <v>1.0182</v>
      </c>
      <c r="K152" s="43">
        <v>-0.25367000000000001</v>
      </c>
      <c r="L152" s="43">
        <v>0.38919999999999999</v>
      </c>
      <c r="M152" s="43">
        <v>1.4981</v>
      </c>
      <c r="N152" s="43">
        <v>2.7631000000000001</v>
      </c>
      <c r="O152" s="43">
        <v>-4.0247000000000002</v>
      </c>
      <c r="P152" s="43">
        <v>302.63909999999998</v>
      </c>
      <c r="Q152" s="43">
        <v>7.9631999999999994E-2</v>
      </c>
      <c r="R152" s="43">
        <v>3.4209000000000001</v>
      </c>
      <c r="S152" s="43">
        <v>-0.20396</v>
      </c>
      <c r="T152" s="43">
        <v>4.3693</v>
      </c>
      <c r="U152" s="43">
        <v>0.11963</v>
      </c>
      <c r="V152" s="43">
        <v>0.91852999999999996</v>
      </c>
      <c r="W152" s="43">
        <v>-1.6135E-2</v>
      </c>
      <c r="X152" s="43">
        <v>0.75375000000000003</v>
      </c>
      <c r="Y152" s="43">
        <v>5279.1138000000001</v>
      </c>
      <c r="Z152" s="43">
        <v>2700.9551000000001</v>
      </c>
      <c r="AA152" s="43">
        <v>10.351900000000001</v>
      </c>
      <c r="AB152" s="43">
        <v>20.7393</v>
      </c>
      <c r="AC152" s="43">
        <v>9.6669</v>
      </c>
      <c r="AD152" s="43">
        <v>838.58889999999997</v>
      </c>
      <c r="AE152" s="43">
        <v>18.916399999999999</v>
      </c>
      <c r="AF152" s="43">
        <v>825.42010000000005</v>
      </c>
      <c r="AG152" s="43">
        <v>-1.0334000000000001</v>
      </c>
      <c r="AH152" s="43">
        <v>3.1545999999999998</v>
      </c>
      <c r="AI152" s="43">
        <v>-2.9586999999999999</v>
      </c>
      <c r="AJ152" s="43">
        <v>241.40020000000001</v>
      </c>
      <c r="AK152" s="43">
        <v>71.587100000000007</v>
      </c>
      <c r="AL152" s="43">
        <v>42.820399999999999</v>
      </c>
      <c r="AM152" s="43">
        <v>-65.590999999999994</v>
      </c>
      <c r="AN152" s="43">
        <v>257.8039</v>
      </c>
      <c r="AO152" s="43">
        <v>-47.7575</v>
      </c>
      <c r="AP152" s="43">
        <v>182.2465</v>
      </c>
      <c r="AQ152" s="43">
        <v>-84.907899999999998</v>
      </c>
      <c r="AR152" s="43">
        <v>150.00059999999999</v>
      </c>
      <c r="AS152" s="43">
        <v>-124.4562</v>
      </c>
      <c r="AT152" s="43">
        <v>172.82640000000001</v>
      </c>
      <c r="AU152" s="43">
        <v>-94.941699999999997</v>
      </c>
      <c r="AV152" s="43">
        <v>135.04660000000001</v>
      </c>
      <c r="AW152" s="43">
        <v>-75.385999999999996</v>
      </c>
      <c r="AX152" s="72">
        <v>141.34790000000001</v>
      </c>
      <c r="AY152" s="44">
        <f>IF(OR(ISBLANK($L152),ISBLANK($J152)),NA(),2*PI()*$J152/$L152)</f>
        <v>16.437665158710832</v>
      </c>
      <c r="AZ152" s="44">
        <f>M152*N152</f>
        <v>4.1394001100000004</v>
      </c>
      <c r="BA152" s="44">
        <f>IF(ISBLANK($K152),NA(),$K152*$E152)</f>
        <v>-3.1011664839999997</v>
      </c>
      <c r="BB152" s="44" t="str">
        <f>IF(ISBLANK(E152),NA(),IF(AND(E152&gt;=0,E152&lt;2),"[0;2]",IF(AND(E152&gt;=2,E152&lt;4),"[2;4]",IF(AND(E152&gt;=4,E152&lt;6),"[4;6]",IF(AND(E152&gt;=6,E152&lt;8),"[6;8]",IF(AND(E152&gt;=8,E152&lt;10),"[8;10]",IF(AND(E152&gt;=10,E152&lt;12),"[10;12]","[12;14]")))))))</f>
        <v>[12;14]</v>
      </c>
      <c r="BC152" s="44" t="str">
        <f>IF(ISBLANK(E152),NA(),IF(AND(E152&gt;=0,E152&lt;4),"[0;4]","[&gt;4]"))</f>
        <v>[&gt;4]</v>
      </c>
      <c r="BD152" s="44">
        <f>AZ152/(E152*E152)</f>
        <v>2.769653638336558E-2</v>
      </c>
      <c r="BE152" s="44">
        <f>Y152/AD152</f>
        <v>6.295234530292495</v>
      </c>
      <c r="BF152" s="44">
        <f xml:space="preserve"> AA152/AC152</f>
        <v>1.0708603585430696</v>
      </c>
    </row>
    <row r="153" spans="1:58" x14ac:dyDescent="0.2">
      <c r="A153" s="40" t="s">
        <v>196</v>
      </c>
      <c r="B153" s="41" t="s">
        <v>197</v>
      </c>
      <c r="C153" s="70" t="s">
        <v>198</v>
      </c>
      <c r="D153" s="43">
        <v>0.78059000000000001</v>
      </c>
      <c r="E153" s="43">
        <v>10.1515</v>
      </c>
      <c r="F153" s="43">
        <v>3.4222999999999999</v>
      </c>
      <c r="G153" s="43">
        <v>55.040500000000002</v>
      </c>
      <c r="H153" s="43">
        <v>57.142899999999997</v>
      </c>
      <c r="I153" s="72">
        <v>3.1568000000000001</v>
      </c>
      <c r="J153" s="43">
        <v>1.0219</v>
      </c>
      <c r="K153" s="43">
        <v>-0.28505999999999998</v>
      </c>
      <c r="L153" s="43">
        <v>0.35919000000000001</v>
      </c>
      <c r="M153" s="43">
        <v>1.964</v>
      </c>
      <c r="N153" s="43">
        <v>2.8990999999999998</v>
      </c>
      <c r="O153" s="43">
        <v>2.3698999999999999</v>
      </c>
      <c r="P153" s="43">
        <v>559.05840000000001</v>
      </c>
      <c r="Q153" s="43">
        <v>0.52042999999999995</v>
      </c>
      <c r="R153" s="43">
        <v>5.5984999999999996</v>
      </c>
      <c r="S153" s="43">
        <v>0.27421000000000001</v>
      </c>
      <c r="T153" s="43">
        <v>5.9157000000000002</v>
      </c>
      <c r="U153" s="43">
        <v>-7.4729000000000002E-3</v>
      </c>
      <c r="V153" s="43">
        <v>2.6105</v>
      </c>
      <c r="W153" s="43">
        <v>-0.96091000000000004</v>
      </c>
      <c r="X153" s="43">
        <v>2.8317999999999999</v>
      </c>
      <c r="Y153" s="43">
        <v>8443.9639999999999</v>
      </c>
      <c r="Z153" s="43">
        <v>6903.0766999999996</v>
      </c>
      <c r="AA153" s="43">
        <v>20.408200000000001</v>
      </c>
      <c r="AB153" s="43">
        <v>36.795000000000002</v>
      </c>
      <c r="AC153" s="43">
        <v>17.221499999999999</v>
      </c>
      <c r="AD153" s="43">
        <v>2208.0713999999998</v>
      </c>
      <c r="AE153" s="43">
        <v>39.601900000000001</v>
      </c>
      <c r="AF153" s="43">
        <v>2181.4944999999998</v>
      </c>
      <c r="AG153" s="43">
        <v>-1.2845</v>
      </c>
      <c r="AH153" s="43">
        <v>4.2998000000000003</v>
      </c>
      <c r="AI153" s="43">
        <v>-31.790199999999999</v>
      </c>
      <c r="AJ153" s="43">
        <v>169.00120000000001</v>
      </c>
      <c r="AK153" s="43">
        <v>45.762700000000002</v>
      </c>
      <c r="AL153" s="43">
        <v>55.617600000000003</v>
      </c>
      <c r="AM153" s="43">
        <v>-98.9495</v>
      </c>
      <c r="AN153" s="43">
        <v>190.84800000000001</v>
      </c>
      <c r="AO153" s="43">
        <v>-66.523099999999999</v>
      </c>
      <c r="AP153" s="43">
        <v>164.33590000000001</v>
      </c>
      <c r="AQ153" s="43">
        <v>-31.319900000000001</v>
      </c>
      <c r="AR153" s="43">
        <v>148.50829999999999</v>
      </c>
      <c r="AS153" s="43">
        <v>22.881900000000002</v>
      </c>
      <c r="AT153" s="43">
        <v>157.44309999999999</v>
      </c>
      <c r="AU153" s="43">
        <v>-59.217500000000001</v>
      </c>
      <c r="AV153" s="43">
        <v>146.5669</v>
      </c>
      <c r="AW153" s="43">
        <v>-131.6327</v>
      </c>
      <c r="AX153" s="72">
        <v>138.47069999999999</v>
      </c>
      <c r="AY153" s="44">
        <f>IF(OR(ISBLANK($L153),ISBLANK($J153)),NA(),2*PI()*$J153/$L153)</f>
        <v>17.875740041222805</v>
      </c>
      <c r="AZ153" s="44">
        <f>M153*N153</f>
        <v>5.6938323999999998</v>
      </c>
      <c r="BA153" s="44">
        <f>IF(ISBLANK($K153),NA(),$K153*$E153)</f>
        <v>-2.8937865899999999</v>
      </c>
      <c r="BB153" s="44" t="str">
        <f>IF(ISBLANK(E153),NA(),IF(AND(E153&gt;=0,E153&lt;2),"[0;2]",IF(AND(E153&gt;=2,E153&lt;4),"[2;4]",IF(AND(E153&gt;=4,E153&lt;6),"[4;6]",IF(AND(E153&gt;=6,E153&lt;8),"[6;8]",IF(AND(E153&gt;=8,E153&lt;10),"[8;10]",IF(AND(E153&gt;=10,E153&lt;12),"[10;12]","[12;14]")))))))</f>
        <v>[10;12]</v>
      </c>
      <c r="BC153" s="44" t="str">
        <f>IF(ISBLANK(E153),NA(),IF(AND(E153&gt;=0,E153&lt;4),"[0;4]","[&gt;4]"))</f>
        <v>[&gt;4]</v>
      </c>
      <c r="BD153" s="44">
        <f>AZ153/(E153*E153)</f>
        <v>5.5251521433244521E-2</v>
      </c>
      <c r="BE153" s="44">
        <f>Y153/AD153</f>
        <v>3.8241353970709464</v>
      </c>
      <c r="BF153" s="44">
        <f xml:space="preserve"> AA153/AC153</f>
        <v>1.1850419533722383</v>
      </c>
    </row>
    <row r="154" spans="1:58" x14ac:dyDescent="0.2">
      <c r="A154" s="40" t="s">
        <v>196</v>
      </c>
      <c r="B154" s="42" t="s">
        <v>206</v>
      </c>
      <c r="C154" s="70" t="s">
        <v>26</v>
      </c>
      <c r="D154" s="44">
        <v>0.79</v>
      </c>
      <c r="E154" s="44">
        <v>12.016500000000001</v>
      </c>
      <c r="F154" s="44">
        <v>2.5350000000000001</v>
      </c>
      <c r="G154" s="44">
        <v>62.886299999999999</v>
      </c>
      <c r="H154" s="44">
        <v>64.516099999999994</v>
      </c>
      <c r="I154" s="40">
        <v>5.1001000000000003</v>
      </c>
      <c r="J154" s="44">
        <v>1.0802</v>
      </c>
      <c r="K154" s="44">
        <v>-0.28431000000000001</v>
      </c>
      <c r="L154" s="44">
        <v>0.41664000000000001</v>
      </c>
      <c r="M154" s="44">
        <v>2.1922999999999999</v>
      </c>
      <c r="N154" s="44">
        <v>2.0449999999999999</v>
      </c>
      <c r="O154" s="44">
        <v>-5.3392999999999997</v>
      </c>
      <c r="P154" s="44">
        <v>326.35789999999997</v>
      </c>
      <c r="Q154" s="44">
        <v>0.66705000000000003</v>
      </c>
      <c r="R154" s="44">
        <v>2.9396</v>
      </c>
      <c r="S154" s="44">
        <v>-0.46104000000000001</v>
      </c>
      <c r="T154" s="44">
        <v>3.2976999999999999</v>
      </c>
      <c r="U154" s="44">
        <v>3.5846000000000003E-2</v>
      </c>
      <c r="V154" s="44">
        <v>0.9496</v>
      </c>
      <c r="W154" s="44">
        <v>-0.21496999999999999</v>
      </c>
      <c r="X154" s="44">
        <v>0.74624000000000001</v>
      </c>
      <c r="Y154" s="44">
        <v>3511.7516999999998</v>
      </c>
      <c r="Z154" s="44">
        <v>1600.7661000000001</v>
      </c>
      <c r="AA154" s="44">
        <v>3.6774</v>
      </c>
      <c r="AB154" s="44">
        <v>10.9643</v>
      </c>
      <c r="AC154" s="44">
        <v>11.2126</v>
      </c>
      <c r="AD154" s="44">
        <v>991.38400000000001</v>
      </c>
      <c r="AE154" s="44">
        <v>15.028499999999999</v>
      </c>
      <c r="AF154" s="44">
        <v>1057.0684000000001</v>
      </c>
      <c r="AG154" s="44">
        <v>-0.50744999999999996</v>
      </c>
      <c r="AH154" s="44">
        <v>2.3782999999999999</v>
      </c>
      <c r="AI154" s="44">
        <v>-11.2478</v>
      </c>
      <c r="AJ154" s="44">
        <v>262.15940000000001</v>
      </c>
      <c r="AK154" s="44">
        <v>78.402000000000001</v>
      </c>
      <c r="AL154" s="44">
        <v>47.184600000000003</v>
      </c>
      <c r="AM154" s="44">
        <v>-82.522400000000005</v>
      </c>
      <c r="AN154" s="44">
        <v>275.45400000000001</v>
      </c>
      <c r="AO154" s="44">
        <v>-90.137799999999999</v>
      </c>
      <c r="AP154" s="44">
        <v>193.0573</v>
      </c>
      <c r="AQ154" s="44">
        <v>-92.021100000000004</v>
      </c>
      <c r="AR154" s="44">
        <v>165.0249</v>
      </c>
      <c r="AS154" s="44">
        <v>-86.734399999999994</v>
      </c>
      <c r="AT154" s="44">
        <v>179.72909999999999</v>
      </c>
      <c r="AU154" s="44">
        <v>-92.147599999999997</v>
      </c>
      <c r="AV154" s="44">
        <v>128.34530000000001</v>
      </c>
      <c r="AW154" s="44">
        <v>-86.273600000000002</v>
      </c>
      <c r="AX154" s="40">
        <v>140.67519999999999</v>
      </c>
      <c r="AY154" s="44">
        <f>IF(OR(ISBLANK($L154),ISBLANK($J154)),NA(),2*PI()*$J154/$L154)</f>
        <v>16.29007480994477</v>
      </c>
      <c r="AZ154" s="44">
        <f>M154*N154</f>
        <v>4.4832535</v>
      </c>
      <c r="BA154" s="44">
        <f>IF(ISBLANK($K154),NA(),$K154*$E154)</f>
        <v>-3.4164111150000003</v>
      </c>
      <c r="BB154" s="44" t="str">
        <f>IF(ISBLANK(E154),NA(),IF(AND(E154&gt;=0,E154&lt;2),"[0;2]",IF(AND(E154&gt;=2,E154&lt;4),"[2;4]",IF(AND(E154&gt;=4,E154&lt;6),"[4;6]",IF(AND(E154&gt;=6,E154&lt;8),"[6;8]",IF(AND(E154&gt;=8,E154&lt;10),"[8;10]",IF(AND(E154&gt;=10,E154&lt;12),"[10;12]","[12;14]")))))))</f>
        <v>[12;14]</v>
      </c>
      <c r="BC154" s="44" t="str">
        <f>IF(ISBLANK(E154),NA(),IF(AND(E154&gt;=0,E154&lt;4),"[0;4]","[&gt;4]"))</f>
        <v>[&gt;4]</v>
      </c>
      <c r="BD154" s="44">
        <f>AZ154/(E154*E154)</f>
        <v>3.1048263436038944E-2</v>
      </c>
      <c r="BE154" s="44">
        <f>Y154/AD154</f>
        <v>3.5422719148180724</v>
      </c>
      <c r="BF154" s="44">
        <f xml:space="preserve"> AA154/AC154</f>
        <v>0.32797031910529223</v>
      </c>
    </row>
  </sheetData>
  <autoFilter ref="A1:BF131" xr:uid="{00000000-0009-0000-0000-000000000000}">
    <sortState xmlns:xlrd2="http://schemas.microsoft.com/office/spreadsheetml/2017/richdata2" ref="A2:BF154">
      <sortCondition ref="J1:J131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T1381"/>
  <sheetViews>
    <sheetView workbookViewId="0">
      <pane ySplit="1" topLeftCell="A8" activePane="bottomLeft" state="frozen"/>
      <selection activeCell="C79" sqref="C79"/>
      <selection pane="bottomLeft" activeCell="B30" sqref="B30"/>
    </sheetView>
  </sheetViews>
  <sheetFormatPr baseColWidth="10" defaultColWidth="11.5" defaultRowHeight="15" x14ac:dyDescent="0.2"/>
  <cols>
    <col min="1" max="1" width="16.33203125" style="120" customWidth="1"/>
    <col min="2" max="2" width="65.6640625" style="131" bestFit="1" customWidth="1"/>
    <col min="3" max="3" width="38.1640625" style="129" customWidth="1"/>
    <col min="4" max="9" width="11.5" style="120"/>
    <col min="10" max="10" width="11.5" style="130"/>
    <col min="11" max="27" width="11.5" style="120"/>
    <col min="28" max="28" width="11.83203125" style="120" customWidth="1"/>
    <col min="29" max="46" width="11.5" style="120"/>
    <col min="47" max="48" width="11.5" style="121"/>
    <col min="49" max="49" width="13.33203125" style="122" customWidth="1"/>
    <col min="50" max="50" width="11.5" style="120"/>
    <col min="51" max="51" width="15.6640625" style="122" customWidth="1"/>
    <col min="52" max="52" width="14" style="120" customWidth="1"/>
    <col min="53" max="53" width="11.5" style="120"/>
    <col min="54" max="54" width="15.33203125" style="123" customWidth="1"/>
    <col min="55" max="56" width="15.33203125" style="120" customWidth="1"/>
    <col min="57" max="57" width="11.5" style="124"/>
    <col min="58" max="69" width="11.5" style="120"/>
    <col min="70" max="70" width="11.83203125" style="120" customWidth="1"/>
    <col min="71" max="79" width="11.5" style="120"/>
    <col min="80" max="80" width="11.5" style="123"/>
    <col min="81" max="86" width="11.5" style="120"/>
    <col min="87" max="87" width="13.5" style="120" customWidth="1"/>
    <col min="88" max="90" width="11.5" style="120"/>
    <col min="91" max="91" width="13.5" style="120" customWidth="1"/>
    <col min="92" max="92" width="11.5" style="120"/>
    <col min="93" max="93" width="14.83203125" style="120" customWidth="1"/>
    <col min="94" max="94" width="14.1640625" style="120" customWidth="1"/>
    <col min="95" max="95" width="11.5" style="120"/>
    <col min="96" max="96" width="15.1640625" style="120" customWidth="1"/>
    <col min="97" max="16384" width="11.5" style="120"/>
  </cols>
  <sheetData>
    <row r="1" spans="1:98" s="34" customFormat="1" ht="33" customHeight="1" x14ac:dyDescent="0.2">
      <c r="A1" s="35" t="s">
        <v>9</v>
      </c>
      <c r="B1" s="35" t="s">
        <v>152</v>
      </c>
      <c r="C1" s="36" t="s">
        <v>8</v>
      </c>
      <c r="D1" s="34" t="s">
        <v>153</v>
      </c>
      <c r="E1" s="37" t="s">
        <v>1</v>
      </c>
      <c r="F1" s="37" t="s">
        <v>94</v>
      </c>
      <c r="G1" s="37" t="s">
        <v>0</v>
      </c>
      <c r="H1" s="38" t="s">
        <v>154</v>
      </c>
      <c r="I1" s="61" t="s">
        <v>92</v>
      </c>
      <c r="J1" s="37" t="s">
        <v>2</v>
      </c>
      <c r="K1" s="37" t="s">
        <v>6</v>
      </c>
      <c r="L1" s="37" t="s">
        <v>3</v>
      </c>
      <c r="M1" s="37" t="s">
        <v>4</v>
      </c>
      <c r="N1" s="37" t="s">
        <v>155</v>
      </c>
      <c r="O1" s="37" t="s">
        <v>7</v>
      </c>
      <c r="P1" s="37" t="s">
        <v>5</v>
      </c>
      <c r="Q1" s="37" t="s">
        <v>10</v>
      </c>
      <c r="R1" s="37" t="s">
        <v>11</v>
      </c>
      <c r="S1" s="37" t="s">
        <v>12</v>
      </c>
      <c r="T1" s="37" t="s">
        <v>13</v>
      </c>
      <c r="U1" s="37" t="s">
        <v>156</v>
      </c>
      <c r="V1" s="37" t="s">
        <v>157</v>
      </c>
      <c r="W1" s="37" t="s">
        <v>158</v>
      </c>
      <c r="X1" s="37" t="s">
        <v>159</v>
      </c>
      <c r="Y1" s="37" t="s">
        <v>160</v>
      </c>
      <c r="Z1" s="37" t="s">
        <v>161</v>
      </c>
      <c r="AA1" s="37" t="s">
        <v>14</v>
      </c>
      <c r="AB1" s="37" t="s">
        <v>15</v>
      </c>
      <c r="AC1" s="37" t="s">
        <v>162</v>
      </c>
      <c r="AD1" s="37" t="s">
        <v>163</v>
      </c>
      <c r="AE1" s="37" t="s">
        <v>164</v>
      </c>
      <c r="AF1" s="37" t="s">
        <v>165</v>
      </c>
      <c r="AG1" s="37" t="s">
        <v>166</v>
      </c>
      <c r="AH1" s="37" t="s">
        <v>167</v>
      </c>
      <c r="AI1" s="37" t="s">
        <v>168</v>
      </c>
      <c r="AJ1" s="37" t="s">
        <v>169</v>
      </c>
      <c r="AK1" s="37" t="s">
        <v>170</v>
      </c>
      <c r="AL1" s="37" t="s">
        <v>171</v>
      </c>
      <c r="AM1" s="37" t="s">
        <v>172</v>
      </c>
      <c r="AN1" s="38" t="s">
        <v>173</v>
      </c>
      <c r="AO1" s="37" t="s">
        <v>174</v>
      </c>
      <c r="AP1" s="37" t="s">
        <v>175</v>
      </c>
      <c r="AQ1" s="37" t="s">
        <v>176</v>
      </c>
      <c r="AR1" s="37" t="s">
        <v>177</v>
      </c>
      <c r="AS1" s="37" t="s">
        <v>178</v>
      </c>
      <c r="AT1" s="37" t="s">
        <v>179</v>
      </c>
      <c r="AU1" s="37" t="s">
        <v>180</v>
      </c>
      <c r="AV1" s="37" t="s">
        <v>181</v>
      </c>
      <c r="AW1" s="37" t="s">
        <v>182</v>
      </c>
      <c r="AX1" s="38" t="s">
        <v>183</v>
      </c>
      <c r="AY1" s="37" t="s">
        <v>66</v>
      </c>
      <c r="AZ1" s="37" t="s">
        <v>184</v>
      </c>
      <c r="BA1" s="37" t="s">
        <v>185</v>
      </c>
      <c r="BB1" s="37" t="s">
        <v>186</v>
      </c>
      <c r="BC1" s="37" t="s">
        <v>187</v>
      </c>
      <c r="BD1" s="39" t="s">
        <v>188</v>
      </c>
      <c r="BE1" s="34" t="s">
        <v>194</v>
      </c>
      <c r="BF1" s="34" t="s">
        <v>195</v>
      </c>
    </row>
    <row r="2" spans="1:98" s="31" customFormat="1" ht="15.75" customHeight="1" x14ac:dyDescent="0.2">
      <c r="A2" s="22" t="s">
        <v>41</v>
      </c>
      <c r="B2" s="115" t="s">
        <v>189</v>
      </c>
      <c r="C2" s="116" t="s">
        <v>75</v>
      </c>
      <c r="D2" s="117">
        <v>0.22536999999999999</v>
      </c>
      <c r="E2" s="117">
        <v>4.8311999999999999</v>
      </c>
      <c r="F2" s="117">
        <v>3.5912999999999999</v>
      </c>
      <c r="G2" s="117">
        <v>23.441800000000001</v>
      </c>
      <c r="H2" s="117">
        <v>28.3688</v>
      </c>
      <c r="I2" s="118">
        <v>3.3112000000000003E-2</v>
      </c>
      <c r="J2" s="119">
        <v>0.17674999999999999</v>
      </c>
      <c r="K2" s="117">
        <v>-3.8039000000000003E-2</v>
      </c>
      <c r="L2" s="117">
        <v>0.10088999999999999</v>
      </c>
      <c r="M2" s="117">
        <v>1.3992</v>
      </c>
      <c r="N2" s="117">
        <v>0.49378</v>
      </c>
      <c r="O2" s="117">
        <v>-1.5223</v>
      </c>
      <c r="P2" s="117">
        <v>56.339500000000001</v>
      </c>
      <c r="Q2" s="117">
        <v>2.7453000000000002E-2</v>
      </c>
      <c r="R2" s="117">
        <v>8.2616999999999996E-2</v>
      </c>
      <c r="S2" s="117">
        <v>-2.3639E-2</v>
      </c>
      <c r="T2" s="117">
        <v>0.32812000000000002</v>
      </c>
      <c r="U2" s="117">
        <v>8.7568000000000003E-3</v>
      </c>
      <c r="V2" s="117">
        <v>0.42843999999999999</v>
      </c>
      <c r="W2" s="117">
        <v>-8.0626000000000003E-2</v>
      </c>
      <c r="X2" s="117">
        <v>0.69723000000000002</v>
      </c>
      <c r="Y2" s="117">
        <v>28.300699999999999</v>
      </c>
      <c r="Z2" s="117">
        <v>21.975300000000001</v>
      </c>
      <c r="AA2" s="117">
        <v>-0.15508</v>
      </c>
      <c r="AB2" s="117">
        <v>2.3001</v>
      </c>
      <c r="AC2" s="117">
        <v>2.8441999999999999E-2</v>
      </c>
      <c r="AD2" s="117">
        <v>23.843499999999999</v>
      </c>
      <c r="AE2" s="117">
        <v>4.3205</v>
      </c>
      <c r="AF2" s="117">
        <v>19.8293</v>
      </c>
      <c r="AG2" s="117">
        <v>-2.8364E-2</v>
      </c>
      <c r="AH2" s="117">
        <v>0.25101000000000001</v>
      </c>
      <c r="AI2" s="117">
        <v>-5.0475000000000003</v>
      </c>
      <c r="AJ2" s="117">
        <v>104.6358</v>
      </c>
      <c r="AK2" s="117">
        <v>1.0788</v>
      </c>
      <c r="AL2" s="117">
        <v>8.0116999999999994</v>
      </c>
      <c r="AM2" s="117">
        <v>-7.4099000000000004</v>
      </c>
      <c r="AN2" s="117">
        <v>107.8989</v>
      </c>
      <c r="AO2" s="117">
        <v>-21.688199999999998</v>
      </c>
      <c r="AP2" s="117">
        <v>58.793500000000002</v>
      </c>
      <c r="AQ2" s="117">
        <v>-49.779400000000003</v>
      </c>
      <c r="AR2" s="117">
        <v>40.744999999999997</v>
      </c>
      <c r="AS2" s="117">
        <v>-47.275599999999997</v>
      </c>
      <c r="AT2" s="117">
        <v>77.796599999999998</v>
      </c>
      <c r="AU2" s="117">
        <v>0.80374999999999996</v>
      </c>
      <c r="AV2" s="117">
        <v>84.200500000000005</v>
      </c>
      <c r="AW2" s="117">
        <v>22.7546</v>
      </c>
      <c r="AX2" s="118">
        <v>77.453699999999998</v>
      </c>
      <c r="AY2" s="117">
        <f t="shared" ref="AY2:AY11" si="0">IF(OR(ISBLANK($L2),ISBLANK($J2)),NA(),2*PI()*$J2/$L2)</f>
        <v>11.00756272221223</v>
      </c>
      <c r="AZ2" s="117">
        <f t="shared" ref="AZ2:AZ11" si="1">M2*N2</f>
        <v>0.690896976</v>
      </c>
      <c r="BA2" s="117">
        <f t="shared" ref="BA2:BA11" si="2">IF(ISBLANK($K2),NA(),$K2*$E2)</f>
        <v>-0.18377401680000002</v>
      </c>
      <c r="BB2" s="117" t="str">
        <f t="shared" ref="BB2:BB11" si="3">IF(ISBLANK(E2),NA(),IF(AND(E2&gt;=0,E2&lt;2),"[0;2]",IF(AND(E2&gt;=2,E2&lt;4),"[2;4]",IF(AND(E2&gt;=4,E2&lt;6),"[4;6]",IF(AND(E2&gt;=6,E2&lt;8),"[6;8]",IF(AND(E2&gt;=8,E2&lt;10),"[8;10]",IF(AND(E2&gt;=10,E2&lt;12),"[10;12]","[12;14]")))))))</f>
        <v>[4;6]</v>
      </c>
      <c r="BC2" s="117" t="str">
        <f t="shared" ref="BC2:BC11" si="4">IF(ISBLANK(E2),NA(),IF(AND(E2&gt;=0,E2&lt;4),"[0;4]","[&gt;4]"))</f>
        <v>[&gt;4]</v>
      </c>
      <c r="BD2" s="117">
        <f t="shared" ref="BD2:BD11" si="5">AZ2/(E2*E2)</f>
        <v>2.9600787051741097E-2</v>
      </c>
      <c r="BE2" s="117">
        <f t="shared" ref="BE2:BE11" si="6">Y2/AD2</f>
        <v>1.1869356428376707</v>
      </c>
      <c r="BF2" s="117">
        <f t="shared" ref="BF2:BF11" si="7" xml:space="preserve"> AA2/AC2</f>
        <v>-5.4524998242036427</v>
      </c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55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55"/>
    </row>
    <row r="3" spans="1:98" s="31" customFormat="1" ht="15.75" customHeight="1" x14ac:dyDescent="0.2">
      <c r="A3" s="22" t="s">
        <v>41</v>
      </c>
      <c r="B3" s="115" t="s">
        <v>189</v>
      </c>
      <c r="C3" s="116" t="s">
        <v>67</v>
      </c>
      <c r="D3" s="117">
        <v>0.70569000000000004</v>
      </c>
      <c r="E3" s="117">
        <v>9.1864000000000008</v>
      </c>
      <c r="F3" s="117">
        <v>2.7885</v>
      </c>
      <c r="G3" s="117">
        <v>31.5655</v>
      </c>
      <c r="H3" s="117">
        <v>54.794499999999999</v>
      </c>
      <c r="I3" s="118">
        <v>2.2059000000000002</v>
      </c>
      <c r="J3" s="119">
        <v>0.26627000000000001</v>
      </c>
      <c r="K3" s="117">
        <v>-7.6361999999999999E-2</v>
      </c>
      <c r="L3" s="117">
        <v>8.5249000000000005E-2</v>
      </c>
      <c r="M3" s="117">
        <v>1.5146999999999999</v>
      </c>
      <c r="N3" s="117">
        <v>2.2096</v>
      </c>
      <c r="O3" s="117">
        <v>-20.296199999999999</v>
      </c>
      <c r="P3" s="117">
        <v>177.62970000000001</v>
      </c>
      <c r="Q3" s="117">
        <v>1.0808</v>
      </c>
      <c r="R3" s="117">
        <v>1.5390999999999999</v>
      </c>
      <c r="S3" s="117">
        <v>-1.1234</v>
      </c>
      <c r="T3" s="117">
        <v>1.3663000000000001</v>
      </c>
      <c r="U3" s="117">
        <v>1.0081</v>
      </c>
      <c r="V3" s="117">
        <v>0.97457000000000005</v>
      </c>
      <c r="W3" s="117">
        <v>-0.6784</v>
      </c>
      <c r="X3" s="117">
        <v>0.81772</v>
      </c>
      <c r="Y3" s="117">
        <v>690.399</v>
      </c>
      <c r="Z3" s="117">
        <v>809.30709999999999</v>
      </c>
      <c r="AA3" s="117">
        <v>-10.9323</v>
      </c>
      <c r="AB3" s="117">
        <v>14.0847</v>
      </c>
      <c r="AC3" s="117">
        <v>5.5362999999999998</v>
      </c>
      <c r="AD3" s="117">
        <v>144.72200000000001</v>
      </c>
      <c r="AE3" s="117">
        <v>4.7332999999999998</v>
      </c>
      <c r="AF3" s="117">
        <v>142.8023</v>
      </c>
      <c r="AG3" s="117">
        <v>0.52076</v>
      </c>
      <c r="AH3" s="117">
        <v>1.3811</v>
      </c>
      <c r="AI3" s="117">
        <v>-2.2319</v>
      </c>
      <c r="AJ3" s="117">
        <v>62.614699999999999</v>
      </c>
      <c r="AK3" s="117">
        <v>15.6715</v>
      </c>
      <c r="AL3" s="117">
        <v>12.754200000000001</v>
      </c>
      <c r="AM3" s="117">
        <v>-18.546700000000001</v>
      </c>
      <c r="AN3" s="117">
        <v>69.694100000000006</v>
      </c>
      <c r="AO3" s="117">
        <v>14.4137</v>
      </c>
      <c r="AP3" s="117">
        <v>30.002700000000001</v>
      </c>
      <c r="AQ3" s="117">
        <v>-13.122</v>
      </c>
      <c r="AR3" s="117">
        <v>23.311800000000002</v>
      </c>
      <c r="AS3" s="117">
        <v>-62.4161</v>
      </c>
      <c r="AT3" s="117">
        <v>25.6419</v>
      </c>
      <c r="AU3" s="117">
        <v>-64.781999999999996</v>
      </c>
      <c r="AV3" s="117">
        <v>24.984500000000001</v>
      </c>
      <c r="AW3" s="117">
        <v>-44.037999999999997</v>
      </c>
      <c r="AX3" s="118">
        <v>24.4558</v>
      </c>
      <c r="AY3" s="117">
        <f t="shared" si="0"/>
        <v>19.625142250849962</v>
      </c>
      <c r="AZ3" s="117">
        <f t="shared" si="1"/>
        <v>3.3468811199999999</v>
      </c>
      <c r="BA3" s="117">
        <f t="shared" si="2"/>
        <v>-0.70149187680000002</v>
      </c>
      <c r="BB3" s="117" t="str">
        <f t="shared" si="3"/>
        <v>[8;10]</v>
      </c>
      <c r="BC3" s="117" t="str">
        <f t="shared" si="4"/>
        <v>[&gt;4]</v>
      </c>
      <c r="BD3" s="117">
        <f t="shared" si="5"/>
        <v>3.9659714455156814E-2</v>
      </c>
      <c r="BE3" s="117">
        <f t="shared" si="6"/>
        <v>4.7705186495487899</v>
      </c>
      <c r="BF3" s="117">
        <f t="shared" si="7"/>
        <v>-1.9746581652005852</v>
      </c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55"/>
      <c r="CC3" s="30"/>
      <c r="CD3" s="30"/>
      <c r="CE3" s="30"/>
      <c r="CF3" s="30"/>
      <c r="CG3" s="30"/>
      <c r="CH3" s="30"/>
      <c r="CI3" s="30"/>
      <c r="CJ3" s="30"/>
      <c r="CK3" s="30"/>
      <c r="CL3" s="30"/>
      <c r="CM3" s="30"/>
      <c r="CN3" s="30"/>
      <c r="CO3" s="30"/>
      <c r="CP3" s="30"/>
      <c r="CQ3" s="30"/>
      <c r="CR3" s="55"/>
    </row>
    <row r="4" spans="1:98" s="31" customFormat="1" ht="15.75" customHeight="1" x14ac:dyDescent="0.2">
      <c r="A4" s="22" t="s">
        <v>41</v>
      </c>
      <c r="B4" s="115" t="s">
        <v>189</v>
      </c>
      <c r="C4" s="116" t="s">
        <v>74</v>
      </c>
      <c r="D4" s="117">
        <v>0.59621000000000002</v>
      </c>
      <c r="E4" s="117">
        <v>9.702</v>
      </c>
      <c r="F4" s="117">
        <v>3.7603</v>
      </c>
      <c r="G4" s="117">
        <v>39.107500000000002</v>
      </c>
      <c r="H4" s="117">
        <v>41.666699999999999</v>
      </c>
      <c r="I4" s="118">
        <v>0.25384000000000001</v>
      </c>
      <c r="J4" s="119">
        <v>0.26857999999999999</v>
      </c>
      <c r="K4" s="117">
        <v>-4.7744000000000002E-2</v>
      </c>
      <c r="L4" s="117">
        <v>0.10952000000000001</v>
      </c>
      <c r="M4" s="117">
        <v>1.5786</v>
      </c>
      <c r="N4" s="117">
        <v>2.4146999999999998</v>
      </c>
      <c r="O4" s="117">
        <v>2.4434</v>
      </c>
      <c r="P4" s="117">
        <v>102.9551</v>
      </c>
      <c r="Q4" s="117">
        <v>0.18231</v>
      </c>
      <c r="R4" s="117">
        <v>1.4387000000000001</v>
      </c>
      <c r="S4" s="117">
        <v>0.13321</v>
      </c>
      <c r="T4" s="117">
        <v>0.83038000000000001</v>
      </c>
      <c r="U4" s="117">
        <v>-0.23502999999999999</v>
      </c>
      <c r="V4" s="117">
        <v>1.0014000000000001</v>
      </c>
      <c r="W4" s="117">
        <v>2.1402000000000001E-2</v>
      </c>
      <c r="X4" s="117">
        <v>0.65676999999999996</v>
      </c>
      <c r="Y4" s="117">
        <v>370.41410000000002</v>
      </c>
      <c r="Z4" s="117">
        <v>142.50540000000001</v>
      </c>
      <c r="AA4" s="117">
        <v>0.28227000000000002</v>
      </c>
      <c r="AB4" s="117">
        <v>11.6534</v>
      </c>
      <c r="AC4" s="117">
        <v>1.6656</v>
      </c>
      <c r="AD4" s="117">
        <v>113.1417</v>
      </c>
      <c r="AE4" s="117">
        <v>10.8476</v>
      </c>
      <c r="AF4" s="117">
        <v>69.455600000000004</v>
      </c>
      <c r="AG4" s="117">
        <v>-6.2407000000000001E-4</v>
      </c>
      <c r="AH4" s="117">
        <v>1.0923</v>
      </c>
      <c r="AI4" s="117">
        <v>3.0335000000000001</v>
      </c>
      <c r="AJ4" s="117">
        <v>57.2044</v>
      </c>
      <c r="AK4" s="117">
        <v>4.5827</v>
      </c>
      <c r="AL4" s="117">
        <v>16.0672</v>
      </c>
      <c r="AM4" s="117">
        <v>-6.8173000000000004</v>
      </c>
      <c r="AN4" s="117">
        <v>66.128200000000007</v>
      </c>
      <c r="AO4" s="117">
        <v>-1.5226999999999999</v>
      </c>
      <c r="AP4" s="117">
        <v>58.336199999999998</v>
      </c>
      <c r="AQ4" s="117">
        <v>-14.9001</v>
      </c>
      <c r="AR4" s="117">
        <v>53.209400000000002</v>
      </c>
      <c r="AS4" s="117">
        <v>-0.44020999999999999</v>
      </c>
      <c r="AT4" s="117">
        <v>60.323599999999999</v>
      </c>
      <c r="AU4" s="117">
        <v>-11.8307</v>
      </c>
      <c r="AV4" s="117">
        <v>58.167299999999997</v>
      </c>
      <c r="AW4" s="117">
        <v>-7.6231999999999998</v>
      </c>
      <c r="AX4" s="118">
        <v>54.699199999999998</v>
      </c>
      <c r="AY4" s="117">
        <f t="shared" si="0"/>
        <v>15.408490776134888</v>
      </c>
      <c r="AZ4" s="117">
        <f t="shared" si="1"/>
        <v>3.8118454199999996</v>
      </c>
      <c r="BA4" s="117">
        <f t="shared" si="2"/>
        <v>-0.46321228800000003</v>
      </c>
      <c r="BB4" s="117" t="str">
        <f t="shared" si="3"/>
        <v>[8;10]</v>
      </c>
      <c r="BC4" s="117" t="str">
        <f t="shared" si="4"/>
        <v>[&gt;4]</v>
      </c>
      <c r="BD4" s="117">
        <f t="shared" si="5"/>
        <v>4.0496057083653156E-2</v>
      </c>
      <c r="BE4" s="117">
        <f t="shared" si="6"/>
        <v>3.2738954779714291</v>
      </c>
      <c r="BF4" s="117">
        <f t="shared" si="7"/>
        <v>0.16947046109510089</v>
      </c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55"/>
      <c r="CC4" s="30"/>
      <c r="CD4" s="30"/>
      <c r="CE4" s="30"/>
      <c r="CF4" s="30"/>
      <c r="CG4" s="30"/>
      <c r="CH4" s="30"/>
      <c r="CI4" s="30"/>
      <c r="CJ4" s="30"/>
      <c r="CK4" s="30"/>
      <c r="CL4" s="30"/>
      <c r="CM4" s="30"/>
      <c r="CN4" s="30"/>
      <c r="CO4" s="30"/>
      <c r="CP4" s="30"/>
      <c r="CQ4" s="30"/>
      <c r="CR4" s="55"/>
    </row>
    <row r="5" spans="1:98" s="56" customFormat="1" ht="15.75" customHeight="1" x14ac:dyDescent="0.2">
      <c r="A5" s="22" t="s">
        <v>41</v>
      </c>
      <c r="B5" s="115" t="s">
        <v>189</v>
      </c>
      <c r="C5" s="116" t="s">
        <v>48</v>
      </c>
      <c r="D5" s="117">
        <v>0.74304999999999999</v>
      </c>
      <c r="E5" s="117">
        <v>11.047700000000001</v>
      </c>
      <c r="F5" s="117">
        <v>3.5489999999999999</v>
      </c>
      <c r="G5" s="117">
        <v>30.9511</v>
      </c>
      <c r="H5" s="117">
        <v>53.333300000000001</v>
      </c>
      <c r="I5" s="118">
        <v>0.77178000000000002</v>
      </c>
      <c r="J5" s="119">
        <v>0.28338999999999998</v>
      </c>
      <c r="K5" s="117">
        <v>-0.10347000000000001</v>
      </c>
      <c r="L5" s="117">
        <v>0.15731000000000001</v>
      </c>
      <c r="M5" s="117">
        <v>2.0908000000000002</v>
      </c>
      <c r="N5" s="117">
        <v>2.4455</v>
      </c>
      <c r="O5" s="117">
        <v>2.222</v>
      </c>
      <c r="P5" s="117">
        <v>178.67959999999999</v>
      </c>
      <c r="Q5" s="117">
        <v>0.24772</v>
      </c>
      <c r="R5" s="117">
        <v>1.6177999999999999</v>
      </c>
      <c r="S5" s="117">
        <v>-0.21595</v>
      </c>
      <c r="T5" s="117">
        <v>1.9204000000000001</v>
      </c>
      <c r="U5" s="117">
        <v>0.2792</v>
      </c>
      <c r="V5" s="117">
        <v>0.91047</v>
      </c>
      <c r="W5" s="117">
        <v>0.62805999999999995</v>
      </c>
      <c r="X5" s="117">
        <v>1.3313999999999999</v>
      </c>
      <c r="Y5" s="117">
        <v>606.41250000000002</v>
      </c>
      <c r="Z5" s="117">
        <v>607.27329999999995</v>
      </c>
      <c r="AA5" s="117">
        <v>-3.1875</v>
      </c>
      <c r="AB5" s="117">
        <v>21.495100000000001</v>
      </c>
      <c r="AC5" s="117">
        <v>3.8580999999999999</v>
      </c>
      <c r="AD5" s="117">
        <v>65.863200000000006</v>
      </c>
      <c r="AE5" s="117">
        <v>4.5735999999999999</v>
      </c>
      <c r="AF5" s="117">
        <v>58.34</v>
      </c>
      <c r="AG5" s="117">
        <v>1.8232999999999999E-2</v>
      </c>
      <c r="AH5" s="117">
        <v>1.5467</v>
      </c>
      <c r="AI5" s="117">
        <v>-31.256799999999998</v>
      </c>
      <c r="AJ5" s="117">
        <v>88.611500000000007</v>
      </c>
      <c r="AK5" s="117">
        <v>28.927800000000001</v>
      </c>
      <c r="AL5" s="117">
        <v>12.965199999999999</v>
      </c>
      <c r="AM5" s="117">
        <v>-64.984300000000005</v>
      </c>
      <c r="AN5" s="117">
        <v>85.031400000000005</v>
      </c>
      <c r="AO5" s="117">
        <v>-106.42919999999999</v>
      </c>
      <c r="AP5" s="117">
        <v>33.844200000000001</v>
      </c>
      <c r="AQ5" s="117">
        <v>-56.502600000000001</v>
      </c>
      <c r="AR5" s="117">
        <v>25.726800000000001</v>
      </c>
      <c r="AS5" s="117">
        <v>-1.6007</v>
      </c>
      <c r="AT5" s="117">
        <v>37.171100000000003</v>
      </c>
      <c r="AU5" s="117">
        <v>-16.782699999999998</v>
      </c>
      <c r="AV5" s="117">
        <v>27.335799999999999</v>
      </c>
      <c r="AW5" s="117">
        <v>-41.700899999999997</v>
      </c>
      <c r="AX5" s="118">
        <v>19.790800000000001</v>
      </c>
      <c r="AY5" s="117">
        <f t="shared" si="0"/>
        <v>11.318999963140442</v>
      </c>
      <c r="AZ5" s="117">
        <f t="shared" si="1"/>
        <v>5.1130514000000007</v>
      </c>
      <c r="BA5" s="117">
        <f t="shared" si="2"/>
        <v>-1.1431055190000001</v>
      </c>
      <c r="BB5" s="117" t="str">
        <f t="shared" si="3"/>
        <v>[10;12]</v>
      </c>
      <c r="BC5" s="117" t="str">
        <f t="shared" si="4"/>
        <v>[&gt;4]</v>
      </c>
      <c r="BD5" s="117">
        <f t="shared" si="5"/>
        <v>4.1892513051141424E-2</v>
      </c>
      <c r="BE5" s="117">
        <f t="shared" si="6"/>
        <v>9.2071520970739353</v>
      </c>
      <c r="BF5" s="117">
        <f t="shared" si="7"/>
        <v>-0.8261838728908012</v>
      </c>
      <c r="BG5" s="30"/>
      <c r="BH5" s="30"/>
      <c r="BI5" s="30"/>
      <c r="BJ5" s="30"/>
      <c r="BK5" s="30"/>
      <c r="BL5" s="30"/>
      <c r="BM5" s="30"/>
      <c r="BN5" s="30"/>
      <c r="BO5" s="30"/>
      <c r="BP5" s="30"/>
      <c r="BQ5" s="30"/>
      <c r="BR5" s="30"/>
      <c r="BS5" s="30"/>
      <c r="BT5" s="30"/>
      <c r="BU5" s="30"/>
      <c r="BV5" s="30"/>
      <c r="BW5" s="30"/>
      <c r="BX5" s="30"/>
      <c r="BY5" s="30"/>
      <c r="BZ5" s="30"/>
      <c r="CA5" s="30"/>
      <c r="CB5" s="55"/>
      <c r="CC5" s="30"/>
      <c r="CD5" s="30"/>
      <c r="CE5" s="30"/>
      <c r="CF5" s="30"/>
      <c r="CG5" s="30"/>
      <c r="CH5" s="30"/>
      <c r="CI5" s="30"/>
      <c r="CJ5" s="30"/>
      <c r="CK5" s="30"/>
      <c r="CL5" s="30"/>
      <c r="CM5" s="30"/>
      <c r="CN5" s="30"/>
      <c r="CO5" s="30"/>
      <c r="CP5" s="30"/>
      <c r="CQ5" s="30"/>
      <c r="CR5" s="55"/>
      <c r="CS5" s="31"/>
      <c r="CT5" s="31"/>
    </row>
    <row r="6" spans="1:98" s="56" customFormat="1" ht="15.75" customHeight="1" x14ac:dyDescent="0.2">
      <c r="A6" s="22" t="s">
        <v>41</v>
      </c>
      <c r="B6" s="115" t="s">
        <v>271</v>
      </c>
      <c r="C6" s="116" t="s">
        <v>70</v>
      </c>
      <c r="D6" s="117">
        <v>0.14829999999999999</v>
      </c>
      <c r="E6" s="117">
        <v>9.9140999999999995</v>
      </c>
      <c r="F6" s="117">
        <v>3.3378000000000001</v>
      </c>
      <c r="G6" s="117">
        <v>10.1996</v>
      </c>
      <c r="H6" s="117">
        <v>11.6959</v>
      </c>
      <c r="I6" s="118">
        <v>0.16800000000000001</v>
      </c>
      <c r="J6" s="119">
        <v>0.32001000000000002</v>
      </c>
      <c r="K6" s="117">
        <v>-7.3043999999999998E-2</v>
      </c>
      <c r="L6" s="117">
        <v>0.14962</v>
      </c>
      <c r="M6" s="117">
        <v>2.3584999999999998</v>
      </c>
      <c r="N6" s="117">
        <v>1.8157000000000001</v>
      </c>
      <c r="O6" s="117">
        <v>4.1612</v>
      </c>
      <c r="P6" s="117">
        <v>81.931200000000004</v>
      </c>
      <c r="Q6" s="117">
        <v>0.23032</v>
      </c>
      <c r="R6" s="117">
        <v>0.59972000000000003</v>
      </c>
      <c r="S6" s="117">
        <v>-0.11002000000000001</v>
      </c>
      <c r="T6" s="117">
        <v>0.81806999999999996</v>
      </c>
      <c r="U6" s="117">
        <v>8.1145000000000002E-3</v>
      </c>
      <c r="V6" s="117">
        <v>0.58540000000000003</v>
      </c>
      <c r="W6" s="117">
        <v>-0.13378999999999999</v>
      </c>
      <c r="X6" s="117">
        <v>0.52332000000000001</v>
      </c>
      <c r="Y6" s="117">
        <v>162.58779999999999</v>
      </c>
      <c r="Z6" s="117">
        <v>152.49590000000001</v>
      </c>
      <c r="AA6" s="117">
        <v>-1.6899</v>
      </c>
      <c r="AB6" s="117">
        <v>7.7965999999999998</v>
      </c>
      <c r="AC6" s="117">
        <v>0.66254999999999997</v>
      </c>
      <c r="AD6" s="117">
        <v>9.4283000000000001</v>
      </c>
      <c r="AE6" s="117">
        <v>1.4950000000000001</v>
      </c>
      <c r="AF6" s="117">
        <v>6.4965000000000002</v>
      </c>
      <c r="AG6" s="117">
        <v>6.2366999999999999E-2</v>
      </c>
      <c r="AH6" s="117">
        <v>0.63305</v>
      </c>
      <c r="AI6" s="117">
        <v>-10.097099999999999</v>
      </c>
      <c r="AJ6" s="117">
        <v>94.436499999999995</v>
      </c>
      <c r="AK6" s="117">
        <v>10.5176</v>
      </c>
      <c r="AL6" s="117">
        <v>16.818999999999999</v>
      </c>
      <c r="AM6" s="117">
        <v>-24.5185</v>
      </c>
      <c r="AN6" s="117">
        <v>99.751199999999997</v>
      </c>
      <c r="AO6" s="117">
        <v>-58.062199999999997</v>
      </c>
      <c r="AP6" s="117">
        <v>62.393700000000003</v>
      </c>
      <c r="AQ6" s="117">
        <v>-27.6144</v>
      </c>
      <c r="AR6" s="117">
        <v>57.769199999999998</v>
      </c>
      <c r="AS6" s="117">
        <v>1.4409000000000001</v>
      </c>
      <c r="AT6" s="117">
        <v>69.009799999999998</v>
      </c>
      <c r="AU6" s="117">
        <v>13.7685</v>
      </c>
      <c r="AV6" s="117">
        <v>64.523499999999999</v>
      </c>
      <c r="AW6" s="117">
        <v>15.573700000000001</v>
      </c>
      <c r="AX6" s="118">
        <v>70.540700000000001</v>
      </c>
      <c r="AY6" s="117">
        <f t="shared" si="0"/>
        <v>13.438591967320807</v>
      </c>
      <c r="AZ6" s="117">
        <f t="shared" si="1"/>
        <v>4.2823284499999996</v>
      </c>
      <c r="BA6" s="117">
        <f t="shared" si="2"/>
        <v>-0.72416552039999993</v>
      </c>
      <c r="BB6" s="117" t="str">
        <f t="shared" si="3"/>
        <v>[8;10]</v>
      </c>
      <c r="BC6" s="117" t="str">
        <f t="shared" si="4"/>
        <v>[&gt;4]</v>
      </c>
      <c r="BD6" s="117">
        <f t="shared" si="5"/>
        <v>4.3568577824446626E-2</v>
      </c>
      <c r="BE6" s="117">
        <f t="shared" si="6"/>
        <v>17.2446570431573</v>
      </c>
      <c r="BF6" s="117">
        <f t="shared" si="7"/>
        <v>-2.5505999547203984</v>
      </c>
      <c r="BG6" s="30"/>
      <c r="BH6" s="30"/>
      <c r="BI6" s="30"/>
      <c r="BJ6" s="30"/>
      <c r="BK6" s="30"/>
      <c r="BL6" s="30"/>
      <c r="BM6" s="30"/>
      <c r="BN6" s="30"/>
      <c r="BO6" s="30"/>
      <c r="BP6" s="30"/>
      <c r="BQ6" s="30"/>
      <c r="BR6" s="30"/>
      <c r="BS6" s="30"/>
      <c r="BT6" s="30"/>
      <c r="BU6" s="30"/>
      <c r="BV6" s="30"/>
      <c r="BW6" s="30"/>
      <c r="BX6" s="30"/>
      <c r="BY6" s="30"/>
      <c r="BZ6" s="30"/>
      <c r="CA6" s="30"/>
      <c r="CB6" s="55"/>
      <c r="CC6" s="30"/>
      <c r="CD6" s="30"/>
      <c r="CE6" s="30"/>
      <c r="CF6" s="30"/>
      <c r="CG6" s="30"/>
      <c r="CH6" s="30"/>
      <c r="CI6" s="30"/>
      <c r="CJ6" s="30"/>
      <c r="CK6" s="30"/>
      <c r="CL6" s="30"/>
      <c r="CM6" s="30"/>
      <c r="CN6" s="30"/>
      <c r="CO6" s="30"/>
      <c r="CP6" s="30"/>
      <c r="CQ6" s="30"/>
      <c r="CR6" s="55"/>
      <c r="CS6" s="31"/>
      <c r="CT6" s="31"/>
    </row>
    <row r="7" spans="1:98" s="56" customFormat="1" ht="15.75" customHeight="1" x14ac:dyDescent="0.2">
      <c r="A7" s="22" t="s">
        <v>41</v>
      </c>
      <c r="B7" s="115" t="s">
        <v>263</v>
      </c>
      <c r="C7" s="116" t="s">
        <v>280</v>
      </c>
      <c r="D7" s="117">
        <v>0.38462000000000002</v>
      </c>
      <c r="E7" s="117">
        <v>9.9116999999999997</v>
      </c>
      <c r="F7" s="117">
        <v>3.887</v>
      </c>
      <c r="G7" s="117">
        <v>31.2227</v>
      </c>
      <c r="H7" s="117">
        <v>35.087699999999998</v>
      </c>
      <c r="I7" s="118">
        <v>0.25491000000000003</v>
      </c>
      <c r="J7" s="119">
        <v>0.32773999999999998</v>
      </c>
      <c r="K7" s="117">
        <v>-2.6742999999999999E-2</v>
      </c>
      <c r="L7" s="117">
        <v>0.15686</v>
      </c>
      <c r="M7" s="117">
        <v>1.8888</v>
      </c>
      <c r="N7" s="117">
        <v>2.3976000000000002</v>
      </c>
      <c r="O7" s="117">
        <v>-7.7503000000000002</v>
      </c>
      <c r="P7" s="117">
        <v>177.87309999999999</v>
      </c>
      <c r="Q7" s="117">
        <v>0.18486</v>
      </c>
      <c r="R7" s="117">
        <v>2.5472999999999999</v>
      </c>
      <c r="S7" s="117">
        <v>0.27233000000000002</v>
      </c>
      <c r="T7" s="117">
        <v>2.1059999999999999</v>
      </c>
      <c r="U7" s="117">
        <v>7.8062000000000006E-2</v>
      </c>
      <c r="V7" s="117">
        <v>1.9777</v>
      </c>
      <c r="W7" s="117">
        <v>0.26945000000000002</v>
      </c>
      <c r="X7" s="117">
        <v>3.1753</v>
      </c>
      <c r="Y7" s="117">
        <v>1250.8249000000001</v>
      </c>
      <c r="Z7" s="117">
        <v>1194.1639</v>
      </c>
      <c r="AA7" s="117">
        <v>2.3426</v>
      </c>
      <c r="AB7" s="117">
        <v>25.965199999999999</v>
      </c>
      <c r="AC7" s="117">
        <v>3.9575999999999998</v>
      </c>
      <c r="AD7" s="117">
        <v>394.91730000000001</v>
      </c>
      <c r="AE7" s="117">
        <v>18.856200000000001</v>
      </c>
      <c r="AF7" s="117">
        <v>228.17349999999999</v>
      </c>
      <c r="AG7" s="117">
        <v>-0.11403000000000001</v>
      </c>
      <c r="AH7" s="117">
        <v>2.1419000000000001</v>
      </c>
      <c r="AI7" s="117">
        <v>-15.519500000000001</v>
      </c>
      <c r="AJ7" s="117">
        <v>97.428899999999999</v>
      </c>
      <c r="AK7" s="117">
        <v>4.0757000000000003</v>
      </c>
      <c r="AL7" s="117">
        <v>19.055</v>
      </c>
      <c r="AM7" s="117">
        <v>-23.596599999999999</v>
      </c>
      <c r="AN7" s="117">
        <v>101.31619999999999</v>
      </c>
      <c r="AO7" s="117">
        <v>-61.031799999999997</v>
      </c>
      <c r="AP7" s="117">
        <v>75.0321</v>
      </c>
      <c r="AQ7" s="117">
        <v>-38.997599999999998</v>
      </c>
      <c r="AR7" s="117">
        <v>64.328199999999995</v>
      </c>
      <c r="AS7" s="117">
        <v>-4.9718999999999998</v>
      </c>
      <c r="AT7" s="117">
        <v>82.025000000000006</v>
      </c>
      <c r="AU7" s="117">
        <v>4.3949999999999996</v>
      </c>
      <c r="AV7" s="117">
        <v>65.153199999999998</v>
      </c>
      <c r="AW7" s="117">
        <v>-3.5628000000000002</v>
      </c>
      <c r="AX7" s="118">
        <v>44.157200000000003</v>
      </c>
      <c r="AY7" s="117">
        <f t="shared" si="0"/>
        <v>13.12795583689301</v>
      </c>
      <c r="AZ7" s="117">
        <f t="shared" si="1"/>
        <v>4.5285868800000006</v>
      </c>
      <c r="BA7" s="117">
        <f t="shared" si="2"/>
        <v>-0.26506859309999997</v>
      </c>
      <c r="BB7" s="117" t="str">
        <f t="shared" si="3"/>
        <v>[8;10]</v>
      </c>
      <c r="BC7" s="117" t="str">
        <f t="shared" si="4"/>
        <v>[&gt;4]</v>
      </c>
      <c r="BD7" s="117">
        <f t="shared" si="5"/>
        <v>4.6096336013383366E-2</v>
      </c>
      <c r="BE7" s="117">
        <f t="shared" si="6"/>
        <v>3.1673084466038839</v>
      </c>
      <c r="BF7" s="117">
        <f t="shared" si="7"/>
        <v>0.59192439862542956</v>
      </c>
      <c r="BG7" s="30"/>
      <c r="BH7" s="30"/>
      <c r="BI7" s="30"/>
      <c r="BJ7" s="30"/>
      <c r="BK7" s="30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55"/>
      <c r="CC7" s="30"/>
      <c r="CD7" s="30"/>
      <c r="CE7" s="30"/>
      <c r="CF7" s="30"/>
      <c r="CG7" s="30"/>
      <c r="CH7" s="30"/>
      <c r="CI7" s="30"/>
      <c r="CJ7" s="30"/>
      <c r="CK7" s="30"/>
      <c r="CL7" s="30"/>
      <c r="CM7" s="30"/>
      <c r="CN7" s="30"/>
      <c r="CO7" s="30"/>
      <c r="CP7" s="30"/>
      <c r="CQ7" s="30"/>
      <c r="CR7" s="55"/>
      <c r="CS7" s="31"/>
      <c r="CT7" s="31"/>
    </row>
    <row r="8" spans="1:98" s="30" customFormat="1" x14ac:dyDescent="0.2">
      <c r="A8" s="22" t="s">
        <v>41</v>
      </c>
      <c r="B8" s="115" t="s">
        <v>189</v>
      </c>
      <c r="C8" s="116" t="s">
        <v>65</v>
      </c>
      <c r="D8" s="117">
        <v>0.72087000000000001</v>
      </c>
      <c r="E8" s="117">
        <v>7.4781000000000004</v>
      </c>
      <c r="F8" s="117">
        <v>2.9998</v>
      </c>
      <c r="G8" s="117">
        <v>39.253999999999998</v>
      </c>
      <c r="H8" s="117">
        <v>54.794499999999999</v>
      </c>
      <c r="I8" s="118">
        <v>1.5778000000000001</v>
      </c>
      <c r="J8" s="119">
        <v>0.33316000000000001</v>
      </c>
      <c r="K8" s="117">
        <v>-0.15923999999999999</v>
      </c>
      <c r="L8" s="117">
        <v>0.17751</v>
      </c>
      <c r="M8" s="117">
        <v>1.1825000000000001</v>
      </c>
      <c r="N8" s="117">
        <v>1.8729</v>
      </c>
      <c r="O8" s="117">
        <v>10.8726</v>
      </c>
      <c r="P8" s="117">
        <v>145.69749999999999</v>
      </c>
      <c r="Q8" s="117">
        <v>0.17433000000000001</v>
      </c>
      <c r="R8" s="117">
        <v>1.2841</v>
      </c>
      <c r="S8" s="117">
        <v>-0.11801</v>
      </c>
      <c r="T8" s="117">
        <v>0.92029000000000005</v>
      </c>
      <c r="U8" s="117">
        <v>-0.34472000000000003</v>
      </c>
      <c r="V8" s="117">
        <v>1.3314999999999999</v>
      </c>
      <c r="W8" s="117">
        <v>8.9839000000000002E-2</v>
      </c>
      <c r="X8" s="117">
        <v>1.3621000000000001</v>
      </c>
      <c r="Y8" s="117">
        <v>413.35610000000003</v>
      </c>
      <c r="Z8" s="117">
        <v>359.72250000000003</v>
      </c>
      <c r="AA8" s="117">
        <v>-1.0829</v>
      </c>
      <c r="AB8" s="117">
        <v>8.8798999999999992</v>
      </c>
      <c r="AC8" s="117">
        <v>6.9847999999999999</v>
      </c>
      <c r="AD8" s="117">
        <v>156.36439999999999</v>
      </c>
      <c r="AE8" s="117">
        <v>4.7613000000000003</v>
      </c>
      <c r="AF8" s="117">
        <v>89.233800000000002</v>
      </c>
      <c r="AG8" s="117">
        <v>8.0345E-2</v>
      </c>
      <c r="AH8" s="117">
        <v>1.0190999999999999</v>
      </c>
      <c r="AI8" s="117">
        <v>-32.494999999999997</v>
      </c>
      <c r="AJ8" s="117">
        <v>112.0393</v>
      </c>
      <c r="AK8" s="117">
        <v>23.3309</v>
      </c>
      <c r="AL8" s="117">
        <v>14.7658</v>
      </c>
      <c r="AM8" s="117">
        <v>-59.059399999999997</v>
      </c>
      <c r="AN8" s="117">
        <v>110.8137</v>
      </c>
      <c r="AO8" s="117">
        <v>-145.35759999999999</v>
      </c>
      <c r="AP8" s="117">
        <v>78.708699999999993</v>
      </c>
      <c r="AQ8" s="117">
        <v>-93.272800000000004</v>
      </c>
      <c r="AR8" s="117">
        <v>66.907700000000006</v>
      </c>
      <c r="AS8" s="117">
        <v>-45.628100000000003</v>
      </c>
      <c r="AT8" s="117">
        <v>66.206999999999994</v>
      </c>
      <c r="AU8" s="117">
        <v>-6.1763000000000003</v>
      </c>
      <c r="AV8" s="117">
        <v>62.886899999999997</v>
      </c>
      <c r="AW8" s="117">
        <v>6.8521999999999998</v>
      </c>
      <c r="AX8" s="118">
        <v>69.721500000000006</v>
      </c>
      <c r="AY8" s="117">
        <f t="shared" si="0"/>
        <v>11.792608962537045</v>
      </c>
      <c r="AZ8" s="117">
        <f t="shared" si="1"/>
        <v>2.21470425</v>
      </c>
      <c r="BA8" s="117">
        <f t="shared" si="2"/>
        <v>-1.190812644</v>
      </c>
      <c r="BB8" s="117" t="str">
        <f t="shared" si="3"/>
        <v>[6;8]</v>
      </c>
      <c r="BC8" s="117" t="str">
        <f t="shared" si="4"/>
        <v>[&gt;4]</v>
      </c>
      <c r="BD8" s="117">
        <f t="shared" si="5"/>
        <v>3.9603466569770089E-2</v>
      </c>
      <c r="BE8" s="117">
        <f t="shared" si="6"/>
        <v>2.6435435431594407</v>
      </c>
      <c r="BF8" s="117">
        <f t="shared" si="7"/>
        <v>-0.15503665101362959</v>
      </c>
      <c r="CB8" s="55"/>
      <c r="CR8" s="55"/>
      <c r="CS8" s="31"/>
      <c r="CT8" s="31"/>
    </row>
    <row r="9" spans="1:98" s="30" customFormat="1" x14ac:dyDescent="0.2">
      <c r="A9" s="22" t="s">
        <v>41</v>
      </c>
      <c r="B9" s="115" t="s">
        <v>263</v>
      </c>
      <c r="C9" s="116" t="s">
        <v>283</v>
      </c>
      <c r="D9" s="117">
        <v>0.5635</v>
      </c>
      <c r="E9" s="117">
        <v>10.7676</v>
      </c>
      <c r="F9" s="117">
        <v>3.2955000000000001</v>
      </c>
      <c r="G9" s="117">
        <v>38.972999999999999</v>
      </c>
      <c r="H9" s="117">
        <v>54.794499999999999</v>
      </c>
      <c r="I9" s="118">
        <v>1.2646999999999999E-3</v>
      </c>
      <c r="J9" s="119">
        <v>0.37126999999999999</v>
      </c>
      <c r="K9" s="117">
        <v>-7.0554000000000006E-2</v>
      </c>
      <c r="L9" s="117">
        <v>0.20832999999999999</v>
      </c>
      <c r="M9" s="117">
        <v>2.0609999999999999</v>
      </c>
      <c r="N9" s="117">
        <v>2.3633999999999999</v>
      </c>
      <c r="O9" s="117">
        <v>-1.9719</v>
      </c>
      <c r="P9" s="117">
        <v>199.28030000000001</v>
      </c>
      <c r="Q9" s="117">
        <v>0.39483000000000001</v>
      </c>
      <c r="R9" s="117">
        <v>1.6839999999999999</v>
      </c>
      <c r="S9" s="117">
        <v>4.5527999999999999E-2</v>
      </c>
      <c r="T9" s="117">
        <v>1.9162999999999999</v>
      </c>
      <c r="U9" s="117">
        <v>-9.7661999999999999E-2</v>
      </c>
      <c r="V9" s="117">
        <v>1.7422</v>
      </c>
      <c r="W9" s="117">
        <v>-0.14338000000000001</v>
      </c>
      <c r="X9" s="117">
        <v>2.0167999999999999</v>
      </c>
      <c r="Y9" s="117">
        <v>1082.9226000000001</v>
      </c>
      <c r="Z9" s="117">
        <v>647.34479999999996</v>
      </c>
      <c r="AA9" s="117">
        <v>8.0145999999999995E-2</v>
      </c>
      <c r="AB9" s="117">
        <v>20.5425</v>
      </c>
      <c r="AC9" s="117">
        <v>0.67374000000000001</v>
      </c>
      <c r="AD9" s="117">
        <v>198.17099999999999</v>
      </c>
      <c r="AE9" s="117">
        <v>9.5484000000000009</v>
      </c>
      <c r="AF9" s="117">
        <v>140.7355</v>
      </c>
      <c r="AG9" s="117">
        <v>5.2685000000000003E-2</v>
      </c>
      <c r="AH9" s="117">
        <v>1.6800999999999999</v>
      </c>
      <c r="AI9" s="117">
        <v>-23.904900000000001</v>
      </c>
      <c r="AJ9" s="117">
        <v>147.01580000000001</v>
      </c>
      <c r="AK9" s="117">
        <v>20.169499999999999</v>
      </c>
      <c r="AL9" s="117">
        <v>16.9877</v>
      </c>
      <c r="AM9" s="117">
        <v>-48.889499999999998</v>
      </c>
      <c r="AN9" s="117">
        <v>153.19489999999999</v>
      </c>
      <c r="AO9" s="117">
        <v>-54.053100000000001</v>
      </c>
      <c r="AP9" s="117">
        <v>117.25620000000001</v>
      </c>
      <c r="AQ9" s="117">
        <v>-35.0777</v>
      </c>
      <c r="AR9" s="117">
        <v>80.332999999999998</v>
      </c>
      <c r="AS9" s="117">
        <v>-22.5824</v>
      </c>
      <c r="AT9" s="117">
        <v>91.840500000000006</v>
      </c>
      <c r="AU9" s="117">
        <v>-24.328900000000001</v>
      </c>
      <c r="AV9" s="117">
        <v>70.010400000000004</v>
      </c>
      <c r="AW9" s="117">
        <v>-48.922199999999997</v>
      </c>
      <c r="AX9" s="118">
        <v>54.036499999999997</v>
      </c>
      <c r="AY9" s="117">
        <f t="shared" si="0"/>
        <v>11.197418561880504</v>
      </c>
      <c r="AZ9" s="117">
        <f t="shared" si="1"/>
        <v>4.8709673999999996</v>
      </c>
      <c r="BA9" s="117">
        <f t="shared" si="2"/>
        <v>-0.75969725040000002</v>
      </c>
      <c r="BB9" s="117" t="str">
        <f t="shared" si="3"/>
        <v>[10;12]</v>
      </c>
      <c r="BC9" s="117" t="str">
        <f t="shared" si="4"/>
        <v>[&gt;4]</v>
      </c>
      <c r="BD9" s="117">
        <f t="shared" si="5"/>
        <v>4.2012390676990294E-2</v>
      </c>
      <c r="BE9" s="117">
        <f t="shared" si="6"/>
        <v>5.4645866448673122</v>
      </c>
      <c r="BF9" s="117">
        <f t="shared" si="7"/>
        <v>0.11895686763439901</v>
      </c>
      <c r="CB9" s="55"/>
      <c r="CR9" s="55"/>
      <c r="CS9" s="31"/>
      <c r="CT9" s="31"/>
    </row>
    <row r="10" spans="1:98" s="30" customFormat="1" x14ac:dyDescent="0.2">
      <c r="A10" s="22" t="s">
        <v>41</v>
      </c>
      <c r="B10" s="115" t="s">
        <v>189</v>
      </c>
      <c r="C10" s="116" t="s">
        <v>43</v>
      </c>
      <c r="D10" s="117">
        <v>0.76968999999999999</v>
      </c>
      <c r="E10" s="117">
        <v>8.6152999999999995</v>
      </c>
      <c r="F10" s="117">
        <v>3.2109999999999999</v>
      </c>
      <c r="G10" s="117">
        <v>62.688699999999997</v>
      </c>
      <c r="H10" s="117">
        <v>63.492100000000001</v>
      </c>
      <c r="I10" s="118">
        <v>0.33978000000000003</v>
      </c>
      <c r="J10" s="119">
        <v>0.40947</v>
      </c>
      <c r="K10" s="117">
        <v>-0.10578</v>
      </c>
      <c r="L10" s="117">
        <v>0.24382000000000001</v>
      </c>
      <c r="M10" s="117">
        <v>1.4855</v>
      </c>
      <c r="N10" s="117">
        <v>2.1516000000000002</v>
      </c>
      <c r="O10" s="117">
        <v>3.1227</v>
      </c>
      <c r="P10" s="117">
        <v>199.59129999999999</v>
      </c>
      <c r="Q10" s="117">
        <v>0.40784999999999999</v>
      </c>
      <c r="R10" s="117">
        <v>1.9216</v>
      </c>
      <c r="S10" s="117">
        <v>0.29782999999999998</v>
      </c>
      <c r="T10" s="117">
        <v>1.4238999999999999</v>
      </c>
      <c r="U10" s="117">
        <v>0.27764</v>
      </c>
      <c r="V10" s="117">
        <v>3.6635</v>
      </c>
      <c r="W10" s="117">
        <v>-0.18015999999999999</v>
      </c>
      <c r="X10" s="117">
        <v>3.7541000000000002</v>
      </c>
      <c r="Y10" s="117">
        <v>1045.9212</v>
      </c>
      <c r="Z10" s="117">
        <v>570.38279999999997</v>
      </c>
      <c r="AA10" s="117">
        <v>1.5447</v>
      </c>
      <c r="AB10" s="117">
        <v>14.4626</v>
      </c>
      <c r="AC10" s="117">
        <v>1.8756999999999999</v>
      </c>
      <c r="AD10" s="117">
        <v>950.29570000000001</v>
      </c>
      <c r="AE10" s="117">
        <v>22.5062</v>
      </c>
      <c r="AF10" s="117">
        <v>468.07769999999999</v>
      </c>
      <c r="AG10" s="117">
        <v>-1.2341E-2</v>
      </c>
      <c r="AH10" s="117">
        <v>1.5563</v>
      </c>
      <c r="AI10" s="117">
        <v>-23.5473</v>
      </c>
      <c r="AJ10" s="117">
        <v>179.5188</v>
      </c>
      <c r="AK10" s="117">
        <v>15.914</v>
      </c>
      <c r="AL10" s="117">
        <v>19.3371</v>
      </c>
      <c r="AM10" s="117">
        <v>-47.564100000000003</v>
      </c>
      <c r="AN10" s="117">
        <v>188.24799999999999</v>
      </c>
      <c r="AO10" s="117">
        <v>-115.23860000000001</v>
      </c>
      <c r="AP10" s="117">
        <v>162.98689999999999</v>
      </c>
      <c r="AQ10" s="117">
        <v>-85.044499999999999</v>
      </c>
      <c r="AR10" s="117">
        <v>118.9293</v>
      </c>
      <c r="AS10" s="117">
        <v>-47.564100000000003</v>
      </c>
      <c r="AT10" s="117">
        <v>122.1767</v>
      </c>
      <c r="AU10" s="117">
        <v>-7.0515999999999996</v>
      </c>
      <c r="AV10" s="117">
        <v>125.85720000000001</v>
      </c>
      <c r="AW10" s="117">
        <v>-18.084900000000001</v>
      </c>
      <c r="AX10" s="118">
        <v>122.45740000000001</v>
      </c>
      <c r="AY10" s="117">
        <f t="shared" si="0"/>
        <v>10.551947698018314</v>
      </c>
      <c r="AZ10" s="117">
        <f t="shared" si="1"/>
        <v>3.1962018000000003</v>
      </c>
      <c r="BA10" s="117">
        <f t="shared" si="2"/>
        <v>-0.91132643399999991</v>
      </c>
      <c r="BB10" s="117" t="str">
        <f t="shared" si="3"/>
        <v>[8;10]</v>
      </c>
      <c r="BC10" s="117" t="str">
        <f t="shared" si="4"/>
        <v>[&gt;4]</v>
      </c>
      <c r="BD10" s="117">
        <f t="shared" si="5"/>
        <v>4.3061919212754249E-2</v>
      </c>
      <c r="BE10" s="117">
        <f t="shared" si="6"/>
        <v>1.1006270995438578</v>
      </c>
      <c r="BF10" s="117">
        <f t="shared" si="7"/>
        <v>0.82353254784880314</v>
      </c>
      <c r="CB10" s="55"/>
      <c r="CR10" s="55"/>
      <c r="CS10" s="31"/>
      <c r="CT10" s="31"/>
    </row>
    <row r="11" spans="1:98" s="30" customFormat="1" x14ac:dyDescent="0.2">
      <c r="A11" s="22" t="s">
        <v>41</v>
      </c>
      <c r="B11" s="115" t="s">
        <v>263</v>
      </c>
      <c r="C11" s="116" t="s">
        <v>276</v>
      </c>
      <c r="D11" s="117">
        <v>0.38397999999999999</v>
      </c>
      <c r="E11" s="117">
        <v>11.4855</v>
      </c>
      <c r="F11" s="117">
        <v>2.9575</v>
      </c>
      <c r="G11" s="117">
        <v>23.223700000000001</v>
      </c>
      <c r="H11" s="117">
        <v>25</v>
      </c>
      <c r="I11" s="118">
        <v>1.1008</v>
      </c>
      <c r="J11" s="119">
        <v>0.49056</v>
      </c>
      <c r="K11" s="117">
        <v>-5.7410999999999997E-2</v>
      </c>
      <c r="L11" s="117">
        <v>0.20730999999999999</v>
      </c>
      <c r="M11" s="117">
        <v>2.8906999999999998</v>
      </c>
      <c r="N11" s="117">
        <v>2.3292999999999999</v>
      </c>
      <c r="O11" s="117">
        <v>1.0052000000000001</v>
      </c>
      <c r="P11" s="117">
        <v>257.76209999999998</v>
      </c>
      <c r="Q11" s="117">
        <v>0.56550999999999996</v>
      </c>
      <c r="R11" s="117">
        <v>1.9057999999999999</v>
      </c>
      <c r="S11" s="117">
        <v>4.1628999999999999E-2</v>
      </c>
      <c r="T11" s="117">
        <v>3.2014</v>
      </c>
      <c r="U11" s="117">
        <v>-0.32915</v>
      </c>
      <c r="V11" s="117">
        <v>2.9077999999999999</v>
      </c>
      <c r="W11" s="117">
        <v>-0.48454000000000003</v>
      </c>
      <c r="X11" s="117">
        <v>3.0482999999999998</v>
      </c>
      <c r="Y11" s="117">
        <v>1748.6270999999999</v>
      </c>
      <c r="Z11" s="117">
        <v>1574.5310999999999</v>
      </c>
      <c r="AA11" s="117">
        <v>3.0929000000000002</v>
      </c>
      <c r="AB11" s="117">
        <v>29.741499999999998</v>
      </c>
      <c r="AC11" s="117">
        <v>4.4406999999999996</v>
      </c>
      <c r="AD11" s="117">
        <v>668.96090000000004</v>
      </c>
      <c r="AE11" s="117">
        <v>15.972899999999999</v>
      </c>
      <c r="AF11" s="117">
        <v>330.26130000000001</v>
      </c>
      <c r="AG11" s="117">
        <v>-0.11527</v>
      </c>
      <c r="AH11" s="117">
        <v>2.2545999999999999</v>
      </c>
      <c r="AI11" s="117">
        <v>19.621500000000001</v>
      </c>
      <c r="AJ11" s="117">
        <v>108.7039</v>
      </c>
      <c r="AK11" s="117">
        <v>-0.26640000000000003</v>
      </c>
      <c r="AL11" s="117">
        <v>24.142399999999999</v>
      </c>
      <c r="AM11" s="117">
        <v>25.3522</v>
      </c>
      <c r="AN11" s="117">
        <v>122.23690000000001</v>
      </c>
      <c r="AO11" s="117">
        <v>10.619300000000001</v>
      </c>
      <c r="AP11" s="117">
        <v>105.973</v>
      </c>
      <c r="AQ11" s="117">
        <v>15.398300000000001</v>
      </c>
      <c r="AR11" s="117">
        <v>86.962100000000007</v>
      </c>
      <c r="AS11" s="117">
        <v>27.441800000000001</v>
      </c>
      <c r="AT11" s="117">
        <v>89.347300000000004</v>
      </c>
      <c r="AU11" s="117">
        <v>39.582299999999996</v>
      </c>
      <c r="AV11" s="117">
        <v>87.358800000000002</v>
      </c>
      <c r="AW11" s="117">
        <v>40.654600000000002</v>
      </c>
      <c r="AX11" s="118">
        <v>89.150899999999993</v>
      </c>
      <c r="AY11" s="117">
        <f t="shared" si="0"/>
        <v>14.86797252563802</v>
      </c>
      <c r="AZ11" s="117">
        <f t="shared" si="1"/>
        <v>6.7333075099999995</v>
      </c>
      <c r="BA11" s="117">
        <f t="shared" si="2"/>
        <v>-0.65939404049999994</v>
      </c>
      <c r="BB11" s="117" t="str">
        <f t="shared" si="3"/>
        <v>[10;12]</v>
      </c>
      <c r="BC11" s="117" t="str">
        <f t="shared" si="4"/>
        <v>[&gt;4]</v>
      </c>
      <c r="BD11" s="117">
        <f t="shared" si="5"/>
        <v>5.1042112081475285E-2</v>
      </c>
      <c r="BE11" s="117">
        <f t="shared" si="6"/>
        <v>2.6139451498585342</v>
      </c>
      <c r="BF11" s="117">
        <f t="shared" si="7"/>
        <v>0.69648929222870282</v>
      </c>
      <c r="CB11" s="55"/>
      <c r="CR11" s="55"/>
      <c r="CS11" s="31"/>
      <c r="CT11" s="31"/>
    </row>
    <row r="12" spans="1:98" s="30" customFormat="1" x14ac:dyDescent="0.2">
      <c r="A12" s="22" t="s">
        <v>41</v>
      </c>
      <c r="B12" s="115" t="s">
        <v>263</v>
      </c>
      <c r="C12" s="116" t="s">
        <v>289</v>
      </c>
      <c r="D12" s="117">
        <v>0.68315999999999999</v>
      </c>
      <c r="E12" s="117">
        <v>12.4276</v>
      </c>
      <c r="F12" s="117">
        <v>3.5489999999999999</v>
      </c>
      <c r="G12" s="117">
        <v>54.515599999999999</v>
      </c>
      <c r="H12" s="117">
        <v>56.338000000000001</v>
      </c>
      <c r="I12" s="118">
        <v>0.20069999999999999</v>
      </c>
      <c r="J12" s="119">
        <v>0.49619000000000002</v>
      </c>
      <c r="K12" s="117">
        <v>-8.9316999999999994E-2</v>
      </c>
      <c r="L12" s="117">
        <v>0.32177</v>
      </c>
      <c r="M12" s="117">
        <v>1.7654000000000001</v>
      </c>
      <c r="N12" s="117">
        <v>3.0682999999999998</v>
      </c>
      <c r="O12" s="117">
        <v>0.30879000000000001</v>
      </c>
      <c r="P12" s="117">
        <v>227.18879999999999</v>
      </c>
      <c r="Q12" s="117">
        <v>0.78056000000000003</v>
      </c>
      <c r="R12" s="117">
        <v>3.0720000000000001</v>
      </c>
      <c r="S12" s="117">
        <v>0.59984999999999999</v>
      </c>
      <c r="T12" s="120">
        <v>2.8479999999999999</v>
      </c>
      <c r="U12" s="120">
        <v>0.17154</v>
      </c>
      <c r="V12" s="120">
        <v>2.7742</v>
      </c>
      <c r="W12" s="120">
        <v>0.24393000000000001</v>
      </c>
      <c r="X12" s="120">
        <v>3.4615999999999998</v>
      </c>
      <c r="Y12" s="120">
        <v>2697.9652000000001</v>
      </c>
      <c r="Z12" s="120">
        <v>1171.5996</v>
      </c>
      <c r="AA12" s="120">
        <v>3.4367000000000001</v>
      </c>
      <c r="AB12" s="120">
        <v>25.946300000000001</v>
      </c>
      <c r="AC12" s="120">
        <v>1.1547000000000001</v>
      </c>
      <c r="AD12" s="120">
        <v>671.68309999999997</v>
      </c>
      <c r="AE12" s="120">
        <v>22.371600000000001</v>
      </c>
      <c r="AF12" s="120">
        <v>449.20159999999998</v>
      </c>
      <c r="AG12" s="120">
        <v>-6.9945999999999995E-4</v>
      </c>
      <c r="AH12" s="120">
        <v>2.3115999999999999</v>
      </c>
      <c r="AI12" s="120">
        <v>-13.072900000000001</v>
      </c>
      <c r="AJ12" s="120">
        <v>212.72540000000001</v>
      </c>
      <c r="AK12" s="120">
        <v>27.113099999999999</v>
      </c>
      <c r="AL12" s="120">
        <v>23.178699999999999</v>
      </c>
      <c r="AM12" s="120">
        <v>-41.854300000000002</v>
      </c>
      <c r="AN12" s="120">
        <v>220.39230000000001</v>
      </c>
      <c r="AO12" s="120">
        <v>-62.286700000000003</v>
      </c>
      <c r="AP12" s="120">
        <v>147.0566</v>
      </c>
      <c r="AQ12" s="120">
        <v>-43.134999999999998</v>
      </c>
      <c r="AR12" s="120">
        <v>109.1515</v>
      </c>
      <c r="AS12" s="120">
        <v>-10.0108</v>
      </c>
      <c r="AT12" s="120">
        <v>140.3716</v>
      </c>
      <c r="AU12" s="121">
        <v>-32.8996</v>
      </c>
      <c r="AV12" s="121">
        <v>99.813900000000004</v>
      </c>
      <c r="AW12" s="122">
        <v>9.2547999999999995</v>
      </c>
      <c r="AX12" s="123">
        <v>100.6823</v>
      </c>
      <c r="AY12" s="122"/>
      <c r="AZ12" s="120"/>
      <c r="BA12" s="120"/>
      <c r="BB12" s="120"/>
      <c r="BC12" s="120"/>
      <c r="BD12" s="120"/>
      <c r="BE12" s="124"/>
      <c r="BF12" s="120"/>
      <c r="CB12" s="55"/>
      <c r="CR12" s="55"/>
      <c r="CS12" s="31"/>
      <c r="CT12" s="31"/>
    </row>
    <row r="13" spans="1:98" s="30" customFormat="1" x14ac:dyDescent="0.2">
      <c r="A13" s="22" t="s">
        <v>41</v>
      </c>
      <c r="B13" s="115" t="s">
        <v>189</v>
      </c>
      <c r="C13" s="116" t="s">
        <v>47</v>
      </c>
      <c r="D13" s="117">
        <v>0.76444999999999996</v>
      </c>
      <c r="E13" s="117">
        <v>6.9461000000000004</v>
      </c>
      <c r="F13" s="117">
        <v>3.0419999999999998</v>
      </c>
      <c r="G13" s="117">
        <v>55.094000000000001</v>
      </c>
      <c r="H13" s="117">
        <v>58.823500000000003</v>
      </c>
      <c r="I13" s="118">
        <v>0.40899000000000002</v>
      </c>
      <c r="J13" s="119">
        <v>0.50504000000000004</v>
      </c>
      <c r="K13" s="117">
        <v>-7.4357000000000006E-2</v>
      </c>
      <c r="L13" s="117">
        <v>0.31805</v>
      </c>
      <c r="M13" s="117">
        <v>1.5946</v>
      </c>
      <c r="N13" s="117">
        <v>1.6184000000000001</v>
      </c>
      <c r="O13" s="117">
        <v>4.8856000000000002</v>
      </c>
      <c r="P13" s="117">
        <v>345.44409999999999</v>
      </c>
      <c r="Q13" s="117">
        <v>0.54752999999999996</v>
      </c>
      <c r="R13" s="117">
        <v>1.6416999999999999</v>
      </c>
      <c r="S13" s="117">
        <v>0.19067000000000001</v>
      </c>
      <c r="T13" s="117">
        <v>2.3704000000000001</v>
      </c>
      <c r="U13" s="117">
        <v>0.24709</v>
      </c>
      <c r="V13" s="117">
        <v>1.3217000000000001</v>
      </c>
      <c r="W13" s="117">
        <v>0.23941999999999999</v>
      </c>
      <c r="X13" s="117">
        <v>4.0297000000000001</v>
      </c>
      <c r="Y13" s="117">
        <v>1358.0871</v>
      </c>
      <c r="Z13" s="117">
        <v>729.28319999999997</v>
      </c>
      <c r="AA13" s="117">
        <v>1.1506000000000001</v>
      </c>
      <c r="AB13" s="117">
        <v>16.836200000000002</v>
      </c>
      <c r="AC13" s="117">
        <v>1.659</v>
      </c>
      <c r="AD13" s="117">
        <v>858.28060000000005</v>
      </c>
      <c r="AE13" s="117">
        <v>20.509399999999999</v>
      </c>
      <c r="AF13" s="117">
        <v>676.0992</v>
      </c>
      <c r="AG13" s="117">
        <v>-3.0474000000000001E-2</v>
      </c>
      <c r="AH13" s="117">
        <v>1.7257</v>
      </c>
      <c r="AI13" s="117">
        <v>-10.8649</v>
      </c>
      <c r="AJ13" s="117">
        <v>228.71889999999999</v>
      </c>
      <c r="AK13" s="117">
        <v>1.8506</v>
      </c>
      <c r="AL13" s="117">
        <v>34.055599999999998</v>
      </c>
      <c r="AM13" s="117">
        <v>-23.059200000000001</v>
      </c>
      <c r="AN13" s="117">
        <v>243.69</v>
      </c>
      <c r="AO13" s="117">
        <v>-103.0338</v>
      </c>
      <c r="AP13" s="117">
        <v>224.52690000000001</v>
      </c>
      <c r="AQ13" s="117">
        <v>-46.689100000000003</v>
      </c>
      <c r="AR13" s="117">
        <v>199.5641</v>
      </c>
      <c r="AS13" s="117">
        <v>6.9318</v>
      </c>
      <c r="AT13" s="117">
        <v>224.8202</v>
      </c>
      <c r="AU13" s="117">
        <v>-10.4015</v>
      </c>
      <c r="AV13" s="117">
        <v>196.35509999999999</v>
      </c>
      <c r="AW13" s="117">
        <v>-6.8676000000000004</v>
      </c>
      <c r="AX13" s="118">
        <v>160.6464</v>
      </c>
      <c r="AY13" s="117">
        <f t="shared" ref="AY13:AY20" si="8">IF(OR(ISBLANK($L13),ISBLANK($J13)),NA(),2*PI()*$J13/$L13)</f>
        <v>9.9772359928878434</v>
      </c>
      <c r="AZ13" s="117">
        <f t="shared" ref="AZ13:AZ20" si="9">M13*N13</f>
        <v>2.5807006400000003</v>
      </c>
      <c r="BA13" s="117">
        <f t="shared" ref="BA13:BA20" si="10">IF(ISBLANK($K13),NA(),$K13*$E13)</f>
        <v>-0.51649115770000009</v>
      </c>
      <c r="BB13" s="117" t="str">
        <f t="shared" ref="BB13:BB20" si="11">IF(ISBLANK(E13),NA(),IF(AND(E13&gt;=0,E13&lt;2),"[0;2]",IF(AND(E13&gt;=2,E13&lt;4),"[2;4]",IF(AND(E13&gt;=4,E13&lt;6),"[4;6]",IF(AND(E13&gt;=6,E13&lt;8),"[6;8]",IF(AND(E13&gt;=8,E13&lt;10),"[8;10]",IF(AND(E13&gt;=10,E13&lt;12),"[10;12]","[12;14]")))))))</f>
        <v>[6;8]</v>
      </c>
      <c r="BC13" s="117" t="str">
        <f t="shared" ref="BC13:BC20" si="12">IF(ISBLANK(E13),NA(),IF(AND(E13&gt;=0,E13&lt;4),"[0;4]","[&gt;4]"))</f>
        <v>[&gt;4]</v>
      </c>
      <c r="BD13" s="117">
        <f t="shared" ref="BD13:BD20" si="13">AZ13/(E13*E13)</f>
        <v>5.3487902399214658E-2</v>
      </c>
      <c r="BE13" s="117">
        <f t="shared" ref="BE13:BE20" si="14">Y13/AD13</f>
        <v>1.582334611780809</v>
      </c>
      <c r="BF13" s="117">
        <f t="shared" ref="BF13:BF20" si="15" xml:space="preserve"> AA13/AC13</f>
        <v>0.69355033152501511</v>
      </c>
      <c r="CB13" s="55"/>
      <c r="CR13" s="55"/>
      <c r="CS13" s="31"/>
      <c r="CT13" s="31"/>
    </row>
    <row r="14" spans="1:98" s="30" customFormat="1" x14ac:dyDescent="0.2">
      <c r="A14" s="22" t="s">
        <v>41</v>
      </c>
      <c r="B14" s="115" t="s">
        <v>263</v>
      </c>
      <c r="C14" s="116" t="s">
        <v>279</v>
      </c>
      <c r="D14" s="117">
        <v>0.67974000000000001</v>
      </c>
      <c r="E14" s="117">
        <v>11.174899999999999</v>
      </c>
      <c r="F14" s="117">
        <v>2.8308</v>
      </c>
      <c r="G14" s="117">
        <v>47.027900000000002</v>
      </c>
      <c r="H14" s="117">
        <v>49.3827</v>
      </c>
      <c r="I14" s="118">
        <v>0.32745000000000002</v>
      </c>
      <c r="J14" s="119">
        <v>0.51678999999999997</v>
      </c>
      <c r="K14" s="117">
        <v>-0.12388</v>
      </c>
      <c r="L14" s="117">
        <v>0.26404</v>
      </c>
      <c r="M14" s="117">
        <v>1.1708000000000001</v>
      </c>
      <c r="N14" s="117">
        <v>3.0278</v>
      </c>
      <c r="O14" s="117">
        <v>-4.1632999999999996</v>
      </c>
      <c r="P14" s="117">
        <v>169.69980000000001</v>
      </c>
      <c r="Q14" s="117">
        <v>0.32795999999999997</v>
      </c>
      <c r="R14" s="117">
        <v>2.2096</v>
      </c>
      <c r="S14" s="117">
        <v>0.37158000000000002</v>
      </c>
      <c r="T14" s="117">
        <v>1.456</v>
      </c>
      <c r="U14" s="117">
        <v>-8.3312999999999998E-2</v>
      </c>
      <c r="V14" s="117">
        <v>3.2342</v>
      </c>
      <c r="W14" s="117">
        <v>-8.0231999999999998E-2</v>
      </c>
      <c r="X14" s="117">
        <v>2.7355999999999998</v>
      </c>
      <c r="Y14" s="117">
        <v>1112.8869</v>
      </c>
      <c r="Z14" s="117">
        <v>612.56240000000003</v>
      </c>
      <c r="AA14" s="117">
        <v>1.9023000000000001</v>
      </c>
      <c r="AB14" s="117">
        <v>13.3561</v>
      </c>
      <c r="AC14" s="117">
        <v>1.2264999999999999</v>
      </c>
      <c r="AD14" s="117">
        <v>483.83359999999999</v>
      </c>
      <c r="AE14" s="117">
        <v>11.6493</v>
      </c>
      <c r="AF14" s="117">
        <v>358.22879999999998</v>
      </c>
      <c r="AG14" s="117">
        <v>5.7408000000000001E-2</v>
      </c>
      <c r="AH14" s="117">
        <v>1.5649999999999999</v>
      </c>
      <c r="AI14" s="117">
        <v>-3.4824000000000002</v>
      </c>
      <c r="AJ14" s="117">
        <v>182.93029999999999</v>
      </c>
      <c r="AK14" s="117">
        <v>34.067300000000003</v>
      </c>
      <c r="AL14" s="117">
        <v>23.403500000000001</v>
      </c>
      <c r="AM14" s="117">
        <v>-35.553699999999999</v>
      </c>
      <c r="AN14" s="117">
        <v>192.25129999999999</v>
      </c>
      <c r="AO14" s="117">
        <v>-45.420499999999997</v>
      </c>
      <c r="AP14" s="117">
        <v>147.9682</v>
      </c>
      <c r="AQ14" s="117">
        <v>-82.558199999999999</v>
      </c>
      <c r="AR14" s="117">
        <v>99.614999999999995</v>
      </c>
      <c r="AS14" s="117">
        <v>-79.170500000000004</v>
      </c>
      <c r="AT14" s="117">
        <v>107.24850000000001</v>
      </c>
      <c r="AU14" s="117">
        <v>-70.519900000000007</v>
      </c>
      <c r="AV14" s="117">
        <v>91.704599999999999</v>
      </c>
      <c r="AW14" s="117">
        <v>-12.1379</v>
      </c>
      <c r="AX14" s="118">
        <v>77.381200000000007</v>
      </c>
      <c r="AY14" s="117">
        <f t="shared" si="8"/>
        <v>12.297709948861304</v>
      </c>
      <c r="AZ14" s="117">
        <f t="shared" si="9"/>
        <v>3.5449482400000001</v>
      </c>
      <c r="BA14" s="117">
        <f t="shared" si="10"/>
        <v>-1.3843466119999999</v>
      </c>
      <c r="BB14" s="117" t="str">
        <f t="shared" si="11"/>
        <v>[10;12]</v>
      </c>
      <c r="BC14" s="117" t="str">
        <f t="shared" si="12"/>
        <v>[&gt;4]</v>
      </c>
      <c r="BD14" s="117">
        <f t="shared" si="13"/>
        <v>2.8387203260036655E-2</v>
      </c>
      <c r="BE14" s="117">
        <f t="shared" si="14"/>
        <v>2.3001438924456674</v>
      </c>
      <c r="BF14" s="117">
        <f t="shared" si="15"/>
        <v>1.5509987770077458</v>
      </c>
      <c r="CB14" s="55"/>
      <c r="CR14" s="55"/>
      <c r="CS14" s="31"/>
      <c r="CT14" s="31"/>
    </row>
    <row r="15" spans="1:98" s="30" customFormat="1" x14ac:dyDescent="0.2">
      <c r="A15" s="22" t="s">
        <v>41</v>
      </c>
      <c r="B15" s="115" t="s">
        <v>189</v>
      </c>
      <c r="C15" s="116" t="s">
        <v>68</v>
      </c>
      <c r="D15" s="117">
        <v>0.78473000000000004</v>
      </c>
      <c r="E15" s="117">
        <v>7.2386999999999997</v>
      </c>
      <c r="F15" s="117">
        <v>3.0842000000000001</v>
      </c>
      <c r="G15" s="117">
        <v>70.151899999999998</v>
      </c>
      <c r="H15" s="117">
        <v>67.796599999999998</v>
      </c>
      <c r="I15" s="118">
        <v>0.94689999999999996</v>
      </c>
      <c r="J15" s="119">
        <v>0.52910000000000001</v>
      </c>
      <c r="K15" s="117">
        <v>-0.12131</v>
      </c>
      <c r="L15" s="117">
        <v>0.29982999999999999</v>
      </c>
      <c r="M15" s="117">
        <v>1.1019000000000001</v>
      </c>
      <c r="N15" s="117">
        <v>1.9641</v>
      </c>
      <c r="O15" s="117">
        <v>-0.89670000000000005</v>
      </c>
      <c r="P15" s="117">
        <v>338.26249999999999</v>
      </c>
      <c r="Q15" s="117">
        <v>3.3325E-2</v>
      </c>
      <c r="R15" s="117">
        <v>3.1709999999999998</v>
      </c>
      <c r="S15" s="117">
        <v>0.61675999999999997</v>
      </c>
      <c r="T15" s="117">
        <v>1.5805</v>
      </c>
      <c r="U15" s="117">
        <v>-0.38597999999999999</v>
      </c>
      <c r="V15" s="117">
        <v>3.0276999999999998</v>
      </c>
      <c r="W15" s="117">
        <v>0.42031000000000002</v>
      </c>
      <c r="X15" s="117">
        <v>4.1349</v>
      </c>
      <c r="Y15" s="117">
        <v>2057.6124</v>
      </c>
      <c r="Z15" s="117">
        <v>969.8048</v>
      </c>
      <c r="AA15" s="117">
        <v>4.3558000000000003</v>
      </c>
      <c r="AB15" s="117">
        <v>14.111599999999999</v>
      </c>
      <c r="AC15" s="117">
        <v>4.0757000000000003</v>
      </c>
      <c r="AD15" s="117">
        <v>868.08</v>
      </c>
      <c r="AE15" s="117">
        <v>19.668299999999999</v>
      </c>
      <c r="AF15" s="117">
        <v>520.19780000000003</v>
      </c>
      <c r="AG15" s="117">
        <v>-7.9586000000000004E-2</v>
      </c>
      <c r="AH15" s="117">
        <v>2.0817999999999999</v>
      </c>
      <c r="AI15" s="117">
        <v>-1.4560999999999999</v>
      </c>
      <c r="AJ15" s="117">
        <v>222.42420000000001</v>
      </c>
      <c r="AK15" s="117">
        <v>9.9591999999999992</v>
      </c>
      <c r="AL15" s="117">
        <v>31.3643</v>
      </c>
      <c r="AM15" s="117">
        <v>-16.239100000000001</v>
      </c>
      <c r="AN15" s="117">
        <v>238.7473</v>
      </c>
      <c r="AO15" s="117">
        <v>-67.289199999999994</v>
      </c>
      <c r="AP15" s="117">
        <v>184.87389999999999</v>
      </c>
      <c r="AQ15" s="117">
        <v>-73.8536</v>
      </c>
      <c r="AR15" s="117">
        <v>174.3545</v>
      </c>
      <c r="AS15" s="117">
        <v>-113.2728</v>
      </c>
      <c r="AT15" s="117">
        <v>209.08840000000001</v>
      </c>
      <c r="AU15" s="117">
        <v>-72.677400000000006</v>
      </c>
      <c r="AV15" s="117">
        <v>181.92099999999999</v>
      </c>
      <c r="AW15" s="117">
        <v>-17.355499999999999</v>
      </c>
      <c r="AX15" s="118">
        <v>160.67179999999999</v>
      </c>
      <c r="AY15" s="117">
        <f t="shared" si="8"/>
        <v>11.08772753236407</v>
      </c>
      <c r="AZ15" s="117">
        <f t="shared" si="9"/>
        <v>2.1642417900000002</v>
      </c>
      <c r="BA15" s="117">
        <f t="shared" si="10"/>
        <v>-0.87812669700000001</v>
      </c>
      <c r="BB15" s="117" t="str">
        <f t="shared" si="11"/>
        <v>[6;8]</v>
      </c>
      <c r="BC15" s="117" t="str">
        <f t="shared" si="12"/>
        <v>[&gt;4]</v>
      </c>
      <c r="BD15" s="117">
        <f t="shared" si="13"/>
        <v>4.1303287698885256E-2</v>
      </c>
      <c r="BE15" s="117">
        <f t="shared" si="14"/>
        <v>2.3703027370749239</v>
      </c>
      <c r="BF15" s="117">
        <f t="shared" si="15"/>
        <v>1.0687243909021764</v>
      </c>
      <c r="CB15" s="55"/>
      <c r="CR15" s="55"/>
      <c r="CS15" s="31"/>
      <c r="CT15" s="31"/>
    </row>
    <row r="16" spans="1:98" s="30" customFormat="1" x14ac:dyDescent="0.2">
      <c r="A16" s="22" t="s">
        <v>41</v>
      </c>
      <c r="B16" s="115" t="s">
        <v>263</v>
      </c>
      <c r="C16" s="116" t="s">
        <v>278</v>
      </c>
      <c r="D16" s="117">
        <v>0.71967000000000003</v>
      </c>
      <c r="E16" s="117">
        <v>10.354699999999999</v>
      </c>
      <c r="F16" s="117">
        <v>3.2955000000000001</v>
      </c>
      <c r="G16" s="117">
        <v>46.690199999999997</v>
      </c>
      <c r="H16" s="117">
        <v>45.454500000000003</v>
      </c>
      <c r="I16" s="118">
        <v>0.43075000000000002</v>
      </c>
      <c r="J16" s="119">
        <v>0.54156000000000004</v>
      </c>
      <c r="K16" s="117">
        <v>-8.0903000000000003E-2</v>
      </c>
      <c r="L16" s="117">
        <v>0.31086000000000003</v>
      </c>
      <c r="M16" s="117">
        <v>1.9664999999999999</v>
      </c>
      <c r="N16" s="117">
        <v>2.4464999999999999</v>
      </c>
      <c r="O16" s="117">
        <v>0.74733000000000005</v>
      </c>
      <c r="P16" s="117">
        <v>201.26900000000001</v>
      </c>
      <c r="Q16" s="117">
        <v>0.64539000000000002</v>
      </c>
      <c r="R16" s="117">
        <v>2.6004</v>
      </c>
      <c r="S16" s="117">
        <v>0.44242999999999999</v>
      </c>
      <c r="T16" s="117">
        <v>2.7783000000000002</v>
      </c>
      <c r="U16" s="117">
        <v>0.1076</v>
      </c>
      <c r="V16" s="117">
        <v>1.7074</v>
      </c>
      <c r="W16" s="117">
        <v>7.8825000000000006E-2</v>
      </c>
      <c r="X16" s="117">
        <v>2.6795</v>
      </c>
      <c r="Y16" s="117">
        <v>2068.9349000000002</v>
      </c>
      <c r="Z16" s="117">
        <v>939.65920000000006</v>
      </c>
      <c r="AA16" s="117">
        <v>5.2107000000000001</v>
      </c>
      <c r="AB16" s="117">
        <v>27.859300000000001</v>
      </c>
      <c r="AC16" s="117">
        <v>2.0095999999999998</v>
      </c>
      <c r="AD16" s="117">
        <v>517.92930000000001</v>
      </c>
      <c r="AE16" s="117">
        <v>17</v>
      </c>
      <c r="AF16" s="117">
        <v>305.8526</v>
      </c>
      <c r="AG16" s="117">
        <v>-0.2009</v>
      </c>
      <c r="AH16" s="117">
        <v>2.3155999999999999</v>
      </c>
      <c r="AI16" s="117">
        <v>-2.7517999999999998</v>
      </c>
      <c r="AJ16" s="117">
        <v>224.28540000000001</v>
      </c>
      <c r="AK16" s="117">
        <v>13.5326</v>
      </c>
      <c r="AL16" s="117">
        <v>24.3626</v>
      </c>
      <c r="AM16" s="117">
        <v>-18.2118</v>
      </c>
      <c r="AN16" s="117">
        <v>236.33359999999999</v>
      </c>
      <c r="AO16" s="117">
        <v>-30.058599999999998</v>
      </c>
      <c r="AP16" s="117">
        <v>197.4452</v>
      </c>
      <c r="AQ16" s="117">
        <v>-21.496099999999998</v>
      </c>
      <c r="AR16" s="117">
        <v>139.61680000000001</v>
      </c>
      <c r="AS16" s="117">
        <v>-40.959000000000003</v>
      </c>
      <c r="AT16" s="117">
        <v>147.83770000000001</v>
      </c>
      <c r="AU16" s="117">
        <v>-29.851900000000001</v>
      </c>
      <c r="AV16" s="117">
        <v>120.4806</v>
      </c>
      <c r="AW16" s="117">
        <v>-3.9483999999999999</v>
      </c>
      <c r="AX16" s="118">
        <v>109.5183</v>
      </c>
      <c r="AY16" s="117">
        <f t="shared" si="8"/>
        <v>10.946155294847124</v>
      </c>
      <c r="AZ16" s="117">
        <f t="shared" si="9"/>
        <v>4.8110422499999999</v>
      </c>
      <c r="BA16" s="117">
        <f t="shared" si="10"/>
        <v>-0.83772629409999999</v>
      </c>
      <c r="BB16" s="117" t="str">
        <f t="shared" si="11"/>
        <v>[10;12]</v>
      </c>
      <c r="BC16" s="117" t="str">
        <f t="shared" si="12"/>
        <v>[&gt;4]</v>
      </c>
      <c r="BD16" s="117">
        <f t="shared" si="13"/>
        <v>4.4870832696121736E-2</v>
      </c>
      <c r="BE16" s="117">
        <f t="shared" si="14"/>
        <v>3.9946280312776286</v>
      </c>
      <c r="BF16" s="117">
        <f t="shared" si="15"/>
        <v>2.5929040605095546</v>
      </c>
      <c r="CB16" s="55"/>
      <c r="CR16" s="55"/>
      <c r="CS16" s="31"/>
      <c r="CT16" s="31"/>
    </row>
    <row r="17" spans="1:98" s="30" customFormat="1" x14ac:dyDescent="0.2">
      <c r="A17" s="22" t="s">
        <v>41</v>
      </c>
      <c r="B17" s="115" t="s">
        <v>263</v>
      </c>
      <c r="C17" s="116" t="s">
        <v>277</v>
      </c>
      <c r="D17" s="117">
        <v>0.70006999999999997</v>
      </c>
      <c r="E17" s="117">
        <v>13.1472</v>
      </c>
      <c r="F17" s="117">
        <v>3.0419999999999998</v>
      </c>
      <c r="G17" s="117">
        <v>54.685000000000002</v>
      </c>
      <c r="H17" s="117">
        <v>55.555599999999998</v>
      </c>
      <c r="I17" s="118">
        <v>0.78283000000000003</v>
      </c>
      <c r="J17" s="119">
        <v>0.54329000000000005</v>
      </c>
      <c r="K17" s="117">
        <v>-0.11631</v>
      </c>
      <c r="L17" s="117">
        <v>0.24915000000000001</v>
      </c>
      <c r="M17" s="117">
        <v>1.4518</v>
      </c>
      <c r="N17" s="117">
        <v>3.3826999999999998</v>
      </c>
      <c r="O17" s="117">
        <v>0.15512999999999999</v>
      </c>
      <c r="P17" s="117">
        <v>223.6327</v>
      </c>
      <c r="Q17" s="117">
        <v>0.80793999999999999</v>
      </c>
      <c r="R17" s="117">
        <v>2.4319000000000002</v>
      </c>
      <c r="S17" s="117">
        <v>0.54047999999999996</v>
      </c>
      <c r="T17" s="117">
        <v>2.9925000000000002</v>
      </c>
      <c r="U17" s="117">
        <v>0.81111999999999995</v>
      </c>
      <c r="V17" s="117">
        <v>1.6934</v>
      </c>
      <c r="W17" s="117">
        <v>0.37007000000000001</v>
      </c>
      <c r="X17" s="117">
        <v>3.3731</v>
      </c>
      <c r="Y17" s="117">
        <v>2443.6554000000001</v>
      </c>
      <c r="Z17" s="117">
        <v>1318.4232999999999</v>
      </c>
      <c r="AA17" s="117">
        <v>2.4834000000000001</v>
      </c>
      <c r="AB17" s="117">
        <v>21.824000000000002</v>
      </c>
      <c r="AC17" s="117">
        <v>2.8068</v>
      </c>
      <c r="AD17" s="117">
        <v>365.81079999999997</v>
      </c>
      <c r="AE17" s="117">
        <v>10.8978</v>
      </c>
      <c r="AF17" s="117">
        <v>215.2217</v>
      </c>
      <c r="AG17" s="117">
        <v>-0.13095999999999999</v>
      </c>
      <c r="AH17" s="117">
        <v>2.0766</v>
      </c>
      <c r="AI17" s="117">
        <v>5.6738</v>
      </c>
      <c r="AJ17" s="117">
        <v>150.0934</v>
      </c>
      <c r="AK17" s="117">
        <v>28.98</v>
      </c>
      <c r="AL17" s="117">
        <v>23.674600000000002</v>
      </c>
      <c r="AM17" s="117">
        <v>-25.039300000000001</v>
      </c>
      <c r="AN17" s="117">
        <v>159.304</v>
      </c>
      <c r="AO17" s="117">
        <v>-66.229200000000006</v>
      </c>
      <c r="AP17" s="117">
        <v>109.23269999999999</v>
      </c>
      <c r="AQ17" s="117">
        <v>-33.869500000000002</v>
      </c>
      <c r="AR17" s="117">
        <v>86.123699999999999</v>
      </c>
      <c r="AS17" s="117">
        <v>-8.2349999999999994</v>
      </c>
      <c r="AT17" s="117">
        <v>106.0116</v>
      </c>
      <c r="AU17" s="117">
        <v>-23.472200000000001</v>
      </c>
      <c r="AV17" s="117">
        <v>82.002700000000004</v>
      </c>
      <c r="AW17" s="117">
        <v>3.6884999999999999</v>
      </c>
      <c r="AX17" s="118">
        <v>85.803799999999995</v>
      </c>
      <c r="AY17" s="117">
        <f t="shared" si="8"/>
        <v>13.700950212874162</v>
      </c>
      <c r="AZ17" s="117">
        <f t="shared" si="9"/>
        <v>4.9110038600000001</v>
      </c>
      <c r="BA17" s="117">
        <f t="shared" si="10"/>
        <v>-1.529150832</v>
      </c>
      <c r="BB17" s="117" t="str">
        <f t="shared" si="11"/>
        <v>[12;14]</v>
      </c>
      <c r="BC17" s="117" t="str">
        <f t="shared" si="12"/>
        <v>[&gt;4]</v>
      </c>
      <c r="BD17" s="117">
        <f t="shared" si="13"/>
        <v>2.8412126277540563E-2</v>
      </c>
      <c r="BE17" s="117">
        <f t="shared" si="14"/>
        <v>6.6801073123046129</v>
      </c>
      <c r="BF17" s="117">
        <f t="shared" si="15"/>
        <v>0.88477982043608383</v>
      </c>
      <c r="CB17" s="55"/>
      <c r="CR17" s="55"/>
      <c r="CS17" s="31"/>
      <c r="CT17" s="31"/>
    </row>
    <row r="18" spans="1:98" s="30" customFormat="1" x14ac:dyDescent="0.2">
      <c r="A18" s="22" t="s">
        <v>41</v>
      </c>
      <c r="B18" s="115" t="s">
        <v>263</v>
      </c>
      <c r="C18" s="116" t="s">
        <v>264</v>
      </c>
      <c r="D18" s="117">
        <v>0.31764999999999999</v>
      </c>
      <c r="E18" s="117">
        <v>12.8598</v>
      </c>
      <c r="F18" s="117">
        <v>3.4645000000000001</v>
      </c>
      <c r="G18" s="117">
        <v>39.2545</v>
      </c>
      <c r="H18" s="117">
        <v>48.780500000000004</v>
      </c>
      <c r="I18" s="118">
        <v>0.63292999999999999</v>
      </c>
      <c r="J18" s="119">
        <v>0.55539000000000005</v>
      </c>
      <c r="K18" s="117">
        <v>-0.11798</v>
      </c>
      <c r="L18" s="117">
        <v>0.21315000000000001</v>
      </c>
      <c r="M18" s="117">
        <v>1.9400999999999999</v>
      </c>
      <c r="N18" s="117">
        <v>2.9529000000000001</v>
      </c>
      <c r="O18" s="117">
        <v>0.72079000000000004</v>
      </c>
      <c r="P18" s="117">
        <v>163.71080000000001</v>
      </c>
      <c r="Q18" s="117">
        <v>0.33973999999999999</v>
      </c>
      <c r="R18" s="117">
        <v>1.8642000000000001</v>
      </c>
      <c r="S18" s="117">
        <v>-6.6555000000000003E-2</v>
      </c>
      <c r="T18" s="117">
        <v>1.929</v>
      </c>
      <c r="U18" s="117">
        <v>8.9193999999999996E-2</v>
      </c>
      <c r="V18" s="117">
        <v>1.1440999999999999</v>
      </c>
      <c r="W18" s="117">
        <v>-0.20338999999999999</v>
      </c>
      <c r="X18" s="117">
        <v>2.1450999999999998</v>
      </c>
      <c r="Y18" s="117">
        <v>1255.7348999999999</v>
      </c>
      <c r="Z18" s="117">
        <v>764.79039999999998</v>
      </c>
      <c r="AA18" s="117">
        <v>-3.5376999999999999E-2</v>
      </c>
      <c r="AB18" s="117">
        <v>19.605899999999998</v>
      </c>
      <c r="AC18" s="117">
        <v>3.3452999999999999</v>
      </c>
      <c r="AD18" s="117">
        <v>185.65710000000001</v>
      </c>
      <c r="AE18" s="117">
        <v>10.760999999999999</v>
      </c>
      <c r="AF18" s="117">
        <v>128.49680000000001</v>
      </c>
      <c r="AG18" s="117">
        <v>2.8545999999999998E-2</v>
      </c>
      <c r="AH18" s="117">
        <v>1.6307</v>
      </c>
      <c r="AI18" s="117">
        <v>-8.3558000000000003</v>
      </c>
      <c r="AJ18" s="117">
        <v>125.5701</v>
      </c>
      <c r="AK18" s="117">
        <v>41.836500000000001</v>
      </c>
      <c r="AL18" s="117">
        <v>23.497399999999999</v>
      </c>
      <c r="AM18" s="117">
        <v>-47.956800000000001</v>
      </c>
      <c r="AN18" s="117">
        <v>137.0239</v>
      </c>
      <c r="AO18" s="117">
        <v>-1.8132999999999999</v>
      </c>
      <c r="AP18" s="117">
        <v>99.573700000000002</v>
      </c>
      <c r="AQ18" s="117">
        <v>-39.482199999999999</v>
      </c>
      <c r="AR18" s="117">
        <v>69.382099999999994</v>
      </c>
      <c r="AS18" s="117">
        <v>-67.678899999999999</v>
      </c>
      <c r="AT18" s="117">
        <v>75.360600000000005</v>
      </c>
      <c r="AU18" s="117">
        <v>-93.710099999999997</v>
      </c>
      <c r="AV18" s="117">
        <v>61.3782</v>
      </c>
      <c r="AW18" s="117">
        <v>-56.261699999999998</v>
      </c>
      <c r="AX18" s="118">
        <v>66.263999999999996</v>
      </c>
      <c r="AY18" s="117">
        <f t="shared" si="8"/>
        <v>16.371655114963502</v>
      </c>
      <c r="AZ18" s="117">
        <f t="shared" si="9"/>
        <v>5.7289212899999997</v>
      </c>
      <c r="BA18" s="117">
        <f t="shared" si="10"/>
        <v>-1.517199204</v>
      </c>
      <c r="BB18" s="117" t="str">
        <f t="shared" si="11"/>
        <v>[12;14]</v>
      </c>
      <c r="BC18" s="117" t="str">
        <f t="shared" si="12"/>
        <v>[&gt;4]</v>
      </c>
      <c r="BD18" s="117">
        <f t="shared" si="13"/>
        <v>3.4642117211949076E-2</v>
      </c>
      <c r="BE18" s="117">
        <f t="shared" si="14"/>
        <v>6.7637321707599645</v>
      </c>
      <c r="BF18" s="117">
        <f t="shared" si="15"/>
        <v>-1.0575135264400801E-2</v>
      </c>
      <c r="CB18" s="55"/>
      <c r="CR18" s="55"/>
      <c r="CS18" s="31"/>
      <c r="CT18" s="31"/>
    </row>
    <row r="19" spans="1:98" s="99" customFormat="1" x14ac:dyDescent="0.2">
      <c r="A19" s="92" t="s">
        <v>41</v>
      </c>
      <c r="B19" s="93" t="s">
        <v>189</v>
      </c>
      <c r="C19" s="94" t="s">
        <v>45</v>
      </c>
      <c r="D19" s="95">
        <v>0.75451000000000001</v>
      </c>
      <c r="E19" s="95">
        <v>10.702400000000001</v>
      </c>
      <c r="F19" s="95">
        <v>3.8025000000000002</v>
      </c>
      <c r="G19" s="95">
        <v>70.577500000000001</v>
      </c>
      <c r="H19" s="95">
        <v>71.428600000000003</v>
      </c>
      <c r="I19" s="96">
        <v>0.95845000000000002</v>
      </c>
      <c r="J19" s="97">
        <v>0.56859000000000004</v>
      </c>
      <c r="K19" s="95">
        <v>-0.11847000000000001</v>
      </c>
      <c r="L19" s="95">
        <v>0.30793999999999999</v>
      </c>
      <c r="M19" s="95">
        <v>0.99750000000000005</v>
      </c>
      <c r="N19" s="95">
        <v>2.8813</v>
      </c>
      <c r="O19" s="95">
        <v>-5.8758999999999997</v>
      </c>
      <c r="P19" s="95">
        <v>365.24970000000002</v>
      </c>
      <c r="Q19" s="95">
        <v>0.21773999999999999</v>
      </c>
      <c r="R19" s="95">
        <v>3.3231999999999999</v>
      </c>
      <c r="S19" s="95">
        <v>0.81862000000000001</v>
      </c>
      <c r="T19" s="95">
        <v>3.2307000000000001</v>
      </c>
      <c r="U19" s="95">
        <v>-0.89059999999999995</v>
      </c>
      <c r="V19" s="95">
        <v>4.0065</v>
      </c>
      <c r="W19" s="95">
        <v>0.11806999999999999</v>
      </c>
      <c r="X19" s="95">
        <v>4.4828999999999999</v>
      </c>
      <c r="Y19" s="95">
        <v>3395.0785000000001</v>
      </c>
      <c r="Z19" s="95">
        <v>1418.5463999999999</v>
      </c>
      <c r="AA19" s="95">
        <v>6.7394999999999996</v>
      </c>
      <c r="AB19" s="95">
        <v>23.189699999999998</v>
      </c>
      <c r="AC19" s="95">
        <v>7.0133999999999999</v>
      </c>
      <c r="AD19" s="95">
        <v>977.78650000000005</v>
      </c>
      <c r="AE19" s="95">
        <v>28.195799999999998</v>
      </c>
      <c r="AF19" s="95">
        <v>524.80809999999997</v>
      </c>
      <c r="AG19" s="95">
        <v>-0.15631999999999999</v>
      </c>
      <c r="AH19" s="95">
        <v>2.4148999999999998</v>
      </c>
      <c r="AI19" s="95">
        <v>-16.090199999999999</v>
      </c>
      <c r="AJ19" s="95">
        <v>191.12819999999999</v>
      </c>
      <c r="AK19" s="95">
        <v>21.7104</v>
      </c>
      <c r="AL19" s="95">
        <v>31.6663</v>
      </c>
      <c r="AM19" s="95">
        <v>-42.323</v>
      </c>
      <c r="AN19" s="95">
        <v>206.43440000000001</v>
      </c>
      <c r="AO19" s="95">
        <v>-98.631299999999996</v>
      </c>
      <c r="AP19" s="95">
        <v>155.75380000000001</v>
      </c>
      <c r="AQ19" s="95">
        <v>-70.843999999999994</v>
      </c>
      <c r="AR19" s="95">
        <v>146.4111</v>
      </c>
      <c r="AS19" s="95">
        <v>-70.477999999999994</v>
      </c>
      <c r="AT19" s="95">
        <v>166.57550000000001</v>
      </c>
      <c r="AU19" s="95">
        <v>-48.181600000000003</v>
      </c>
      <c r="AV19" s="95">
        <v>140.3014</v>
      </c>
      <c r="AW19" s="95">
        <v>-38.207500000000003</v>
      </c>
      <c r="AX19" s="96">
        <v>136.3698</v>
      </c>
      <c r="AY19" s="95">
        <f t="shared" si="8"/>
        <v>11.601468902413592</v>
      </c>
      <c r="AZ19" s="95">
        <f t="shared" si="9"/>
        <v>2.8740967500000001</v>
      </c>
      <c r="BA19" s="95">
        <f t="shared" si="10"/>
        <v>-1.2679133280000001</v>
      </c>
      <c r="BB19" s="95" t="str">
        <f t="shared" si="11"/>
        <v>[10;12]</v>
      </c>
      <c r="BC19" s="95" t="str">
        <f t="shared" si="12"/>
        <v>[&gt;4]</v>
      </c>
      <c r="BD19" s="95">
        <f t="shared" si="13"/>
        <v>2.5092216518721556E-2</v>
      </c>
      <c r="BE19" s="95">
        <f t="shared" si="14"/>
        <v>3.4722084013227836</v>
      </c>
      <c r="BF19" s="95">
        <f t="shared" si="15"/>
        <v>0.96094618872444171</v>
      </c>
      <c r="CB19" s="100"/>
      <c r="CR19" s="100"/>
      <c r="CS19" s="101"/>
      <c r="CT19" s="101"/>
    </row>
    <row r="20" spans="1:98" s="30" customFormat="1" x14ac:dyDescent="0.2">
      <c r="A20" s="22" t="s">
        <v>41</v>
      </c>
      <c r="B20" s="115" t="s">
        <v>263</v>
      </c>
      <c r="C20" s="116" t="s">
        <v>272</v>
      </c>
      <c r="D20" s="117">
        <v>0.36771999999999999</v>
      </c>
      <c r="E20" s="117">
        <v>13.635899999999999</v>
      </c>
      <c r="F20" s="117">
        <v>3.4222999999999999</v>
      </c>
      <c r="G20" s="117">
        <v>23.763000000000002</v>
      </c>
      <c r="H20" s="117">
        <v>30.769200000000001</v>
      </c>
      <c r="I20" s="118">
        <v>0.28314</v>
      </c>
      <c r="J20" s="119">
        <v>0.57208999999999999</v>
      </c>
      <c r="K20" s="117">
        <v>-8.2761000000000001E-2</v>
      </c>
      <c r="L20" s="117">
        <v>0.23061999999999999</v>
      </c>
      <c r="M20" s="117">
        <v>2.5989</v>
      </c>
      <c r="N20" s="117">
        <v>3.1686000000000001</v>
      </c>
      <c r="O20" s="117">
        <v>-1.5787</v>
      </c>
      <c r="P20" s="117">
        <v>179.30410000000001</v>
      </c>
      <c r="Q20" s="117">
        <v>1.1994</v>
      </c>
      <c r="R20" s="117">
        <v>2.8626</v>
      </c>
      <c r="S20" s="117">
        <v>9.1992000000000004E-2</v>
      </c>
      <c r="T20" s="117">
        <v>2.8403</v>
      </c>
      <c r="U20" s="117">
        <v>0.39054</v>
      </c>
      <c r="V20" s="117">
        <v>2.2593999999999999</v>
      </c>
      <c r="W20" s="117">
        <v>-0.54257999999999995</v>
      </c>
      <c r="X20" s="117">
        <v>2.7704</v>
      </c>
      <c r="Y20" s="117">
        <v>2058.2755999999999</v>
      </c>
      <c r="Z20" s="117">
        <v>1506.9816000000001</v>
      </c>
      <c r="AA20" s="117">
        <v>0.27975</v>
      </c>
      <c r="AB20" s="117">
        <v>33.750599999999999</v>
      </c>
      <c r="AC20" s="117">
        <v>1.131</v>
      </c>
      <c r="AD20" s="117">
        <v>388.72949999999997</v>
      </c>
      <c r="AE20" s="117">
        <v>15.5825</v>
      </c>
      <c r="AF20" s="117">
        <v>280.83789999999999</v>
      </c>
      <c r="AG20" s="117">
        <v>-8.1129000000000007E-2</v>
      </c>
      <c r="AH20" s="117">
        <v>2.4725999999999999</v>
      </c>
      <c r="AI20" s="117">
        <v>13.021000000000001</v>
      </c>
      <c r="AJ20" s="117">
        <v>125.5939</v>
      </c>
      <c r="AK20" s="117">
        <v>18.745200000000001</v>
      </c>
      <c r="AL20" s="117">
        <v>23.948899999999998</v>
      </c>
      <c r="AM20" s="117">
        <v>-4.4501999999999997</v>
      </c>
      <c r="AN20" s="117">
        <v>138.49600000000001</v>
      </c>
      <c r="AO20" s="117">
        <v>27.447399999999998</v>
      </c>
      <c r="AP20" s="117">
        <v>114.7093</v>
      </c>
      <c r="AQ20" s="117">
        <v>2.8445</v>
      </c>
      <c r="AR20" s="117">
        <v>86.384900000000002</v>
      </c>
      <c r="AS20" s="117">
        <v>-17.275200000000002</v>
      </c>
      <c r="AT20" s="117">
        <v>80.943399999999997</v>
      </c>
      <c r="AU20" s="117">
        <v>-21.770900000000001</v>
      </c>
      <c r="AV20" s="117">
        <v>60.371499999999997</v>
      </c>
      <c r="AW20" s="117">
        <v>-9.4467999999999996</v>
      </c>
      <c r="AX20" s="118">
        <v>59.3536</v>
      </c>
      <c r="AY20" s="117">
        <f t="shared" si="8"/>
        <v>15.58645166240729</v>
      </c>
      <c r="AZ20" s="117">
        <f t="shared" si="9"/>
        <v>8.2348745399999999</v>
      </c>
      <c r="BA20" s="117">
        <f t="shared" si="10"/>
        <v>-1.1285207199</v>
      </c>
      <c r="BB20" s="117" t="str">
        <f t="shared" si="11"/>
        <v>[12;14]</v>
      </c>
      <c r="BC20" s="117" t="str">
        <f t="shared" si="12"/>
        <v>[&gt;4]</v>
      </c>
      <c r="BD20" s="117">
        <f t="shared" si="13"/>
        <v>4.4288336859709142E-2</v>
      </c>
      <c r="BE20" s="117">
        <f t="shared" si="14"/>
        <v>5.2948788296231699</v>
      </c>
      <c r="BF20" s="117">
        <f t="shared" si="15"/>
        <v>0.2473474801061008</v>
      </c>
      <c r="CB20" s="55"/>
      <c r="CR20" s="55"/>
      <c r="CS20" s="31"/>
      <c r="CT20" s="31"/>
    </row>
    <row r="21" spans="1:98" s="30" customFormat="1" x14ac:dyDescent="0.2">
      <c r="A21" s="22" t="s">
        <v>41</v>
      </c>
      <c r="B21" s="115" t="s">
        <v>263</v>
      </c>
      <c r="C21" s="116" t="s">
        <v>292</v>
      </c>
      <c r="D21" s="117">
        <v>0.80347000000000002</v>
      </c>
      <c r="E21" s="117">
        <v>12.652699999999999</v>
      </c>
      <c r="F21" s="117">
        <v>2.8308</v>
      </c>
      <c r="G21" s="117">
        <v>69.976299999999995</v>
      </c>
      <c r="H21" s="117">
        <v>67.796599999999998</v>
      </c>
      <c r="I21" s="118">
        <v>0.86746000000000001</v>
      </c>
      <c r="J21" s="119">
        <v>0.57689000000000001</v>
      </c>
      <c r="K21" s="117">
        <v>-9.3932000000000002E-2</v>
      </c>
      <c r="L21" s="117">
        <v>0.29387000000000002</v>
      </c>
      <c r="M21" s="117">
        <v>1.8917999999999999</v>
      </c>
      <c r="N21" s="117">
        <v>3.0972</v>
      </c>
      <c r="O21" s="117">
        <v>-1.4986999999999999</v>
      </c>
      <c r="P21" s="117">
        <v>243.196</v>
      </c>
      <c r="Q21" s="117">
        <v>1.3278000000000001</v>
      </c>
      <c r="R21" s="117">
        <v>3.6854</v>
      </c>
      <c r="S21" s="117">
        <v>0.81091999999999997</v>
      </c>
      <c r="T21" s="120">
        <v>3.8512</v>
      </c>
      <c r="U21" s="120">
        <v>0.65876999999999997</v>
      </c>
      <c r="V21" s="120">
        <v>3.3403999999999998</v>
      </c>
      <c r="W21" s="120">
        <v>0.27911000000000002</v>
      </c>
      <c r="X21" s="120">
        <v>4.7264999999999997</v>
      </c>
      <c r="Y21" s="120">
        <v>4422.6121999999996</v>
      </c>
      <c r="Z21" s="120">
        <v>1648.7828</v>
      </c>
      <c r="AA21" s="120">
        <v>5.3102999999999998</v>
      </c>
      <c r="AB21" s="120">
        <v>34.938800000000001</v>
      </c>
      <c r="AC21" s="120">
        <v>2.7572999999999999</v>
      </c>
      <c r="AD21" s="120">
        <v>1256.1939</v>
      </c>
      <c r="AE21" s="120">
        <v>21.220300000000002</v>
      </c>
      <c r="AF21" s="120">
        <v>617.75369999999998</v>
      </c>
      <c r="AG21" s="120">
        <v>-0.13891000000000001</v>
      </c>
      <c r="AH21" s="120">
        <v>3.1684999999999999</v>
      </c>
      <c r="AI21" s="120">
        <v>12.583500000000001</v>
      </c>
      <c r="AJ21" s="120">
        <v>179.1026</v>
      </c>
      <c r="AK21" s="120">
        <v>23.521000000000001</v>
      </c>
      <c r="AL21" s="120">
        <v>24.5412</v>
      </c>
      <c r="AM21" s="120">
        <v>-7.9767000000000001</v>
      </c>
      <c r="AN21" s="120">
        <v>192.91460000000001</v>
      </c>
      <c r="AO21" s="120">
        <v>16.0961</v>
      </c>
      <c r="AP21" s="120">
        <v>144.02969999999999</v>
      </c>
      <c r="AQ21" s="120">
        <v>-16.901900000000001</v>
      </c>
      <c r="AR21" s="120">
        <v>104.5796</v>
      </c>
      <c r="AS21" s="120">
        <v>-28.695900000000002</v>
      </c>
      <c r="AT21" s="120">
        <v>125.0564</v>
      </c>
      <c r="AU21" s="121">
        <v>-36.921999999999997</v>
      </c>
      <c r="AV21" s="121">
        <v>105.7022</v>
      </c>
      <c r="AW21" s="122">
        <v>-29.4114</v>
      </c>
      <c r="AX21" s="123">
        <v>92.783000000000001</v>
      </c>
      <c r="AY21" s="122"/>
      <c r="AZ21" s="120"/>
      <c r="BA21" s="120"/>
      <c r="BB21" s="120"/>
      <c r="BC21" s="120"/>
      <c r="BD21" s="120"/>
      <c r="BE21" s="124"/>
      <c r="BF21" s="120"/>
      <c r="CB21" s="55"/>
      <c r="CR21" s="55"/>
      <c r="CS21" s="31"/>
      <c r="CT21" s="31"/>
    </row>
    <row r="22" spans="1:98" s="30" customFormat="1" x14ac:dyDescent="0.2">
      <c r="A22" s="22" t="s">
        <v>41</v>
      </c>
      <c r="B22" s="115" t="s">
        <v>263</v>
      </c>
      <c r="C22" s="116" t="s">
        <v>282</v>
      </c>
      <c r="D22" s="117">
        <v>0.41182999999999997</v>
      </c>
      <c r="E22" s="117">
        <v>11.6319</v>
      </c>
      <c r="F22" s="117">
        <v>2.7885</v>
      </c>
      <c r="G22" s="117">
        <v>31.572900000000001</v>
      </c>
      <c r="H22" s="117">
        <v>30.769200000000001</v>
      </c>
      <c r="I22" s="118">
        <v>0.43634000000000001</v>
      </c>
      <c r="J22" s="119">
        <v>0.58289000000000002</v>
      </c>
      <c r="K22" s="117">
        <v>-9.3295000000000003E-2</v>
      </c>
      <c r="L22" s="117">
        <v>0.30625999999999998</v>
      </c>
      <c r="M22" s="117">
        <v>2.5558999999999998</v>
      </c>
      <c r="N22" s="117">
        <v>2.3613</v>
      </c>
      <c r="O22" s="117">
        <v>-3.1877</v>
      </c>
      <c r="P22" s="117">
        <v>175.351</v>
      </c>
      <c r="Q22" s="117">
        <v>0.64990000000000003</v>
      </c>
      <c r="R22" s="117">
        <v>2.4278</v>
      </c>
      <c r="S22" s="117">
        <v>0.21115</v>
      </c>
      <c r="T22" s="117">
        <v>2.1789000000000001</v>
      </c>
      <c r="U22" s="117">
        <v>0.27839999999999998</v>
      </c>
      <c r="V22" s="117">
        <v>1.4079999999999999</v>
      </c>
      <c r="W22" s="117">
        <v>0.20658000000000001</v>
      </c>
      <c r="X22" s="117">
        <v>2.7292000000000001</v>
      </c>
      <c r="Y22" s="117">
        <v>1580.5841</v>
      </c>
      <c r="Z22" s="117">
        <v>1168.5154</v>
      </c>
      <c r="AA22" s="117">
        <v>3.8580999999999999</v>
      </c>
      <c r="AB22" s="117">
        <v>24.296600000000002</v>
      </c>
      <c r="AC22" s="117">
        <v>2.1850999999999998</v>
      </c>
      <c r="AD22" s="117">
        <v>358.6456</v>
      </c>
      <c r="AE22" s="117">
        <v>10.5396</v>
      </c>
      <c r="AF22" s="117">
        <v>233.58850000000001</v>
      </c>
      <c r="AG22" s="117">
        <v>-0.33251999999999998</v>
      </c>
      <c r="AH22" s="117">
        <v>2.0223</v>
      </c>
      <c r="AI22" s="117">
        <v>15.469900000000001</v>
      </c>
      <c r="AJ22" s="117">
        <v>178.44720000000001</v>
      </c>
      <c r="AK22" s="117">
        <v>23.598600000000001</v>
      </c>
      <c r="AL22" s="117">
        <v>25.185500000000001</v>
      </c>
      <c r="AM22" s="117">
        <v>0.72513000000000005</v>
      </c>
      <c r="AN22" s="117">
        <v>192.71850000000001</v>
      </c>
      <c r="AO22" s="117">
        <v>16.360499999999998</v>
      </c>
      <c r="AP22" s="117">
        <v>186.59469999999999</v>
      </c>
      <c r="AQ22" s="117">
        <v>-24.462900000000001</v>
      </c>
      <c r="AR22" s="117">
        <v>140.57570000000001</v>
      </c>
      <c r="AS22" s="117">
        <v>-34.698399999999999</v>
      </c>
      <c r="AT22" s="117">
        <v>106.70050000000001</v>
      </c>
      <c r="AU22" s="117">
        <v>-1.5142</v>
      </c>
      <c r="AV22" s="117">
        <v>93.670199999999994</v>
      </c>
      <c r="AW22" s="117">
        <v>6.6978</v>
      </c>
      <c r="AX22" s="118">
        <v>108.819</v>
      </c>
      <c r="AY22" s="117">
        <f t="shared" ref="AY22:AY27" si="16">IF(OR(ISBLANK($L22),ISBLANK($J22)),NA(),2*PI()*$J22/$L22)</f>
        <v>11.958485873773622</v>
      </c>
      <c r="AZ22" s="117">
        <f t="shared" ref="AZ22:AZ27" si="17">M22*N22</f>
        <v>6.0352466699999994</v>
      </c>
      <c r="BA22" s="117">
        <f t="shared" ref="BA22:BA27" si="18">IF(ISBLANK($K22),NA(),$K22*$E22)</f>
        <v>-1.0851981104999999</v>
      </c>
      <c r="BB22" s="117" t="str">
        <f t="shared" ref="BB22:BB27" si="19">IF(ISBLANK(E22),NA(),IF(AND(E22&gt;=0,E22&lt;2),"[0;2]",IF(AND(E22&gt;=2,E22&lt;4),"[2;4]",IF(AND(E22&gt;=4,E22&lt;6),"[4;6]",IF(AND(E22&gt;=6,E22&lt;8),"[6;8]",IF(AND(E22&gt;=8,E22&lt;10),"[8;10]",IF(AND(E22&gt;=10,E22&lt;12),"[10;12]","[12;14]")))))))</f>
        <v>[10;12]</v>
      </c>
      <c r="BC22" s="117" t="str">
        <f t="shared" ref="BC22:BC27" si="20">IF(ISBLANK(E22),NA(),IF(AND(E22&gt;=0,E22&lt;4),"[0;4]","[&gt;4]"))</f>
        <v>[&gt;4]</v>
      </c>
      <c r="BD22" s="117">
        <f t="shared" ref="BD22:BD27" si="21">AZ22/(E22*E22)</f>
        <v>4.4606043680416818E-2</v>
      </c>
      <c r="BE22" s="117">
        <f t="shared" ref="BE22:BE27" si="22">Y22/AD22</f>
        <v>4.4070918477739589</v>
      </c>
      <c r="BF22" s="117">
        <f t="shared" ref="BF22:BF27" si="23" xml:space="preserve"> AA22/AC22</f>
        <v>1.7656400164752186</v>
      </c>
      <c r="CB22" s="55"/>
      <c r="CR22" s="55"/>
      <c r="CS22" s="31"/>
      <c r="CT22" s="31"/>
    </row>
    <row r="23" spans="1:98" s="31" customFormat="1" ht="15.75" customHeight="1" x14ac:dyDescent="0.2">
      <c r="A23" s="22" t="s">
        <v>41</v>
      </c>
      <c r="B23" s="115" t="s">
        <v>189</v>
      </c>
      <c r="C23" s="116" t="s">
        <v>72</v>
      </c>
      <c r="D23" s="117">
        <v>0.79556000000000004</v>
      </c>
      <c r="E23" s="117">
        <v>7.9466000000000001</v>
      </c>
      <c r="F23" s="117">
        <v>3.2532999999999999</v>
      </c>
      <c r="G23" s="117">
        <v>62.095599999999997</v>
      </c>
      <c r="H23" s="117">
        <v>60.606099999999998</v>
      </c>
      <c r="I23" s="118">
        <v>0.98336000000000001</v>
      </c>
      <c r="J23" s="119">
        <v>0.58543999999999996</v>
      </c>
      <c r="K23" s="117">
        <v>-0.12651000000000001</v>
      </c>
      <c r="L23" s="117">
        <v>0.31996999999999998</v>
      </c>
      <c r="M23" s="117">
        <v>1.502</v>
      </c>
      <c r="N23" s="117">
        <v>2.0312000000000001</v>
      </c>
      <c r="O23" s="117">
        <v>2.0808</v>
      </c>
      <c r="P23" s="117">
        <v>269.98219999999998</v>
      </c>
      <c r="Q23" s="117">
        <v>0.62539</v>
      </c>
      <c r="R23" s="117">
        <v>2.4182000000000001</v>
      </c>
      <c r="S23" s="117">
        <v>0.42862</v>
      </c>
      <c r="T23" s="117">
        <v>2.4175</v>
      </c>
      <c r="U23" s="117">
        <v>0.52703999999999995</v>
      </c>
      <c r="V23" s="117">
        <v>2.9291999999999998</v>
      </c>
      <c r="W23" s="117">
        <v>0.17269000000000001</v>
      </c>
      <c r="X23" s="117">
        <v>4.0106000000000002</v>
      </c>
      <c r="Y23" s="117">
        <v>2052.9605000000001</v>
      </c>
      <c r="Z23" s="117">
        <v>1132.6614999999999</v>
      </c>
      <c r="AA23" s="117">
        <v>4.2244000000000002</v>
      </c>
      <c r="AB23" s="117">
        <v>20.957000000000001</v>
      </c>
      <c r="AC23" s="117">
        <v>4.6317000000000004</v>
      </c>
      <c r="AD23" s="117">
        <v>1233.7514000000001</v>
      </c>
      <c r="AE23" s="117">
        <v>26.833100000000002</v>
      </c>
      <c r="AF23" s="117">
        <v>750.22059999999999</v>
      </c>
      <c r="AG23" s="117">
        <v>-2.0988E-2</v>
      </c>
      <c r="AH23" s="117">
        <v>2.1598999999999999</v>
      </c>
      <c r="AI23" s="117">
        <v>7.5656999999999996</v>
      </c>
      <c r="AJ23" s="117">
        <v>244.70830000000001</v>
      </c>
      <c r="AK23" s="117">
        <v>11.329599999999999</v>
      </c>
      <c r="AL23" s="117">
        <v>27.999099999999999</v>
      </c>
      <c r="AM23" s="117">
        <v>-7.2773000000000003</v>
      </c>
      <c r="AN23" s="117">
        <v>260.4991</v>
      </c>
      <c r="AO23" s="117">
        <v>-15.019</v>
      </c>
      <c r="AP23" s="117">
        <v>219.35939999999999</v>
      </c>
      <c r="AQ23" s="117">
        <v>-53.071599999999997</v>
      </c>
      <c r="AR23" s="117">
        <v>173.63079999999999</v>
      </c>
      <c r="AS23" s="117">
        <v>-104.3323</v>
      </c>
      <c r="AT23" s="117">
        <v>181.18199999999999</v>
      </c>
      <c r="AU23" s="117">
        <v>-75.563599999999994</v>
      </c>
      <c r="AV23" s="117">
        <v>174.28100000000001</v>
      </c>
      <c r="AW23" s="117">
        <v>-4.9604999999999997</v>
      </c>
      <c r="AX23" s="118">
        <v>163.85839999999999</v>
      </c>
      <c r="AY23" s="117">
        <f t="shared" si="16"/>
        <v>11.49616528498052</v>
      </c>
      <c r="AZ23" s="117">
        <f t="shared" si="17"/>
        <v>3.0508624000000002</v>
      </c>
      <c r="BA23" s="117">
        <f t="shared" si="18"/>
        <v>-1.0053243660000002</v>
      </c>
      <c r="BB23" s="117" t="str">
        <f t="shared" si="19"/>
        <v>[6;8]</v>
      </c>
      <c r="BC23" s="117" t="str">
        <f t="shared" si="20"/>
        <v>[&gt;4]</v>
      </c>
      <c r="BD23" s="117">
        <f t="shared" si="21"/>
        <v>4.8312544878495511E-2</v>
      </c>
      <c r="BE23" s="117">
        <f t="shared" si="22"/>
        <v>1.6639985170432228</v>
      </c>
      <c r="BF23" s="117">
        <f t="shared" si="23"/>
        <v>0.9120625256385344</v>
      </c>
      <c r="BG23" s="30"/>
      <c r="BH23" s="30"/>
      <c r="BI23" s="30"/>
      <c r="BJ23" s="30"/>
      <c r="BK23" s="30"/>
      <c r="BL23" s="30"/>
      <c r="BM23" s="30"/>
      <c r="BN23" s="30"/>
      <c r="BO23" s="30"/>
      <c r="BP23" s="30"/>
      <c r="BQ23" s="30"/>
      <c r="BR23" s="30"/>
      <c r="BS23" s="30"/>
      <c r="BT23" s="30"/>
      <c r="BU23" s="30"/>
      <c r="BV23" s="30"/>
      <c r="BW23" s="30"/>
      <c r="BX23" s="30"/>
      <c r="BY23" s="30"/>
      <c r="BZ23" s="30"/>
      <c r="CA23" s="30"/>
      <c r="CB23" s="55"/>
      <c r="CC23" s="30"/>
      <c r="CD23" s="30"/>
      <c r="CE23" s="30"/>
      <c r="CF23" s="30"/>
      <c r="CG23" s="30"/>
      <c r="CH23" s="30"/>
      <c r="CI23" s="30"/>
      <c r="CJ23" s="30"/>
      <c r="CK23" s="30"/>
      <c r="CL23" s="30"/>
      <c r="CM23" s="30"/>
      <c r="CN23" s="30"/>
      <c r="CO23" s="30"/>
      <c r="CP23" s="30"/>
      <c r="CQ23" s="30"/>
      <c r="CR23" s="55"/>
    </row>
    <row r="24" spans="1:98" s="31" customFormat="1" ht="15.75" customHeight="1" x14ac:dyDescent="0.2">
      <c r="A24" s="22" t="s">
        <v>41</v>
      </c>
      <c r="B24" s="115" t="s">
        <v>189</v>
      </c>
      <c r="C24" s="116" t="s">
        <v>76</v>
      </c>
      <c r="D24" s="117">
        <v>0.73119999999999996</v>
      </c>
      <c r="E24" s="117">
        <v>12.454800000000001</v>
      </c>
      <c r="F24" s="117">
        <v>3.4222999999999999</v>
      </c>
      <c r="G24" s="117">
        <v>47.180799999999998</v>
      </c>
      <c r="H24" s="117">
        <v>50</v>
      </c>
      <c r="I24" s="118">
        <v>0.72787999999999997</v>
      </c>
      <c r="J24" s="119">
        <v>0.58848</v>
      </c>
      <c r="K24" s="117">
        <v>-0.10845</v>
      </c>
      <c r="L24" s="117">
        <v>0.25156000000000001</v>
      </c>
      <c r="M24" s="117">
        <v>2.3769999999999998</v>
      </c>
      <c r="N24" s="117">
        <v>2.8155999999999999</v>
      </c>
      <c r="O24" s="117">
        <v>2.8153000000000001</v>
      </c>
      <c r="P24" s="117">
        <v>231.55799999999999</v>
      </c>
      <c r="Q24" s="117">
        <v>1.1452</v>
      </c>
      <c r="R24" s="117">
        <v>3.4356</v>
      </c>
      <c r="S24" s="117">
        <v>0.57267000000000001</v>
      </c>
      <c r="T24" s="117">
        <v>4.2861000000000002</v>
      </c>
      <c r="U24" s="117">
        <v>-0.1091</v>
      </c>
      <c r="V24" s="117">
        <v>3.2835999999999999</v>
      </c>
      <c r="W24" s="117">
        <v>0.19880999999999999</v>
      </c>
      <c r="X24" s="117">
        <v>4.2727000000000004</v>
      </c>
      <c r="Y24" s="117">
        <v>3841.9585000000002</v>
      </c>
      <c r="Z24" s="117">
        <v>1850.4729</v>
      </c>
      <c r="AA24" s="117">
        <v>8.5799000000000003</v>
      </c>
      <c r="AB24" s="117">
        <v>41.6541</v>
      </c>
      <c r="AC24" s="117">
        <v>4.6262999999999996</v>
      </c>
      <c r="AD24" s="117">
        <v>865.03520000000003</v>
      </c>
      <c r="AE24" s="117">
        <v>22.241700000000002</v>
      </c>
      <c r="AF24" s="117">
        <v>410.94349999999997</v>
      </c>
      <c r="AG24" s="117">
        <v>-0.28921000000000002</v>
      </c>
      <c r="AH24" s="117">
        <v>3.1949999999999998</v>
      </c>
      <c r="AI24" s="117">
        <v>-4.2595999999999998</v>
      </c>
      <c r="AJ24" s="117">
        <v>139.30709999999999</v>
      </c>
      <c r="AK24" s="117">
        <v>27.105799999999999</v>
      </c>
      <c r="AL24" s="117">
        <v>25.925000000000001</v>
      </c>
      <c r="AM24" s="117">
        <v>-34.907899999999998</v>
      </c>
      <c r="AN24" s="117">
        <v>152.7474</v>
      </c>
      <c r="AO24" s="117">
        <v>-77.746399999999994</v>
      </c>
      <c r="AP24" s="117">
        <v>134.8047</v>
      </c>
      <c r="AQ24" s="117">
        <v>-61.229700000000001</v>
      </c>
      <c r="AR24" s="117">
        <v>104.1708</v>
      </c>
      <c r="AS24" s="117">
        <v>-33.971800000000002</v>
      </c>
      <c r="AT24" s="117">
        <v>108.3927</v>
      </c>
      <c r="AU24" s="117">
        <v>-26.892199999999999</v>
      </c>
      <c r="AV24" s="117">
        <v>96.550200000000004</v>
      </c>
      <c r="AW24" s="117">
        <v>-23.156099999999999</v>
      </c>
      <c r="AX24" s="118">
        <v>92.661900000000003</v>
      </c>
      <c r="AY24" s="117">
        <f t="shared" si="16"/>
        <v>14.698397557517264</v>
      </c>
      <c r="AZ24" s="117">
        <f t="shared" si="17"/>
        <v>6.6926811999999991</v>
      </c>
      <c r="BA24" s="117">
        <f t="shared" si="18"/>
        <v>-1.3507230600000002</v>
      </c>
      <c r="BB24" s="117" t="str">
        <f t="shared" si="19"/>
        <v>[12;14]</v>
      </c>
      <c r="BC24" s="117" t="str">
        <f t="shared" si="20"/>
        <v>[&gt;4]</v>
      </c>
      <c r="BD24" s="117">
        <f t="shared" si="21"/>
        <v>4.314461741761752E-2</v>
      </c>
      <c r="BE24" s="117">
        <f t="shared" si="22"/>
        <v>4.4413897839070593</v>
      </c>
      <c r="BF24" s="117">
        <f t="shared" si="23"/>
        <v>1.8545922227265852</v>
      </c>
      <c r="BG24" s="30"/>
      <c r="BH24" s="30"/>
      <c r="BI24" s="30"/>
      <c r="BJ24" s="30"/>
      <c r="BK24" s="30"/>
      <c r="BL24" s="30"/>
      <c r="BM24" s="30"/>
      <c r="BN24" s="30"/>
      <c r="BO24" s="30"/>
      <c r="BP24" s="30"/>
      <c r="BQ24" s="30"/>
      <c r="BR24" s="30"/>
      <c r="BS24" s="30"/>
      <c r="BT24" s="30"/>
      <c r="BU24" s="30"/>
      <c r="BV24" s="30"/>
      <c r="BW24" s="30"/>
      <c r="BX24" s="30"/>
      <c r="BY24" s="30"/>
      <c r="BZ24" s="30"/>
      <c r="CA24" s="30"/>
      <c r="CB24" s="55"/>
      <c r="CC24" s="30"/>
      <c r="CD24" s="30"/>
      <c r="CE24" s="30"/>
      <c r="CF24" s="30"/>
      <c r="CG24" s="30"/>
      <c r="CH24" s="30"/>
      <c r="CI24" s="30"/>
      <c r="CJ24" s="30"/>
      <c r="CK24" s="30"/>
      <c r="CL24" s="30"/>
      <c r="CM24" s="30"/>
      <c r="CN24" s="30"/>
      <c r="CO24" s="30"/>
      <c r="CP24" s="30"/>
      <c r="CQ24" s="30"/>
      <c r="CR24" s="55"/>
    </row>
    <row r="25" spans="1:98" s="31" customFormat="1" ht="15.75" customHeight="1" x14ac:dyDescent="0.2">
      <c r="A25" s="22" t="s">
        <v>41</v>
      </c>
      <c r="B25" s="115" t="s">
        <v>189</v>
      </c>
      <c r="C25" s="116" t="s">
        <v>63</v>
      </c>
      <c r="D25" s="117">
        <v>0.55820999999999998</v>
      </c>
      <c r="E25" s="117">
        <v>12.9046</v>
      </c>
      <c r="F25" s="117">
        <v>3.5068000000000001</v>
      </c>
      <c r="G25" s="117">
        <v>38.745699999999999</v>
      </c>
      <c r="H25" s="117">
        <v>37.735799999999998</v>
      </c>
      <c r="I25" s="118">
        <v>0.77268000000000003</v>
      </c>
      <c r="J25" s="119">
        <v>0.59033000000000002</v>
      </c>
      <c r="K25" s="117">
        <v>-5.3026999999999998E-2</v>
      </c>
      <c r="L25" s="117">
        <v>0.23105999999999999</v>
      </c>
      <c r="M25" s="117">
        <v>2.5630999999999999</v>
      </c>
      <c r="N25" s="117">
        <v>3.2267999999999999</v>
      </c>
      <c r="O25" s="117">
        <v>2.6328</v>
      </c>
      <c r="P25" s="117">
        <v>258.70350000000002</v>
      </c>
      <c r="Q25" s="117">
        <v>1.4541999999999999</v>
      </c>
      <c r="R25" s="117">
        <v>3.9491000000000001</v>
      </c>
      <c r="S25" s="117">
        <v>0.70082</v>
      </c>
      <c r="T25" s="117">
        <v>2.8603999999999998</v>
      </c>
      <c r="U25" s="117">
        <v>-0.10607999999999999</v>
      </c>
      <c r="V25" s="117">
        <v>5.3853</v>
      </c>
      <c r="W25" s="117">
        <v>1.3442000000000001</v>
      </c>
      <c r="X25" s="117">
        <v>3.4834999999999998</v>
      </c>
      <c r="Y25" s="117">
        <v>3392.7</v>
      </c>
      <c r="Z25" s="117">
        <v>1968.1610000000001</v>
      </c>
      <c r="AA25" s="117">
        <v>5.3634000000000004</v>
      </c>
      <c r="AB25" s="117">
        <v>34.080399999999997</v>
      </c>
      <c r="AC25" s="117">
        <v>5.8550000000000004</v>
      </c>
      <c r="AD25" s="117">
        <v>2052.5654</v>
      </c>
      <c r="AE25" s="117">
        <v>39.166200000000003</v>
      </c>
      <c r="AF25" s="117">
        <v>1349.0309999999999</v>
      </c>
      <c r="AG25" s="117">
        <v>-0.30858999999999998</v>
      </c>
      <c r="AH25" s="117">
        <v>2.8551000000000002</v>
      </c>
      <c r="AI25" s="117">
        <v>11.143800000000001</v>
      </c>
      <c r="AJ25" s="117">
        <v>120.0368</v>
      </c>
      <c r="AK25" s="117">
        <v>3.1960999999999999</v>
      </c>
      <c r="AL25" s="117">
        <v>30.633900000000001</v>
      </c>
      <c r="AM25" s="117">
        <v>8.6180000000000003</v>
      </c>
      <c r="AN25" s="117">
        <v>137.00210000000001</v>
      </c>
      <c r="AO25" s="117">
        <v>-15.466699999999999</v>
      </c>
      <c r="AP25" s="117">
        <v>97.337100000000007</v>
      </c>
      <c r="AQ25" s="117">
        <v>-4.0235000000000003</v>
      </c>
      <c r="AR25" s="117">
        <v>95.868399999999994</v>
      </c>
      <c r="AS25" s="117">
        <v>16.224399999999999</v>
      </c>
      <c r="AT25" s="117">
        <v>111.1618</v>
      </c>
      <c r="AU25" s="117">
        <v>24.738099999999999</v>
      </c>
      <c r="AV25" s="117">
        <v>100.3823</v>
      </c>
      <c r="AW25" s="117">
        <v>19.441800000000001</v>
      </c>
      <c r="AX25" s="118">
        <v>106.3274</v>
      </c>
      <c r="AY25" s="117">
        <f t="shared" si="16"/>
        <v>16.052768901529149</v>
      </c>
      <c r="AZ25" s="117">
        <f t="shared" si="17"/>
        <v>8.2706110800000001</v>
      </c>
      <c r="BA25" s="117">
        <f t="shared" si="18"/>
        <v>-0.68429222420000002</v>
      </c>
      <c r="BB25" s="117" t="str">
        <f t="shared" si="19"/>
        <v>[12;14]</v>
      </c>
      <c r="BC25" s="117" t="str">
        <f t="shared" si="20"/>
        <v>[&gt;4]</v>
      </c>
      <c r="BD25" s="117">
        <f t="shared" si="21"/>
        <v>4.9664778638089754E-2</v>
      </c>
      <c r="BE25" s="117">
        <f t="shared" si="22"/>
        <v>1.6529071375752509</v>
      </c>
      <c r="BF25" s="117">
        <f t="shared" si="23"/>
        <v>0.91603757472245939</v>
      </c>
      <c r="BG25" s="30"/>
      <c r="BH25" s="30"/>
      <c r="BI25" s="30"/>
      <c r="BJ25" s="30"/>
      <c r="BK25" s="30"/>
      <c r="BL25" s="30"/>
      <c r="BM25" s="30"/>
      <c r="BN25" s="30"/>
      <c r="BO25" s="30"/>
      <c r="BP25" s="30"/>
      <c r="BQ25" s="30"/>
      <c r="BR25" s="30"/>
      <c r="BS25" s="30"/>
      <c r="BT25" s="30"/>
      <c r="BU25" s="30"/>
      <c r="BV25" s="30"/>
      <c r="BW25" s="30"/>
      <c r="BX25" s="30"/>
      <c r="BY25" s="30"/>
      <c r="BZ25" s="30"/>
      <c r="CA25" s="30"/>
      <c r="CB25" s="55"/>
      <c r="CC25" s="30"/>
      <c r="CD25" s="30"/>
      <c r="CE25" s="30"/>
      <c r="CF25" s="30"/>
      <c r="CG25" s="30"/>
      <c r="CH25" s="30"/>
      <c r="CI25" s="30"/>
      <c r="CJ25" s="30"/>
      <c r="CK25" s="30"/>
      <c r="CL25" s="30"/>
      <c r="CM25" s="30"/>
      <c r="CN25" s="30"/>
      <c r="CO25" s="30"/>
      <c r="CP25" s="30"/>
      <c r="CQ25" s="30"/>
      <c r="CR25" s="55"/>
    </row>
    <row r="26" spans="1:98" s="56" customFormat="1" ht="15.75" customHeight="1" x14ac:dyDescent="0.2">
      <c r="A26" s="22" t="s">
        <v>41</v>
      </c>
      <c r="B26" s="115" t="s">
        <v>263</v>
      </c>
      <c r="C26" s="116" t="s">
        <v>270</v>
      </c>
      <c r="D26" s="117">
        <v>0.70343999999999995</v>
      </c>
      <c r="E26" s="117">
        <v>11.369899999999999</v>
      </c>
      <c r="F26" s="117">
        <v>3.9293</v>
      </c>
      <c r="G26" s="117">
        <v>47.0807</v>
      </c>
      <c r="H26" s="117">
        <v>50</v>
      </c>
      <c r="I26" s="118">
        <v>0.70955999999999997</v>
      </c>
      <c r="J26" s="119">
        <v>0.60216999999999998</v>
      </c>
      <c r="K26" s="117">
        <v>-7.9702999999999996E-2</v>
      </c>
      <c r="L26" s="117">
        <v>0.26523999999999998</v>
      </c>
      <c r="M26" s="117">
        <v>2.6966000000000001</v>
      </c>
      <c r="N26" s="117">
        <v>2.1221000000000001</v>
      </c>
      <c r="O26" s="117">
        <v>-6.3266999999999998</v>
      </c>
      <c r="P26" s="117">
        <v>307.53820000000002</v>
      </c>
      <c r="Q26" s="117">
        <v>1.4117</v>
      </c>
      <c r="R26" s="117">
        <v>2.4289999999999998</v>
      </c>
      <c r="S26" s="117">
        <v>0.28022999999999998</v>
      </c>
      <c r="T26" s="117">
        <v>4.399</v>
      </c>
      <c r="U26" s="117">
        <v>-1.1840999999999999</v>
      </c>
      <c r="V26" s="117">
        <v>3.8054000000000001</v>
      </c>
      <c r="W26" s="117">
        <v>-0.25607000000000002</v>
      </c>
      <c r="X26" s="117">
        <v>3.8353000000000002</v>
      </c>
      <c r="Y26" s="117">
        <v>3856.5054</v>
      </c>
      <c r="Z26" s="117">
        <v>1731.5098</v>
      </c>
      <c r="AA26" s="117">
        <v>6.4543999999999997</v>
      </c>
      <c r="AB26" s="117">
        <v>45.073900000000002</v>
      </c>
      <c r="AC26" s="117">
        <v>5.6738</v>
      </c>
      <c r="AD26" s="117">
        <v>850.43110000000001</v>
      </c>
      <c r="AE26" s="117">
        <v>27.4346</v>
      </c>
      <c r="AF26" s="117">
        <v>654.98869999999999</v>
      </c>
      <c r="AG26" s="117">
        <v>-0.31952999999999998</v>
      </c>
      <c r="AH26" s="117">
        <v>3.1472000000000002</v>
      </c>
      <c r="AI26" s="117">
        <v>14.7349</v>
      </c>
      <c r="AJ26" s="117">
        <v>153.34289999999999</v>
      </c>
      <c r="AK26" s="117">
        <v>9.1996000000000002</v>
      </c>
      <c r="AL26" s="117">
        <v>27.9617</v>
      </c>
      <c r="AM26" s="117">
        <v>4.2310999999999996</v>
      </c>
      <c r="AN26" s="117">
        <v>169.51910000000001</v>
      </c>
      <c r="AO26" s="117">
        <v>10.41</v>
      </c>
      <c r="AP26" s="117">
        <v>136.21279999999999</v>
      </c>
      <c r="AQ26" s="117">
        <v>-16.374500000000001</v>
      </c>
      <c r="AR26" s="117">
        <v>115.1476</v>
      </c>
      <c r="AS26" s="117">
        <v>-3.0706000000000002</v>
      </c>
      <c r="AT26" s="117">
        <v>128.2689</v>
      </c>
      <c r="AU26" s="117">
        <v>-0.34792000000000001</v>
      </c>
      <c r="AV26" s="117">
        <v>114.2</v>
      </c>
      <c r="AW26" s="117">
        <v>17.9983</v>
      </c>
      <c r="AX26" s="118">
        <v>109.27630000000001</v>
      </c>
      <c r="AY26" s="117">
        <f t="shared" si="16"/>
        <v>14.264612035983756</v>
      </c>
      <c r="AZ26" s="117">
        <f t="shared" si="17"/>
        <v>5.7224548600000009</v>
      </c>
      <c r="BA26" s="117">
        <f t="shared" si="18"/>
        <v>-0.90621513969999989</v>
      </c>
      <c r="BB26" s="117" t="str">
        <f t="shared" si="19"/>
        <v>[10;12]</v>
      </c>
      <c r="BC26" s="117" t="str">
        <f t="shared" si="20"/>
        <v>[&gt;4]</v>
      </c>
      <c r="BD26" s="117">
        <f t="shared" si="21"/>
        <v>4.4265878282698283E-2</v>
      </c>
      <c r="BE26" s="117">
        <f t="shared" si="22"/>
        <v>4.5347652502360276</v>
      </c>
      <c r="BF26" s="117">
        <f t="shared" si="23"/>
        <v>1.1375797525467939</v>
      </c>
      <c r="BG26" s="30"/>
      <c r="BH26" s="30"/>
      <c r="BI26" s="30"/>
      <c r="BJ26" s="30"/>
      <c r="BK26" s="30"/>
      <c r="BL26" s="30"/>
      <c r="BM26" s="30"/>
      <c r="BN26" s="30"/>
      <c r="BO26" s="30"/>
      <c r="BP26" s="30"/>
      <c r="BQ26" s="30"/>
      <c r="BR26" s="30"/>
      <c r="BS26" s="30"/>
      <c r="BT26" s="30"/>
      <c r="BU26" s="30"/>
      <c r="BV26" s="30"/>
      <c r="BW26" s="30"/>
      <c r="BX26" s="30"/>
      <c r="BY26" s="30"/>
      <c r="BZ26" s="30"/>
      <c r="CA26" s="30"/>
      <c r="CB26" s="55"/>
      <c r="CC26" s="30"/>
      <c r="CD26" s="30"/>
      <c r="CE26" s="30"/>
      <c r="CF26" s="30"/>
      <c r="CG26" s="30"/>
      <c r="CH26" s="30"/>
      <c r="CI26" s="30"/>
      <c r="CJ26" s="30"/>
      <c r="CK26" s="30"/>
      <c r="CL26" s="30"/>
      <c r="CM26" s="30"/>
      <c r="CN26" s="30"/>
      <c r="CO26" s="30"/>
      <c r="CP26" s="30"/>
      <c r="CQ26" s="30"/>
      <c r="CR26" s="55"/>
      <c r="CS26" s="31"/>
      <c r="CT26" s="31"/>
    </row>
    <row r="27" spans="1:98" s="56" customFormat="1" ht="15.75" customHeight="1" x14ac:dyDescent="0.2">
      <c r="A27" s="22" t="s">
        <v>41</v>
      </c>
      <c r="B27" s="115" t="s">
        <v>263</v>
      </c>
      <c r="C27" s="116" t="s">
        <v>281</v>
      </c>
      <c r="D27" s="117">
        <v>0.71096999999999999</v>
      </c>
      <c r="E27" s="117">
        <v>10.0847</v>
      </c>
      <c r="F27" s="117">
        <v>2.6617999999999999</v>
      </c>
      <c r="G27" s="117">
        <v>47.076300000000003</v>
      </c>
      <c r="H27" s="117">
        <v>50</v>
      </c>
      <c r="I27" s="118">
        <v>0.96052999999999999</v>
      </c>
      <c r="J27" s="119">
        <v>0.61312999999999995</v>
      </c>
      <c r="K27" s="117">
        <v>-0.13428000000000001</v>
      </c>
      <c r="L27" s="117">
        <v>0.29196</v>
      </c>
      <c r="M27" s="117">
        <v>1.6489</v>
      </c>
      <c r="N27" s="117">
        <v>2.5476999999999999</v>
      </c>
      <c r="O27" s="117">
        <v>1.4279999999999999</v>
      </c>
      <c r="P27" s="117">
        <v>253.9092</v>
      </c>
      <c r="Q27" s="117">
        <v>0.76143000000000005</v>
      </c>
      <c r="R27" s="117">
        <v>2.6652999999999998</v>
      </c>
      <c r="S27" s="117">
        <v>0.62882000000000005</v>
      </c>
      <c r="T27" s="117">
        <v>2.6684999999999999</v>
      </c>
      <c r="U27" s="117">
        <v>0.33012000000000002</v>
      </c>
      <c r="V27" s="117">
        <v>2.6309</v>
      </c>
      <c r="W27" s="117">
        <v>0.40100000000000002</v>
      </c>
      <c r="X27" s="117">
        <v>4.0079000000000002</v>
      </c>
      <c r="Y27" s="117">
        <v>2233.0581000000002</v>
      </c>
      <c r="Z27" s="117">
        <v>1103.0625</v>
      </c>
      <c r="AA27" s="117">
        <v>5.2423999999999999</v>
      </c>
      <c r="AB27" s="117">
        <v>19.1584</v>
      </c>
      <c r="AC27" s="117">
        <v>1.7504999999999999</v>
      </c>
      <c r="AD27" s="117">
        <v>803.99609999999996</v>
      </c>
      <c r="AE27" s="117">
        <v>15.01</v>
      </c>
      <c r="AF27" s="117">
        <v>446.14609999999999</v>
      </c>
      <c r="AG27" s="117">
        <v>-0.16591</v>
      </c>
      <c r="AH27" s="117">
        <v>2.1036999999999999</v>
      </c>
      <c r="AI27" s="117">
        <v>8.0183</v>
      </c>
      <c r="AJ27" s="117">
        <v>192.01419999999999</v>
      </c>
      <c r="AK27" s="117">
        <v>18.1525</v>
      </c>
      <c r="AL27" s="117">
        <v>31.2636</v>
      </c>
      <c r="AM27" s="117">
        <v>-13.8726</v>
      </c>
      <c r="AN27" s="117">
        <v>206.6711</v>
      </c>
      <c r="AO27" s="117">
        <v>-23.881699999999999</v>
      </c>
      <c r="AP27" s="117">
        <v>171.62989999999999</v>
      </c>
      <c r="AQ27" s="117">
        <v>-36.247900000000001</v>
      </c>
      <c r="AR27" s="117">
        <v>143.33459999999999</v>
      </c>
      <c r="AS27" s="117">
        <v>-3.8420000000000001</v>
      </c>
      <c r="AT27" s="117">
        <v>158.98429999999999</v>
      </c>
      <c r="AU27" s="117">
        <v>-16.852399999999999</v>
      </c>
      <c r="AV27" s="117">
        <v>135.74799999999999</v>
      </c>
      <c r="AW27" s="117">
        <v>-10.0015</v>
      </c>
      <c r="AX27" s="118">
        <v>123.24079999999999</v>
      </c>
      <c r="AY27" s="117">
        <f t="shared" si="16"/>
        <v>13.194990434960335</v>
      </c>
      <c r="AZ27" s="117">
        <f t="shared" si="17"/>
        <v>4.2009025299999996</v>
      </c>
      <c r="BA27" s="117">
        <f t="shared" si="18"/>
        <v>-1.3541735160000001</v>
      </c>
      <c r="BB27" s="117" t="str">
        <f t="shared" si="19"/>
        <v>[10;12]</v>
      </c>
      <c r="BC27" s="117" t="str">
        <f t="shared" si="20"/>
        <v>[&gt;4]</v>
      </c>
      <c r="BD27" s="117">
        <f t="shared" si="21"/>
        <v>4.1306332671070541E-2</v>
      </c>
      <c r="BE27" s="117">
        <f t="shared" si="22"/>
        <v>2.7774489204611816</v>
      </c>
      <c r="BF27" s="117">
        <f t="shared" si="23"/>
        <v>2.9948014852899174</v>
      </c>
      <c r="BG27" s="30"/>
      <c r="BH27" s="30"/>
      <c r="BI27" s="30"/>
      <c r="BJ27" s="30"/>
      <c r="BK27" s="30"/>
      <c r="BL27" s="30"/>
      <c r="BM27" s="30"/>
      <c r="BN27" s="30"/>
      <c r="BO27" s="30"/>
      <c r="BP27" s="30"/>
      <c r="BQ27" s="30"/>
      <c r="BR27" s="30"/>
      <c r="BS27" s="30"/>
      <c r="BT27" s="30"/>
      <c r="BU27" s="30"/>
      <c r="BV27" s="30"/>
      <c r="BW27" s="30"/>
      <c r="BX27" s="30"/>
      <c r="BY27" s="30"/>
      <c r="BZ27" s="30"/>
      <c r="CA27" s="30"/>
      <c r="CB27" s="55"/>
      <c r="CC27" s="30"/>
      <c r="CD27" s="30"/>
      <c r="CE27" s="30"/>
      <c r="CF27" s="30"/>
      <c r="CG27" s="30"/>
      <c r="CH27" s="30"/>
      <c r="CI27" s="30"/>
      <c r="CJ27" s="30"/>
      <c r="CK27" s="30"/>
      <c r="CL27" s="30"/>
      <c r="CM27" s="30"/>
      <c r="CN27" s="30"/>
      <c r="CO27" s="30"/>
      <c r="CP27" s="30"/>
      <c r="CQ27" s="30"/>
      <c r="CR27" s="55"/>
      <c r="CS27" s="31"/>
      <c r="CT27" s="31"/>
    </row>
    <row r="28" spans="1:98" s="56" customFormat="1" ht="15.75" customHeight="1" x14ac:dyDescent="0.2">
      <c r="A28" s="22" t="s">
        <v>41</v>
      </c>
      <c r="B28" s="115" t="s">
        <v>263</v>
      </c>
      <c r="C28" s="116" t="s">
        <v>287</v>
      </c>
      <c r="D28" s="117">
        <v>0.58160999999999996</v>
      </c>
      <c r="E28" s="117">
        <v>12.696400000000001</v>
      </c>
      <c r="F28" s="117">
        <v>2.9998</v>
      </c>
      <c r="G28" s="117">
        <v>38.718400000000003</v>
      </c>
      <c r="H28" s="117">
        <v>40</v>
      </c>
      <c r="I28" s="118">
        <v>1.1198999999999999</v>
      </c>
      <c r="J28" s="119">
        <v>0.61899999999999999</v>
      </c>
      <c r="K28" s="117">
        <v>-0.11070000000000001</v>
      </c>
      <c r="L28" s="117">
        <v>0.23813999999999999</v>
      </c>
      <c r="M28" s="117">
        <v>1.6999</v>
      </c>
      <c r="N28" s="117">
        <v>3.4302000000000001</v>
      </c>
      <c r="O28" s="117">
        <v>4.5039999999999996</v>
      </c>
      <c r="P28" s="117">
        <v>212.10140000000001</v>
      </c>
      <c r="Q28" s="117">
        <v>0.75768999999999997</v>
      </c>
      <c r="R28" s="117">
        <v>3.3948999999999998</v>
      </c>
      <c r="S28" s="117">
        <v>0.89459999999999995</v>
      </c>
      <c r="T28" s="120">
        <v>3.0068999999999999</v>
      </c>
      <c r="U28" s="120">
        <v>0.11465</v>
      </c>
      <c r="V28" s="120">
        <v>4.1764999999999999</v>
      </c>
      <c r="W28" s="120">
        <v>0.46631</v>
      </c>
      <c r="X28" s="120">
        <v>4.3410000000000002</v>
      </c>
      <c r="Y28" s="120">
        <v>2713.1936999999998</v>
      </c>
      <c r="Z28" s="120">
        <v>1729.9326000000001</v>
      </c>
      <c r="AA28" s="120">
        <v>6.5330000000000004</v>
      </c>
      <c r="AB28" s="120">
        <v>22.776700000000002</v>
      </c>
      <c r="AC28" s="120">
        <v>3.4140000000000001</v>
      </c>
      <c r="AD28" s="120">
        <v>1187.5236</v>
      </c>
      <c r="AE28" s="120">
        <v>21.632100000000001</v>
      </c>
      <c r="AF28" s="120">
        <v>646.24009999999998</v>
      </c>
      <c r="AG28" s="120">
        <v>-0.31344</v>
      </c>
      <c r="AH28" s="120">
        <v>2.5125000000000002</v>
      </c>
      <c r="AI28" s="120">
        <v>2.6103999999999998</v>
      </c>
      <c r="AJ28" s="120">
        <v>140.4718</v>
      </c>
      <c r="AK28" s="120">
        <v>18.3002</v>
      </c>
      <c r="AL28" s="120">
        <v>30.221599999999999</v>
      </c>
      <c r="AM28" s="120">
        <v>-20.107399999999998</v>
      </c>
      <c r="AN28" s="120">
        <v>154.2251</v>
      </c>
      <c r="AO28" s="120">
        <v>-28.0091</v>
      </c>
      <c r="AP28" s="120">
        <v>100.3075</v>
      </c>
      <c r="AQ28" s="120">
        <v>-37.960599999999999</v>
      </c>
      <c r="AR28" s="120">
        <v>89.609200000000001</v>
      </c>
      <c r="AS28" s="120">
        <v>-19.634</v>
      </c>
      <c r="AT28" s="120">
        <v>112.837</v>
      </c>
      <c r="AU28" s="121">
        <v>-34.453600000000002</v>
      </c>
      <c r="AV28" s="121">
        <v>97.860299999999995</v>
      </c>
      <c r="AW28" s="122">
        <v>-9.3869000000000007</v>
      </c>
      <c r="AX28" s="123">
        <v>98.886200000000002</v>
      </c>
      <c r="AY28" s="122"/>
      <c r="AZ28" s="120"/>
      <c r="BA28" s="120"/>
      <c r="BB28" s="120"/>
      <c r="BC28" s="120"/>
      <c r="BD28" s="120"/>
      <c r="BE28" s="124"/>
      <c r="BF28" s="120"/>
      <c r="BG28" s="30"/>
      <c r="BH28" s="30"/>
      <c r="BI28" s="30"/>
      <c r="BJ28" s="30"/>
      <c r="BK28" s="30"/>
      <c r="BL28" s="30"/>
      <c r="BM28" s="30"/>
      <c r="BN28" s="30"/>
      <c r="BO28" s="30"/>
      <c r="BP28" s="30"/>
      <c r="BQ28" s="30"/>
      <c r="BR28" s="30"/>
      <c r="BS28" s="30"/>
      <c r="BT28" s="30"/>
      <c r="BU28" s="30"/>
      <c r="BV28" s="30"/>
      <c r="BW28" s="30"/>
      <c r="BX28" s="30"/>
      <c r="BY28" s="30"/>
      <c r="BZ28" s="30"/>
      <c r="CA28" s="30"/>
      <c r="CB28" s="55"/>
      <c r="CC28" s="30"/>
      <c r="CD28" s="30"/>
      <c r="CE28" s="30"/>
      <c r="CF28" s="30"/>
      <c r="CG28" s="30"/>
      <c r="CH28" s="30"/>
      <c r="CI28" s="30"/>
      <c r="CJ28" s="30"/>
      <c r="CK28" s="30"/>
      <c r="CL28" s="30"/>
      <c r="CM28" s="30"/>
      <c r="CN28" s="30"/>
      <c r="CO28" s="30"/>
      <c r="CP28" s="30"/>
      <c r="CQ28" s="30"/>
      <c r="CR28" s="55"/>
      <c r="CS28" s="31"/>
      <c r="CT28" s="31"/>
    </row>
    <row r="29" spans="1:98" s="30" customFormat="1" x14ac:dyDescent="0.2">
      <c r="A29" s="22" t="s">
        <v>41</v>
      </c>
      <c r="B29" s="115" t="s">
        <v>263</v>
      </c>
      <c r="C29" s="116" t="s">
        <v>284</v>
      </c>
      <c r="D29" s="117">
        <v>0.78390000000000004</v>
      </c>
      <c r="E29" s="117">
        <v>13.8592</v>
      </c>
      <c r="F29" s="117">
        <v>3.6758000000000002</v>
      </c>
      <c r="G29" s="117">
        <v>54.389000000000003</v>
      </c>
      <c r="H29" s="117">
        <v>53.333300000000001</v>
      </c>
      <c r="I29" s="118">
        <v>1.0861000000000001</v>
      </c>
      <c r="J29" s="119">
        <v>0.63831000000000004</v>
      </c>
      <c r="K29" s="117">
        <v>-9.3703999999999996E-2</v>
      </c>
      <c r="L29" s="117">
        <v>0.28095999999999999</v>
      </c>
      <c r="M29" s="117">
        <v>2.1126999999999998</v>
      </c>
      <c r="N29" s="117">
        <v>3.4365000000000001</v>
      </c>
      <c r="O29" s="117">
        <v>1.9374</v>
      </c>
      <c r="P29" s="117">
        <v>308.58600000000001</v>
      </c>
      <c r="Q29" s="117">
        <v>1.53</v>
      </c>
      <c r="R29" s="117">
        <v>5.1531000000000002</v>
      </c>
      <c r="S29" s="117">
        <v>1.4107000000000001</v>
      </c>
      <c r="T29" s="117">
        <v>5.0637999999999996</v>
      </c>
      <c r="U29" s="117">
        <v>0.76110999999999995</v>
      </c>
      <c r="V29" s="117">
        <v>2.5486</v>
      </c>
      <c r="W29" s="117">
        <v>0.84177000000000002</v>
      </c>
      <c r="X29" s="117">
        <v>5.7743000000000002</v>
      </c>
      <c r="Y29" s="117">
        <v>6577.5929999999998</v>
      </c>
      <c r="Z29" s="117">
        <v>3065.2881000000002</v>
      </c>
      <c r="AA29" s="117">
        <v>13.9861</v>
      </c>
      <c r="AB29" s="117">
        <v>48.9983</v>
      </c>
      <c r="AC29" s="117">
        <v>7.5919999999999996</v>
      </c>
      <c r="AD29" s="117">
        <v>1427.4354000000001</v>
      </c>
      <c r="AE29" s="117">
        <v>34.081200000000003</v>
      </c>
      <c r="AF29" s="117">
        <v>926.60860000000002</v>
      </c>
      <c r="AG29" s="117">
        <v>-0.36582999999999999</v>
      </c>
      <c r="AH29" s="117">
        <v>4</v>
      </c>
      <c r="AI29" s="117">
        <v>7.3269000000000002</v>
      </c>
      <c r="AJ29" s="117">
        <v>152.8416</v>
      </c>
      <c r="AK29" s="117">
        <v>16.4145</v>
      </c>
      <c r="AL29" s="117">
        <v>31.4648</v>
      </c>
      <c r="AM29" s="117">
        <v>-12.5886</v>
      </c>
      <c r="AN29" s="117">
        <v>168.35040000000001</v>
      </c>
      <c r="AO29" s="117">
        <v>-40.959299999999999</v>
      </c>
      <c r="AP29" s="117">
        <v>109.27200000000001</v>
      </c>
      <c r="AQ29" s="117">
        <v>-20.7988</v>
      </c>
      <c r="AR29" s="117">
        <v>105.10469999999999</v>
      </c>
      <c r="AS29" s="117">
        <v>-0.39462000000000003</v>
      </c>
      <c r="AT29" s="117">
        <v>129.44380000000001</v>
      </c>
      <c r="AU29" s="117">
        <v>-7.0515999999999996</v>
      </c>
      <c r="AV29" s="117">
        <v>109.4053</v>
      </c>
      <c r="AW29" s="117">
        <v>5.9839000000000002</v>
      </c>
      <c r="AX29" s="118">
        <v>117.5864</v>
      </c>
      <c r="AY29" s="117">
        <f t="shared" ref="AY29:AY34" si="24">IF(OR(ISBLANK($L29),ISBLANK($J29)),NA(),2*PI()*$J29/$L29)</f>
        <v>14.274701072842406</v>
      </c>
      <c r="AZ29" s="117">
        <f t="shared" ref="AZ29:AZ34" si="25">M29*N29</f>
        <v>7.2602935499999992</v>
      </c>
      <c r="BA29" s="117">
        <f t="shared" ref="BA29:BA34" si="26">IF(ISBLANK($K29),NA(),$K29*$E29)</f>
        <v>-1.2986624767999999</v>
      </c>
      <c r="BB29" s="117" t="str">
        <f t="shared" ref="BB29:BB34" si="27">IF(ISBLANK(E29),NA(),IF(AND(E29&gt;=0,E29&lt;2),"[0;2]",IF(AND(E29&gt;=2,E29&lt;4),"[2;4]",IF(AND(E29&gt;=4,E29&lt;6),"[4;6]",IF(AND(E29&gt;=6,E29&lt;8),"[6;8]",IF(AND(E29&gt;=8,E29&lt;10),"[8;10]",IF(AND(E29&gt;=10,E29&lt;12),"[10;12]","[12;14]")))))))</f>
        <v>[12;14]</v>
      </c>
      <c r="BC29" s="117" t="str">
        <f t="shared" ref="BC29:BC34" si="28">IF(ISBLANK(E29),NA(),IF(AND(E29&gt;=0,E29&lt;4),"[0;4]","[&gt;4]"))</f>
        <v>[&gt;4]</v>
      </c>
      <c r="BD29" s="117">
        <f t="shared" ref="BD29:BD34" si="29">AZ29/(E29*E29)</f>
        <v>3.7798786419630331E-2</v>
      </c>
      <c r="BE29" s="117">
        <f t="shared" ref="BE29:BE34" si="30">Y29/AD29</f>
        <v>4.6079794574241326</v>
      </c>
      <c r="BF29" s="117">
        <f t="shared" ref="BF29:BF34" si="31" xml:space="preserve"> AA29/AC29</f>
        <v>1.8422154899894627</v>
      </c>
      <c r="CB29" s="55"/>
      <c r="CR29" s="55"/>
      <c r="CS29" s="31"/>
      <c r="CT29" s="31"/>
    </row>
    <row r="30" spans="1:98" s="30" customFormat="1" x14ac:dyDescent="0.2">
      <c r="A30" s="22" t="s">
        <v>41</v>
      </c>
      <c r="B30" s="115" t="s">
        <v>263</v>
      </c>
      <c r="C30" s="116" t="s">
        <v>267</v>
      </c>
      <c r="D30" s="117">
        <v>0.72457000000000005</v>
      </c>
      <c r="E30" s="117">
        <v>12.901199999999999</v>
      </c>
      <c r="F30" s="117">
        <v>2.7463000000000002</v>
      </c>
      <c r="G30" s="117">
        <v>62.335299999999997</v>
      </c>
      <c r="H30" s="117">
        <v>60.606099999999998</v>
      </c>
      <c r="I30" s="118">
        <v>0.69140999999999997</v>
      </c>
      <c r="J30" s="119">
        <v>0.64468000000000003</v>
      </c>
      <c r="K30" s="117">
        <v>-0.12898000000000001</v>
      </c>
      <c r="L30" s="117">
        <v>0.30775999999999998</v>
      </c>
      <c r="M30" s="117">
        <v>1.1978</v>
      </c>
      <c r="N30" s="117">
        <v>3.4106999999999998</v>
      </c>
      <c r="O30" s="117">
        <v>-1.9045000000000001</v>
      </c>
      <c r="P30" s="117">
        <v>244.1009</v>
      </c>
      <c r="Q30" s="117">
        <v>0.70369000000000004</v>
      </c>
      <c r="R30" s="117">
        <v>3.1204999999999998</v>
      </c>
      <c r="S30" s="117">
        <v>0.88639000000000001</v>
      </c>
      <c r="T30" s="117">
        <v>4.1917999999999997</v>
      </c>
      <c r="U30" s="117">
        <v>8.5393999999999998E-2</v>
      </c>
      <c r="V30" s="117">
        <v>1.8766</v>
      </c>
      <c r="W30" s="117">
        <v>0.52851000000000004</v>
      </c>
      <c r="X30" s="117">
        <v>3.7002000000000002</v>
      </c>
      <c r="Y30" s="117">
        <v>3723.0796</v>
      </c>
      <c r="Z30" s="117">
        <v>1779.4262000000001</v>
      </c>
      <c r="AA30" s="117">
        <v>5.9850000000000003</v>
      </c>
      <c r="AB30" s="117">
        <v>24.924099999999999</v>
      </c>
      <c r="AC30" s="117">
        <v>2.1385999999999998</v>
      </c>
      <c r="AD30" s="117">
        <v>479.77100000000002</v>
      </c>
      <c r="AE30" s="117">
        <v>11.0312</v>
      </c>
      <c r="AF30" s="117">
        <v>247.077</v>
      </c>
      <c r="AG30" s="117">
        <v>-0.18117</v>
      </c>
      <c r="AH30" s="117">
        <v>2.6913999999999998</v>
      </c>
      <c r="AI30" s="117">
        <v>-12.096500000000001</v>
      </c>
      <c r="AJ30" s="117">
        <v>185.75219999999999</v>
      </c>
      <c r="AK30" s="117">
        <v>43.53</v>
      </c>
      <c r="AL30" s="117">
        <v>29.394500000000001</v>
      </c>
      <c r="AM30" s="117">
        <v>-54.504100000000001</v>
      </c>
      <c r="AN30" s="117">
        <v>196.3717</v>
      </c>
      <c r="AO30" s="117">
        <v>-64.245000000000005</v>
      </c>
      <c r="AP30" s="117">
        <v>127.09520000000001</v>
      </c>
      <c r="AQ30" s="117">
        <v>-55.444800000000001</v>
      </c>
      <c r="AR30" s="117">
        <v>112.1888</v>
      </c>
      <c r="AS30" s="117">
        <v>-55.896799999999999</v>
      </c>
      <c r="AT30" s="117">
        <v>136.71369999999999</v>
      </c>
      <c r="AU30" s="117">
        <v>-79.284700000000001</v>
      </c>
      <c r="AV30" s="117">
        <v>97.985200000000006</v>
      </c>
      <c r="AW30" s="117">
        <v>-48.375700000000002</v>
      </c>
      <c r="AX30" s="118">
        <v>106.8916</v>
      </c>
      <c r="AY30" s="117">
        <f t="shared" si="24"/>
        <v>13.161697114090643</v>
      </c>
      <c r="AZ30" s="117">
        <f t="shared" si="25"/>
        <v>4.0853364599999997</v>
      </c>
      <c r="BA30" s="117">
        <f t="shared" si="26"/>
        <v>-1.6639967760000001</v>
      </c>
      <c r="BB30" s="117" t="str">
        <f t="shared" si="27"/>
        <v>[12;14]</v>
      </c>
      <c r="BC30" s="117" t="str">
        <f t="shared" si="28"/>
        <v>[&gt;4]</v>
      </c>
      <c r="BD30" s="117">
        <f t="shared" si="29"/>
        <v>2.4545258719096713E-2</v>
      </c>
      <c r="BE30" s="117">
        <f t="shared" si="30"/>
        <v>7.7601180563227041</v>
      </c>
      <c r="BF30" s="117">
        <f t="shared" si="31"/>
        <v>2.7985598054802212</v>
      </c>
      <c r="CB30" s="55"/>
      <c r="CR30" s="55"/>
      <c r="CS30" s="31"/>
      <c r="CT30" s="31"/>
    </row>
    <row r="31" spans="1:98" s="30" customFormat="1" x14ac:dyDescent="0.2">
      <c r="A31" s="22" t="s">
        <v>41</v>
      </c>
      <c r="B31" s="115" t="s">
        <v>263</v>
      </c>
      <c r="C31" s="116" t="s">
        <v>308</v>
      </c>
      <c r="D31" s="117">
        <v>0.78352999999999995</v>
      </c>
      <c r="E31" s="117">
        <v>11.338699999999999</v>
      </c>
      <c r="F31" s="117">
        <v>3.4222999999999999</v>
      </c>
      <c r="G31" s="117">
        <v>62.567999999999998</v>
      </c>
      <c r="H31" s="117">
        <v>63.492100000000001</v>
      </c>
      <c r="I31" s="118">
        <v>0.88419999999999999</v>
      </c>
      <c r="J31" s="119">
        <v>0.64666000000000001</v>
      </c>
      <c r="K31" s="117">
        <v>-0.13186999999999999</v>
      </c>
      <c r="L31" s="117">
        <v>0.30853000000000003</v>
      </c>
      <c r="M31" s="117">
        <v>2.2595999999999998</v>
      </c>
      <c r="N31" s="117">
        <v>2.3643999999999998</v>
      </c>
      <c r="O31" s="117">
        <v>-2.0615999999999999</v>
      </c>
      <c r="P31" s="117">
        <v>267.55239999999998</v>
      </c>
      <c r="Q31" s="117">
        <v>1.0139</v>
      </c>
      <c r="R31" s="117">
        <v>3.6147</v>
      </c>
      <c r="S31" s="117">
        <v>0.82138999999999995</v>
      </c>
      <c r="T31" s="117">
        <v>4.9192999999999998</v>
      </c>
      <c r="U31" s="117">
        <v>4.9318000000000001E-2</v>
      </c>
      <c r="V31" s="117">
        <v>2.1743000000000001</v>
      </c>
      <c r="W31" s="117">
        <v>0.58626999999999996</v>
      </c>
      <c r="X31" s="117">
        <v>3.3029000000000002</v>
      </c>
      <c r="Y31" s="117">
        <v>4988.9294</v>
      </c>
      <c r="Z31" s="117">
        <v>2410.3416999999999</v>
      </c>
      <c r="AA31" s="117">
        <v>13.167899999999999</v>
      </c>
      <c r="AB31" s="117">
        <v>45.268700000000003</v>
      </c>
      <c r="AC31" s="117">
        <v>4.5801999999999996</v>
      </c>
      <c r="AD31" s="117">
        <v>534.87130000000002</v>
      </c>
      <c r="AE31" s="117">
        <v>16.012499999999999</v>
      </c>
      <c r="AF31" s="117">
        <v>331.8304</v>
      </c>
      <c r="AG31" s="117">
        <v>-0.37529000000000001</v>
      </c>
      <c r="AH31" s="117">
        <v>3.5253999999999999</v>
      </c>
      <c r="AI31" s="117">
        <v>-5.4074999999999998</v>
      </c>
      <c r="AJ31" s="117">
        <v>208.15610000000001</v>
      </c>
      <c r="AK31" s="117">
        <v>29.978100000000001</v>
      </c>
      <c r="AL31" s="117">
        <v>28.656099999999999</v>
      </c>
      <c r="AM31" s="117">
        <v>-36.576700000000002</v>
      </c>
      <c r="AN31" s="117">
        <v>221.92330000000001</v>
      </c>
      <c r="AO31" s="117">
        <v>-54.793399999999998</v>
      </c>
      <c r="AP31" s="117">
        <v>151.70949999999999</v>
      </c>
      <c r="AQ31" s="117">
        <v>-30.655100000000001</v>
      </c>
      <c r="AR31" s="117">
        <v>121.021</v>
      </c>
      <c r="AS31" s="117">
        <v>-45.306199999999997</v>
      </c>
      <c r="AT31" s="117">
        <v>152.739</v>
      </c>
      <c r="AU31" s="117">
        <v>-47.450099999999999</v>
      </c>
      <c r="AV31" s="117">
        <v>122.6823</v>
      </c>
      <c r="AW31" s="117">
        <v>-24.261800000000001</v>
      </c>
      <c r="AX31" s="118">
        <v>117.9718</v>
      </c>
      <c r="AY31" s="117">
        <f t="shared" si="24"/>
        <v>13.169171914370567</v>
      </c>
      <c r="AZ31" s="117">
        <f t="shared" si="25"/>
        <v>5.3425982399999992</v>
      </c>
      <c r="BA31" s="117">
        <f t="shared" si="26"/>
        <v>-1.4952343689999998</v>
      </c>
      <c r="BB31" s="117" t="str">
        <f t="shared" si="27"/>
        <v>[10;12]</v>
      </c>
      <c r="BC31" s="117" t="str">
        <f t="shared" si="28"/>
        <v>[&gt;4]</v>
      </c>
      <c r="BD31" s="117">
        <f t="shared" si="29"/>
        <v>4.1555258383722288E-2</v>
      </c>
      <c r="BE31" s="117">
        <f t="shared" si="30"/>
        <v>9.3273454754442788</v>
      </c>
      <c r="BF31" s="117">
        <f t="shared" si="31"/>
        <v>2.8749617920614821</v>
      </c>
      <c r="CB31" s="55"/>
      <c r="CR31" s="55"/>
      <c r="CS31" s="31"/>
      <c r="CT31" s="31"/>
    </row>
    <row r="32" spans="1:98" s="30" customFormat="1" x14ac:dyDescent="0.2">
      <c r="A32" s="22" t="s">
        <v>41</v>
      </c>
      <c r="B32" s="115" t="s">
        <v>189</v>
      </c>
      <c r="C32" s="116" t="s">
        <v>69</v>
      </c>
      <c r="D32" s="117">
        <v>0.80434000000000005</v>
      </c>
      <c r="E32" s="117">
        <v>8.9123999999999999</v>
      </c>
      <c r="F32" s="117">
        <v>2.9575</v>
      </c>
      <c r="G32" s="117">
        <v>62.565899999999999</v>
      </c>
      <c r="H32" s="117">
        <v>63.492100000000001</v>
      </c>
      <c r="I32" s="118">
        <v>1.1235999999999999</v>
      </c>
      <c r="J32" s="119">
        <v>0.64961000000000002</v>
      </c>
      <c r="K32" s="117">
        <v>-0.17799000000000001</v>
      </c>
      <c r="L32" s="117">
        <v>0.34082000000000001</v>
      </c>
      <c r="M32" s="117">
        <v>1.0885</v>
      </c>
      <c r="N32" s="117">
        <v>2.4512</v>
      </c>
      <c r="O32" s="117">
        <v>-2.9977999999999998</v>
      </c>
      <c r="P32" s="117">
        <v>317.61369999999999</v>
      </c>
      <c r="Q32" s="117">
        <v>0.29731999999999997</v>
      </c>
      <c r="R32" s="117">
        <v>3.0884</v>
      </c>
      <c r="S32" s="117">
        <v>0.63566</v>
      </c>
      <c r="T32" s="117">
        <v>2.9828999999999999</v>
      </c>
      <c r="U32" s="117">
        <v>-8.8807999999999998E-2</v>
      </c>
      <c r="V32" s="117">
        <v>2.6701999999999999</v>
      </c>
      <c r="W32" s="117">
        <v>0.96004</v>
      </c>
      <c r="X32" s="117">
        <v>4.6959999999999997</v>
      </c>
      <c r="Y32" s="117">
        <v>2777.2469999999998</v>
      </c>
      <c r="Z32" s="117">
        <v>1465.9970000000001</v>
      </c>
      <c r="AA32" s="117">
        <v>5.7426000000000004</v>
      </c>
      <c r="AB32" s="117">
        <v>18.196200000000001</v>
      </c>
      <c r="AC32" s="117">
        <v>3.9115000000000002</v>
      </c>
      <c r="AD32" s="117">
        <v>710.58339999999998</v>
      </c>
      <c r="AE32" s="117">
        <v>14.606199999999999</v>
      </c>
      <c r="AF32" s="117">
        <v>500.89449999999999</v>
      </c>
      <c r="AG32" s="117">
        <v>-0.12259</v>
      </c>
      <c r="AH32" s="117">
        <v>2.3107000000000002</v>
      </c>
      <c r="AI32" s="117">
        <v>-33.999299999999998</v>
      </c>
      <c r="AJ32" s="117">
        <v>230.73339999999999</v>
      </c>
      <c r="AK32" s="117">
        <v>31.3093</v>
      </c>
      <c r="AL32" s="117">
        <v>34.598100000000002</v>
      </c>
      <c r="AM32" s="117">
        <v>-74.931399999999996</v>
      </c>
      <c r="AN32" s="117">
        <v>244.19720000000001</v>
      </c>
      <c r="AO32" s="117">
        <v>-79.038700000000006</v>
      </c>
      <c r="AP32" s="117">
        <v>206.35769999999999</v>
      </c>
      <c r="AQ32" s="117">
        <v>-117.4083</v>
      </c>
      <c r="AR32" s="117">
        <v>161.7054</v>
      </c>
      <c r="AS32" s="117">
        <v>-106.6683</v>
      </c>
      <c r="AT32" s="117">
        <v>189.7878</v>
      </c>
      <c r="AU32" s="117">
        <v>-103.1348</v>
      </c>
      <c r="AV32" s="117">
        <v>173.04499999999999</v>
      </c>
      <c r="AW32" s="117">
        <v>-91.252600000000001</v>
      </c>
      <c r="AX32" s="118">
        <v>147.62989999999999</v>
      </c>
      <c r="AY32" s="117">
        <f t="shared" si="24"/>
        <v>11.975881718786841</v>
      </c>
      <c r="AZ32" s="117">
        <f t="shared" si="25"/>
        <v>2.6681311999999999</v>
      </c>
      <c r="BA32" s="117">
        <f t="shared" si="26"/>
        <v>-1.586318076</v>
      </c>
      <c r="BB32" s="117" t="str">
        <f t="shared" si="27"/>
        <v>[8;10]</v>
      </c>
      <c r="BC32" s="117" t="str">
        <f t="shared" si="28"/>
        <v>[&gt;4]</v>
      </c>
      <c r="BD32" s="117">
        <f t="shared" si="29"/>
        <v>3.3590606192520876E-2</v>
      </c>
      <c r="BE32" s="117">
        <f t="shared" si="30"/>
        <v>3.9084039959278529</v>
      </c>
      <c r="BF32" s="117">
        <f t="shared" si="31"/>
        <v>1.468132430014061</v>
      </c>
      <c r="CB32" s="55"/>
      <c r="CR32" s="55"/>
      <c r="CS32" s="31"/>
      <c r="CT32" s="31"/>
    </row>
    <row r="33" spans="1:98" s="30" customFormat="1" x14ac:dyDescent="0.2">
      <c r="A33" s="22" t="s">
        <v>41</v>
      </c>
      <c r="B33" s="115" t="s">
        <v>263</v>
      </c>
      <c r="C33" s="116" t="s">
        <v>273</v>
      </c>
      <c r="D33" s="117">
        <v>0.77146999999999999</v>
      </c>
      <c r="E33" s="117">
        <v>13.260999999999999</v>
      </c>
      <c r="F33" s="117">
        <v>3.2532999999999999</v>
      </c>
      <c r="G33" s="117">
        <v>55.083399999999997</v>
      </c>
      <c r="H33" s="117">
        <v>58.823500000000003</v>
      </c>
      <c r="I33" s="118">
        <v>0.79752000000000001</v>
      </c>
      <c r="J33" s="119">
        <v>0.65622999999999998</v>
      </c>
      <c r="K33" s="117">
        <v>-0.1242</v>
      </c>
      <c r="L33" s="117">
        <v>0.30282999999999999</v>
      </c>
      <c r="M33" s="117">
        <v>2.0259</v>
      </c>
      <c r="N33" s="117">
        <v>3.1150000000000002</v>
      </c>
      <c r="O33" s="117">
        <v>-3.1366000000000001</v>
      </c>
      <c r="P33" s="117">
        <v>270.42230000000001</v>
      </c>
      <c r="Q33" s="117">
        <v>1.0512999999999999</v>
      </c>
      <c r="R33" s="117">
        <v>2.7867999999999999</v>
      </c>
      <c r="S33" s="117">
        <v>0.46361000000000002</v>
      </c>
      <c r="T33" s="117">
        <v>3.8294000000000001</v>
      </c>
      <c r="U33" s="117">
        <v>-0.44639000000000001</v>
      </c>
      <c r="V33" s="117">
        <v>3.3031999999999999</v>
      </c>
      <c r="W33" s="117">
        <v>-0.46936</v>
      </c>
      <c r="X33" s="117">
        <v>4.859</v>
      </c>
      <c r="Y33" s="117">
        <v>3777.4888999999998</v>
      </c>
      <c r="Z33" s="117">
        <v>1796.3670999999999</v>
      </c>
      <c r="AA33" s="117">
        <v>6.5221</v>
      </c>
      <c r="AB33" s="117">
        <v>30.8035</v>
      </c>
      <c r="AC33" s="117">
        <v>3.4906000000000001</v>
      </c>
      <c r="AD33" s="117">
        <v>716.09029999999996</v>
      </c>
      <c r="AE33" s="117">
        <v>16.654299999999999</v>
      </c>
      <c r="AF33" s="117">
        <v>418.59100000000001</v>
      </c>
      <c r="AG33" s="117">
        <v>-0.18418999999999999</v>
      </c>
      <c r="AH33" s="117">
        <v>2.7761</v>
      </c>
      <c r="AI33" s="117">
        <v>7.7885</v>
      </c>
      <c r="AJ33" s="117">
        <v>183.352</v>
      </c>
      <c r="AK33" s="117">
        <v>32.535699999999999</v>
      </c>
      <c r="AL33" s="117">
        <v>27.7881</v>
      </c>
      <c r="AM33" s="117">
        <v>-23.160900000000002</v>
      </c>
      <c r="AN33" s="117">
        <v>195.78120000000001</v>
      </c>
      <c r="AO33" s="117">
        <v>-19.869800000000001</v>
      </c>
      <c r="AP33" s="117">
        <v>124.13890000000001</v>
      </c>
      <c r="AQ33" s="117">
        <v>-45.831699999999998</v>
      </c>
      <c r="AR33" s="117">
        <v>106.627</v>
      </c>
      <c r="AS33" s="117">
        <v>-29.148199999999999</v>
      </c>
      <c r="AT33" s="117">
        <v>123.1596</v>
      </c>
      <c r="AU33" s="117">
        <v>-50.804900000000004</v>
      </c>
      <c r="AV33" s="117">
        <v>91.786600000000007</v>
      </c>
      <c r="AW33" s="117">
        <v>-1.2403</v>
      </c>
      <c r="AX33" s="118">
        <v>112.4569</v>
      </c>
      <c r="AY33" s="117">
        <f t="shared" si="24"/>
        <v>13.615608407788066</v>
      </c>
      <c r="AZ33" s="117">
        <f t="shared" si="25"/>
        <v>6.3106785000000007</v>
      </c>
      <c r="BA33" s="117">
        <f t="shared" si="26"/>
        <v>-1.6470161999999999</v>
      </c>
      <c r="BB33" s="117" t="str">
        <f t="shared" si="27"/>
        <v>[12;14]</v>
      </c>
      <c r="BC33" s="117" t="str">
        <f t="shared" si="28"/>
        <v>[&gt;4]</v>
      </c>
      <c r="BD33" s="117">
        <f t="shared" si="29"/>
        <v>3.5885872131481075E-2</v>
      </c>
      <c r="BE33" s="117">
        <f t="shared" si="30"/>
        <v>5.2751571973534626</v>
      </c>
      <c r="BF33" s="117">
        <f t="shared" si="31"/>
        <v>1.8684753337535094</v>
      </c>
      <c r="CB33" s="55"/>
      <c r="CR33" s="55"/>
      <c r="CS33" s="31"/>
      <c r="CT33" s="31"/>
    </row>
    <row r="34" spans="1:98" s="30" customFormat="1" x14ac:dyDescent="0.2">
      <c r="A34" s="22" t="s">
        <v>41</v>
      </c>
      <c r="B34" s="115" t="s">
        <v>189</v>
      </c>
      <c r="C34" s="116" t="s">
        <v>64</v>
      </c>
      <c r="D34" s="117">
        <v>0.73202</v>
      </c>
      <c r="E34" s="117">
        <v>11.0764</v>
      </c>
      <c r="F34" s="117">
        <v>3.887</v>
      </c>
      <c r="G34" s="117">
        <v>54.566699999999997</v>
      </c>
      <c r="H34" s="117">
        <v>54.794499999999999</v>
      </c>
      <c r="I34" s="118">
        <v>1.0369999999999999</v>
      </c>
      <c r="J34" s="119">
        <v>0.65815999999999997</v>
      </c>
      <c r="K34" s="117">
        <v>-0.12945999999999999</v>
      </c>
      <c r="L34" s="117">
        <v>0.28943999999999998</v>
      </c>
      <c r="M34" s="117">
        <v>1.7432000000000001</v>
      </c>
      <c r="N34" s="117">
        <v>2.8220000000000001</v>
      </c>
      <c r="O34" s="117">
        <v>2.379</v>
      </c>
      <c r="P34" s="117">
        <v>305.15309999999999</v>
      </c>
      <c r="Q34" s="117">
        <v>1.0108999999999999</v>
      </c>
      <c r="R34" s="117">
        <v>3.0032000000000001</v>
      </c>
      <c r="S34" s="117">
        <v>0.70072999999999996</v>
      </c>
      <c r="T34" s="117">
        <v>3.9603000000000002</v>
      </c>
      <c r="U34" s="117">
        <v>0.27917999999999998</v>
      </c>
      <c r="V34" s="117">
        <v>5.0621</v>
      </c>
      <c r="W34" s="117">
        <v>1.6745000000000001</v>
      </c>
      <c r="X34" s="117">
        <v>5.4919000000000002</v>
      </c>
      <c r="Y34" s="117">
        <v>3596.6725999999999</v>
      </c>
      <c r="Z34" s="117">
        <v>1896.8026</v>
      </c>
      <c r="AA34" s="117">
        <v>8.3869000000000007</v>
      </c>
      <c r="AB34" s="117">
        <v>31.601600000000001</v>
      </c>
      <c r="AC34" s="117">
        <v>8.2798999999999996</v>
      </c>
      <c r="AD34" s="117">
        <v>1582.4613999999999</v>
      </c>
      <c r="AE34" s="117">
        <v>38.036700000000003</v>
      </c>
      <c r="AF34" s="117">
        <v>928.09730000000002</v>
      </c>
      <c r="AG34" s="117">
        <v>-0.17849999999999999</v>
      </c>
      <c r="AH34" s="117">
        <v>2.7667000000000002</v>
      </c>
      <c r="AI34" s="117">
        <v>4.5427</v>
      </c>
      <c r="AJ34" s="117">
        <v>170.6755</v>
      </c>
      <c r="AK34" s="117">
        <v>21.029199999999999</v>
      </c>
      <c r="AL34" s="117">
        <v>34.427700000000002</v>
      </c>
      <c r="AM34" s="117">
        <v>-21.6662</v>
      </c>
      <c r="AN34" s="117">
        <v>189.38990000000001</v>
      </c>
      <c r="AO34" s="117">
        <v>-22.377800000000001</v>
      </c>
      <c r="AP34" s="117">
        <v>147.98650000000001</v>
      </c>
      <c r="AQ34" s="117">
        <v>-30.831199999999999</v>
      </c>
      <c r="AR34" s="117">
        <v>130.86060000000001</v>
      </c>
      <c r="AS34" s="117">
        <v>-27.670200000000001</v>
      </c>
      <c r="AT34" s="117">
        <v>149.8767</v>
      </c>
      <c r="AU34" s="117">
        <v>-44.79</v>
      </c>
      <c r="AV34" s="117">
        <v>132.38999999999999</v>
      </c>
      <c r="AW34" s="117">
        <v>-44.811900000000001</v>
      </c>
      <c r="AX34" s="118">
        <v>129.4325</v>
      </c>
      <c r="AY34" s="117">
        <f t="shared" si="24"/>
        <v>14.287386822047115</v>
      </c>
      <c r="AZ34" s="117">
        <f t="shared" si="25"/>
        <v>4.9193104000000005</v>
      </c>
      <c r="BA34" s="117">
        <f t="shared" si="26"/>
        <v>-1.4339507439999999</v>
      </c>
      <c r="BB34" s="117" t="str">
        <f t="shared" si="27"/>
        <v>[10;12]</v>
      </c>
      <c r="BC34" s="117" t="str">
        <f t="shared" si="28"/>
        <v>[&gt;4]</v>
      </c>
      <c r="BD34" s="117">
        <f t="shared" si="29"/>
        <v>4.0096546143031556E-2</v>
      </c>
      <c r="BE34" s="117">
        <f t="shared" si="30"/>
        <v>2.2728343326415419</v>
      </c>
      <c r="BF34" s="117">
        <f t="shared" si="31"/>
        <v>1.012922861387215</v>
      </c>
      <c r="CB34" s="55"/>
      <c r="CR34" s="55"/>
      <c r="CS34" s="31"/>
      <c r="CT34" s="31"/>
    </row>
    <row r="35" spans="1:98" s="30" customFormat="1" x14ac:dyDescent="0.2">
      <c r="A35" s="22" t="s">
        <v>41</v>
      </c>
      <c r="B35" s="115" t="s">
        <v>263</v>
      </c>
      <c r="C35" s="116" t="s">
        <v>286</v>
      </c>
      <c r="D35" s="117">
        <v>0.68955999999999995</v>
      </c>
      <c r="E35" s="117">
        <v>11.7242</v>
      </c>
      <c r="F35" s="117">
        <v>3.2109999999999999</v>
      </c>
      <c r="G35" s="117">
        <v>55.091900000000003</v>
      </c>
      <c r="H35" s="117">
        <v>57.970999999999997</v>
      </c>
      <c r="I35" s="118">
        <v>1.4365000000000001</v>
      </c>
      <c r="J35" s="119">
        <v>0.66556999999999999</v>
      </c>
      <c r="K35" s="117">
        <v>-9.3076000000000006E-2</v>
      </c>
      <c r="L35" s="117">
        <v>0.31877</v>
      </c>
      <c r="M35" s="117">
        <v>2.5619000000000001</v>
      </c>
      <c r="N35" s="117">
        <v>2.3399000000000001</v>
      </c>
      <c r="O35" s="117">
        <v>3.2309000000000001</v>
      </c>
      <c r="P35" s="117">
        <v>343.89299999999997</v>
      </c>
      <c r="Q35" s="117">
        <v>1.6870000000000001</v>
      </c>
      <c r="R35" s="117">
        <v>2.5512000000000001</v>
      </c>
      <c r="S35" s="117">
        <v>3.2282999999999999E-2</v>
      </c>
      <c r="T35" s="120">
        <v>3.7662</v>
      </c>
      <c r="U35" s="120">
        <v>-0.80959999999999999</v>
      </c>
      <c r="V35" s="120">
        <v>5.7952000000000004</v>
      </c>
      <c r="W35" s="120">
        <v>0.21686</v>
      </c>
      <c r="X35" s="120">
        <v>2.3540999999999999</v>
      </c>
      <c r="Y35" s="120">
        <v>4032.1801</v>
      </c>
      <c r="Z35" s="120">
        <v>2185.9830999999999</v>
      </c>
      <c r="AA35" s="120">
        <v>3.2907000000000002</v>
      </c>
      <c r="AB35" s="120">
        <v>30.915700000000001</v>
      </c>
      <c r="AC35" s="120">
        <v>6.2804000000000002</v>
      </c>
      <c r="AD35" s="120">
        <v>1885.5189</v>
      </c>
      <c r="AE35" s="120">
        <v>32.859900000000003</v>
      </c>
      <c r="AF35" s="120">
        <v>935.02930000000003</v>
      </c>
      <c r="AG35" s="120">
        <v>-0.19464000000000001</v>
      </c>
      <c r="AH35" s="120">
        <v>2.7031000000000001</v>
      </c>
      <c r="AI35" s="120">
        <v>20.121400000000001</v>
      </c>
      <c r="AJ35" s="120">
        <v>180.39449999999999</v>
      </c>
      <c r="AK35" s="120">
        <v>9.2895000000000003</v>
      </c>
      <c r="AL35" s="120">
        <v>31.593699999999998</v>
      </c>
      <c r="AM35" s="120">
        <v>13.9293</v>
      </c>
      <c r="AN35" s="120">
        <v>201.6011</v>
      </c>
      <c r="AO35" s="120">
        <v>4.8978000000000002</v>
      </c>
      <c r="AP35" s="120">
        <v>130.80029999999999</v>
      </c>
      <c r="AQ35" s="120">
        <v>38.684699999999999</v>
      </c>
      <c r="AR35" s="120">
        <v>123.08459999999999</v>
      </c>
      <c r="AS35" s="120">
        <v>15.0238</v>
      </c>
      <c r="AT35" s="120">
        <v>151.2475</v>
      </c>
      <c r="AU35" s="121">
        <v>-2.8412999999999999</v>
      </c>
      <c r="AV35" s="121">
        <v>143.80260000000001</v>
      </c>
      <c r="AW35" s="122">
        <v>10.707800000000001</v>
      </c>
      <c r="AX35" s="123">
        <v>158.8732</v>
      </c>
      <c r="AY35" s="122"/>
      <c r="AZ35" s="120"/>
      <c r="BA35" s="120"/>
      <c r="BB35" s="120"/>
      <c r="BC35" s="120"/>
      <c r="BD35" s="120"/>
      <c r="BE35" s="124"/>
      <c r="BF35" s="120"/>
      <c r="CB35" s="55"/>
      <c r="CR35" s="55"/>
      <c r="CS35" s="31"/>
      <c r="CT35" s="31"/>
    </row>
    <row r="36" spans="1:98" s="30" customFormat="1" x14ac:dyDescent="0.2">
      <c r="A36" s="22" t="s">
        <v>41</v>
      </c>
      <c r="B36" s="115" t="s">
        <v>263</v>
      </c>
      <c r="C36" s="116" t="s">
        <v>269</v>
      </c>
      <c r="D36" s="117">
        <v>0.47570000000000001</v>
      </c>
      <c r="E36" s="117">
        <v>11.7636</v>
      </c>
      <c r="F36" s="117">
        <v>2.9998</v>
      </c>
      <c r="G36" s="117">
        <v>11.7247</v>
      </c>
      <c r="H36" s="117">
        <v>13.1579</v>
      </c>
      <c r="I36" s="118">
        <v>0.80364999999999998</v>
      </c>
      <c r="J36" s="119">
        <v>0.69108000000000003</v>
      </c>
      <c r="K36" s="117">
        <v>-4.9730999999999997E-2</v>
      </c>
      <c r="L36" s="117">
        <v>0.28406999999999999</v>
      </c>
      <c r="M36" s="117">
        <v>2.7917999999999998</v>
      </c>
      <c r="N36" s="117">
        <v>3.0129999999999999</v>
      </c>
      <c r="O36" s="117">
        <v>10.496600000000001</v>
      </c>
      <c r="P36" s="117">
        <v>160.0523</v>
      </c>
      <c r="Q36" s="117">
        <v>0.56523999999999996</v>
      </c>
      <c r="R36" s="117">
        <v>1.2225999999999999</v>
      </c>
      <c r="S36" s="117">
        <v>-7.1582999999999994E-2</v>
      </c>
      <c r="T36" s="117">
        <v>2.028</v>
      </c>
      <c r="U36" s="117">
        <v>7.8964999999999994E-2</v>
      </c>
      <c r="V36" s="117">
        <v>1.3438000000000001</v>
      </c>
      <c r="W36" s="117">
        <v>-3.8227999999999998E-2</v>
      </c>
      <c r="X36" s="117">
        <v>1.7509999999999999</v>
      </c>
      <c r="Y36" s="117">
        <v>895.19949999999994</v>
      </c>
      <c r="Z36" s="117">
        <v>931.9692</v>
      </c>
      <c r="AA36" s="117">
        <v>1.8401000000000001</v>
      </c>
      <c r="AB36" s="117">
        <v>18.928000000000001</v>
      </c>
      <c r="AC36" s="117">
        <v>2.1429999999999998</v>
      </c>
      <c r="AD36" s="117">
        <v>273.12270000000001</v>
      </c>
      <c r="AE36" s="117">
        <v>10.9727</v>
      </c>
      <c r="AF36" s="117">
        <v>207.47640000000001</v>
      </c>
      <c r="AG36" s="117">
        <v>-0.32511000000000001</v>
      </c>
      <c r="AH36" s="117">
        <v>1.3953</v>
      </c>
      <c r="AI36" s="117">
        <v>14.191000000000001</v>
      </c>
      <c r="AJ36" s="117">
        <v>173.72219999999999</v>
      </c>
      <c r="AK36" s="117">
        <v>0.82172999999999996</v>
      </c>
      <c r="AL36" s="117">
        <v>30.180099999999999</v>
      </c>
      <c r="AM36" s="117">
        <v>11.398099999999999</v>
      </c>
      <c r="AN36" s="117">
        <v>186.5204</v>
      </c>
      <c r="AO36" s="117">
        <v>27.3794</v>
      </c>
      <c r="AP36" s="117">
        <v>136.8588</v>
      </c>
      <c r="AQ36" s="117">
        <v>48.483499999999999</v>
      </c>
      <c r="AR36" s="117">
        <v>103.03919999999999</v>
      </c>
      <c r="AS36" s="117">
        <v>71.080100000000002</v>
      </c>
      <c r="AT36" s="117">
        <v>121.98779999999999</v>
      </c>
      <c r="AU36" s="117">
        <v>39.029699999999998</v>
      </c>
      <c r="AV36" s="117">
        <v>104.3622</v>
      </c>
      <c r="AW36" s="117">
        <v>8.2674000000000003</v>
      </c>
      <c r="AX36" s="118">
        <v>98.741799999999998</v>
      </c>
      <c r="AY36" s="117">
        <f>IF(OR(ISBLANK($L36),ISBLANK($J36)),NA(),2*PI()*$J36/$L36)</f>
        <v>15.285611652359169</v>
      </c>
      <c r="AZ36" s="117">
        <f>M36*N36</f>
        <v>8.411693399999999</v>
      </c>
      <c r="BA36" s="117">
        <f>IF(ISBLANK($K36),NA(),$K36*$E36)</f>
        <v>-0.58501559159999994</v>
      </c>
      <c r="BB36" s="117" t="str">
        <f>IF(ISBLANK(E36),NA(),IF(AND(E36&gt;=0,E36&lt;2),"[0;2]",IF(AND(E36&gt;=2,E36&lt;4),"[2;4]",IF(AND(E36&gt;=4,E36&lt;6),"[4;6]",IF(AND(E36&gt;=6,E36&lt;8),"[6;8]",IF(AND(E36&gt;=8,E36&lt;10),"[8;10]",IF(AND(E36&gt;=10,E36&lt;12),"[10;12]","[12;14]")))))))</f>
        <v>[10;12]</v>
      </c>
      <c r="BC36" s="117" t="str">
        <f>IF(ISBLANK(E36),NA(),IF(AND(E36&gt;=0,E36&lt;4),"[0;4]","[&gt;4]"))</f>
        <v>[&gt;4]</v>
      </c>
      <c r="BD36" s="117">
        <f>AZ36/(E36*E36)</f>
        <v>6.0785912029357195E-2</v>
      </c>
      <c r="BE36" s="117">
        <f>Y36/AD36</f>
        <v>3.2776459078648532</v>
      </c>
      <c r="BF36" s="117">
        <f xml:space="preserve"> AA36/AC36</f>
        <v>0.85865608959402717</v>
      </c>
      <c r="CB36" s="55"/>
      <c r="CR36" s="55"/>
      <c r="CS36" s="31"/>
      <c r="CT36" s="31"/>
    </row>
    <row r="37" spans="1:98" s="30" customFormat="1" x14ac:dyDescent="0.2">
      <c r="A37" s="22" t="s">
        <v>41</v>
      </c>
      <c r="B37" s="115" t="s">
        <v>263</v>
      </c>
      <c r="C37" s="116" t="s">
        <v>291</v>
      </c>
      <c r="D37" s="117">
        <v>0.61182000000000003</v>
      </c>
      <c r="E37" s="117">
        <v>11.2034</v>
      </c>
      <c r="F37" s="117">
        <v>3.8448000000000002</v>
      </c>
      <c r="G37" s="117">
        <v>47.231099999999998</v>
      </c>
      <c r="H37" s="117">
        <v>50</v>
      </c>
      <c r="I37" s="118">
        <v>0.79490000000000005</v>
      </c>
      <c r="J37" s="119">
        <v>0.69569999999999999</v>
      </c>
      <c r="K37" s="117">
        <v>-0.12905</v>
      </c>
      <c r="L37" s="117">
        <v>0.36649999999999999</v>
      </c>
      <c r="M37" s="117">
        <v>2.1358999999999999</v>
      </c>
      <c r="N37" s="117">
        <v>2.4327999999999999</v>
      </c>
      <c r="O37" s="117">
        <v>2.9573</v>
      </c>
      <c r="P37" s="117">
        <v>245.88480000000001</v>
      </c>
      <c r="Q37" s="117">
        <v>0.78320999999999996</v>
      </c>
      <c r="R37" s="117">
        <v>3.2223000000000002</v>
      </c>
      <c r="S37" s="117">
        <v>0.57365999999999995</v>
      </c>
      <c r="T37" s="120">
        <v>3.1735000000000002</v>
      </c>
      <c r="U37" s="120">
        <v>0.39346999999999999</v>
      </c>
      <c r="V37" s="120">
        <v>3.5398999999999998</v>
      </c>
      <c r="W37" s="120">
        <v>-0.43014999999999998</v>
      </c>
      <c r="X37" s="120">
        <v>2.8258999999999999</v>
      </c>
      <c r="Y37" s="120">
        <v>3260.9688999999998</v>
      </c>
      <c r="Z37" s="120">
        <v>1605.6049</v>
      </c>
      <c r="AA37" s="120">
        <v>9.7292000000000005</v>
      </c>
      <c r="AB37" s="120">
        <v>33.836300000000001</v>
      </c>
      <c r="AC37" s="120">
        <v>5.7423999999999999</v>
      </c>
      <c r="AD37" s="120">
        <v>492.5693</v>
      </c>
      <c r="AE37" s="120">
        <v>19.186399999999999</v>
      </c>
      <c r="AF37" s="120">
        <v>375.36200000000002</v>
      </c>
      <c r="AG37" s="120">
        <v>-0.36469000000000001</v>
      </c>
      <c r="AH37" s="120">
        <v>2.8033000000000001</v>
      </c>
      <c r="AI37" s="120">
        <v>-8.1599000000000004</v>
      </c>
      <c r="AJ37" s="120">
        <v>232.86009999999999</v>
      </c>
      <c r="AK37" s="120">
        <v>37.558900000000001</v>
      </c>
      <c r="AL37" s="120">
        <v>30.340299999999999</v>
      </c>
      <c r="AM37" s="120">
        <v>-42.762999999999998</v>
      </c>
      <c r="AN37" s="120">
        <v>249.101</v>
      </c>
      <c r="AO37" s="120">
        <v>-49.6937</v>
      </c>
      <c r="AP37" s="120">
        <v>205.10830000000001</v>
      </c>
      <c r="AQ37" s="120">
        <v>-41.8626</v>
      </c>
      <c r="AR37" s="120">
        <v>160.5864</v>
      </c>
      <c r="AS37" s="120">
        <v>-56.904400000000003</v>
      </c>
      <c r="AT37" s="120">
        <v>158.65940000000001</v>
      </c>
      <c r="AU37" s="121">
        <v>-67.873199999999997</v>
      </c>
      <c r="AV37" s="121">
        <v>135.48939999999999</v>
      </c>
      <c r="AW37" s="122">
        <v>-40.671300000000002</v>
      </c>
      <c r="AX37" s="123">
        <v>137.99510000000001</v>
      </c>
      <c r="AY37" s="122"/>
      <c r="AZ37" s="120"/>
      <c r="BA37" s="120"/>
      <c r="BB37" s="120"/>
      <c r="BC37" s="120"/>
      <c r="BD37" s="120"/>
      <c r="BE37" s="124"/>
      <c r="BF37" s="120"/>
      <c r="CB37" s="55"/>
      <c r="CR37" s="55"/>
      <c r="CS37" s="31"/>
      <c r="CT37" s="31"/>
    </row>
    <row r="38" spans="1:98" s="30" customFormat="1" x14ac:dyDescent="0.2">
      <c r="A38" s="22" t="s">
        <v>41</v>
      </c>
      <c r="B38" s="115" t="s">
        <v>263</v>
      </c>
      <c r="C38" s="116" t="s">
        <v>275</v>
      </c>
      <c r="D38" s="117">
        <v>0.80105999999999999</v>
      </c>
      <c r="E38" s="117">
        <v>11.776199999999999</v>
      </c>
      <c r="F38" s="117">
        <v>3.1688000000000001</v>
      </c>
      <c r="G38" s="117">
        <v>62.730200000000004</v>
      </c>
      <c r="H38" s="117">
        <v>63.492100000000001</v>
      </c>
      <c r="I38" s="118">
        <v>0.75205</v>
      </c>
      <c r="J38" s="119">
        <v>0.69603999999999999</v>
      </c>
      <c r="K38" s="117">
        <v>-0.18692</v>
      </c>
      <c r="L38" s="117">
        <v>0.39199000000000001</v>
      </c>
      <c r="M38" s="117">
        <v>1.2757000000000001</v>
      </c>
      <c r="N38" s="117">
        <v>2.9620000000000002</v>
      </c>
      <c r="O38" s="117">
        <v>-0.22350999999999999</v>
      </c>
      <c r="P38" s="117">
        <v>255.5883</v>
      </c>
      <c r="Q38" s="117">
        <v>1.2669E-2</v>
      </c>
      <c r="R38" s="117">
        <v>3.7991000000000001</v>
      </c>
      <c r="S38" s="117">
        <v>0.79539000000000004</v>
      </c>
      <c r="T38" s="117">
        <v>3.0306000000000002</v>
      </c>
      <c r="U38" s="117">
        <v>-0.40406999999999998</v>
      </c>
      <c r="V38" s="117">
        <v>2.4428999999999998</v>
      </c>
      <c r="W38" s="117">
        <v>0.67378000000000005</v>
      </c>
      <c r="X38" s="117">
        <v>3.7519999999999998</v>
      </c>
      <c r="Y38" s="117">
        <v>3311.0328</v>
      </c>
      <c r="Z38" s="117">
        <v>1295.5169000000001</v>
      </c>
      <c r="AA38" s="117">
        <v>7.7210999999999999</v>
      </c>
      <c r="AB38" s="117">
        <v>21.304099999999998</v>
      </c>
      <c r="AC38" s="117">
        <v>3.2987000000000002</v>
      </c>
      <c r="AD38" s="117">
        <v>423.65199999999999</v>
      </c>
      <c r="AE38" s="117">
        <v>12.345800000000001</v>
      </c>
      <c r="AF38" s="117">
        <v>211.95089999999999</v>
      </c>
      <c r="AG38" s="117">
        <v>-0.18775</v>
      </c>
      <c r="AH38" s="117">
        <v>2.6173999999999999</v>
      </c>
      <c r="AI38" s="117">
        <v>-10.047000000000001</v>
      </c>
      <c r="AJ38" s="117">
        <v>261.21660000000003</v>
      </c>
      <c r="AK38" s="117">
        <v>52.823999999999998</v>
      </c>
      <c r="AL38" s="117">
        <v>29.6541</v>
      </c>
      <c r="AM38" s="117">
        <v>-58.202500000000001</v>
      </c>
      <c r="AN38" s="117">
        <v>271.32080000000002</v>
      </c>
      <c r="AO38" s="117">
        <v>-109.63979999999999</v>
      </c>
      <c r="AP38" s="117">
        <v>200.59270000000001</v>
      </c>
      <c r="AQ38" s="117">
        <v>-132.6129</v>
      </c>
      <c r="AR38" s="117">
        <v>132.37370000000001</v>
      </c>
      <c r="AS38" s="117">
        <v>-104.0177</v>
      </c>
      <c r="AT38" s="117">
        <v>152.28290000000001</v>
      </c>
      <c r="AU38" s="117">
        <v>-65.474999999999994</v>
      </c>
      <c r="AV38" s="117">
        <v>127.32769999999999</v>
      </c>
      <c r="AW38" s="117">
        <v>-7.4112</v>
      </c>
      <c r="AX38" s="118">
        <v>131.0643</v>
      </c>
      <c r="AY38" s="117">
        <f t="shared" ref="AY38:AY46" si="32">IF(OR(ISBLANK($L38),ISBLANK($J38)),NA(),2*PI()*$J38/$L38)</f>
        <v>11.156785380262964</v>
      </c>
      <c r="AZ38" s="117">
        <f t="shared" ref="AZ38:AZ46" si="33">M38*N38</f>
        <v>3.7786234000000003</v>
      </c>
      <c r="BA38" s="117">
        <f t="shared" ref="BA38:BA46" si="34">IF(ISBLANK($K38),NA(),$K38*$E38)</f>
        <v>-2.201207304</v>
      </c>
      <c r="BB38" s="117" t="str">
        <f t="shared" ref="BB38:BB46" si="35">IF(ISBLANK(E38),NA(),IF(AND(E38&gt;=0,E38&lt;2),"[0;2]",IF(AND(E38&gt;=2,E38&lt;4),"[2;4]",IF(AND(E38&gt;=4,E38&lt;6),"[4;6]",IF(AND(E38&gt;=6,E38&lt;8),"[6;8]",IF(AND(E38&gt;=8,E38&lt;10),"[8;10]",IF(AND(E38&gt;=10,E38&lt;12),"[10;12]","[12;14]")))))))</f>
        <v>[10;12]</v>
      </c>
      <c r="BC38" s="117" t="str">
        <f t="shared" ref="BC38:BC46" si="36">IF(ISBLANK(E38),NA(),IF(AND(E38&gt;=0,E38&lt;4),"[0;4]","[&gt;4]"))</f>
        <v>[&gt;4]</v>
      </c>
      <c r="BD38" s="117">
        <f t="shared" ref="BD38:BD46" si="37">AZ38/(E38*E38)</f>
        <v>2.7247286858153696E-2</v>
      </c>
      <c r="BE38" s="117">
        <f t="shared" ref="BE38:BE46" si="38">Y38/AD38</f>
        <v>7.8154541935362047</v>
      </c>
      <c r="BF38" s="117">
        <f t="shared" ref="BF38:BF46" si="39" xml:space="preserve"> AA38/AC38</f>
        <v>2.340649346712341</v>
      </c>
      <c r="CB38" s="55"/>
      <c r="CR38" s="55"/>
      <c r="CS38" s="31"/>
      <c r="CT38" s="31"/>
    </row>
    <row r="39" spans="1:98" s="30" customFormat="1" x14ac:dyDescent="0.2">
      <c r="A39" s="22" t="s">
        <v>41</v>
      </c>
      <c r="B39" s="115" t="s">
        <v>263</v>
      </c>
      <c r="C39" s="116" t="s">
        <v>268</v>
      </c>
      <c r="D39" s="117">
        <v>0.69464000000000004</v>
      </c>
      <c r="E39" s="117">
        <v>13.820499999999999</v>
      </c>
      <c r="F39" s="117">
        <v>3.1265000000000001</v>
      </c>
      <c r="G39" s="117">
        <v>38.9375</v>
      </c>
      <c r="H39" s="117">
        <v>38.461500000000001</v>
      </c>
      <c r="I39" s="118">
        <v>1.2119</v>
      </c>
      <c r="J39" s="119">
        <v>0.70204999999999995</v>
      </c>
      <c r="K39" s="117">
        <v>-9.1863E-2</v>
      </c>
      <c r="L39" s="117">
        <v>0.33396999999999999</v>
      </c>
      <c r="M39" s="117">
        <v>2.5749</v>
      </c>
      <c r="N39" s="117">
        <v>3.2785000000000002</v>
      </c>
      <c r="O39" s="117">
        <v>-5.1060999999999996</v>
      </c>
      <c r="P39" s="117">
        <v>245.39279999999999</v>
      </c>
      <c r="Q39" s="117">
        <v>1.7625999999999999</v>
      </c>
      <c r="R39" s="117">
        <v>4.4519000000000002</v>
      </c>
      <c r="S39" s="117">
        <v>0.82045000000000001</v>
      </c>
      <c r="T39" s="117">
        <v>4.4386999999999999</v>
      </c>
      <c r="U39" s="117">
        <v>1.1261000000000001</v>
      </c>
      <c r="V39" s="117">
        <v>3.2709000000000001</v>
      </c>
      <c r="W39" s="117">
        <v>0.70794000000000001</v>
      </c>
      <c r="X39" s="117">
        <v>4.2988999999999997</v>
      </c>
      <c r="Y39" s="117">
        <v>5243.7713999999996</v>
      </c>
      <c r="Z39" s="117">
        <v>3491.3258999999998</v>
      </c>
      <c r="AA39" s="117">
        <v>11.7066</v>
      </c>
      <c r="AB39" s="117">
        <v>43.766500000000001</v>
      </c>
      <c r="AC39" s="117">
        <v>6.3375000000000004</v>
      </c>
      <c r="AD39" s="117">
        <v>1155.4525000000001</v>
      </c>
      <c r="AE39" s="117">
        <v>22.427199999999999</v>
      </c>
      <c r="AF39" s="117">
        <v>527.47090000000003</v>
      </c>
      <c r="AG39" s="117">
        <v>-0.65949000000000002</v>
      </c>
      <c r="AH39" s="117">
        <v>3.5430000000000001</v>
      </c>
      <c r="AI39" s="117">
        <v>1.4841</v>
      </c>
      <c r="AJ39" s="117">
        <v>187.57429999999999</v>
      </c>
      <c r="AK39" s="117">
        <v>23.4526</v>
      </c>
      <c r="AL39" s="117">
        <v>30.985900000000001</v>
      </c>
      <c r="AM39" s="117">
        <v>-22.187799999999999</v>
      </c>
      <c r="AN39" s="117">
        <v>201.9931</v>
      </c>
      <c r="AO39" s="117">
        <v>-93.616900000000001</v>
      </c>
      <c r="AP39" s="117">
        <v>159.471</v>
      </c>
      <c r="AQ39" s="117">
        <v>-67.395300000000006</v>
      </c>
      <c r="AR39" s="117">
        <v>121.30419999999999</v>
      </c>
      <c r="AS39" s="117">
        <v>1.5451999999999999</v>
      </c>
      <c r="AT39" s="117">
        <v>135.58699999999999</v>
      </c>
      <c r="AU39" s="117">
        <v>12.4278</v>
      </c>
      <c r="AV39" s="117">
        <v>105.92619999999999</v>
      </c>
      <c r="AW39" s="117">
        <v>22.519600000000001</v>
      </c>
      <c r="AX39" s="118">
        <v>103.0223</v>
      </c>
      <c r="AY39" s="117">
        <f t="shared" si="32"/>
        <v>13.208103257494471</v>
      </c>
      <c r="AZ39" s="117">
        <f t="shared" si="33"/>
        <v>8.4418096499999997</v>
      </c>
      <c r="BA39" s="117">
        <f t="shared" si="34"/>
        <v>-1.2695925914999999</v>
      </c>
      <c r="BB39" s="117" t="str">
        <f t="shared" si="35"/>
        <v>[12;14]</v>
      </c>
      <c r="BC39" s="117" t="str">
        <f t="shared" si="36"/>
        <v>[&gt;4]</v>
      </c>
      <c r="BD39" s="117">
        <f t="shared" si="37"/>
        <v>4.4196516945630732E-2</v>
      </c>
      <c r="BE39" s="117">
        <f t="shared" si="38"/>
        <v>4.5382838325244865</v>
      </c>
      <c r="BF39" s="117">
        <f t="shared" si="39"/>
        <v>1.8471952662721893</v>
      </c>
      <c r="CB39" s="55"/>
      <c r="CR39" s="55"/>
      <c r="CS39" s="31"/>
      <c r="CT39" s="31"/>
    </row>
    <row r="40" spans="1:98" s="30" customFormat="1" x14ac:dyDescent="0.2">
      <c r="A40" s="22" t="s">
        <v>41</v>
      </c>
      <c r="B40" s="115" t="s">
        <v>263</v>
      </c>
      <c r="C40" s="116" t="s">
        <v>274</v>
      </c>
      <c r="D40" s="117">
        <v>0.82928000000000002</v>
      </c>
      <c r="E40" s="117">
        <v>11.551399999999999</v>
      </c>
      <c r="F40" s="117">
        <v>2.7885</v>
      </c>
      <c r="G40" s="117">
        <v>70.234399999999994</v>
      </c>
      <c r="H40" s="117">
        <v>70.175399999999996</v>
      </c>
      <c r="I40" s="118">
        <v>1.9359</v>
      </c>
      <c r="J40" s="119">
        <v>0.70404999999999995</v>
      </c>
      <c r="K40" s="117">
        <v>-0.15013000000000001</v>
      </c>
      <c r="L40" s="117">
        <v>0.31303999999999998</v>
      </c>
      <c r="M40" s="117">
        <v>1.4282999999999999</v>
      </c>
      <c r="N40" s="117">
        <v>3.0529000000000002</v>
      </c>
      <c r="O40" s="117">
        <v>2.8868999999999998</v>
      </c>
      <c r="P40" s="117">
        <v>364.07139999999998</v>
      </c>
      <c r="Q40" s="117">
        <v>1.1561999999999999</v>
      </c>
      <c r="R40" s="117">
        <v>3.6985000000000001</v>
      </c>
      <c r="S40" s="117">
        <v>0.78144000000000002</v>
      </c>
      <c r="T40" s="117">
        <v>3.9432999999999998</v>
      </c>
      <c r="U40" s="117">
        <v>-0.50263999999999998</v>
      </c>
      <c r="V40" s="117">
        <v>3.7578</v>
      </c>
      <c r="W40" s="117">
        <v>-0.16131000000000001</v>
      </c>
      <c r="X40" s="117">
        <v>4.0964999999999998</v>
      </c>
      <c r="Y40" s="117">
        <v>4908.5697</v>
      </c>
      <c r="Z40" s="117">
        <v>1874.2925</v>
      </c>
      <c r="AA40" s="117">
        <v>7.3456999999999999</v>
      </c>
      <c r="AB40" s="117">
        <v>24.461099999999998</v>
      </c>
      <c r="AC40" s="117">
        <v>5.5964</v>
      </c>
      <c r="AD40" s="117">
        <v>1428.2514000000001</v>
      </c>
      <c r="AE40" s="117">
        <v>22.617100000000001</v>
      </c>
      <c r="AF40" s="117">
        <v>792.03049999999996</v>
      </c>
      <c r="AG40" s="117">
        <v>-0.22151999999999999</v>
      </c>
      <c r="AH40" s="117">
        <v>2.9994999999999998</v>
      </c>
      <c r="AI40" s="117">
        <v>4.1628999999999996</v>
      </c>
      <c r="AJ40" s="117">
        <v>187.53790000000001</v>
      </c>
      <c r="AK40" s="117">
        <v>34.070999999999998</v>
      </c>
      <c r="AL40" s="117">
        <v>36.012500000000003</v>
      </c>
      <c r="AM40" s="117">
        <v>-22.923300000000001</v>
      </c>
      <c r="AN40" s="117">
        <v>204.77430000000001</v>
      </c>
      <c r="AO40" s="117">
        <v>-14.6488</v>
      </c>
      <c r="AP40" s="117">
        <v>155.67570000000001</v>
      </c>
      <c r="AQ40" s="117">
        <v>-49.359400000000001</v>
      </c>
      <c r="AR40" s="117">
        <v>149.37719999999999</v>
      </c>
      <c r="AS40" s="117">
        <v>-72.3309</v>
      </c>
      <c r="AT40" s="117">
        <v>158.75960000000001</v>
      </c>
      <c r="AU40" s="117">
        <v>-57.498399999999997</v>
      </c>
      <c r="AV40" s="117">
        <v>122.786</v>
      </c>
      <c r="AW40" s="117">
        <v>-37.409999999999997</v>
      </c>
      <c r="AX40" s="118">
        <v>129.38720000000001</v>
      </c>
      <c r="AY40" s="117">
        <f t="shared" si="32"/>
        <v>14.131346203423805</v>
      </c>
      <c r="AZ40" s="117">
        <f t="shared" si="33"/>
        <v>4.3604570699999998</v>
      </c>
      <c r="BA40" s="117">
        <f t="shared" si="34"/>
        <v>-1.734211682</v>
      </c>
      <c r="BB40" s="117" t="str">
        <f t="shared" si="35"/>
        <v>[10;12]</v>
      </c>
      <c r="BC40" s="117" t="str">
        <f t="shared" si="36"/>
        <v>[&gt;4]</v>
      </c>
      <c r="BD40" s="117">
        <f t="shared" si="37"/>
        <v>3.2678549364993759E-2</v>
      </c>
      <c r="BE40" s="117">
        <f t="shared" si="38"/>
        <v>3.4367686949230363</v>
      </c>
      <c r="BF40" s="117">
        <f t="shared" si="39"/>
        <v>1.3125759416767921</v>
      </c>
      <c r="CB40" s="55"/>
      <c r="CR40" s="55"/>
      <c r="CS40" s="31"/>
      <c r="CT40" s="31"/>
    </row>
    <row r="41" spans="1:98" s="30" customFormat="1" x14ac:dyDescent="0.2">
      <c r="A41" s="22" t="s">
        <v>41</v>
      </c>
      <c r="B41" s="115" t="s">
        <v>189</v>
      </c>
      <c r="C41" s="116" t="s">
        <v>46</v>
      </c>
      <c r="D41" s="117">
        <v>0.77009000000000005</v>
      </c>
      <c r="E41" s="117">
        <v>12.7941</v>
      </c>
      <c r="F41" s="117">
        <v>3.5912999999999999</v>
      </c>
      <c r="G41" s="117">
        <v>54.4465</v>
      </c>
      <c r="H41" s="117">
        <v>53.333300000000001</v>
      </c>
      <c r="I41" s="118">
        <v>0.98397999999999997</v>
      </c>
      <c r="J41" s="119">
        <v>0.70691000000000004</v>
      </c>
      <c r="K41" s="117">
        <v>-0.11928</v>
      </c>
      <c r="L41" s="117">
        <v>0.33309</v>
      </c>
      <c r="M41" s="117">
        <v>1.4932000000000001</v>
      </c>
      <c r="N41" s="117">
        <v>3.2650999999999999</v>
      </c>
      <c r="O41" s="117">
        <v>2.7321</v>
      </c>
      <c r="P41" s="117">
        <v>330.28809999999999</v>
      </c>
      <c r="Q41" s="117">
        <v>0.34347</v>
      </c>
      <c r="R41" s="117">
        <v>4.5986000000000002</v>
      </c>
      <c r="S41" s="117">
        <v>1.6536</v>
      </c>
      <c r="T41" s="117">
        <v>4.7359</v>
      </c>
      <c r="U41" s="117">
        <v>-0.45755000000000001</v>
      </c>
      <c r="V41" s="117">
        <v>2.5194999999999999</v>
      </c>
      <c r="W41" s="117">
        <v>1.2948</v>
      </c>
      <c r="X41" s="117">
        <v>4.1191000000000004</v>
      </c>
      <c r="Y41" s="117">
        <v>5597.4557999999997</v>
      </c>
      <c r="Z41" s="117">
        <v>2199.4587000000001</v>
      </c>
      <c r="AA41" s="117">
        <v>16.317299999999999</v>
      </c>
      <c r="AB41" s="117">
        <v>34.919800000000002</v>
      </c>
      <c r="AC41" s="117">
        <v>6.5644999999999998</v>
      </c>
      <c r="AD41" s="117">
        <v>552.19939999999997</v>
      </c>
      <c r="AE41" s="117">
        <v>17.667899999999999</v>
      </c>
      <c r="AF41" s="117">
        <v>275.2987</v>
      </c>
      <c r="AG41" s="117">
        <v>-0.38688</v>
      </c>
      <c r="AH41" s="117">
        <v>3.5190000000000001</v>
      </c>
      <c r="AI41" s="117">
        <v>-13.5181</v>
      </c>
      <c r="AJ41" s="117">
        <v>188.04830000000001</v>
      </c>
      <c r="AK41" s="117">
        <v>33.012099999999997</v>
      </c>
      <c r="AL41" s="117">
        <v>36.491399999999999</v>
      </c>
      <c r="AM41" s="117">
        <v>-49.9054</v>
      </c>
      <c r="AN41" s="117">
        <v>205.82050000000001</v>
      </c>
      <c r="AO41" s="117">
        <v>-44.953099999999999</v>
      </c>
      <c r="AP41" s="117">
        <v>153.24430000000001</v>
      </c>
      <c r="AQ41" s="117">
        <v>-31.6663</v>
      </c>
      <c r="AR41" s="117">
        <v>143.51759999999999</v>
      </c>
      <c r="AS41" s="117">
        <v>-42.7483</v>
      </c>
      <c r="AT41" s="117">
        <v>166.03720000000001</v>
      </c>
      <c r="AU41" s="117">
        <v>-37.4255</v>
      </c>
      <c r="AV41" s="117">
        <v>129.6318</v>
      </c>
      <c r="AW41" s="117">
        <v>-64.904300000000006</v>
      </c>
      <c r="AX41" s="118">
        <v>119.2324</v>
      </c>
      <c r="AY41" s="117">
        <f t="shared" si="32"/>
        <v>13.334673888433521</v>
      </c>
      <c r="AZ41" s="117">
        <f t="shared" si="33"/>
        <v>4.8754473200000001</v>
      </c>
      <c r="BA41" s="117">
        <f t="shared" si="34"/>
        <v>-1.526080248</v>
      </c>
      <c r="BB41" s="117" t="str">
        <f t="shared" si="35"/>
        <v>[12;14]</v>
      </c>
      <c r="BC41" s="117" t="str">
        <f t="shared" si="36"/>
        <v>[&gt;4]</v>
      </c>
      <c r="BD41" s="117">
        <f t="shared" si="37"/>
        <v>2.9784820449652808E-2</v>
      </c>
      <c r="BE41" s="117">
        <f t="shared" si="38"/>
        <v>10.136656794628896</v>
      </c>
      <c r="BF41" s="117">
        <f t="shared" si="39"/>
        <v>2.485688171224008</v>
      </c>
      <c r="CB41" s="55"/>
      <c r="CR41" s="55"/>
      <c r="CS41" s="31"/>
      <c r="CT41" s="31"/>
    </row>
    <row r="42" spans="1:98" s="30" customFormat="1" x14ac:dyDescent="0.2">
      <c r="A42" s="22" t="s">
        <v>41</v>
      </c>
      <c r="B42" s="115" t="s">
        <v>263</v>
      </c>
      <c r="C42" s="116" t="s">
        <v>266</v>
      </c>
      <c r="D42" s="117">
        <v>0.65910000000000002</v>
      </c>
      <c r="E42" s="117">
        <v>14.765700000000001</v>
      </c>
      <c r="F42" s="117">
        <v>2.8308</v>
      </c>
      <c r="G42" s="117">
        <v>46.747399999999999</v>
      </c>
      <c r="H42" s="117">
        <v>46.511600000000001</v>
      </c>
      <c r="I42" s="118">
        <v>1.2532000000000001</v>
      </c>
      <c r="J42" s="119">
        <v>0.71506000000000003</v>
      </c>
      <c r="K42" s="117">
        <v>-0.13059000000000001</v>
      </c>
      <c r="L42" s="117">
        <v>0.29136000000000001</v>
      </c>
      <c r="M42" s="117">
        <v>1.8629</v>
      </c>
      <c r="N42" s="117">
        <v>3.6554000000000002</v>
      </c>
      <c r="O42" s="117">
        <v>4.5891999999999999</v>
      </c>
      <c r="P42" s="117">
        <v>228.51339999999999</v>
      </c>
      <c r="Q42" s="117">
        <v>0.86148000000000002</v>
      </c>
      <c r="R42" s="117">
        <v>3.7982999999999998</v>
      </c>
      <c r="S42" s="117">
        <v>0.91007000000000005</v>
      </c>
      <c r="T42" s="117">
        <v>4.5404</v>
      </c>
      <c r="U42" s="117">
        <v>3.1565999999999997E-2</v>
      </c>
      <c r="V42" s="117">
        <v>2.5865</v>
      </c>
      <c r="W42" s="117">
        <v>0.76366000000000001</v>
      </c>
      <c r="X42" s="117">
        <v>2.6619999999999999</v>
      </c>
      <c r="Y42" s="117">
        <v>4403.1088</v>
      </c>
      <c r="Z42" s="117">
        <v>1886.1918000000001</v>
      </c>
      <c r="AA42" s="117">
        <v>12.040699999999999</v>
      </c>
      <c r="AB42" s="117">
        <v>39.838900000000002</v>
      </c>
      <c r="AC42" s="117">
        <v>3.4658000000000002</v>
      </c>
      <c r="AD42" s="117">
        <v>444.24869999999999</v>
      </c>
      <c r="AE42" s="117">
        <v>10.6418</v>
      </c>
      <c r="AF42" s="117">
        <v>243.4735</v>
      </c>
      <c r="AG42" s="117">
        <v>-0.50671999999999995</v>
      </c>
      <c r="AH42" s="117">
        <v>3.4121999999999999</v>
      </c>
      <c r="AI42" s="117">
        <v>3.5491000000000001</v>
      </c>
      <c r="AJ42" s="117">
        <v>152.46170000000001</v>
      </c>
      <c r="AK42" s="117">
        <v>41.144599999999997</v>
      </c>
      <c r="AL42" s="117">
        <v>31.274000000000001</v>
      </c>
      <c r="AM42" s="117">
        <v>-36.398499999999999</v>
      </c>
      <c r="AN42" s="117">
        <v>165.74449999999999</v>
      </c>
      <c r="AO42" s="117">
        <v>-50.662500000000001</v>
      </c>
      <c r="AP42" s="117">
        <v>121.8501</v>
      </c>
      <c r="AQ42" s="117">
        <v>-52.345599999999997</v>
      </c>
      <c r="AR42" s="117">
        <v>101.8338</v>
      </c>
      <c r="AS42" s="117">
        <v>-53.864800000000002</v>
      </c>
      <c r="AT42" s="117">
        <v>102.542</v>
      </c>
      <c r="AU42" s="117">
        <v>-71.981499999999997</v>
      </c>
      <c r="AV42" s="117">
        <v>78.916700000000006</v>
      </c>
      <c r="AW42" s="117">
        <v>-35.520099999999999</v>
      </c>
      <c r="AX42" s="118">
        <v>101.53189999999999</v>
      </c>
      <c r="AY42" s="117">
        <f t="shared" si="32"/>
        <v>15.420285851701797</v>
      </c>
      <c r="AZ42" s="117">
        <f t="shared" si="33"/>
        <v>6.80964466</v>
      </c>
      <c r="BA42" s="117">
        <f t="shared" si="34"/>
        <v>-1.9282527630000004</v>
      </c>
      <c r="BB42" s="117" t="str">
        <f t="shared" si="35"/>
        <v>[12;14]</v>
      </c>
      <c r="BC42" s="117" t="str">
        <f t="shared" si="36"/>
        <v>[&gt;4]</v>
      </c>
      <c r="BD42" s="117">
        <f t="shared" si="37"/>
        <v>3.1233191880544939E-2</v>
      </c>
      <c r="BE42" s="117">
        <f t="shared" si="38"/>
        <v>9.9113600107327269</v>
      </c>
      <c r="BF42" s="117">
        <f t="shared" si="39"/>
        <v>3.4741473829995955</v>
      </c>
      <c r="CB42" s="55"/>
      <c r="CR42" s="55"/>
      <c r="CS42" s="31"/>
      <c r="CT42" s="31"/>
    </row>
    <row r="43" spans="1:98" s="30" customFormat="1" x14ac:dyDescent="0.2">
      <c r="A43" s="22" t="s">
        <v>41</v>
      </c>
      <c r="B43" s="115" t="s">
        <v>271</v>
      </c>
      <c r="C43" s="116" t="s">
        <v>71</v>
      </c>
      <c r="D43" s="117">
        <v>0.69284999999999997</v>
      </c>
      <c r="E43" s="117">
        <v>11.508900000000001</v>
      </c>
      <c r="F43" s="117">
        <v>3.8025000000000002</v>
      </c>
      <c r="G43" s="117">
        <v>38.621400000000001</v>
      </c>
      <c r="H43" s="117">
        <v>35.714300000000001</v>
      </c>
      <c r="I43" s="118">
        <v>1.4483999999999999</v>
      </c>
      <c r="J43" s="119">
        <v>0.73767000000000005</v>
      </c>
      <c r="K43" s="117">
        <v>-8.8555999999999996E-2</v>
      </c>
      <c r="L43" s="117">
        <v>0.30751000000000001</v>
      </c>
      <c r="M43" s="117">
        <v>2.4685000000000001</v>
      </c>
      <c r="N43" s="117">
        <v>2.9571999999999998</v>
      </c>
      <c r="O43" s="117">
        <v>-3.0798000000000001</v>
      </c>
      <c r="P43" s="117">
        <v>283.88319999999999</v>
      </c>
      <c r="Q43" s="117">
        <v>1.21</v>
      </c>
      <c r="R43" s="117">
        <v>4.0061999999999998</v>
      </c>
      <c r="S43" s="117">
        <v>0.45399</v>
      </c>
      <c r="T43" s="117">
        <v>2.7465000000000002</v>
      </c>
      <c r="U43" s="117">
        <v>-0.82177</v>
      </c>
      <c r="V43" s="117">
        <v>3.3285999999999998</v>
      </c>
      <c r="W43" s="117">
        <v>-0.65259</v>
      </c>
      <c r="X43" s="117">
        <v>3.2218</v>
      </c>
      <c r="Y43" s="117">
        <v>3463.1848</v>
      </c>
      <c r="Z43" s="117">
        <v>2201.2080000000001</v>
      </c>
      <c r="AA43" s="117">
        <v>8.1145999999999994</v>
      </c>
      <c r="AB43" s="117">
        <v>29.064299999999999</v>
      </c>
      <c r="AC43" s="117">
        <v>10.543200000000001</v>
      </c>
      <c r="AD43" s="117">
        <v>1406.9562000000001</v>
      </c>
      <c r="AE43" s="117">
        <v>36.624099999999999</v>
      </c>
      <c r="AF43" s="117">
        <v>723.10860000000002</v>
      </c>
      <c r="AG43" s="117">
        <v>-0.45959</v>
      </c>
      <c r="AH43" s="117">
        <v>2.7648999999999999</v>
      </c>
      <c r="AI43" s="117">
        <v>-4.8560999999999996</v>
      </c>
      <c r="AJ43" s="117">
        <v>169.80869999999999</v>
      </c>
      <c r="AK43" s="117">
        <v>9.5848999999999993</v>
      </c>
      <c r="AL43" s="117">
        <v>39.769399999999997</v>
      </c>
      <c r="AM43" s="117">
        <v>-22.535699999999999</v>
      </c>
      <c r="AN43" s="117">
        <v>190.3117</v>
      </c>
      <c r="AO43" s="117">
        <v>-54.297800000000002</v>
      </c>
      <c r="AP43" s="117">
        <v>147.9802</v>
      </c>
      <c r="AQ43" s="117">
        <v>-47.233499999999999</v>
      </c>
      <c r="AR43" s="117">
        <v>128.06729999999999</v>
      </c>
      <c r="AS43" s="117">
        <v>-5.0457000000000001</v>
      </c>
      <c r="AT43" s="117">
        <v>146.41909999999999</v>
      </c>
      <c r="AU43" s="117">
        <v>26.9709</v>
      </c>
      <c r="AV43" s="117">
        <v>138.01509999999999</v>
      </c>
      <c r="AW43" s="117">
        <v>11.1746</v>
      </c>
      <c r="AX43" s="118">
        <v>138.1593</v>
      </c>
      <c r="AY43" s="117">
        <f t="shared" si="32"/>
        <v>15.072411646929094</v>
      </c>
      <c r="AZ43" s="117">
        <f t="shared" si="33"/>
        <v>7.2998481999999996</v>
      </c>
      <c r="BA43" s="117">
        <f t="shared" si="34"/>
        <v>-1.0191821484000001</v>
      </c>
      <c r="BB43" s="117" t="str">
        <f t="shared" si="35"/>
        <v>[10;12]</v>
      </c>
      <c r="BC43" s="117" t="str">
        <f t="shared" si="36"/>
        <v>[&gt;4]</v>
      </c>
      <c r="BD43" s="117">
        <f t="shared" si="37"/>
        <v>5.5112003081644018E-2</v>
      </c>
      <c r="BE43" s="117">
        <f t="shared" si="38"/>
        <v>2.4614730721539164</v>
      </c>
      <c r="BF43" s="117">
        <f t="shared" si="39"/>
        <v>0.76965247742620824</v>
      </c>
      <c r="CB43" s="55"/>
      <c r="CR43" s="55"/>
      <c r="CS43" s="31"/>
      <c r="CT43" s="31"/>
    </row>
    <row r="44" spans="1:98" s="30" customFormat="1" x14ac:dyDescent="0.2">
      <c r="A44" s="22" t="s">
        <v>41</v>
      </c>
      <c r="B44" s="115" t="s">
        <v>189</v>
      </c>
      <c r="C44" s="116" t="s">
        <v>44</v>
      </c>
      <c r="D44" s="117">
        <v>0.77727999999999997</v>
      </c>
      <c r="E44" s="117">
        <v>11.603300000000001</v>
      </c>
      <c r="F44" s="117">
        <v>3.7603</v>
      </c>
      <c r="G44" s="117">
        <v>54.290999999999997</v>
      </c>
      <c r="H44" s="117">
        <v>51.948099999999997</v>
      </c>
      <c r="I44" s="118">
        <v>0.92545999999999995</v>
      </c>
      <c r="J44" s="119">
        <v>0.75385999999999997</v>
      </c>
      <c r="K44" s="117">
        <v>-0.13661999999999999</v>
      </c>
      <c r="L44" s="117">
        <v>0.38940999999999998</v>
      </c>
      <c r="M44" s="117">
        <v>1.5923</v>
      </c>
      <c r="N44" s="117">
        <v>2.8656000000000001</v>
      </c>
      <c r="O44" s="117">
        <v>-3.7862</v>
      </c>
      <c r="P44" s="117">
        <v>306.42899999999997</v>
      </c>
      <c r="Q44" s="117">
        <v>0.62617</v>
      </c>
      <c r="R44" s="117">
        <v>3.738</v>
      </c>
      <c r="S44" s="117">
        <v>1.2710999999999999</v>
      </c>
      <c r="T44" s="117">
        <v>3.9746000000000001</v>
      </c>
      <c r="U44" s="117">
        <v>-4.8080999999999999E-2</v>
      </c>
      <c r="V44" s="117">
        <v>3.2435999999999998</v>
      </c>
      <c r="W44" s="117">
        <v>0.46572000000000002</v>
      </c>
      <c r="X44" s="117">
        <v>4.9391999999999996</v>
      </c>
      <c r="Y44" s="117">
        <v>4274.0091000000002</v>
      </c>
      <c r="Z44" s="117">
        <v>1632.0663999999999</v>
      </c>
      <c r="AA44" s="117">
        <v>13.036300000000001</v>
      </c>
      <c r="AB44" s="117">
        <v>30.229199999999999</v>
      </c>
      <c r="AC44" s="117">
        <v>6.9958999999999998</v>
      </c>
      <c r="AD44" s="117">
        <v>688.65239999999994</v>
      </c>
      <c r="AE44" s="117">
        <v>20.9574</v>
      </c>
      <c r="AF44" s="117">
        <v>388.35120000000001</v>
      </c>
      <c r="AG44" s="117">
        <v>-0.26811000000000001</v>
      </c>
      <c r="AH44" s="117">
        <v>2.9089999999999998</v>
      </c>
      <c r="AI44" s="117">
        <v>-7.0949</v>
      </c>
      <c r="AJ44" s="117">
        <v>242.5145</v>
      </c>
      <c r="AK44" s="117">
        <v>30.3169</v>
      </c>
      <c r="AL44" s="117">
        <v>37.714500000000001</v>
      </c>
      <c r="AM44" s="117">
        <v>-41.783000000000001</v>
      </c>
      <c r="AN44" s="117">
        <v>260.94479999999999</v>
      </c>
      <c r="AO44" s="117">
        <v>-60.661200000000001</v>
      </c>
      <c r="AP44" s="117">
        <v>191.07900000000001</v>
      </c>
      <c r="AQ44" s="117">
        <v>-42.196800000000003</v>
      </c>
      <c r="AR44" s="117">
        <v>172.78319999999999</v>
      </c>
      <c r="AS44" s="117">
        <v>1.3891</v>
      </c>
      <c r="AT44" s="117">
        <v>201.8203</v>
      </c>
      <c r="AU44" s="117">
        <v>-42.299100000000003</v>
      </c>
      <c r="AV44" s="117">
        <v>162.29320000000001</v>
      </c>
      <c r="AW44" s="117">
        <v>-46.247199999999999</v>
      </c>
      <c r="AX44" s="118">
        <v>156.30189999999999</v>
      </c>
      <c r="AY44" s="117">
        <f t="shared" si="32"/>
        <v>12.163637491770636</v>
      </c>
      <c r="AZ44" s="117">
        <f t="shared" si="33"/>
        <v>4.56289488</v>
      </c>
      <c r="BA44" s="117">
        <f t="shared" si="34"/>
        <v>-1.5852428460000001</v>
      </c>
      <c r="BB44" s="117" t="str">
        <f t="shared" si="35"/>
        <v>[10;12]</v>
      </c>
      <c r="BC44" s="117" t="str">
        <f t="shared" si="36"/>
        <v>[&gt;4]</v>
      </c>
      <c r="BD44" s="117">
        <f t="shared" si="37"/>
        <v>3.3890456729828253E-2</v>
      </c>
      <c r="BE44" s="117">
        <f t="shared" si="38"/>
        <v>6.2063373336098158</v>
      </c>
      <c r="BF44" s="117">
        <f t="shared" si="39"/>
        <v>1.8634200031446992</v>
      </c>
      <c r="CB44" s="55"/>
      <c r="CR44" s="55"/>
      <c r="CS44" s="31"/>
      <c r="CT44" s="31"/>
    </row>
    <row r="45" spans="1:98" s="126" customFormat="1" x14ac:dyDescent="0.2">
      <c r="A45" s="22" t="s">
        <v>41</v>
      </c>
      <c r="B45" s="115" t="s">
        <v>189</v>
      </c>
      <c r="C45" s="116" t="s">
        <v>73</v>
      </c>
      <c r="D45" s="117">
        <v>0.76727999999999996</v>
      </c>
      <c r="E45" s="117">
        <v>6.2222999999999997</v>
      </c>
      <c r="F45" s="117">
        <v>2.8308</v>
      </c>
      <c r="G45" s="117">
        <v>54.743200000000002</v>
      </c>
      <c r="H45" s="117">
        <v>54.794499999999999</v>
      </c>
      <c r="I45" s="118">
        <v>1.8947000000000001</v>
      </c>
      <c r="J45" s="119">
        <v>0.75455000000000005</v>
      </c>
      <c r="K45" s="117">
        <v>-0.16647999999999999</v>
      </c>
      <c r="L45" s="117">
        <v>0.40054000000000001</v>
      </c>
      <c r="M45" s="117">
        <v>1.5153000000000001</v>
      </c>
      <c r="N45" s="117">
        <v>1.6870000000000001</v>
      </c>
      <c r="O45" s="117">
        <v>0.29743999999999998</v>
      </c>
      <c r="P45" s="117">
        <v>400.7063</v>
      </c>
      <c r="Q45" s="117">
        <v>0.29730000000000001</v>
      </c>
      <c r="R45" s="117">
        <v>2.5463</v>
      </c>
      <c r="S45" s="117">
        <v>0.58606000000000003</v>
      </c>
      <c r="T45" s="117">
        <v>1.8499000000000001</v>
      </c>
      <c r="U45" s="117">
        <v>0.47477000000000003</v>
      </c>
      <c r="V45" s="117">
        <v>2.0341</v>
      </c>
      <c r="W45" s="117">
        <v>0.39973999999999998</v>
      </c>
      <c r="X45" s="117">
        <v>3.3169</v>
      </c>
      <c r="Y45" s="117">
        <v>1993.9487999999999</v>
      </c>
      <c r="Z45" s="117">
        <v>1045.7194999999999</v>
      </c>
      <c r="AA45" s="117">
        <v>4.8978000000000002</v>
      </c>
      <c r="AB45" s="117">
        <v>13.2044</v>
      </c>
      <c r="AC45" s="117">
        <v>5.4889999999999999</v>
      </c>
      <c r="AD45" s="117">
        <v>947.79600000000005</v>
      </c>
      <c r="AE45" s="117">
        <v>18.903700000000001</v>
      </c>
      <c r="AF45" s="117">
        <v>516.30229999999995</v>
      </c>
      <c r="AG45" s="117">
        <v>-0.38957999999999998</v>
      </c>
      <c r="AH45" s="117">
        <v>1.8251999999999999</v>
      </c>
      <c r="AI45" s="117">
        <v>-42.417700000000004</v>
      </c>
      <c r="AJ45" s="117">
        <v>258.59199999999998</v>
      </c>
      <c r="AK45" s="117">
        <v>8.9688999999999997</v>
      </c>
      <c r="AL45" s="117">
        <v>42.255400000000002</v>
      </c>
      <c r="AM45" s="117">
        <v>-60.6843</v>
      </c>
      <c r="AN45" s="117">
        <v>280.6474</v>
      </c>
      <c r="AO45" s="117">
        <v>-136.44540000000001</v>
      </c>
      <c r="AP45" s="117">
        <v>145.48009999999999</v>
      </c>
      <c r="AQ45" s="117">
        <v>-189.38829999999999</v>
      </c>
      <c r="AR45" s="117">
        <v>183.31620000000001</v>
      </c>
      <c r="AS45" s="117">
        <v>-105.2484</v>
      </c>
      <c r="AT45" s="117">
        <v>265.06349999999998</v>
      </c>
      <c r="AU45" s="117">
        <v>-50.150500000000001</v>
      </c>
      <c r="AV45" s="117">
        <v>223.48589999999999</v>
      </c>
      <c r="AW45" s="117">
        <v>21.0151</v>
      </c>
      <c r="AX45" s="125">
        <v>211.55520000000001</v>
      </c>
      <c r="AY45" s="117">
        <f t="shared" si="32"/>
        <v>11.836464456814195</v>
      </c>
      <c r="AZ45" s="117">
        <f t="shared" si="33"/>
        <v>2.5563111000000003</v>
      </c>
      <c r="BA45" s="117">
        <f t="shared" si="34"/>
        <v>-1.0358885039999999</v>
      </c>
      <c r="BB45" s="117" t="str">
        <f t="shared" si="35"/>
        <v>[6;8]</v>
      </c>
      <c r="BC45" s="117" t="str">
        <f t="shared" si="36"/>
        <v>[&gt;4]</v>
      </c>
      <c r="BD45" s="117">
        <f t="shared" si="37"/>
        <v>6.6025517432104872E-2</v>
      </c>
      <c r="BE45" s="117">
        <f t="shared" si="38"/>
        <v>2.1037742298975726</v>
      </c>
      <c r="BF45" s="117">
        <f t="shared" si="39"/>
        <v>0.89229367826562223</v>
      </c>
      <c r="BG45" s="120"/>
      <c r="BH45" s="120"/>
      <c r="BI45" s="120"/>
      <c r="BJ45" s="120"/>
      <c r="BK45" s="120"/>
      <c r="BL45" s="120"/>
      <c r="BM45" s="120"/>
      <c r="BN45" s="120"/>
      <c r="BO45" s="120"/>
      <c r="BP45" s="120"/>
      <c r="BQ45" s="120"/>
      <c r="BR45" s="120"/>
      <c r="BS45" s="120"/>
      <c r="BT45" s="120"/>
      <c r="BU45" s="120"/>
      <c r="BV45" s="120"/>
      <c r="BW45" s="120"/>
      <c r="BX45" s="120"/>
      <c r="BY45" s="120"/>
      <c r="BZ45" s="120"/>
      <c r="CA45" s="120"/>
      <c r="CB45" s="123"/>
      <c r="CC45" s="120"/>
      <c r="CD45" s="120"/>
      <c r="CE45" s="120"/>
      <c r="CF45" s="120"/>
      <c r="CG45" s="120"/>
      <c r="CH45" s="120"/>
      <c r="CI45" s="120"/>
      <c r="CJ45" s="120"/>
      <c r="CK45" s="120"/>
      <c r="CL45" s="120"/>
      <c r="CM45" s="120"/>
      <c r="CN45" s="120"/>
      <c r="CO45" s="120"/>
      <c r="CP45" s="120"/>
      <c r="CQ45" s="120"/>
      <c r="CR45" s="120"/>
      <c r="CS45" s="120"/>
      <c r="CT45" s="120"/>
    </row>
    <row r="46" spans="1:98" s="127" customFormat="1" x14ac:dyDescent="0.2">
      <c r="A46" s="22" t="s">
        <v>41</v>
      </c>
      <c r="B46" s="115" t="s">
        <v>263</v>
      </c>
      <c r="C46" s="116" t="s">
        <v>285</v>
      </c>
      <c r="D46" s="117">
        <v>0.77392000000000005</v>
      </c>
      <c r="E46" s="117">
        <v>11.889699999999999</v>
      </c>
      <c r="F46" s="117">
        <v>2.7885</v>
      </c>
      <c r="G46" s="117">
        <v>62.777799999999999</v>
      </c>
      <c r="H46" s="117">
        <v>63.492100000000001</v>
      </c>
      <c r="I46" s="118">
        <v>2.5613000000000001</v>
      </c>
      <c r="J46" s="119">
        <v>0.76076999999999995</v>
      </c>
      <c r="K46" s="117">
        <v>-0.13181999999999999</v>
      </c>
      <c r="L46" s="117">
        <v>0.35816999999999999</v>
      </c>
      <c r="M46" s="117">
        <v>1.7208000000000001</v>
      </c>
      <c r="N46" s="117">
        <v>2.9548999999999999</v>
      </c>
      <c r="O46" s="117">
        <v>-1.1435999999999999</v>
      </c>
      <c r="P46" s="117">
        <v>342.91250000000002</v>
      </c>
      <c r="Q46" s="117">
        <v>1.0545</v>
      </c>
      <c r="R46" s="117">
        <v>3.9961000000000002</v>
      </c>
      <c r="S46" s="117">
        <v>1.0452999999999999</v>
      </c>
      <c r="T46" s="117">
        <v>3.9196</v>
      </c>
      <c r="U46" s="117">
        <v>-0.81194999999999995</v>
      </c>
      <c r="V46" s="117">
        <v>3.653</v>
      </c>
      <c r="W46" s="117">
        <v>-0.40738999999999997</v>
      </c>
      <c r="X46" s="117">
        <v>3.4984000000000002</v>
      </c>
      <c r="Y46" s="117">
        <v>5748.4961999999996</v>
      </c>
      <c r="Z46" s="117">
        <v>2136.0553</v>
      </c>
      <c r="AA46" s="117">
        <v>11.5366</v>
      </c>
      <c r="AB46" s="117">
        <v>25.0396</v>
      </c>
      <c r="AC46" s="117">
        <v>6.9626000000000001</v>
      </c>
      <c r="AD46" s="117">
        <v>1323.1840999999999</v>
      </c>
      <c r="AE46" s="117">
        <v>21.2439</v>
      </c>
      <c r="AF46" s="117">
        <v>806.91980000000001</v>
      </c>
      <c r="AG46" s="117">
        <v>-0.63085999999999998</v>
      </c>
      <c r="AH46" s="117">
        <v>3.1863000000000001</v>
      </c>
      <c r="AI46" s="117">
        <v>-6.9783999999999997</v>
      </c>
      <c r="AJ46" s="117">
        <v>227.42490000000001</v>
      </c>
      <c r="AK46" s="117">
        <v>31.0349</v>
      </c>
      <c r="AL46" s="117">
        <v>35.136000000000003</v>
      </c>
      <c r="AM46" s="117">
        <v>-40.900500000000001</v>
      </c>
      <c r="AN46" s="117">
        <v>245.72890000000001</v>
      </c>
      <c r="AO46" s="117">
        <v>-50.305700000000002</v>
      </c>
      <c r="AP46" s="117">
        <v>171.364</v>
      </c>
      <c r="AQ46" s="117">
        <v>-28.066299999999998</v>
      </c>
      <c r="AR46" s="117">
        <v>155.233</v>
      </c>
      <c r="AS46" s="117">
        <v>-35.528700000000001</v>
      </c>
      <c r="AT46" s="117">
        <v>182.8801</v>
      </c>
      <c r="AU46" s="117">
        <v>-68.4191</v>
      </c>
      <c r="AV46" s="117">
        <v>136.28219999999999</v>
      </c>
      <c r="AW46" s="117">
        <v>-31.746099999999998</v>
      </c>
      <c r="AX46" s="125">
        <v>136.1508</v>
      </c>
      <c r="AY46" s="117">
        <f t="shared" si="32"/>
        <v>13.345782410986441</v>
      </c>
      <c r="AZ46" s="117">
        <f t="shared" si="33"/>
        <v>5.0847919199999998</v>
      </c>
      <c r="BA46" s="117">
        <f t="shared" si="34"/>
        <v>-1.5673002539999998</v>
      </c>
      <c r="BB46" s="117" t="str">
        <f t="shared" si="35"/>
        <v>[10;12]</v>
      </c>
      <c r="BC46" s="117" t="str">
        <f t="shared" si="36"/>
        <v>[&gt;4]</v>
      </c>
      <c r="BD46" s="117">
        <f t="shared" si="37"/>
        <v>3.5969250802654791E-2</v>
      </c>
      <c r="BE46" s="117">
        <f t="shared" si="38"/>
        <v>4.3444417144976271</v>
      </c>
      <c r="BF46" s="117">
        <f t="shared" si="39"/>
        <v>1.6569384999856376</v>
      </c>
      <c r="BG46" s="120"/>
      <c r="BH46" s="120"/>
      <c r="BI46" s="120"/>
      <c r="BJ46" s="120"/>
      <c r="BK46" s="120"/>
      <c r="BL46" s="120"/>
      <c r="BM46" s="120"/>
      <c r="BN46" s="120"/>
      <c r="BO46" s="120"/>
      <c r="BP46" s="120"/>
      <c r="BQ46" s="120"/>
      <c r="BR46" s="120"/>
      <c r="BS46" s="120"/>
      <c r="BT46" s="120"/>
      <c r="BU46" s="120"/>
      <c r="BV46" s="120"/>
      <c r="BW46" s="120"/>
      <c r="BX46" s="120"/>
      <c r="BY46" s="120"/>
      <c r="BZ46" s="120"/>
      <c r="CA46" s="120"/>
      <c r="CB46" s="123"/>
      <c r="CC46" s="120"/>
      <c r="CD46" s="120"/>
      <c r="CE46" s="120"/>
      <c r="CF46" s="120"/>
      <c r="CG46" s="120"/>
      <c r="CH46" s="120"/>
      <c r="CI46" s="120"/>
      <c r="CJ46" s="120"/>
      <c r="CK46" s="120"/>
      <c r="CL46" s="120"/>
      <c r="CM46" s="120"/>
      <c r="CN46" s="120"/>
      <c r="CO46" s="120"/>
      <c r="CP46" s="120"/>
      <c r="CQ46" s="120"/>
      <c r="CR46" s="120"/>
      <c r="CS46" s="120"/>
      <c r="CT46" s="120"/>
    </row>
    <row r="47" spans="1:98" s="128" customFormat="1" x14ac:dyDescent="0.2">
      <c r="A47" s="22" t="s">
        <v>41</v>
      </c>
      <c r="B47" s="115" t="s">
        <v>263</v>
      </c>
      <c r="C47" s="116" t="s">
        <v>288</v>
      </c>
      <c r="D47" s="117">
        <v>0.77954000000000001</v>
      </c>
      <c r="E47" s="117">
        <v>13.3612</v>
      </c>
      <c r="F47" s="117">
        <v>3.2532999999999999</v>
      </c>
      <c r="G47" s="117">
        <v>54.821300000000001</v>
      </c>
      <c r="H47" s="117">
        <v>55.555599999999998</v>
      </c>
      <c r="I47" s="118">
        <v>2.2595000000000001</v>
      </c>
      <c r="J47" s="119">
        <v>0.77173999999999998</v>
      </c>
      <c r="K47" s="117">
        <v>-0.14116000000000001</v>
      </c>
      <c r="L47" s="117">
        <v>0.32161000000000001</v>
      </c>
      <c r="M47" s="117">
        <v>2.0421</v>
      </c>
      <c r="N47" s="117">
        <v>3.2637999999999998</v>
      </c>
      <c r="O47" s="117">
        <v>1.3493999999999999</v>
      </c>
      <c r="P47" s="117">
        <v>295.09629999999999</v>
      </c>
      <c r="Q47" s="117">
        <v>0.79729000000000005</v>
      </c>
      <c r="R47" s="117">
        <v>4.8190999999999997</v>
      </c>
      <c r="S47" s="117">
        <v>1.0847</v>
      </c>
      <c r="T47" s="120">
        <v>4.2417999999999996</v>
      </c>
      <c r="U47" s="120">
        <v>-0.16317999999999999</v>
      </c>
      <c r="V47" s="120">
        <v>3.3917999999999999</v>
      </c>
      <c r="W47" s="120">
        <v>-0.91290000000000004</v>
      </c>
      <c r="X47" s="120">
        <v>3.7806000000000002</v>
      </c>
      <c r="Y47" s="120">
        <v>5873.7057000000004</v>
      </c>
      <c r="Z47" s="120">
        <v>2042.1427000000001</v>
      </c>
      <c r="AA47" s="120">
        <v>13.8857</v>
      </c>
      <c r="AB47" s="120">
        <v>28.625499999999999</v>
      </c>
      <c r="AC47" s="120">
        <v>10.5761</v>
      </c>
      <c r="AD47" s="120">
        <v>1648.4594999999999</v>
      </c>
      <c r="AE47" s="120">
        <v>31.205400000000001</v>
      </c>
      <c r="AF47" s="120">
        <v>999.99199999999996</v>
      </c>
      <c r="AG47" s="120">
        <v>-0.53376999999999997</v>
      </c>
      <c r="AH47" s="120">
        <v>3.5602999999999998</v>
      </c>
      <c r="AI47" s="120">
        <v>-1.9431</v>
      </c>
      <c r="AJ47" s="120">
        <v>176.9288</v>
      </c>
      <c r="AK47" s="120">
        <v>39.920699999999997</v>
      </c>
      <c r="AL47" s="120">
        <v>35.078400000000002</v>
      </c>
      <c r="AM47" s="120">
        <v>-42.537399999999998</v>
      </c>
      <c r="AN47" s="120">
        <v>194.40950000000001</v>
      </c>
      <c r="AO47" s="120">
        <v>-55.685499999999998</v>
      </c>
      <c r="AP47" s="120">
        <v>152.13919999999999</v>
      </c>
      <c r="AQ47" s="120">
        <v>-63.941000000000003</v>
      </c>
      <c r="AR47" s="120">
        <v>128.2612</v>
      </c>
      <c r="AS47" s="120">
        <v>-58.981400000000001</v>
      </c>
      <c r="AT47" s="120">
        <v>134.7671</v>
      </c>
      <c r="AU47" s="121">
        <v>-73.7453</v>
      </c>
      <c r="AV47" s="121">
        <v>108.10680000000001</v>
      </c>
      <c r="AW47" s="122">
        <v>-36.989400000000003</v>
      </c>
      <c r="AX47" s="120">
        <v>109.49590000000001</v>
      </c>
      <c r="AY47" s="122"/>
      <c r="AZ47" s="120"/>
      <c r="BA47" s="120"/>
      <c r="BB47" s="120"/>
      <c r="BC47" s="120"/>
      <c r="BD47" s="120"/>
      <c r="BE47" s="124"/>
      <c r="BF47" s="120"/>
      <c r="BG47" s="120"/>
      <c r="BH47" s="120"/>
      <c r="BI47" s="120"/>
      <c r="BJ47" s="120"/>
      <c r="BK47" s="120"/>
      <c r="BL47" s="120"/>
      <c r="BM47" s="120"/>
      <c r="BN47" s="120"/>
      <c r="BO47" s="120"/>
      <c r="BP47" s="120"/>
      <c r="BQ47" s="120"/>
      <c r="BR47" s="120"/>
      <c r="BS47" s="120"/>
      <c r="BT47" s="120"/>
      <c r="BU47" s="120"/>
      <c r="BV47" s="120"/>
      <c r="BW47" s="120"/>
      <c r="BX47" s="120"/>
      <c r="BY47" s="120"/>
      <c r="BZ47" s="120"/>
      <c r="CA47" s="120"/>
      <c r="CB47" s="123"/>
      <c r="CC47" s="120"/>
      <c r="CD47" s="120"/>
      <c r="CE47" s="120"/>
      <c r="CF47" s="120"/>
      <c r="CG47" s="120"/>
      <c r="CH47" s="120"/>
      <c r="CI47" s="120"/>
      <c r="CJ47" s="120"/>
      <c r="CK47" s="120"/>
      <c r="CL47" s="120"/>
      <c r="CM47" s="120"/>
      <c r="CN47" s="120"/>
      <c r="CO47" s="120"/>
      <c r="CP47" s="120"/>
      <c r="CQ47" s="120"/>
      <c r="CR47" s="120"/>
      <c r="CS47" s="120"/>
      <c r="CT47" s="120"/>
    </row>
    <row r="48" spans="1:98" s="127" customFormat="1" x14ac:dyDescent="0.2">
      <c r="A48" s="22" t="s">
        <v>41</v>
      </c>
      <c r="B48" s="115" t="s">
        <v>263</v>
      </c>
      <c r="C48" s="116" t="s">
        <v>290</v>
      </c>
      <c r="D48" s="117">
        <v>0.78810000000000002</v>
      </c>
      <c r="E48" s="117">
        <v>11.5161</v>
      </c>
      <c r="F48" s="117">
        <v>2.6194999999999999</v>
      </c>
      <c r="G48" s="117">
        <v>47.339199999999998</v>
      </c>
      <c r="H48" s="117">
        <v>51.2821</v>
      </c>
      <c r="I48" s="118">
        <v>2.5968</v>
      </c>
      <c r="J48" s="119">
        <v>0.79610999999999998</v>
      </c>
      <c r="K48" s="117">
        <v>-0.10076</v>
      </c>
      <c r="L48" s="117">
        <v>0.42826999999999998</v>
      </c>
      <c r="M48" s="117">
        <v>2.1193</v>
      </c>
      <c r="N48" s="117">
        <v>2.5731999999999999</v>
      </c>
      <c r="O48" s="117">
        <v>2.8246000000000002</v>
      </c>
      <c r="P48" s="117">
        <v>333.50830000000002</v>
      </c>
      <c r="Q48" s="117">
        <v>0.82633000000000001</v>
      </c>
      <c r="R48" s="117">
        <v>3.9914999999999998</v>
      </c>
      <c r="S48" s="117">
        <v>1.3768</v>
      </c>
      <c r="T48" s="120">
        <v>3.0977000000000001</v>
      </c>
      <c r="U48" s="120">
        <v>0.80720000000000003</v>
      </c>
      <c r="V48" s="120">
        <v>2.4641999999999999</v>
      </c>
      <c r="W48" s="120">
        <v>0.16669</v>
      </c>
      <c r="X48" s="120">
        <v>2.2900999999999998</v>
      </c>
      <c r="Y48" s="120">
        <v>4760.4890999999998</v>
      </c>
      <c r="Z48" s="120">
        <v>2022.4514999999999</v>
      </c>
      <c r="AA48" s="120">
        <v>10.6897</v>
      </c>
      <c r="AB48" s="120">
        <v>23.6005</v>
      </c>
      <c r="AC48" s="120">
        <v>6.2901999999999996</v>
      </c>
      <c r="AD48" s="120">
        <v>1023.6695999999999</v>
      </c>
      <c r="AE48" s="120">
        <v>17.9421</v>
      </c>
      <c r="AF48" s="120">
        <v>683.76350000000002</v>
      </c>
      <c r="AG48" s="120">
        <v>-0.45230999999999999</v>
      </c>
      <c r="AH48" s="120">
        <v>2.8809999999999998</v>
      </c>
      <c r="AI48" s="120">
        <v>10.5623</v>
      </c>
      <c r="AJ48" s="120">
        <v>275.77100000000002</v>
      </c>
      <c r="AK48" s="120">
        <v>21.022400000000001</v>
      </c>
      <c r="AL48" s="120">
        <v>37.107500000000002</v>
      </c>
      <c r="AM48" s="120">
        <v>-10.947800000000001</v>
      </c>
      <c r="AN48" s="120">
        <v>296.52730000000003</v>
      </c>
      <c r="AO48" s="120">
        <v>-32.473999999999997</v>
      </c>
      <c r="AP48" s="120">
        <v>216.67910000000001</v>
      </c>
      <c r="AQ48" s="120">
        <v>-67.040199999999999</v>
      </c>
      <c r="AR48" s="120">
        <v>189.78290000000001</v>
      </c>
      <c r="AS48" s="120">
        <v>-31.2531</v>
      </c>
      <c r="AT48" s="120">
        <v>223.2766</v>
      </c>
      <c r="AU48" s="121">
        <v>-32.938299999999998</v>
      </c>
      <c r="AV48" s="121">
        <v>179.70570000000001</v>
      </c>
      <c r="AW48" s="122">
        <v>8.7223000000000006</v>
      </c>
      <c r="AX48" s="120">
        <v>169.292</v>
      </c>
      <c r="AY48" s="122"/>
      <c r="AZ48" s="120"/>
      <c r="BA48" s="120"/>
      <c r="BB48" s="120"/>
      <c r="BC48" s="120"/>
      <c r="BD48" s="120"/>
      <c r="BE48" s="124"/>
      <c r="BF48" s="120"/>
      <c r="BG48" s="120"/>
      <c r="BH48" s="120"/>
      <c r="BI48" s="120"/>
      <c r="BJ48" s="120"/>
      <c r="BK48" s="120"/>
      <c r="BL48" s="120"/>
      <c r="BM48" s="120"/>
      <c r="BN48" s="120"/>
      <c r="BO48" s="120"/>
      <c r="BP48" s="120"/>
      <c r="BQ48" s="120"/>
      <c r="BR48" s="120"/>
      <c r="BS48" s="120"/>
      <c r="BT48" s="120"/>
      <c r="BU48" s="120"/>
      <c r="BV48" s="120"/>
      <c r="BW48" s="120"/>
      <c r="BX48" s="120"/>
      <c r="BY48" s="120"/>
      <c r="BZ48" s="120"/>
      <c r="CA48" s="120"/>
      <c r="CB48" s="123"/>
      <c r="CC48" s="120"/>
      <c r="CD48" s="120"/>
      <c r="CE48" s="120"/>
      <c r="CF48" s="120"/>
      <c r="CG48" s="120"/>
      <c r="CH48" s="120"/>
      <c r="CI48" s="120"/>
      <c r="CJ48" s="120"/>
      <c r="CK48" s="120"/>
      <c r="CL48" s="120"/>
      <c r="CM48" s="120"/>
      <c r="CN48" s="120"/>
      <c r="CO48" s="120"/>
      <c r="CP48" s="120"/>
      <c r="CQ48" s="120"/>
      <c r="CR48" s="120"/>
      <c r="CS48" s="120"/>
      <c r="CT48" s="120"/>
    </row>
    <row r="49" spans="1:98" s="128" customFormat="1" x14ac:dyDescent="0.2">
      <c r="A49" s="22" t="s">
        <v>41</v>
      </c>
      <c r="B49" s="115" t="s">
        <v>263</v>
      </c>
      <c r="C49" s="116" t="s">
        <v>265</v>
      </c>
      <c r="D49" s="117">
        <v>0.57789999999999997</v>
      </c>
      <c r="E49" s="117">
        <v>13.8988</v>
      </c>
      <c r="F49" s="117">
        <v>3.1265000000000001</v>
      </c>
      <c r="G49" s="117">
        <v>31.342199999999998</v>
      </c>
      <c r="H49" s="117">
        <v>34.482799999999997</v>
      </c>
      <c r="I49" s="118">
        <v>1.3404</v>
      </c>
      <c r="J49" s="119">
        <v>0.80474999999999997</v>
      </c>
      <c r="K49" s="117">
        <v>-0.16483</v>
      </c>
      <c r="L49" s="117">
        <v>0.34844999999999998</v>
      </c>
      <c r="M49" s="117">
        <v>2.0750000000000002</v>
      </c>
      <c r="N49" s="117">
        <v>3.3972000000000002</v>
      </c>
      <c r="O49" s="117">
        <v>2.3990999999999998</v>
      </c>
      <c r="P49" s="117">
        <v>236.27799999999999</v>
      </c>
      <c r="Q49" s="117">
        <v>0.37363000000000002</v>
      </c>
      <c r="R49" s="117">
        <v>4.6345999999999998</v>
      </c>
      <c r="S49" s="117">
        <v>0.81825000000000003</v>
      </c>
      <c r="T49" s="117">
        <v>3.9828999999999999</v>
      </c>
      <c r="U49" s="117">
        <v>-1.3942E-2</v>
      </c>
      <c r="V49" s="117">
        <v>3.8087</v>
      </c>
      <c r="W49" s="117">
        <v>0.91203999999999996</v>
      </c>
      <c r="X49" s="117">
        <v>3.3281999999999998</v>
      </c>
      <c r="Y49" s="117">
        <v>4484.7379000000001</v>
      </c>
      <c r="Z49" s="117">
        <v>3220.1428999999998</v>
      </c>
      <c r="AA49" s="117">
        <v>16.286799999999999</v>
      </c>
      <c r="AB49" s="117">
        <v>36.919800000000002</v>
      </c>
      <c r="AC49" s="117">
        <v>5.4589999999999996</v>
      </c>
      <c r="AD49" s="117">
        <v>615.09519999999998</v>
      </c>
      <c r="AE49" s="117">
        <v>13.135999999999999</v>
      </c>
      <c r="AF49" s="117">
        <v>308.7045</v>
      </c>
      <c r="AG49" s="117">
        <v>-0.66335999999999995</v>
      </c>
      <c r="AH49" s="117">
        <v>3.4058000000000002</v>
      </c>
      <c r="AI49" s="117">
        <v>-11.9099</v>
      </c>
      <c r="AJ49" s="117">
        <v>184.7509</v>
      </c>
      <c r="AK49" s="117">
        <v>56.062399999999997</v>
      </c>
      <c r="AL49" s="117">
        <v>33.919600000000003</v>
      </c>
      <c r="AM49" s="117">
        <v>-67.008099999999999</v>
      </c>
      <c r="AN49" s="117">
        <v>198.91849999999999</v>
      </c>
      <c r="AO49" s="117">
        <v>-148.50640000000001</v>
      </c>
      <c r="AP49" s="117">
        <v>156.55840000000001</v>
      </c>
      <c r="AQ49" s="117">
        <v>-103.02670000000001</v>
      </c>
      <c r="AR49" s="117">
        <v>123.53440000000001</v>
      </c>
      <c r="AS49" s="117">
        <v>-81.305999999999997</v>
      </c>
      <c r="AT49" s="117">
        <v>118.5137</v>
      </c>
      <c r="AU49" s="117">
        <v>-39.855600000000003</v>
      </c>
      <c r="AV49" s="117">
        <v>99.278499999999994</v>
      </c>
      <c r="AW49" s="117">
        <v>-4.3617999999999997</v>
      </c>
      <c r="AX49" s="125">
        <v>117.8554</v>
      </c>
      <c r="AY49" s="117">
        <f>IF(OR(ISBLANK($L49),ISBLANK($J49)),NA(),2*PI()*$J49/$L49)</f>
        <v>14.511101667248592</v>
      </c>
      <c r="AZ49" s="117">
        <f>M49*N49</f>
        <v>7.0491900000000012</v>
      </c>
      <c r="BA49" s="117">
        <f>IF(ISBLANK($K49),NA(),$K49*$E49)</f>
        <v>-2.2909392039999998</v>
      </c>
      <c r="BB49" s="117" t="str">
        <f>IF(ISBLANK(E49),NA(),IF(AND(E49&gt;=0,E49&lt;2),"[0;2]",IF(AND(E49&gt;=2,E49&lt;4),"[2;4]",IF(AND(E49&gt;=4,E49&lt;6),"[4;6]",IF(AND(E49&gt;=6,E49&lt;8),"[6;8]",IF(AND(E49&gt;=8,E49&lt;10),"[8;10]",IF(AND(E49&gt;=10,E49&lt;12),"[10;12]","[12;14]")))))))</f>
        <v>[12;14]</v>
      </c>
      <c r="BC49" s="117" t="str">
        <f>IF(ISBLANK(E49),NA(),IF(AND(E49&gt;=0,E49&lt;4),"[0;4]","[&gt;4]"))</f>
        <v>[&gt;4]</v>
      </c>
      <c r="BD49" s="117">
        <f>AZ49/(E49*E49)</f>
        <v>3.6490902561785429E-2</v>
      </c>
      <c r="BE49" s="117">
        <f>Y49/AD49</f>
        <v>7.2911281050478047</v>
      </c>
      <c r="BF49" s="117">
        <f xml:space="preserve"> AA49/AC49</f>
        <v>2.9834768272577397</v>
      </c>
      <c r="BG49" s="120"/>
      <c r="BH49" s="120"/>
      <c r="BI49" s="120"/>
      <c r="BJ49" s="120"/>
      <c r="BK49" s="120"/>
      <c r="BL49" s="120"/>
      <c r="BM49" s="120"/>
      <c r="BN49" s="120"/>
      <c r="BO49" s="120"/>
      <c r="BP49" s="120"/>
      <c r="BQ49" s="120"/>
      <c r="BR49" s="120"/>
      <c r="BS49" s="120"/>
      <c r="BT49" s="120"/>
      <c r="BU49" s="120"/>
      <c r="BV49" s="120"/>
      <c r="BW49" s="120"/>
      <c r="BX49" s="120"/>
      <c r="BY49" s="120"/>
      <c r="BZ49" s="120"/>
      <c r="CA49" s="120"/>
      <c r="CB49" s="123"/>
      <c r="CC49" s="120"/>
      <c r="CD49" s="120"/>
      <c r="CE49" s="120"/>
      <c r="CF49" s="120"/>
      <c r="CG49" s="120"/>
      <c r="CH49" s="120"/>
      <c r="CI49" s="120"/>
      <c r="CJ49" s="120"/>
      <c r="CK49" s="120"/>
      <c r="CL49" s="120"/>
      <c r="CM49" s="120"/>
      <c r="CN49" s="120"/>
      <c r="CO49" s="120"/>
      <c r="CP49" s="120"/>
      <c r="CQ49" s="120"/>
      <c r="CR49" s="120"/>
      <c r="CS49" s="120"/>
      <c r="CT49" s="120"/>
    </row>
    <row r="50" spans="1:98" s="127" customFormat="1" x14ac:dyDescent="0.2">
      <c r="A50" s="22" t="s">
        <v>41</v>
      </c>
      <c r="B50" s="115" t="s">
        <v>189</v>
      </c>
      <c r="C50" s="116" t="s">
        <v>42</v>
      </c>
      <c r="D50" s="117">
        <v>0.73590999999999995</v>
      </c>
      <c r="E50" s="117">
        <v>10.3149</v>
      </c>
      <c r="F50" s="117">
        <v>3.8025000000000002</v>
      </c>
      <c r="G50" s="117">
        <v>46.744</v>
      </c>
      <c r="H50" s="117">
        <v>45.976999999999997</v>
      </c>
      <c r="I50" s="118">
        <v>1.8825000000000001</v>
      </c>
      <c r="J50" s="119">
        <v>0.84458</v>
      </c>
      <c r="K50" s="117">
        <v>-9.5408000000000007E-2</v>
      </c>
      <c r="L50" s="117">
        <v>0.38203999999999999</v>
      </c>
      <c r="M50" s="117">
        <v>2.3250999999999999</v>
      </c>
      <c r="N50" s="117">
        <v>2.3572000000000002</v>
      </c>
      <c r="O50" s="117">
        <v>-0.69764999999999999</v>
      </c>
      <c r="P50" s="117">
        <v>350.3734</v>
      </c>
      <c r="Q50" s="117">
        <v>0.49782999999999999</v>
      </c>
      <c r="R50" s="117">
        <v>4.8615000000000004</v>
      </c>
      <c r="S50" s="117">
        <v>1.2527999999999999</v>
      </c>
      <c r="T50" s="117">
        <v>3.1564000000000001</v>
      </c>
      <c r="U50" s="117">
        <v>-0.21983</v>
      </c>
      <c r="V50" s="117">
        <v>3.0754000000000001</v>
      </c>
      <c r="W50" s="117">
        <v>0.91449999999999998</v>
      </c>
      <c r="X50" s="117">
        <v>4.1483999999999996</v>
      </c>
      <c r="Y50" s="117">
        <v>5066.2524000000003</v>
      </c>
      <c r="Z50" s="117">
        <v>2599.1871000000001</v>
      </c>
      <c r="AA50" s="117">
        <v>14.304500000000001</v>
      </c>
      <c r="AB50" s="117">
        <v>33.558799999999998</v>
      </c>
      <c r="AC50" s="117">
        <v>13.720700000000001</v>
      </c>
      <c r="AD50" s="117">
        <v>1293.5918999999999</v>
      </c>
      <c r="AE50" s="117">
        <v>32.789400000000001</v>
      </c>
      <c r="AF50" s="117">
        <v>1121.9342999999999</v>
      </c>
      <c r="AG50" s="117">
        <v>-0.41021000000000002</v>
      </c>
      <c r="AH50" s="117">
        <v>3.3399000000000001</v>
      </c>
      <c r="AI50" s="117">
        <v>-5.6593999999999998</v>
      </c>
      <c r="AJ50" s="117">
        <v>224.88470000000001</v>
      </c>
      <c r="AK50" s="117">
        <v>11.3192</v>
      </c>
      <c r="AL50" s="117">
        <v>42.498199999999997</v>
      </c>
      <c r="AM50" s="117">
        <v>-21.762799999999999</v>
      </c>
      <c r="AN50" s="117">
        <v>253.30779999999999</v>
      </c>
      <c r="AO50" s="117">
        <v>-44.094999999999999</v>
      </c>
      <c r="AP50" s="117">
        <v>193.36250000000001</v>
      </c>
      <c r="AQ50" s="117">
        <v>-34.793300000000002</v>
      </c>
      <c r="AR50" s="117">
        <v>186.3058</v>
      </c>
      <c r="AS50" s="117">
        <v>-116.7353</v>
      </c>
      <c r="AT50" s="117">
        <v>198.81569999999999</v>
      </c>
      <c r="AU50" s="117">
        <v>-20.593699999999998</v>
      </c>
      <c r="AV50" s="117">
        <v>180.03219999999999</v>
      </c>
      <c r="AW50" s="117">
        <v>0.36210999999999999</v>
      </c>
      <c r="AX50" s="125">
        <v>193.82169999999999</v>
      </c>
      <c r="AY50" s="117">
        <f>IF(OR(ISBLANK($L50),ISBLANK($J50)),NA(),2*PI()*$J50/$L50)</f>
        <v>13.890306372991663</v>
      </c>
      <c r="AZ50" s="117">
        <f>M50*N50</f>
        <v>5.4807257200000006</v>
      </c>
      <c r="BA50" s="117">
        <f>IF(ISBLANK($K50),NA(),$K50*$E50)</f>
        <v>-0.98412397920000005</v>
      </c>
      <c r="BB50" s="117" t="str">
        <f>IF(ISBLANK(E50),NA(),IF(AND(E50&gt;=0,E50&lt;2),"[0;2]",IF(AND(E50&gt;=2,E50&lt;4),"[2;4]",IF(AND(E50&gt;=4,E50&lt;6),"[4;6]",IF(AND(E50&gt;=6,E50&lt;8),"[6;8]",IF(AND(E50&gt;=8,E50&lt;10),"[8;10]",IF(AND(E50&gt;=10,E50&lt;12),"[10;12]","[12;14]")))))))</f>
        <v>[10;12]</v>
      </c>
      <c r="BC50" s="117" t="str">
        <f>IF(ISBLANK(E50),NA(),IF(AND(E50&gt;=0,E50&lt;4),"[0;4]","[&gt;4]"))</f>
        <v>[&gt;4]</v>
      </c>
      <c r="BD50" s="117">
        <f>AZ50/(E50*E50)</f>
        <v>5.1511954045211111E-2</v>
      </c>
      <c r="BE50" s="117">
        <f>Y50/AD50</f>
        <v>3.91642248223725</v>
      </c>
      <c r="BF50" s="117">
        <f xml:space="preserve"> AA50/AC50</f>
        <v>1.0425488495484925</v>
      </c>
      <c r="BG50" s="120"/>
      <c r="BH50" s="120"/>
      <c r="BI50" s="120"/>
      <c r="BJ50" s="120"/>
      <c r="BK50" s="120"/>
      <c r="BL50" s="120"/>
      <c r="BM50" s="120"/>
      <c r="BN50" s="120"/>
      <c r="BO50" s="120"/>
      <c r="BP50" s="120"/>
      <c r="BQ50" s="120"/>
      <c r="BR50" s="120"/>
      <c r="BS50" s="120"/>
      <c r="BT50" s="120"/>
      <c r="BU50" s="120"/>
      <c r="BV50" s="120"/>
      <c r="BW50" s="120"/>
      <c r="BX50" s="120"/>
      <c r="BY50" s="120"/>
      <c r="BZ50" s="120"/>
      <c r="CA50" s="120"/>
      <c r="CB50" s="123"/>
      <c r="CC50" s="120"/>
      <c r="CD50" s="120"/>
      <c r="CE50" s="120"/>
      <c r="CF50" s="120"/>
      <c r="CG50" s="120"/>
      <c r="CH50" s="120"/>
      <c r="CI50" s="120"/>
      <c r="CJ50" s="120"/>
      <c r="CK50" s="120"/>
      <c r="CL50" s="120"/>
      <c r="CM50" s="120"/>
      <c r="CN50" s="120"/>
      <c r="CO50" s="120"/>
      <c r="CP50" s="120"/>
      <c r="CQ50" s="120"/>
      <c r="CR50" s="120"/>
      <c r="CS50" s="120"/>
      <c r="CT50" s="120"/>
    </row>
    <row r="51" spans="1:98" s="128" customFormat="1" x14ac:dyDescent="0.2">
      <c r="A51" s="22" t="s">
        <v>41</v>
      </c>
      <c r="B51" s="115" t="s">
        <v>189</v>
      </c>
      <c r="C51" s="116" t="s">
        <v>42</v>
      </c>
      <c r="D51" s="117">
        <v>0.73631999999999997</v>
      </c>
      <c r="E51" s="117">
        <v>10.760300000000001</v>
      </c>
      <c r="F51" s="117">
        <v>3.6757</v>
      </c>
      <c r="G51" s="117">
        <v>46.744</v>
      </c>
      <c r="H51" s="117">
        <v>45.976999999999997</v>
      </c>
      <c r="I51" s="118">
        <v>1.8825000000000001</v>
      </c>
      <c r="J51" s="119">
        <v>0.84552000000000005</v>
      </c>
      <c r="K51" s="117">
        <v>-9.9165000000000003E-2</v>
      </c>
      <c r="L51" s="117">
        <v>0.38868000000000003</v>
      </c>
      <c r="M51" s="117">
        <v>2.2526000000000002</v>
      </c>
      <c r="N51" s="117">
        <v>2.5303</v>
      </c>
      <c r="O51" s="117">
        <v>-1.7788999999999999</v>
      </c>
      <c r="P51" s="117">
        <v>355.66050000000001</v>
      </c>
      <c r="Q51" s="117">
        <v>0.95018000000000002</v>
      </c>
      <c r="R51" s="117">
        <v>4.5119999999999996</v>
      </c>
      <c r="S51" s="117">
        <v>1.1234999999999999</v>
      </c>
      <c r="T51" s="117">
        <v>3.7559</v>
      </c>
      <c r="U51" s="117">
        <v>9.5787000000000008E-3</v>
      </c>
      <c r="V51" s="117">
        <v>2.827</v>
      </c>
      <c r="W51" s="117">
        <v>0.83291999999999999</v>
      </c>
      <c r="X51" s="117">
        <v>3.7366000000000001</v>
      </c>
      <c r="Y51" s="117">
        <v>5347.4038</v>
      </c>
      <c r="Z51" s="117">
        <v>2801.2754</v>
      </c>
      <c r="AA51" s="117">
        <v>13.8727</v>
      </c>
      <c r="AB51" s="117">
        <v>37.227699999999999</v>
      </c>
      <c r="AC51" s="117">
        <v>12.1875</v>
      </c>
      <c r="AD51" s="117">
        <v>1153.0576000000001</v>
      </c>
      <c r="AE51" s="117">
        <v>29.125499999999999</v>
      </c>
      <c r="AF51" s="117">
        <v>995.11590000000001</v>
      </c>
      <c r="AG51" s="117">
        <v>-0.48124</v>
      </c>
      <c r="AH51" s="117">
        <v>3.3660000000000001</v>
      </c>
      <c r="AI51" s="117">
        <v>-7.4013999999999998</v>
      </c>
      <c r="AJ51" s="117">
        <v>228.46729999999999</v>
      </c>
      <c r="AK51" s="117">
        <v>13.4749</v>
      </c>
      <c r="AL51" s="117">
        <v>42.546399999999998</v>
      </c>
      <c r="AM51" s="117">
        <v>-28.4209</v>
      </c>
      <c r="AN51" s="117">
        <v>255.93350000000001</v>
      </c>
      <c r="AO51" s="117">
        <v>-44.973399999999998</v>
      </c>
      <c r="AP51" s="117">
        <v>197.3715</v>
      </c>
      <c r="AQ51" s="117">
        <v>-44.707900000000002</v>
      </c>
      <c r="AR51" s="117">
        <v>186.8475</v>
      </c>
      <c r="AS51" s="117">
        <v>-96.407399999999996</v>
      </c>
      <c r="AT51" s="117">
        <v>196.19380000000001</v>
      </c>
      <c r="AU51" s="117">
        <v>-33.382399999999997</v>
      </c>
      <c r="AV51" s="117">
        <v>178.84460000000001</v>
      </c>
      <c r="AW51" s="117">
        <v>-2.1128</v>
      </c>
      <c r="AX51" s="125">
        <v>192.59819999999999</v>
      </c>
      <c r="AY51" s="117">
        <f>IF(OR(ISBLANK($L51),ISBLANK($J51)),NA(),2*PI()*$J51/$L51)</f>
        <v>13.668207370913048</v>
      </c>
      <c r="AZ51" s="117">
        <f>M51*N51</f>
        <v>5.69975378</v>
      </c>
      <c r="BA51" s="117">
        <f>IF(ISBLANK($K51),NA(),$K51*$E51)</f>
        <v>-1.0670451495000002</v>
      </c>
      <c r="BB51" s="117" t="str">
        <f>IF(ISBLANK(E51),NA(),IF(AND(E51&gt;=0,E51&lt;2),"[0;2]",IF(AND(E51&gt;=2,E51&lt;4),"[2;4]",IF(AND(E51&gt;=4,E51&lt;6),"[4;6]",IF(AND(E51&gt;=6,E51&lt;8),"[6;8]",IF(AND(E51&gt;=8,E51&lt;10),"[8;10]",IF(AND(E51&gt;=10,E51&lt;12),"[10;12]","[12;14]")))))))</f>
        <v>[10;12]</v>
      </c>
      <c r="BC51" s="117" t="str">
        <f>IF(ISBLANK(E51),NA(),IF(AND(E51&gt;=0,E51&lt;4),"[0;4]","[&gt;4]"))</f>
        <v>[&gt;4]</v>
      </c>
      <c r="BD51" s="117">
        <f>AZ51/(E51*E51)</f>
        <v>4.9227449551167292E-2</v>
      </c>
      <c r="BE51" s="117">
        <f>Y51/AD51</f>
        <v>4.6375860147836496</v>
      </c>
      <c r="BF51" s="117">
        <f xml:space="preserve"> AA51/AC51</f>
        <v>1.1382728205128205</v>
      </c>
      <c r="BG51" s="120"/>
      <c r="BH51" s="120"/>
      <c r="BI51" s="120"/>
      <c r="BJ51" s="120"/>
      <c r="BK51" s="120"/>
      <c r="BL51" s="120"/>
      <c r="BM51" s="120"/>
      <c r="BN51" s="120"/>
      <c r="BO51" s="120"/>
      <c r="BP51" s="120"/>
      <c r="BQ51" s="120"/>
      <c r="BR51" s="120"/>
      <c r="BS51" s="120"/>
      <c r="BT51" s="120"/>
      <c r="BU51" s="120"/>
      <c r="BV51" s="120"/>
      <c r="BW51" s="120"/>
      <c r="BX51" s="120"/>
      <c r="BY51" s="120"/>
      <c r="BZ51" s="120"/>
      <c r="CA51" s="120"/>
      <c r="CB51" s="123"/>
      <c r="CC51" s="120"/>
      <c r="CD51" s="120"/>
      <c r="CE51" s="120"/>
      <c r="CF51" s="120"/>
      <c r="CG51" s="120"/>
      <c r="CH51" s="120"/>
      <c r="CI51" s="120"/>
      <c r="CJ51" s="120"/>
      <c r="CK51" s="120"/>
      <c r="CL51" s="120"/>
      <c r="CM51" s="120"/>
      <c r="CN51" s="120"/>
      <c r="CO51" s="120"/>
      <c r="CP51" s="120"/>
      <c r="CQ51" s="120"/>
      <c r="CR51" s="120"/>
      <c r="CS51" s="120"/>
      <c r="CT51" s="120"/>
    </row>
    <row r="52" spans="1:98" s="128" customFormat="1" x14ac:dyDescent="0.2">
      <c r="A52" s="120"/>
      <c r="B52" s="115"/>
      <c r="C52" s="129"/>
      <c r="D52" s="120"/>
      <c r="E52" s="120"/>
      <c r="F52" s="120"/>
      <c r="G52" s="120"/>
      <c r="H52" s="120"/>
      <c r="I52" s="120"/>
      <c r="J52" s="130"/>
      <c r="K52" s="117"/>
      <c r="L52" s="117"/>
      <c r="M52" s="117"/>
      <c r="N52" s="117"/>
      <c r="O52" s="117"/>
      <c r="P52" s="117"/>
      <c r="Q52" s="117"/>
      <c r="R52" s="117"/>
      <c r="S52" s="117"/>
      <c r="T52" s="120"/>
      <c r="U52" s="120"/>
      <c r="V52" s="120"/>
      <c r="W52" s="120"/>
      <c r="X52" s="120"/>
      <c r="Y52" s="120"/>
      <c r="Z52" s="120"/>
      <c r="AA52" s="120"/>
      <c r="AB52" s="120"/>
      <c r="AC52" s="120"/>
      <c r="AD52" s="120"/>
      <c r="AE52" s="120"/>
      <c r="AF52" s="120"/>
      <c r="AG52" s="120"/>
      <c r="AH52" s="120"/>
      <c r="AI52" s="120"/>
      <c r="AJ52" s="120"/>
      <c r="AK52" s="120"/>
      <c r="AL52" s="120"/>
      <c r="AM52" s="120"/>
      <c r="AN52" s="120"/>
      <c r="AO52" s="120"/>
      <c r="AP52" s="120"/>
      <c r="AQ52" s="120"/>
      <c r="AR52" s="120"/>
      <c r="AS52" s="120"/>
      <c r="AT52" s="120"/>
      <c r="AU52" s="121"/>
      <c r="AV52" s="121"/>
      <c r="AW52" s="122"/>
      <c r="AX52" s="120"/>
      <c r="AY52" s="122"/>
      <c r="AZ52" s="120"/>
      <c r="BA52" s="120"/>
      <c r="BB52" s="120"/>
      <c r="BC52" s="120"/>
      <c r="BD52" s="120"/>
      <c r="BE52" s="124"/>
      <c r="BF52" s="120"/>
      <c r="BG52" s="120"/>
      <c r="BH52" s="120"/>
      <c r="BI52" s="120"/>
      <c r="BJ52" s="120"/>
      <c r="BK52" s="120"/>
      <c r="BL52" s="120"/>
      <c r="BM52" s="120"/>
      <c r="BN52" s="120"/>
      <c r="BO52" s="120"/>
      <c r="BP52" s="120"/>
      <c r="BQ52" s="120"/>
      <c r="BR52" s="120"/>
      <c r="BS52" s="120"/>
      <c r="BT52" s="120"/>
      <c r="BU52" s="120"/>
      <c r="BV52" s="120"/>
      <c r="BW52" s="120"/>
      <c r="BX52" s="120"/>
      <c r="BY52" s="120"/>
      <c r="BZ52" s="120"/>
      <c r="CA52" s="120"/>
      <c r="CB52" s="123"/>
      <c r="CC52" s="120"/>
      <c r="CD52" s="120"/>
      <c r="CE52" s="120"/>
      <c r="CF52" s="120"/>
      <c r="CG52" s="120"/>
      <c r="CH52" s="120"/>
      <c r="CI52" s="120"/>
      <c r="CJ52" s="120"/>
      <c r="CK52" s="120"/>
      <c r="CL52" s="120"/>
      <c r="CM52" s="120"/>
      <c r="CN52" s="120"/>
      <c r="CO52" s="120"/>
      <c r="CP52" s="120"/>
      <c r="CQ52" s="120"/>
      <c r="CR52" s="120"/>
      <c r="CS52" s="120"/>
      <c r="CT52" s="120"/>
    </row>
    <row r="53" spans="1:98" s="127" customFormat="1" x14ac:dyDescent="0.2">
      <c r="A53" s="120"/>
      <c r="B53" s="115"/>
      <c r="C53" s="129"/>
      <c r="D53" s="120"/>
      <c r="E53" s="120"/>
      <c r="F53" s="120"/>
      <c r="G53" s="120"/>
      <c r="H53" s="120"/>
      <c r="I53" s="120"/>
      <c r="J53" s="130"/>
      <c r="K53" s="117"/>
      <c r="L53" s="117"/>
      <c r="M53" s="117"/>
      <c r="N53" s="117"/>
      <c r="O53" s="117"/>
      <c r="P53" s="117"/>
      <c r="Q53" s="117"/>
      <c r="R53" s="117"/>
      <c r="S53" s="117"/>
      <c r="T53" s="120"/>
      <c r="U53" s="120"/>
      <c r="V53" s="120"/>
      <c r="W53" s="120"/>
      <c r="X53" s="120"/>
      <c r="Y53" s="120"/>
      <c r="Z53" s="120"/>
      <c r="AA53" s="120"/>
      <c r="AB53" s="120"/>
      <c r="AC53" s="120"/>
      <c r="AD53" s="120"/>
      <c r="AE53" s="120"/>
      <c r="AF53" s="120"/>
      <c r="AG53" s="120"/>
      <c r="AH53" s="120"/>
      <c r="AI53" s="120"/>
      <c r="AJ53" s="120"/>
      <c r="AK53" s="120"/>
      <c r="AL53" s="120"/>
      <c r="AM53" s="120"/>
      <c r="AN53" s="120"/>
      <c r="AO53" s="120"/>
      <c r="AP53" s="120"/>
      <c r="AQ53" s="120"/>
      <c r="AR53" s="120"/>
      <c r="AS53" s="120"/>
      <c r="AT53" s="120"/>
      <c r="AU53" s="121"/>
      <c r="AV53" s="121"/>
      <c r="AW53" s="122"/>
      <c r="AX53" s="120"/>
      <c r="AY53" s="122"/>
      <c r="AZ53" s="120"/>
      <c r="BA53" s="120"/>
      <c r="BB53" s="120"/>
      <c r="BC53" s="120"/>
      <c r="BD53" s="120"/>
      <c r="BE53" s="124"/>
      <c r="BF53" s="120"/>
      <c r="BG53" s="120"/>
      <c r="BH53" s="120"/>
      <c r="BI53" s="120"/>
      <c r="BJ53" s="120"/>
      <c r="BK53" s="120"/>
      <c r="BL53" s="120"/>
      <c r="BM53" s="120"/>
      <c r="BN53" s="120"/>
      <c r="BO53" s="120"/>
      <c r="BP53" s="120"/>
      <c r="BQ53" s="120"/>
      <c r="BR53" s="120"/>
      <c r="BS53" s="120"/>
      <c r="BT53" s="120"/>
      <c r="BU53" s="120"/>
      <c r="BV53" s="120"/>
      <c r="BW53" s="120"/>
      <c r="BX53" s="120"/>
      <c r="BY53" s="120"/>
      <c r="BZ53" s="120"/>
      <c r="CA53" s="120"/>
      <c r="CB53" s="123"/>
      <c r="CC53" s="120"/>
      <c r="CD53" s="120"/>
      <c r="CE53" s="120"/>
      <c r="CF53" s="120"/>
      <c r="CG53" s="120"/>
      <c r="CH53" s="120"/>
      <c r="CI53" s="120"/>
      <c r="CJ53" s="120"/>
      <c r="CK53" s="120"/>
      <c r="CL53" s="120"/>
      <c r="CM53" s="120"/>
      <c r="CN53" s="120"/>
      <c r="CO53" s="120"/>
      <c r="CP53" s="120"/>
      <c r="CQ53" s="120"/>
      <c r="CR53" s="120"/>
      <c r="CS53" s="120"/>
      <c r="CT53" s="120"/>
    </row>
    <row r="54" spans="1:98" s="128" customFormat="1" x14ac:dyDescent="0.2">
      <c r="A54" s="120"/>
      <c r="B54" s="115"/>
      <c r="C54" s="129"/>
      <c r="D54" s="120"/>
      <c r="E54" s="120"/>
      <c r="F54" s="120"/>
      <c r="G54" s="120"/>
      <c r="H54" s="120"/>
      <c r="I54" s="120"/>
      <c r="J54" s="130"/>
      <c r="K54" s="117"/>
      <c r="L54" s="117"/>
      <c r="M54" s="117"/>
      <c r="N54" s="117"/>
      <c r="O54" s="117"/>
      <c r="P54" s="117"/>
      <c r="Q54" s="117"/>
      <c r="R54" s="117"/>
      <c r="S54" s="117"/>
      <c r="T54" s="120"/>
      <c r="U54" s="120"/>
      <c r="V54" s="120"/>
      <c r="W54" s="120"/>
      <c r="X54" s="120"/>
      <c r="Y54" s="120"/>
      <c r="Z54" s="120"/>
      <c r="AA54" s="120"/>
      <c r="AB54" s="120"/>
      <c r="AC54" s="120"/>
      <c r="AD54" s="120"/>
      <c r="AE54" s="120"/>
      <c r="AF54" s="120"/>
      <c r="AG54" s="120"/>
      <c r="AH54" s="120"/>
      <c r="AI54" s="120"/>
      <c r="AJ54" s="120"/>
      <c r="AK54" s="120"/>
      <c r="AL54" s="120"/>
      <c r="AM54" s="120"/>
      <c r="AN54" s="120"/>
      <c r="AO54" s="120"/>
      <c r="AP54" s="120"/>
      <c r="AQ54" s="120"/>
      <c r="AR54" s="120"/>
      <c r="AS54" s="120"/>
      <c r="AT54" s="120"/>
      <c r="AU54" s="121"/>
      <c r="AV54" s="121"/>
      <c r="AW54" s="122"/>
      <c r="AX54" s="120"/>
      <c r="AY54" s="122"/>
      <c r="AZ54" s="120"/>
      <c r="BA54" s="120"/>
      <c r="BB54" s="120"/>
      <c r="BC54" s="120"/>
      <c r="BD54" s="120"/>
      <c r="BE54" s="124"/>
      <c r="BF54" s="120"/>
      <c r="BG54" s="120"/>
      <c r="BH54" s="120"/>
      <c r="BI54" s="120"/>
      <c r="BJ54" s="120"/>
      <c r="BK54" s="120"/>
      <c r="BL54" s="120"/>
      <c r="BM54" s="120"/>
      <c r="BN54" s="120"/>
      <c r="BO54" s="120"/>
      <c r="BP54" s="120"/>
      <c r="BQ54" s="120"/>
      <c r="BR54" s="120"/>
      <c r="BS54" s="120"/>
      <c r="BT54" s="120"/>
      <c r="BU54" s="120"/>
      <c r="BV54" s="120"/>
      <c r="BW54" s="120"/>
      <c r="BX54" s="120"/>
      <c r="BY54" s="120"/>
      <c r="BZ54" s="120"/>
      <c r="CA54" s="120"/>
      <c r="CB54" s="123"/>
      <c r="CC54" s="120"/>
      <c r="CD54" s="120"/>
      <c r="CE54" s="120"/>
      <c r="CF54" s="120"/>
      <c r="CG54" s="120"/>
      <c r="CH54" s="120"/>
      <c r="CI54" s="120"/>
      <c r="CJ54" s="120"/>
      <c r="CK54" s="120"/>
      <c r="CL54" s="120"/>
      <c r="CM54" s="120"/>
      <c r="CN54" s="120"/>
      <c r="CO54" s="120"/>
      <c r="CP54" s="120"/>
      <c r="CQ54" s="120"/>
      <c r="CR54" s="120"/>
      <c r="CS54" s="120"/>
      <c r="CT54" s="120"/>
    </row>
    <row r="55" spans="1:98" s="127" customFormat="1" x14ac:dyDescent="0.2">
      <c r="A55" s="120"/>
      <c r="B55" s="131"/>
      <c r="C55" s="129"/>
      <c r="D55" s="120"/>
      <c r="E55" s="120"/>
      <c r="F55" s="120"/>
      <c r="G55" s="120"/>
      <c r="H55" s="120"/>
      <c r="I55" s="120"/>
      <c r="J55" s="130"/>
      <c r="K55" s="120"/>
      <c r="L55" s="120"/>
      <c r="M55" s="120"/>
      <c r="N55" s="120"/>
      <c r="O55" s="120"/>
      <c r="P55" s="120"/>
      <c r="Q55" s="120"/>
      <c r="R55" s="120"/>
      <c r="S55" s="120"/>
      <c r="T55" s="120"/>
      <c r="U55" s="120"/>
      <c r="V55" s="120"/>
      <c r="W55" s="120"/>
      <c r="X55" s="120"/>
      <c r="Y55" s="120"/>
      <c r="Z55" s="120"/>
      <c r="AA55" s="120"/>
      <c r="AB55" s="120"/>
      <c r="AC55" s="120"/>
      <c r="AD55" s="120"/>
      <c r="AE55" s="120"/>
      <c r="AF55" s="120"/>
      <c r="AG55" s="120"/>
      <c r="AH55" s="120"/>
      <c r="AI55" s="120"/>
      <c r="AJ55" s="120"/>
      <c r="AK55" s="120"/>
      <c r="AL55" s="120"/>
      <c r="AM55" s="120"/>
      <c r="AN55" s="120"/>
      <c r="AO55" s="120"/>
      <c r="AP55" s="120"/>
      <c r="AQ55" s="120"/>
      <c r="AR55" s="120"/>
      <c r="AS55" s="120"/>
      <c r="AT55" s="120"/>
      <c r="AU55" s="121"/>
      <c r="AV55" s="121"/>
      <c r="AW55" s="122"/>
      <c r="AX55" s="120"/>
      <c r="AY55" s="122"/>
      <c r="AZ55" s="120"/>
      <c r="BA55" s="120"/>
      <c r="BB55" s="120"/>
      <c r="BC55" s="120"/>
      <c r="BD55" s="120"/>
      <c r="BE55" s="124"/>
      <c r="BF55" s="120"/>
      <c r="BG55" s="120"/>
      <c r="BH55" s="120"/>
      <c r="BI55" s="120"/>
      <c r="BJ55" s="120"/>
      <c r="BK55" s="120"/>
      <c r="BL55" s="120"/>
      <c r="BM55" s="120"/>
      <c r="BN55" s="120"/>
      <c r="BO55" s="120"/>
      <c r="BP55" s="120"/>
      <c r="BQ55" s="120"/>
      <c r="BR55" s="120"/>
      <c r="BS55" s="120"/>
      <c r="BT55" s="120"/>
      <c r="BU55" s="120"/>
      <c r="BV55" s="120"/>
      <c r="BW55" s="120"/>
      <c r="BX55" s="120"/>
      <c r="BY55" s="120"/>
      <c r="BZ55" s="120"/>
      <c r="CA55" s="120"/>
      <c r="CB55" s="123"/>
      <c r="CC55" s="120"/>
      <c r="CD55" s="120"/>
      <c r="CE55" s="120"/>
      <c r="CF55" s="120"/>
      <c r="CG55" s="120"/>
      <c r="CH55" s="120"/>
      <c r="CI55" s="120"/>
      <c r="CJ55" s="120"/>
      <c r="CK55" s="120"/>
      <c r="CL55" s="120"/>
      <c r="CM55" s="120"/>
      <c r="CN55" s="120"/>
      <c r="CO55" s="120"/>
      <c r="CP55" s="120"/>
      <c r="CQ55" s="120"/>
      <c r="CR55" s="120"/>
      <c r="CS55" s="120"/>
      <c r="CT55" s="120"/>
    </row>
    <row r="56" spans="1:98" s="128" customFormat="1" x14ac:dyDescent="0.2">
      <c r="A56" s="120"/>
      <c r="B56" s="131"/>
      <c r="C56" s="129"/>
      <c r="D56" s="120"/>
      <c r="E56" s="120"/>
      <c r="F56" s="120"/>
      <c r="G56" s="120"/>
      <c r="H56" s="120"/>
      <c r="I56" s="120"/>
      <c r="J56" s="130"/>
      <c r="K56" s="120"/>
      <c r="L56" s="120"/>
      <c r="M56" s="120"/>
      <c r="N56" s="120"/>
      <c r="O56" s="120"/>
      <c r="P56" s="120"/>
      <c r="Q56" s="120"/>
      <c r="R56" s="120"/>
      <c r="S56" s="120"/>
      <c r="T56" s="120"/>
      <c r="U56" s="120"/>
      <c r="V56" s="120"/>
      <c r="W56" s="120"/>
      <c r="X56" s="120"/>
      <c r="Y56" s="120"/>
      <c r="Z56" s="120"/>
      <c r="AA56" s="120"/>
      <c r="AB56" s="120"/>
      <c r="AC56" s="120"/>
      <c r="AD56" s="120"/>
      <c r="AE56" s="120"/>
      <c r="AF56" s="120"/>
      <c r="AG56" s="120"/>
      <c r="AH56" s="120"/>
      <c r="AI56" s="120"/>
      <c r="AJ56" s="120"/>
      <c r="AK56" s="120"/>
      <c r="AL56" s="120"/>
      <c r="AM56" s="120"/>
      <c r="AN56" s="120"/>
      <c r="AO56" s="120"/>
      <c r="AP56" s="120"/>
      <c r="AQ56" s="120"/>
      <c r="AR56" s="120"/>
      <c r="AS56" s="120"/>
      <c r="AT56" s="120"/>
      <c r="AU56" s="121"/>
      <c r="AV56" s="121"/>
      <c r="AW56" s="122"/>
      <c r="AX56" s="120"/>
      <c r="AY56" s="122"/>
      <c r="AZ56" s="120"/>
      <c r="BA56" s="120"/>
      <c r="BB56" s="120"/>
      <c r="BC56" s="120"/>
      <c r="BD56" s="120"/>
      <c r="BE56" s="124"/>
      <c r="BF56" s="120"/>
      <c r="BG56" s="120"/>
      <c r="BH56" s="120"/>
      <c r="BI56" s="120"/>
      <c r="BJ56" s="120"/>
      <c r="BK56" s="120"/>
      <c r="BL56" s="120"/>
      <c r="BM56" s="120"/>
      <c r="BN56" s="120"/>
      <c r="BO56" s="120"/>
      <c r="BP56" s="120"/>
      <c r="BQ56" s="120"/>
      <c r="BR56" s="120"/>
      <c r="BS56" s="120"/>
      <c r="BT56" s="120"/>
      <c r="BU56" s="120"/>
      <c r="BV56" s="120"/>
      <c r="BW56" s="120"/>
      <c r="BX56" s="120"/>
      <c r="BY56" s="120"/>
      <c r="BZ56" s="120"/>
      <c r="CA56" s="120"/>
      <c r="CB56" s="123"/>
      <c r="CC56" s="120"/>
      <c r="CD56" s="120"/>
      <c r="CE56" s="120"/>
      <c r="CF56" s="120"/>
      <c r="CG56" s="120"/>
      <c r="CH56" s="120"/>
      <c r="CI56" s="120"/>
      <c r="CJ56" s="120"/>
      <c r="CK56" s="120"/>
      <c r="CL56" s="120"/>
      <c r="CM56" s="120"/>
      <c r="CN56" s="120"/>
      <c r="CO56" s="120"/>
      <c r="CP56" s="120"/>
      <c r="CQ56" s="120"/>
      <c r="CR56" s="120"/>
      <c r="CS56" s="120"/>
      <c r="CT56" s="120"/>
    </row>
    <row r="57" spans="1:98" s="127" customFormat="1" x14ac:dyDescent="0.2">
      <c r="A57" s="120"/>
      <c r="B57" s="131"/>
      <c r="C57" s="129"/>
      <c r="D57" s="120"/>
      <c r="E57" s="120"/>
      <c r="F57" s="120"/>
      <c r="G57" s="120"/>
      <c r="H57" s="120"/>
      <c r="I57" s="120"/>
      <c r="J57" s="130"/>
      <c r="K57" s="120"/>
      <c r="L57" s="120"/>
      <c r="M57" s="120"/>
      <c r="N57" s="120"/>
      <c r="O57" s="120"/>
      <c r="P57" s="120"/>
      <c r="Q57" s="120"/>
      <c r="R57" s="120"/>
      <c r="S57" s="120"/>
      <c r="T57" s="120"/>
      <c r="U57" s="120"/>
      <c r="V57" s="120"/>
      <c r="W57" s="120"/>
      <c r="X57" s="120"/>
      <c r="Y57" s="120"/>
      <c r="Z57" s="120"/>
      <c r="AA57" s="120"/>
      <c r="AB57" s="120"/>
      <c r="AC57" s="120"/>
      <c r="AD57" s="120"/>
      <c r="AE57" s="120"/>
      <c r="AF57" s="120"/>
      <c r="AG57" s="120"/>
      <c r="AH57" s="120"/>
      <c r="AI57" s="120"/>
      <c r="AJ57" s="120"/>
      <c r="AK57" s="120"/>
      <c r="AL57" s="120"/>
      <c r="AM57" s="120"/>
      <c r="AN57" s="120"/>
      <c r="AO57" s="120"/>
      <c r="AP57" s="120"/>
      <c r="AQ57" s="120"/>
      <c r="AR57" s="120"/>
      <c r="AS57" s="120"/>
      <c r="AT57" s="120"/>
      <c r="AU57" s="121"/>
      <c r="AV57" s="121"/>
      <c r="AW57" s="122"/>
      <c r="AX57" s="120"/>
      <c r="AY57" s="122"/>
      <c r="AZ57" s="120"/>
      <c r="BA57" s="120"/>
      <c r="BB57" s="120"/>
      <c r="BC57" s="120"/>
      <c r="BD57" s="120"/>
      <c r="BE57" s="124"/>
      <c r="BF57" s="120"/>
      <c r="BG57" s="120"/>
      <c r="BH57" s="120"/>
      <c r="BI57" s="120"/>
      <c r="BJ57" s="120"/>
      <c r="BK57" s="120"/>
      <c r="BL57" s="120"/>
      <c r="BM57" s="120"/>
      <c r="BN57" s="120"/>
      <c r="BO57" s="120"/>
      <c r="BP57" s="120"/>
      <c r="BQ57" s="120"/>
      <c r="BR57" s="120"/>
      <c r="BS57" s="120"/>
      <c r="BT57" s="120"/>
      <c r="BU57" s="120"/>
      <c r="BV57" s="120"/>
      <c r="BW57" s="120"/>
      <c r="BX57" s="120"/>
      <c r="BY57" s="120"/>
      <c r="BZ57" s="120"/>
      <c r="CA57" s="120"/>
      <c r="CB57" s="123"/>
      <c r="CC57" s="120"/>
      <c r="CD57" s="120"/>
      <c r="CE57" s="120"/>
      <c r="CF57" s="120"/>
      <c r="CG57" s="120"/>
      <c r="CH57" s="120"/>
      <c r="CI57" s="120"/>
      <c r="CJ57" s="120"/>
      <c r="CK57" s="120"/>
      <c r="CL57" s="120"/>
      <c r="CM57" s="120"/>
      <c r="CN57" s="120"/>
      <c r="CO57" s="120"/>
      <c r="CP57" s="120"/>
      <c r="CQ57" s="120"/>
      <c r="CR57" s="120"/>
      <c r="CS57" s="120"/>
      <c r="CT57" s="120"/>
    </row>
    <row r="58" spans="1:98" s="128" customFormat="1" x14ac:dyDescent="0.2">
      <c r="A58" s="120"/>
      <c r="B58" s="131"/>
      <c r="C58" s="129"/>
      <c r="D58" s="120"/>
      <c r="E58" s="120"/>
      <c r="F58" s="120"/>
      <c r="G58" s="120"/>
      <c r="H58" s="120"/>
      <c r="I58" s="120"/>
      <c r="J58" s="130"/>
      <c r="K58" s="120"/>
      <c r="L58" s="120"/>
      <c r="M58" s="120"/>
      <c r="N58" s="120"/>
      <c r="O58" s="120"/>
      <c r="P58" s="120"/>
      <c r="Q58" s="120"/>
      <c r="R58" s="120"/>
      <c r="S58" s="120"/>
      <c r="T58" s="120"/>
      <c r="U58" s="120"/>
      <c r="V58" s="120"/>
      <c r="W58" s="120"/>
      <c r="X58" s="120"/>
      <c r="Y58" s="120"/>
      <c r="Z58" s="120"/>
      <c r="AA58" s="120"/>
      <c r="AB58" s="120"/>
      <c r="AC58" s="120"/>
      <c r="AD58" s="120"/>
      <c r="AE58" s="120"/>
      <c r="AF58" s="120"/>
      <c r="AG58" s="120"/>
      <c r="AH58" s="120"/>
      <c r="AI58" s="120"/>
      <c r="AJ58" s="120"/>
      <c r="AK58" s="120"/>
      <c r="AL58" s="120"/>
      <c r="AM58" s="120"/>
      <c r="AN58" s="120"/>
      <c r="AO58" s="120"/>
      <c r="AP58" s="120"/>
      <c r="AQ58" s="120"/>
      <c r="AR58" s="120"/>
      <c r="AS58" s="120"/>
      <c r="AT58" s="120"/>
      <c r="AU58" s="121"/>
      <c r="AV58" s="121"/>
      <c r="AW58" s="122"/>
      <c r="AX58" s="120"/>
      <c r="AY58" s="122"/>
      <c r="AZ58" s="120"/>
      <c r="BA58" s="120"/>
      <c r="BB58" s="120"/>
      <c r="BC58" s="120"/>
      <c r="BD58" s="120"/>
      <c r="BE58" s="124"/>
      <c r="BF58" s="120"/>
      <c r="BG58" s="120"/>
      <c r="BH58" s="120"/>
      <c r="BI58" s="120"/>
      <c r="BJ58" s="120"/>
      <c r="BK58" s="120"/>
      <c r="BL58" s="120"/>
      <c r="BM58" s="120"/>
      <c r="BN58" s="120"/>
      <c r="BO58" s="120"/>
      <c r="BP58" s="120"/>
      <c r="BQ58" s="120"/>
      <c r="BR58" s="120"/>
      <c r="BS58" s="120"/>
      <c r="BT58" s="120"/>
      <c r="BU58" s="120"/>
      <c r="BV58" s="120"/>
      <c r="BW58" s="120"/>
      <c r="BX58" s="120"/>
      <c r="BY58" s="120"/>
      <c r="BZ58" s="120"/>
      <c r="CA58" s="120"/>
      <c r="CB58" s="123"/>
      <c r="CC58" s="120"/>
      <c r="CD58" s="120"/>
      <c r="CE58" s="120"/>
      <c r="CF58" s="120"/>
      <c r="CG58" s="120"/>
      <c r="CH58" s="120"/>
      <c r="CI58" s="120"/>
      <c r="CJ58" s="120"/>
      <c r="CK58" s="120"/>
      <c r="CL58" s="120"/>
      <c r="CM58" s="120"/>
      <c r="CN58" s="120"/>
      <c r="CO58" s="120"/>
      <c r="CP58" s="120"/>
      <c r="CQ58" s="120"/>
      <c r="CR58" s="120"/>
      <c r="CS58" s="120"/>
      <c r="CT58" s="120"/>
    </row>
    <row r="59" spans="1:98" s="128" customFormat="1" x14ac:dyDescent="0.2">
      <c r="A59" s="120"/>
      <c r="B59" s="131"/>
      <c r="C59" s="129"/>
      <c r="D59" s="120"/>
      <c r="E59" s="120"/>
      <c r="F59" s="120"/>
      <c r="G59" s="120"/>
      <c r="H59" s="120"/>
      <c r="I59" s="120"/>
      <c r="J59" s="130"/>
      <c r="K59" s="120"/>
      <c r="L59" s="120"/>
      <c r="M59" s="120"/>
      <c r="N59" s="120"/>
      <c r="O59" s="120"/>
      <c r="P59" s="120"/>
      <c r="Q59" s="120"/>
      <c r="R59" s="120"/>
      <c r="S59" s="120"/>
      <c r="T59" s="120"/>
      <c r="U59" s="120"/>
      <c r="V59" s="120"/>
      <c r="W59" s="120"/>
      <c r="X59" s="120"/>
      <c r="Y59" s="120"/>
      <c r="Z59" s="120"/>
      <c r="AA59" s="120"/>
      <c r="AB59" s="120"/>
      <c r="AC59" s="120"/>
      <c r="AD59" s="120"/>
      <c r="AE59" s="120"/>
      <c r="AF59" s="120"/>
      <c r="AG59" s="120"/>
      <c r="AH59" s="120"/>
      <c r="AI59" s="120"/>
      <c r="AJ59" s="120"/>
      <c r="AK59" s="120"/>
      <c r="AL59" s="120"/>
      <c r="AM59" s="120"/>
      <c r="AN59" s="120"/>
      <c r="AO59" s="120"/>
      <c r="AP59" s="120"/>
      <c r="AQ59" s="120"/>
      <c r="AR59" s="120"/>
      <c r="AS59" s="120"/>
      <c r="AT59" s="120"/>
      <c r="AU59" s="121"/>
      <c r="AV59" s="121"/>
      <c r="AW59" s="122"/>
      <c r="AX59" s="120"/>
      <c r="AY59" s="122"/>
      <c r="AZ59" s="120"/>
      <c r="BA59" s="120"/>
      <c r="BB59" s="120"/>
      <c r="BC59" s="120"/>
      <c r="BD59" s="120"/>
      <c r="BE59" s="124"/>
      <c r="BF59" s="120"/>
      <c r="BG59" s="120"/>
      <c r="BH59" s="120"/>
      <c r="BI59" s="120"/>
      <c r="BJ59" s="120"/>
      <c r="BK59" s="120"/>
      <c r="BL59" s="120"/>
      <c r="BM59" s="120"/>
      <c r="BN59" s="120"/>
      <c r="BO59" s="120"/>
      <c r="BP59" s="120"/>
      <c r="BQ59" s="120"/>
      <c r="BR59" s="120"/>
      <c r="BS59" s="120"/>
      <c r="BT59" s="120"/>
      <c r="BU59" s="120"/>
      <c r="BV59" s="120"/>
      <c r="BW59" s="120"/>
      <c r="BX59" s="120"/>
      <c r="BY59" s="120"/>
      <c r="BZ59" s="120"/>
      <c r="CA59" s="120"/>
      <c r="CB59" s="123"/>
      <c r="CC59" s="120"/>
      <c r="CD59" s="120"/>
      <c r="CE59" s="120"/>
      <c r="CF59" s="120"/>
      <c r="CG59" s="120"/>
      <c r="CH59" s="120"/>
      <c r="CI59" s="120"/>
      <c r="CJ59" s="120"/>
      <c r="CK59" s="120"/>
      <c r="CL59" s="120"/>
      <c r="CM59" s="120"/>
      <c r="CN59" s="120"/>
      <c r="CO59" s="120"/>
      <c r="CP59" s="120"/>
      <c r="CQ59" s="120"/>
      <c r="CR59" s="120"/>
      <c r="CS59" s="120"/>
      <c r="CT59" s="120"/>
    </row>
    <row r="60" spans="1:98" s="127" customFormat="1" x14ac:dyDescent="0.2">
      <c r="A60" s="120"/>
      <c r="B60" s="131"/>
      <c r="C60" s="129"/>
      <c r="D60" s="120"/>
      <c r="E60" s="120"/>
      <c r="F60" s="120"/>
      <c r="G60" s="120"/>
      <c r="H60" s="120"/>
      <c r="I60" s="120"/>
      <c r="J60" s="130"/>
      <c r="K60" s="120"/>
      <c r="L60" s="120"/>
      <c r="M60" s="120"/>
      <c r="N60" s="120"/>
      <c r="O60" s="120"/>
      <c r="P60" s="120"/>
      <c r="Q60" s="120"/>
      <c r="R60" s="120"/>
      <c r="S60" s="120"/>
      <c r="T60" s="120"/>
      <c r="U60" s="120"/>
      <c r="V60" s="120"/>
      <c r="W60" s="120"/>
      <c r="X60" s="120"/>
      <c r="Y60" s="120"/>
      <c r="Z60" s="120"/>
      <c r="AA60" s="120"/>
      <c r="AB60" s="120"/>
      <c r="AC60" s="120"/>
      <c r="AD60" s="120"/>
      <c r="AE60" s="120"/>
      <c r="AF60" s="120"/>
      <c r="AG60" s="120"/>
      <c r="AH60" s="120"/>
      <c r="AI60" s="120"/>
      <c r="AJ60" s="120"/>
      <c r="AK60" s="120"/>
      <c r="AL60" s="120"/>
      <c r="AM60" s="120"/>
      <c r="AN60" s="120"/>
      <c r="AO60" s="120"/>
      <c r="AP60" s="120"/>
      <c r="AQ60" s="120"/>
      <c r="AR60" s="120"/>
      <c r="AS60" s="120"/>
      <c r="AT60" s="120"/>
      <c r="AU60" s="121"/>
      <c r="AV60" s="121"/>
      <c r="AW60" s="122"/>
      <c r="AX60" s="120"/>
      <c r="AY60" s="122"/>
      <c r="AZ60" s="120"/>
      <c r="BA60" s="120"/>
      <c r="BB60" s="120"/>
      <c r="BC60" s="120"/>
      <c r="BD60" s="120"/>
      <c r="BE60" s="124"/>
      <c r="BF60" s="120"/>
      <c r="BG60" s="120"/>
      <c r="BH60" s="120"/>
      <c r="BI60" s="120"/>
      <c r="BJ60" s="120"/>
      <c r="BK60" s="120"/>
      <c r="BL60" s="120"/>
      <c r="BM60" s="120"/>
      <c r="BN60" s="120"/>
      <c r="BO60" s="120"/>
      <c r="BP60" s="120"/>
      <c r="BQ60" s="120"/>
      <c r="BR60" s="120"/>
      <c r="BS60" s="120"/>
      <c r="BT60" s="120"/>
      <c r="BU60" s="120"/>
      <c r="BV60" s="120"/>
      <c r="BW60" s="120"/>
      <c r="BX60" s="120"/>
      <c r="BY60" s="120"/>
      <c r="BZ60" s="120"/>
      <c r="CA60" s="120"/>
      <c r="CB60" s="123"/>
      <c r="CC60" s="120"/>
      <c r="CD60" s="120"/>
      <c r="CE60" s="120"/>
      <c r="CF60" s="120"/>
      <c r="CG60" s="120"/>
      <c r="CH60" s="120"/>
      <c r="CI60" s="120"/>
      <c r="CJ60" s="120"/>
      <c r="CK60" s="120"/>
      <c r="CL60" s="120"/>
      <c r="CM60" s="120"/>
      <c r="CN60" s="120"/>
      <c r="CO60" s="120"/>
      <c r="CP60" s="120"/>
      <c r="CQ60" s="120"/>
      <c r="CR60" s="120"/>
      <c r="CS60" s="120"/>
      <c r="CT60" s="120"/>
    </row>
    <row r="61" spans="1:98" s="128" customFormat="1" x14ac:dyDescent="0.2">
      <c r="A61" s="120"/>
      <c r="B61" s="131"/>
      <c r="C61" s="129"/>
      <c r="D61" s="120"/>
      <c r="E61" s="120"/>
      <c r="F61" s="120"/>
      <c r="G61" s="120"/>
      <c r="H61" s="120"/>
      <c r="I61" s="120"/>
      <c r="J61" s="130"/>
      <c r="K61" s="120"/>
      <c r="L61" s="120"/>
      <c r="M61" s="120"/>
      <c r="N61" s="120"/>
      <c r="O61" s="120"/>
      <c r="P61" s="120"/>
      <c r="Q61" s="120"/>
      <c r="R61" s="120"/>
      <c r="S61" s="120"/>
      <c r="T61" s="120"/>
      <c r="U61" s="120"/>
      <c r="V61" s="120"/>
      <c r="W61" s="120"/>
      <c r="X61" s="120"/>
      <c r="Y61" s="120"/>
      <c r="Z61" s="120"/>
      <c r="AA61" s="120"/>
      <c r="AB61" s="120"/>
      <c r="AC61" s="120"/>
      <c r="AD61" s="120"/>
      <c r="AE61" s="120"/>
      <c r="AF61" s="120"/>
      <c r="AG61" s="120"/>
      <c r="AH61" s="120"/>
      <c r="AI61" s="120"/>
      <c r="AJ61" s="120"/>
      <c r="AK61" s="120"/>
      <c r="AL61" s="120"/>
      <c r="AM61" s="120"/>
      <c r="AN61" s="120"/>
      <c r="AO61" s="120"/>
      <c r="AP61" s="120"/>
      <c r="AQ61" s="120"/>
      <c r="AR61" s="120"/>
      <c r="AS61" s="120"/>
      <c r="AT61" s="120"/>
      <c r="AU61" s="121"/>
      <c r="AV61" s="121"/>
      <c r="AW61" s="122"/>
      <c r="AX61" s="120"/>
      <c r="AY61" s="122"/>
      <c r="AZ61" s="120"/>
      <c r="BA61" s="120"/>
      <c r="BB61" s="120"/>
      <c r="BC61" s="120"/>
      <c r="BD61" s="120"/>
      <c r="BE61" s="124"/>
      <c r="BF61" s="120"/>
      <c r="BG61" s="120"/>
      <c r="BH61" s="120"/>
      <c r="BI61" s="120"/>
      <c r="BJ61" s="120"/>
      <c r="BK61" s="120"/>
      <c r="BL61" s="120"/>
      <c r="BM61" s="120"/>
      <c r="BN61" s="120"/>
      <c r="BO61" s="120"/>
      <c r="BP61" s="120"/>
      <c r="BQ61" s="120"/>
      <c r="BR61" s="120"/>
      <c r="BS61" s="120"/>
      <c r="BT61" s="120"/>
      <c r="BU61" s="120"/>
      <c r="BV61" s="120"/>
      <c r="BW61" s="120"/>
      <c r="BX61" s="120"/>
      <c r="BY61" s="120"/>
      <c r="BZ61" s="120"/>
      <c r="CA61" s="120"/>
      <c r="CB61" s="123"/>
      <c r="CC61" s="120"/>
      <c r="CD61" s="120"/>
      <c r="CE61" s="120"/>
      <c r="CF61" s="120"/>
      <c r="CG61" s="120"/>
      <c r="CH61" s="120"/>
      <c r="CI61" s="120"/>
      <c r="CJ61" s="120"/>
      <c r="CK61" s="120"/>
      <c r="CL61" s="120"/>
      <c r="CM61" s="120"/>
      <c r="CN61" s="120"/>
      <c r="CO61" s="120"/>
      <c r="CP61" s="120"/>
      <c r="CQ61" s="120"/>
      <c r="CR61" s="120"/>
      <c r="CS61" s="120"/>
      <c r="CT61" s="120"/>
    </row>
    <row r="62" spans="1:98" s="127" customFormat="1" x14ac:dyDescent="0.2">
      <c r="A62" s="120"/>
      <c r="B62" s="131"/>
      <c r="C62" s="129"/>
      <c r="D62" s="120"/>
      <c r="E62" s="120"/>
      <c r="F62" s="120"/>
      <c r="G62" s="120"/>
      <c r="H62" s="120"/>
      <c r="I62" s="120"/>
      <c r="J62" s="130"/>
      <c r="K62" s="120"/>
      <c r="L62" s="120"/>
      <c r="M62" s="120"/>
      <c r="N62" s="120"/>
      <c r="O62" s="120"/>
      <c r="P62" s="120"/>
      <c r="Q62" s="120"/>
      <c r="R62" s="120"/>
      <c r="S62" s="120"/>
      <c r="T62" s="120"/>
      <c r="U62" s="120"/>
      <c r="V62" s="120"/>
      <c r="W62" s="120"/>
      <c r="X62" s="120"/>
      <c r="Y62" s="120"/>
      <c r="Z62" s="120"/>
      <c r="AA62" s="120"/>
      <c r="AB62" s="120"/>
      <c r="AC62" s="120"/>
      <c r="AD62" s="120"/>
      <c r="AE62" s="120"/>
      <c r="AF62" s="120"/>
      <c r="AG62" s="120"/>
      <c r="AH62" s="120"/>
      <c r="AI62" s="120"/>
      <c r="AJ62" s="120"/>
      <c r="AK62" s="120"/>
      <c r="AL62" s="120"/>
      <c r="AM62" s="120"/>
      <c r="AN62" s="120"/>
      <c r="AO62" s="120"/>
      <c r="AP62" s="120"/>
      <c r="AQ62" s="120"/>
      <c r="AR62" s="120"/>
      <c r="AS62" s="120"/>
      <c r="AT62" s="120"/>
      <c r="AU62" s="121"/>
      <c r="AV62" s="121"/>
      <c r="AW62" s="122"/>
      <c r="AX62" s="120"/>
      <c r="AY62" s="122"/>
      <c r="AZ62" s="120"/>
      <c r="BA62" s="120"/>
      <c r="BB62" s="120"/>
      <c r="BC62" s="120"/>
      <c r="BD62" s="120"/>
      <c r="BE62" s="124"/>
      <c r="BF62" s="120"/>
      <c r="BG62" s="120"/>
      <c r="BH62" s="120"/>
      <c r="BI62" s="120"/>
      <c r="BJ62" s="120"/>
      <c r="BK62" s="120"/>
      <c r="BL62" s="120"/>
      <c r="BM62" s="120"/>
      <c r="BN62" s="120"/>
      <c r="BO62" s="120"/>
      <c r="BP62" s="120"/>
      <c r="BQ62" s="120"/>
      <c r="BR62" s="120"/>
      <c r="BS62" s="120"/>
      <c r="BT62" s="120"/>
      <c r="BU62" s="120"/>
      <c r="BV62" s="120"/>
      <c r="BW62" s="120"/>
      <c r="BX62" s="120"/>
      <c r="BY62" s="120"/>
      <c r="BZ62" s="120"/>
      <c r="CA62" s="120"/>
      <c r="CB62" s="123"/>
      <c r="CC62" s="120"/>
      <c r="CD62" s="120"/>
      <c r="CE62" s="120"/>
      <c r="CF62" s="120"/>
      <c r="CG62" s="120"/>
      <c r="CH62" s="120"/>
      <c r="CI62" s="120"/>
      <c r="CJ62" s="120"/>
      <c r="CK62" s="120"/>
      <c r="CL62" s="120"/>
      <c r="CM62" s="120"/>
      <c r="CN62" s="120"/>
      <c r="CO62" s="120"/>
      <c r="CP62" s="120"/>
      <c r="CQ62" s="120"/>
      <c r="CR62" s="120"/>
      <c r="CS62" s="120"/>
      <c r="CT62" s="120"/>
    </row>
    <row r="63" spans="1:98" s="132" customFormat="1" x14ac:dyDescent="0.2">
      <c r="A63" s="120"/>
      <c r="B63" s="131"/>
      <c r="C63" s="129"/>
      <c r="D63" s="120"/>
      <c r="E63" s="120"/>
      <c r="F63" s="120"/>
      <c r="G63" s="120"/>
      <c r="H63" s="120"/>
      <c r="I63" s="120"/>
      <c r="J63" s="130"/>
      <c r="K63" s="120"/>
      <c r="L63" s="120"/>
      <c r="M63" s="120"/>
      <c r="N63" s="120"/>
      <c r="O63" s="120"/>
      <c r="P63" s="120"/>
      <c r="Q63" s="120"/>
      <c r="R63" s="120"/>
      <c r="S63" s="120"/>
      <c r="T63" s="120"/>
      <c r="U63" s="120"/>
      <c r="V63" s="120"/>
      <c r="W63" s="120"/>
      <c r="X63" s="120"/>
      <c r="Y63" s="120"/>
      <c r="Z63" s="120"/>
      <c r="AA63" s="120"/>
      <c r="AB63" s="120"/>
      <c r="AC63" s="120"/>
      <c r="AD63" s="120"/>
      <c r="AE63" s="120"/>
      <c r="AF63" s="120"/>
      <c r="AG63" s="120"/>
      <c r="AH63" s="120"/>
      <c r="AI63" s="120"/>
      <c r="AJ63" s="120"/>
      <c r="AK63" s="120"/>
      <c r="AL63" s="120"/>
      <c r="AM63" s="120"/>
      <c r="AN63" s="120"/>
      <c r="AO63" s="120"/>
      <c r="AP63" s="120"/>
      <c r="AQ63" s="120"/>
      <c r="AR63" s="120"/>
      <c r="AS63" s="120"/>
      <c r="AT63" s="120"/>
      <c r="AU63" s="121"/>
      <c r="AV63" s="121"/>
      <c r="AW63" s="122"/>
      <c r="AX63" s="120"/>
      <c r="AY63" s="122"/>
      <c r="AZ63" s="120"/>
      <c r="BA63" s="120"/>
      <c r="BB63" s="120"/>
      <c r="BC63" s="120"/>
      <c r="BD63" s="120"/>
      <c r="BE63" s="124"/>
      <c r="BF63" s="120"/>
      <c r="BG63" s="120"/>
      <c r="BH63" s="120"/>
      <c r="BI63" s="120"/>
      <c r="BJ63" s="120"/>
      <c r="BK63" s="120"/>
      <c r="BL63" s="120"/>
      <c r="BM63" s="120"/>
      <c r="BN63" s="120"/>
      <c r="BO63" s="120"/>
      <c r="BP63" s="120"/>
      <c r="BQ63" s="120"/>
      <c r="BR63" s="120"/>
      <c r="BS63" s="120"/>
      <c r="BT63" s="120"/>
      <c r="BU63" s="120"/>
      <c r="BV63" s="120"/>
      <c r="BW63" s="120"/>
      <c r="BX63" s="120"/>
      <c r="BY63" s="120"/>
      <c r="BZ63" s="120"/>
      <c r="CA63" s="120"/>
      <c r="CB63" s="123"/>
      <c r="CC63" s="120"/>
      <c r="CD63" s="120"/>
      <c r="CE63" s="120"/>
      <c r="CF63" s="120"/>
      <c r="CG63" s="120"/>
      <c r="CH63" s="120"/>
      <c r="CI63" s="120"/>
      <c r="CJ63" s="120"/>
      <c r="CK63" s="120"/>
      <c r="CL63" s="120"/>
      <c r="CM63" s="120"/>
      <c r="CN63" s="120"/>
      <c r="CO63" s="120"/>
      <c r="CP63" s="120"/>
      <c r="CQ63" s="120"/>
      <c r="CR63" s="120"/>
      <c r="CS63" s="120"/>
      <c r="CT63" s="120"/>
    </row>
    <row r="64" spans="1:98" s="133" customFormat="1" x14ac:dyDescent="0.2">
      <c r="A64" s="120"/>
      <c r="B64" s="131"/>
      <c r="C64" s="129"/>
      <c r="D64" s="120"/>
      <c r="E64" s="120"/>
      <c r="F64" s="120"/>
      <c r="G64" s="120"/>
      <c r="H64" s="120"/>
      <c r="I64" s="120"/>
      <c r="J64" s="130"/>
      <c r="K64" s="120"/>
      <c r="L64" s="120"/>
      <c r="M64" s="120"/>
      <c r="N64" s="120"/>
      <c r="O64" s="120"/>
      <c r="P64" s="120"/>
      <c r="Q64" s="120"/>
      <c r="R64" s="120"/>
      <c r="S64" s="120"/>
      <c r="T64" s="120"/>
      <c r="U64" s="120"/>
      <c r="V64" s="120"/>
      <c r="W64" s="120"/>
      <c r="X64" s="120"/>
      <c r="Y64" s="120"/>
      <c r="Z64" s="120"/>
      <c r="AA64" s="120"/>
      <c r="AB64" s="120"/>
      <c r="AC64" s="120"/>
      <c r="AD64" s="120"/>
      <c r="AE64" s="120"/>
      <c r="AF64" s="120"/>
      <c r="AG64" s="120"/>
      <c r="AH64" s="120"/>
      <c r="AI64" s="120"/>
      <c r="AJ64" s="120"/>
      <c r="AK64" s="120"/>
      <c r="AL64" s="120"/>
      <c r="AM64" s="120"/>
      <c r="AN64" s="120"/>
      <c r="AO64" s="120"/>
      <c r="AP64" s="120"/>
      <c r="AQ64" s="120"/>
      <c r="AR64" s="120"/>
      <c r="AS64" s="120"/>
      <c r="AT64" s="120"/>
      <c r="AU64" s="121"/>
      <c r="AV64" s="121"/>
      <c r="AW64" s="122"/>
      <c r="AX64" s="120"/>
      <c r="AY64" s="122"/>
      <c r="AZ64" s="120"/>
      <c r="BA64" s="120"/>
      <c r="BB64" s="120"/>
      <c r="BC64" s="120"/>
      <c r="BD64" s="120"/>
      <c r="BE64" s="124"/>
      <c r="BF64" s="120"/>
      <c r="BG64" s="120"/>
      <c r="BH64" s="120"/>
      <c r="BI64" s="120"/>
      <c r="BJ64" s="120"/>
      <c r="BK64" s="120"/>
      <c r="BL64" s="120"/>
      <c r="BM64" s="120"/>
      <c r="BN64" s="120"/>
      <c r="BO64" s="120"/>
      <c r="BP64" s="120"/>
      <c r="BQ64" s="120"/>
      <c r="BR64" s="120"/>
      <c r="BS64" s="120"/>
      <c r="BT64" s="120"/>
      <c r="BU64" s="120"/>
      <c r="BV64" s="120"/>
      <c r="BW64" s="120"/>
      <c r="BX64" s="120"/>
      <c r="BY64" s="120"/>
      <c r="BZ64" s="120"/>
      <c r="CA64" s="120"/>
      <c r="CB64" s="123"/>
      <c r="CC64" s="120"/>
      <c r="CD64" s="120"/>
      <c r="CE64" s="120"/>
      <c r="CF64" s="120"/>
      <c r="CG64" s="120"/>
      <c r="CH64" s="120"/>
      <c r="CI64" s="120"/>
      <c r="CJ64" s="120"/>
      <c r="CK64" s="120"/>
      <c r="CL64" s="120"/>
      <c r="CM64" s="120"/>
      <c r="CN64" s="120"/>
      <c r="CO64" s="120"/>
      <c r="CP64" s="120"/>
      <c r="CQ64" s="120"/>
      <c r="CR64" s="120"/>
      <c r="CS64" s="120"/>
      <c r="CT64" s="120"/>
    </row>
    <row r="65" spans="1:98" s="127" customFormat="1" x14ac:dyDescent="0.2">
      <c r="A65" s="120"/>
      <c r="B65" s="131"/>
      <c r="C65" s="129"/>
      <c r="D65" s="120"/>
      <c r="E65" s="120"/>
      <c r="F65" s="120"/>
      <c r="G65" s="120"/>
      <c r="H65" s="120"/>
      <c r="I65" s="120"/>
      <c r="J65" s="130"/>
      <c r="K65" s="120"/>
      <c r="L65" s="120"/>
      <c r="M65" s="120"/>
      <c r="N65" s="120"/>
      <c r="O65" s="120"/>
      <c r="P65" s="120"/>
      <c r="Q65" s="120"/>
      <c r="R65" s="120"/>
      <c r="S65" s="120"/>
      <c r="T65" s="120"/>
      <c r="U65" s="120"/>
      <c r="V65" s="120"/>
      <c r="W65" s="120"/>
      <c r="X65" s="120"/>
      <c r="Y65" s="120"/>
      <c r="Z65" s="120"/>
      <c r="AA65" s="120"/>
      <c r="AB65" s="120"/>
      <c r="AC65" s="120"/>
      <c r="AD65" s="120"/>
      <c r="AE65" s="120"/>
      <c r="AF65" s="120"/>
      <c r="AG65" s="120"/>
      <c r="AH65" s="120"/>
      <c r="AI65" s="120"/>
      <c r="AJ65" s="120"/>
      <c r="AK65" s="120"/>
      <c r="AL65" s="120"/>
      <c r="AM65" s="120"/>
      <c r="AN65" s="120"/>
      <c r="AO65" s="120"/>
      <c r="AP65" s="120"/>
      <c r="AQ65" s="120"/>
      <c r="AR65" s="120"/>
      <c r="AS65" s="120"/>
      <c r="AT65" s="120"/>
      <c r="AU65" s="121"/>
      <c r="AV65" s="121"/>
      <c r="AW65" s="122"/>
      <c r="AX65" s="120"/>
      <c r="AY65" s="122"/>
      <c r="AZ65" s="120"/>
      <c r="BA65" s="120"/>
      <c r="BB65" s="120"/>
      <c r="BC65" s="120"/>
      <c r="BD65" s="120"/>
      <c r="BE65" s="124"/>
      <c r="BF65" s="120"/>
      <c r="BG65" s="120"/>
      <c r="BH65" s="120"/>
      <c r="BI65" s="120"/>
      <c r="BJ65" s="120"/>
      <c r="BK65" s="120"/>
      <c r="BL65" s="120"/>
      <c r="BM65" s="120"/>
      <c r="BN65" s="120"/>
      <c r="BO65" s="120"/>
      <c r="BP65" s="120"/>
      <c r="BQ65" s="120"/>
      <c r="BR65" s="120"/>
      <c r="BS65" s="120"/>
      <c r="BT65" s="120"/>
      <c r="BU65" s="120"/>
      <c r="BV65" s="120"/>
      <c r="BW65" s="120"/>
      <c r="BX65" s="120"/>
      <c r="BY65" s="120"/>
      <c r="BZ65" s="120"/>
      <c r="CA65" s="120"/>
      <c r="CB65" s="123"/>
      <c r="CC65" s="120"/>
      <c r="CD65" s="120"/>
      <c r="CE65" s="120"/>
      <c r="CF65" s="120"/>
      <c r="CG65" s="120"/>
      <c r="CH65" s="120"/>
      <c r="CI65" s="120"/>
      <c r="CJ65" s="120"/>
      <c r="CK65" s="120"/>
      <c r="CL65" s="120"/>
      <c r="CM65" s="120"/>
      <c r="CN65" s="120"/>
      <c r="CO65" s="120"/>
      <c r="CP65" s="120"/>
      <c r="CQ65" s="120"/>
      <c r="CR65" s="120"/>
      <c r="CS65" s="120"/>
      <c r="CT65" s="120"/>
    </row>
    <row r="66" spans="1:98" s="128" customFormat="1" x14ac:dyDescent="0.2">
      <c r="A66" s="120"/>
      <c r="B66" s="131"/>
      <c r="C66" s="129"/>
      <c r="D66" s="120"/>
      <c r="E66" s="120"/>
      <c r="F66" s="120"/>
      <c r="G66" s="120"/>
      <c r="H66" s="120"/>
      <c r="I66" s="120"/>
      <c r="J66" s="130"/>
      <c r="K66" s="120"/>
      <c r="L66" s="120"/>
      <c r="M66" s="120"/>
      <c r="N66" s="120"/>
      <c r="O66" s="120"/>
      <c r="P66" s="120"/>
      <c r="Q66" s="120"/>
      <c r="R66" s="120"/>
      <c r="S66" s="120"/>
      <c r="T66" s="120"/>
      <c r="U66" s="120"/>
      <c r="V66" s="120"/>
      <c r="W66" s="120"/>
      <c r="X66" s="120"/>
      <c r="Y66" s="120"/>
      <c r="Z66" s="120"/>
      <c r="AA66" s="120"/>
      <c r="AB66" s="120"/>
      <c r="AC66" s="120"/>
      <c r="AD66" s="120"/>
      <c r="AE66" s="120"/>
      <c r="AF66" s="120"/>
      <c r="AG66" s="120"/>
      <c r="AH66" s="120"/>
      <c r="AI66" s="120"/>
      <c r="AJ66" s="120"/>
      <c r="AK66" s="120"/>
      <c r="AL66" s="120"/>
      <c r="AM66" s="120"/>
      <c r="AN66" s="120"/>
      <c r="AO66" s="120"/>
      <c r="AP66" s="120"/>
      <c r="AQ66" s="120"/>
      <c r="AR66" s="120"/>
      <c r="AS66" s="120"/>
      <c r="AT66" s="120"/>
      <c r="AU66" s="121"/>
      <c r="AV66" s="121"/>
      <c r="AW66" s="122"/>
      <c r="AX66" s="120"/>
      <c r="AY66" s="122"/>
      <c r="AZ66" s="120"/>
      <c r="BA66" s="120"/>
      <c r="BB66" s="120"/>
      <c r="BC66" s="120"/>
      <c r="BD66" s="120"/>
      <c r="BE66" s="124"/>
      <c r="BF66" s="120"/>
      <c r="BG66" s="120"/>
      <c r="BH66" s="120"/>
      <c r="BI66" s="120"/>
      <c r="BJ66" s="120"/>
      <c r="BK66" s="120"/>
      <c r="BL66" s="120"/>
      <c r="BM66" s="120"/>
      <c r="BN66" s="120"/>
      <c r="BO66" s="120"/>
      <c r="BP66" s="120"/>
      <c r="BQ66" s="120"/>
      <c r="BR66" s="120"/>
      <c r="BS66" s="120"/>
      <c r="BT66" s="120"/>
      <c r="BU66" s="120"/>
      <c r="BV66" s="120"/>
      <c r="BW66" s="120"/>
      <c r="BX66" s="120"/>
      <c r="BY66" s="120"/>
      <c r="BZ66" s="120"/>
      <c r="CA66" s="120"/>
      <c r="CB66" s="123"/>
      <c r="CC66" s="120"/>
      <c r="CD66" s="120"/>
      <c r="CE66" s="120"/>
      <c r="CF66" s="120"/>
      <c r="CG66" s="120"/>
      <c r="CH66" s="120"/>
      <c r="CI66" s="120"/>
      <c r="CJ66" s="120"/>
      <c r="CK66" s="120"/>
      <c r="CL66" s="120"/>
      <c r="CM66" s="120"/>
      <c r="CN66" s="120"/>
      <c r="CO66" s="120"/>
      <c r="CP66" s="120"/>
      <c r="CQ66" s="120"/>
      <c r="CR66" s="120"/>
      <c r="CS66" s="120"/>
      <c r="CT66" s="120"/>
    </row>
    <row r="67" spans="1:98" s="127" customFormat="1" x14ac:dyDescent="0.2">
      <c r="A67" s="120"/>
      <c r="B67" s="131"/>
      <c r="C67" s="129"/>
      <c r="D67" s="120"/>
      <c r="E67" s="120"/>
      <c r="F67" s="120"/>
      <c r="G67" s="120"/>
      <c r="H67" s="120"/>
      <c r="I67" s="120"/>
      <c r="J67" s="130"/>
      <c r="K67" s="120"/>
      <c r="L67" s="120"/>
      <c r="M67" s="120"/>
      <c r="N67" s="120"/>
      <c r="O67" s="120"/>
      <c r="P67" s="120"/>
      <c r="Q67" s="120"/>
      <c r="R67" s="120"/>
      <c r="S67" s="120"/>
      <c r="T67" s="120"/>
      <c r="U67" s="120"/>
      <c r="V67" s="120"/>
      <c r="W67" s="120"/>
      <c r="X67" s="120"/>
      <c r="Y67" s="120"/>
      <c r="Z67" s="120"/>
      <c r="AA67" s="120"/>
      <c r="AB67" s="120"/>
      <c r="AC67" s="120"/>
      <c r="AD67" s="120"/>
      <c r="AE67" s="120"/>
      <c r="AF67" s="120"/>
      <c r="AG67" s="120"/>
      <c r="AH67" s="120"/>
      <c r="AI67" s="120"/>
      <c r="AJ67" s="120"/>
      <c r="AK67" s="120"/>
      <c r="AL67" s="120"/>
      <c r="AM67" s="120"/>
      <c r="AN67" s="120"/>
      <c r="AO67" s="120"/>
      <c r="AP67" s="120"/>
      <c r="AQ67" s="120"/>
      <c r="AR67" s="120"/>
      <c r="AS67" s="120"/>
      <c r="AT67" s="120"/>
      <c r="AU67" s="121"/>
      <c r="AV67" s="121"/>
      <c r="AW67" s="122"/>
      <c r="AX67" s="120"/>
      <c r="AY67" s="122"/>
      <c r="AZ67" s="120"/>
      <c r="BA67" s="120"/>
      <c r="BB67" s="120"/>
      <c r="BC67" s="120"/>
      <c r="BD67" s="120"/>
      <c r="BE67" s="124"/>
      <c r="BF67" s="120"/>
      <c r="BG67" s="120"/>
      <c r="BH67" s="120"/>
      <c r="BI67" s="120"/>
      <c r="BJ67" s="120"/>
      <c r="BK67" s="120"/>
      <c r="BL67" s="120"/>
      <c r="BM67" s="120"/>
      <c r="BN67" s="120"/>
      <c r="BO67" s="120"/>
      <c r="BP67" s="120"/>
      <c r="BQ67" s="120"/>
      <c r="BR67" s="120"/>
      <c r="BS67" s="120"/>
      <c r="BT67" s="120"/>
      <c r="BU67" s="120"/>
      <c r="BV67" s="120"/>
      <c r="BW67" s="120"/>
      <c r="BX67" s="120"/>
      <c r="BY67" s="120"/>
      <c r="BZ67" s="120"/>
      <c r="CA67" s="120"/>
      <c r="CB67" s="123"/>
      <c r="CC67" s="120"/>
      <c r="CD67" s="120"/>
      <c r="CE67" s="120"/>
      <c r="CF67" s="120"/>
      <c r="CG67" s="120"/>
      <c r="CH67" s="120"/>
      <c r="CI67" s="120"/>
      <c r="CJ67" s="120"/>
      <c r="CK67" s="120"/>
      <c r="CL67" s="120"/>
      <c r="CM67" s="120"/>
      <c r="CN67" s="120"/>
      <c r="CO67" s="120"/>
      <c r="CP67" s="120"/>
      <c r="CQ67" s="120"/>
      <c r="CR67" s="120"/>
      <c r="CS67" s="120"/>
      <c r="CT67" s="120"/>
    </row>
    <row r="68" spans="1:98" s="128" customFormat="1" x14ac:dyDescent="0.2">
      <c r="A68" s="120"/>
      <c r="B68" s="131"/>
      <c r="C68" s="129"/>
      <c r="D68" s="120"/>
      <c r="E68" s="120"/>
      <c r="F68" s="120"/>
      <c r="G68" s="120"/>
      <c r="H68" s="120"/>
      <c r="I68" s="120"/>
      <c r="J68" s="130"/>
      <c r="K68" s="120"/>
      <c r="L68" s="120"/>
      <c r="M68" s="120"/>
      <c r="N68" s="120"/>
      <c r="O68" s="120"/>
      <c r="P68" s="120"/>
      <c r="Q68" s="120"/>
      <c r="R68" s="120"/>
      <c r="S68" s="120"/>
      <c r="T68" s="120"/>
      <c r="U68" s="120"/>
      <c r="V68" s="120"/>
      <c r="W68" s="120"/>
      <c r="X68" s="120"/>
      <c r="Y68" s="120"/>
      <c r="Z68" s="120"/>
      <c r="AA68" s="120"/>
      <c r="AB68" s="120"/>
      <c r="AC68" s="120"/>
      <c r="AD68" s="120"/>
      <c r="AE68" s="120"/>
      <c r="AF68" s="120"/>
      <c r="AG68" s="120"/>
      <c r="AH68" s="120"/>
      <c r="AI68" s="120"/>
      <c r="AJ68" s="120"/>
      <c r="AK68" s="120"/>
      <c r="AL68" s="120"/>
      <c r="AM68" s="120"/>
      <c r="AN68" s="120"/>
      <c r="AO68" s="120"/>
      <c r="AP68" s="120"/>
      <c r="AQ68" s="120"/>
      <c r="AR68" s="120"/>
      <c r="AS68" s="120"/>
      <c r="AT68" s="120"/>
      <c r="AU68" s="121"/>
      <c r="AV68" s="121"/>
      <c r="AW68" s="122"/>
      <c r="AX68" s="120"/>
      <c r="AY68" s="122"/>
      <c r="AZ68" s="120"/>
      <c r="BA68" s="120"/>
      <c r="BB68" s="120"/>
      <c r="BC68" s="120"/>
      <c r="BD68" s="120"/>
      <c r="BE68" s="124"/>
      <c r="BF68" s="120"/>
      <c r="BG68" s="120"/>
      <c r="BH68" s="120"/>
      <c r="BI68" s="120"/>
      <c r="BJ68" s="120"/>
      <c r="BK68" s="120"/>
      <c r="BL68" s="120"/>
      <c r="BM68" s="120"/>
      <c r="BN68" s="120"/>
      <c r="BO68" s="120"/>
      <c r="BP68" s="120"/>
      <c r="BQ68" s="120"/>
      <c r="BR68" s="120"/>
      <c r="BS68" s="120"/>
      <c r="BT68" s="120"/>
      <c r="BU68" s="120"/>
      <c r="BV68" s="120"/>
      <c r="BW68" s="120"/>
      <c r="BX68" s="120"/>
      <c r="BY68" s="120"/>
      <c r="BZ68" s="120"/>
      <c r="CA68" s="120"/>
      <c r="CB68" s="123"/>
      <c r="CC68" s="120"/>
      <c r="CD68" s="120"/>
      <c r="CE68" s="120"/>
      <c r="CF68" s="120"/>
      <c r="CG68" s="120"/>
      <c r="CH68" s="120"/>
      <c r="CI68" s="120"/>
      <c r="CJ68" s="120"/>
      <c r="CK68" s="120"/>
      <c r="CL68" s="120"/>
      <c r="CM68" s="120"/>
      <c r="CN68" s="120"/>
      <c r="CO68" s="120"/>
      <c r="CP68" s="120"/>
      <c r="CQ68" s="120"/>
      <c r="CR68" s="120"/>
      <c r="CS68" s="120"/>
      <c r="CT68" s="120"/>
    </row>
    <row r="69" spans="1:98" s="127" customFormat="1" x14ac:dyDescent="0.2">
      <c r="A69" s="120"/>
      <c r="B69" s="131"/>
      <c r="C69" s="129"/>
      <c r="D69" s="120"/>
      <c r="E69" s="120"/>
      <c r="F69" s="120"/>
      <c r="G69" s="120"/>
      <c r="H69" s="120"/>
      <c r="I69" s="120"/>
      <c r="J69" s="130"/>
      <c r="K69" s="120"/>
      <c r="L69" s="120"/>
      <c r="M69" s="120"/>
      <c r="N69" s="120"/>
      <c r="O69" s="120"/>
      <c r="P69" s="120"/>
      <c r="Q69" s="120"/>
      <c r="R69" s="120"/>
      <c r="S69" s="120"/>
      <c r="T69" s="120"/>
      <c r="U69" s="120"/>
      <c r="V69" s="120"/>
      <c r="W69" s="120"/>
      <c r="X69" s="120"/>
      <c r="Y69" s="120"/>
      <c r="Z69" s="120"/>
      <c r="AA69" s="120"/>
      <c r="AB69" s="120"/>
      <c r="AC69" s="120"/>
      <c r="AD69" s="120"/>
      <c r="AE69" s="120"/>
      <c r="AF69" s="120"/>
      <c r="AG69" s="120"/>
      <c r="AH69" s="120"/>
      <c r="AI69" s="120"/>
      <c r="AJ69" s="120"/>
      <c r="AK69" s="120"/>
      <c r="AL69" s="120"/>
      <c r="AM69" s="120"/>
      <c r="AN69" s="120"/>
      <c r="AO69" s="120"/>
      <c r="AP69" s="120"/>
      <c r="AQ69" s="120"/>
      <c r="AR69" s="120"/>
      <c r="AS69" s="120"/>
      <c r="AT69" s="120"/>
      <c r="AU69" s="121"/>
      <c r="AV69" s="121"/>
      <c r="AW69" s="122"/>
      <c r="AX69" s="120"/>
      <c r="AY69" s="122"/>
      <c r="AZ69" s="120"/>
      <c r="BA69" s="120"/>
      <c r="BB69" s="120"/>
      <c r="BC69" s="120"/>
      <c r="BD69" s="120"/>
      <c r="BE69" s="124"/>
      <c r="BF69" s="120"/>
      <c r="BG69" s="120"/>
      <c r="BH69" s="120"/>
      <c r="BI69" s="120"/>
      <c r="BJ69" s="120"/>
      <c r="BK69" s="120"/>
      <c r="BL69" s="120"/>
      <c r="BM69" s="120"/>
      <c r="BN69" s="120"/>
      <c r="BO69" s="120"/>
      <c r="BP69" s="120"/>
      <c r="BQ69" s="120"/>
      <c r="BR69" s="120"/>
      <c r="BS69" s="120"/>
      <c r="BT69" s="120"/>
      <c r="BU69" s="120"/>
      <c r="BV69" s="120"/>
      <c r="BW69" s="120"/>
      <c r="BX69" s="120"/>
      <c r="BY69" s="120"/>
      <c r="BZ69" s="120"/>
      <c r="CA69" s="120"/>
      <c r="CB69" s="123"/>
      <c r="CC69" s="120"/>
      <c r="CD69" s="120"/>
      <c r="CE69" s="120"/>
      <c r="CF69" s="120"/>
      <c r="CG69" s="120"/>
      <c r="CH69" s="120"/>
      <c r="CI69" s="120"/>
      <c r="CJ69" s="120"/>
      <c r="CK69" s="120"/>
      <c r="CL69" s="120"/>
      <c r="CM69" s="120"/>
      <c r="CN69" s="120"/>
      <c r="CO69" s="120"/>
      <c r="CP69" s="120"/>
      <c r="CQ69" s="120"/>
      <c r="CR69" s="120"/>
      <c r="CS69" s="120"/>
      <c r="CT69" s="120"/>
    </row>
    <row r="70" spans="1:98" s="128" customFormat="1" x14ac:dyDescent="0.2">
      <c r="A70" s="120"/>
      <c r="B70" s="131"/>
      <c r="C70" s="129"/>
      <c r="D70" s="120"/>
      <c r="E70" s="120"/>
      <c r="F70" s="120"/>
      <c r="G70" s="120"/>
      <c r="H70" s="120"/>
      <c r="I70" s="120"/>
      <c r="J70" s="130"/>
      <c r="K70" s="120"/>
      <c r="L70" s="120"/>
      <c r="M70" s="120"/>
      <c r="N70" s="120"/>
      <c r="O70" s="120"/>
      <c r="P70" s="120"/>
      <c r="Q70" s="120"/>
      <c r="R70" s="120"/>
      <c r="S70" s="120"/>
      <c r="T70" s="120"/>
      <c r="U70" s="120"/>
      <c r="V70" s="120"/>
      <c r="W70" s="120"/>
      <c r="X70" s="120"/>
      <c r="Y70" s="120"/>
      <c r="Z70" s="120"/>
      <c r="AA70" s="120"/>
      <c r="AB70" s="120"/>
      <c r="AC70" s="120"/>
      <c r="AD70" s="120"/>
      <c r="AE70" s="120"/>
      <c r="AF70" s="120"/>
      <c r="AG70" s="120"/>
      <c r="AH70" s="120"/>
      <c r="AI70" s="120"/>
      <c r="AJ70" s="120"/>
      <c r="AK70" s="120"/>
      <c r="AL70" s="120"/>
      <c r="AM70" s="120"/>
      <c r="AN70" s="120"/>
      <c r="AO70" s="120"/>
      <c r="AP70" s="120"/>
      <c r="AQ70" s="120"/>
      <c r="AR70" s="120"/>
      <c r="AS70" s="120"/>
      <c r="AT70" s="120"/>
      <c r="AU70" s="121"/>
      <c r="AV70" s="121"/>
      <c r="AW70" s="122"/>
      <c r="AX70" s="120"/>
      <c r="AY70" s="122"/>
      <c r="AZ70" s="120"/>
      <c r="BA70" s="120"/>
      <c r="BB70" s="120"/>
      <c r="BC70" s="120"/>
      <c r="BD70" s="120"/>
      <c r="BE70" s="124"/>
      <c r="BF70" s="120"/>
      <c r="BG70" s="120"/>
      <c r="BH70" s="120"/>
      <c r="BI70" s="120"/>
      <c r="BJ70" s="120"/>
      <c r="BK70" s="120"/>
      <c r="BL70" s="120"/>
      <c r="BM70" s="120"/>
      <c r="BN70" s="120"/>
      <c r="BO70" s="120"/>
      <c r="BP70" s="120"/>
      <c r="BQ70" s="120"/>
      <c r="BR70" s="120"/>
      <c r="BS70" s="120"/>
      <c r="BT70" s="120"/>
      <c r="BU70" s="120"/>
      <c r="BV70" s="120"/>
      <c r="BW70" s="120"/>
      <c r="BX70" s="120"/>
      <c r="BY70" s="120"/>
      <c r="BZ70" s="120"/>
      <c r="CA70" s="120"/>
      <c r="CB70" s="123"/>
      <c r="CC70" s="120"/>
      <c r="CD70" s="120"/>
      <c r="CE70" s="120"/>
      <c r="CF70" s="120"/>
      <c r="CG70" s="120"/>
      <c r="CH70" s="120"/>
      <c r="CI70" s="120"/>
      <c r="CJ70" s="120"/>
      <c r="CK70" s="120"/>
      <c r="CL70" s="120"/>
      <c r="CM70" s="120"/>
      <c r="CN70" s="120"/>
      <c r="CO70" s="120"/>
      <c r="CP70" s="120"/>
      <c r="CQ70" s="120"/>
      <c r="CR70" s="120"/>
      <c r="CS70" s="120"/>
      <c r="CT70" s="120"/>
    </row>
    <row r="71" spans="1:98" s="127" customFormat="1" x14ac:dyDescent="0.2">
      <c r="A71" s="120"/>
      <c r="B71" s="131"/>
      <c r="C71" s="129"/>
      <c r="D71" s="120"/>
      <c r="E71" s="120"/>
      <c r="F71" s="120"/>
      <c r="G71" s="120"/>
      <c r="H71" s="120"/>
      <c r="I71" s="120"/>
      <c r="J71" s="130"/>
      <c r="K71" s="120"/>
      <c r="L71" s="120"/>
      <c r="M71" s="120"/>
      <c r="N71" s="120"/>
      <c r="O71" s="120"/>
      <c r="P71" s="120"/>
      <c r="Q71" s="120"/>
      <c r="R71" s="120"/>
      <c r="S71" s="120"/>
      <c r="T71" s="120"/>
      <c r="U71" s="120"/>
      <c r="V71" s="120"/>
      <c r="W71" s="120"/>
      <c r="X71" s="120"/>
      <c r="Y71" s="120"/>
      <c r="Z71" s="120"/>
      <c r="AA71" s="120"/>
      <c r="AB71" s="120"/>
      <c r="AC71" s="120"/>
      <c r="AD71" s="120"/>
      <c r="AE71" s="120"/>
      <c r="AF71" s="120"/>
      <c r="AG71" s="120"/>
      <c r="AH71" s="120"/>
      <c r="AI71" s="120"/>
      <c r="AJ71" s="120"/>
      <c r="AK71" s="120"/>
      <c r="AL71" s="120"/>
      <c r="AM71" s="120"/>
      <c r="AN71" s="120"/>
      <c r="AO71" s="120"/>
      <c r="AP71" s="120"/>
      <c r="AQ71" s="120"/>
      <c r="AR71" s="120"/>
      <c r="AS71" s="120"/>
      <c r="AT71" s="120"/>
      <c r="AU71" s="121"/>
      <c r="AV71" s="121"/>
      <c r="AW71" s="122"/>
      <c r="AX71" s="120"/>
      <c r="AY71" s="122"/>
      <c r="AZ71" s="120"/>
      <c r="BA71" s="120"/>
      <c r="BB71" s="120"/>
      <c r="BC71" s="120"/>
      <c r="BD71" s="120"/>
      <c r="BE71" s="124"/>
      <c r="BF71" s="120"/>
      <c r="BG71" s="120"/>
      <c r="BH71" s="120"/>
      <c r="BI71" s="120"/>
      <c r="BJ71" s="120"/>
      <c r="BK71" s="120"/>
      <c r="BL71" s="120"/>
      <c r="BM71" s="120"/>
      <c r="BN71" s="120"/>
      <c r="BO71" s="120"/>
      <c r="BP71" s="120"/>
      <c r="BQ71" s="120"/>
      <c r="BR71" s="120"/>
      <c r="BS71" s="120"/>
      <c r="BT71" s="120"/>
      <c r="BU71" s="120"/>
      <c r="BV71" s="120"/>
      <c r="BW71" s="120"/>
      <c r="BX71" s="120"/>
      <c r="BY71" s="120"/>
      <c r="BZ71" s="120"/>
      <c r="CA71" s="120"/>
      <c r="CB71" s="123"/>
      <c r="CC71" s="120"/>
      <c r="CD71" s="120"/>
      <c r="CE71" s="120"/>
      <c r="CF71" s="120"/>
      <c r="CG71" s="120"/>
      <c r="CH71" s="120"/>
      <c r="CI71" s="120"/>
      <c r="CJ71" s="120"/>
      <c r="CK71" s="120"/>
      <c r="CL71" s="120"/>
      <c r="CM71" s="120"/>
      <c r="CN71" s="120"/>
      <c r="CO71" s="120"/>
      <c r="CP71" s="120"/>
      <c r="CQ71" s="120"/>
      <c r="CR71" s="120"/>
      <c r="CS71" s="120"/>
      <c r="CT71" s="120"/>
    </row>
    <row r="72" spans="1:98" s="128" customFormat="1" x14ac:dyDescent="0.2">
      <c r="A72" s="120"/>
      <c r="B72" s="131"/>
      <c r="C72" s="129"/>
      <c r="D72" s="120"/>
      <c r="E72" s="120"/>
      <c r="F72" s="120"/>
      <c r="G72" s="120"/>
      <c r="H72" s="120"/>
      <c r="I72" s="120"/>
      <c r="J72" s="130"/>
      <c r="K72" s="120"/>
      <c r="L72" s="120"/>
      <c r="M72" s="120"/>
      <c r="N72" s="120"/>
      <c r="O72" s="120"/>
      <c r="P72" s="120"/>
      <c r="Q72" s="120"/>
      <c r="R72" s="120"/>
      <c r="S72" s="120"/>
      <c r="T72" s="120"/>
      <c r="U72" s="120"/>
      <c r="V72" s="120"/>
      <c r="W72" s="120"/>
      <c r="X72" s="120"/>
      <c r="Y72" s="120"/>
      <c r="Z72" s="120"/>
      <c r="AA72" s="120"/>
      <c r="AB72" s="120"/>
      <c r="AC72" s="120"/>
      <c r="AD72" s="120"/>
      <c r="AE72" s="120"/>
      <c r="AF72" s="120"/>
      <c r="AG72" s="120"/>
      <c r="AH72" s="120"/>
      <c r="AI72" s="120"/>
      <c r="AJ72" s="120"/>
      <c r="AK72" s="120"/>
      <c r="AL72" s="120"/>
      <c r="AM72" s="120"/>
      <c r="AN72" s="120"/>
      <c r="AO72" s="120"/>
      <c r="AP72" s="120"/>
      <c r="AQ72" s="120"/>
      <c r="AR72" s="120"/>
      <c r="AS72" s="120"/>
      <c r="AT72" s="120"/>
      <c r="AU72" s="121"/>
      <c r="AV72" s="121"/>
      <c r="AW72" s="122"/>
      <c r="AX72" s="120"/>
      <c r="AY72" s="122"/>
      <c r="AZ72" s="120"/>
      <c r="BA72" s="120"/>
      <c r="BB72" s="120"/>
      <c r="BC72" s="120"/>
      <c r="BD72" s="120"/>
      <c r="BE72" s="124"/>
      <c r="BF72" s="120"/>
      <c r="BG72" s="120"/>
      <c r="BH72" s="120"/>
      <c r="BI72" s="120"/>
      <c r="BJ72" s="120"/>
      <c r="BK72" s="120"/>
      <c r="BL72" s="120"/>
      <c r="BM72" s="120"/>
      <c r="BN72" s="120"/>
      <c r="BO72" s="120"/>
      <c r="BP72" s="120"/>
      <c r="BQ72" s="120"/>
      <c r="BR72" s="120"/>
      <c r="BS72" s="120"/>
      <c r="BT72" s="120"/>
      <c r="BU72" s="120"/>
      <c r="BV72" s="120"/>
      <c r="BW72" s="120"/>
      <c r="BX72" s="120"/>
      <c r="BY72" s="120"/>
      <c r="BZ72" s="120"/>
      <c r="CA72" s="120"/>
      <c r="CB72" s="123"/>
      <c r="CC72" s="120"/>
      <c r="CD72" s="120"/>
      <c r="CE72" s="120"/>
      <c r="CF72" s="120"/>
      <c r="CG72" s="120"/>
      <c r="CH72" s="120"/>
      <c r="CI72" s="120"/>
      <c r="CJ72" s="120"/>
      <c r="CK72" s="120"/>
      <c r="CL72" s="120"/>
      <c r="CM72" s="120"/>
      <c r="CN72" s="120"/>
      <c r="CO72" s="120"/>
      <c r="CP72" s="120"/>
      <c r="CQ72" s="120"/>
      <c r="CR72" s="120"/>
      <c r="CS72" s="120"/>
      <c r="CT72" s="120"/>
    </row>
    <row r="73" spans="1:98" s="127" customFormat="1" x14ac:dyDescent="0.2">
      <c r="A73" s="120"/>
      <c r="B73" s="131"/>
      <c r="C73" s="129"/>
      <c r="D73" s="120"/>
      <c r="E73" s="120"/>
      <c r="F73" s="120"/>
      <c r="G73" s="120"/>
      <c r="H73" s="120"/>
      <c r="I73" s="120"/>
      <c r="J73" s="130"/>
      <c r="K73" s="120"/>
      <c r="L73" s="120"/>
      <c r="M73" s="120"/>
      <c r="N73" s="120"/>
      <c r="O73" s="120"/>
      <c r="P73" s="120"/>
      <c r="Q73" s="120"/>
      <c r="R73" s="120"/>
      <c r="S73" s="120"/>
      <c r="T73" s="120"/>
      <c r="U73" s="120"/>
      <c r="V73" s="120"/>
      <c r="W73" s="120"/>
      <c r="X73" s="120"/>
      <c r="Y73" s="120"/>
      <c r="Z73" s="120"/>
      <c r="AA73" s="120"/>
      <c r="AB73" s="120"/>
      <c r="AC73" s="120"/>
      <c r="AD73" s="120"/>
      <c r="AE73" s="120"/>
      <c r="AF73" s="120"/>
      <c r="AG73" s="120"/>
      <c r="AH73" s="120"/>
      <c r="AI73" s="120"/>
      <c r="AJ73" s="120"/>
      <c r="AK73" s="120"/>
      <c r="AL73" s="120"/>
      <c r="AM73" s="120"/>
      <c r="AN73" s="120"/>
      <c r="AO73" s="120"/>
      <c r="AP73" s="120"/>
      <c r="AQ73" s="120"/>
      <c r="AR73" s="120"/>
      <c r="AS73" s="120"/>
      <c r="AT73" s="120"/>
      <c r="AU73" s="121"/>
      <c r="AV73" s="121"/>
      <c r="AW73" s="122"/>
      <c r="AX73" s="120"/>
      <c r="AY73" s="122"/>
      <c r="AZ73" s="120"/>
      <c r="BA73" s="120"/>
      <c r="BB73" s="120"/>
      <c r="BC73" s="120"/>
      <c r="BD73" s="120"/>
      <c r="BE73" s="124"/>
      <c r="BF73" s="120"/>
      <c r="BG73" s="120"/>
      <c r="BH73" s="120"/>
      <c r="BI73" s="120"/>
      <c r="BJ73" s="120"/>
      <c r="BK73" s="120"/>
      <c r="BL73" s="120"/>
      <c r="BM73" s="120"/>
      <c r="BN73" s="120"/>
      <c r="BO73" s="120"/>
      <c r="BP73" s="120"/>
      <c r="BQ73" s="120"/>
      <c r="BR73" s="120"/>
      <c r="BS73" s="120"/>
      <c r="BT73" s="120"/>
      <c r="BU73" s="120"/>
      <c r="BV73" s="120"/>
      <c r="BW73" s="120"/>
      <c r="BX73" s="120"/>
      <c r="BY73" s="120"/>
      <c r="BZ73" s="120"/>
      <c r="CA73" s="120"/>
      <c r="CB73" s="123"/>
      <c r="CC73" s="120"/>
      <c r="CD73" s="120"/>
      <c r="CE73" s="120"/>
      <c r="CF73" s="120"/>
      <c r="CG73" s="120"/>
      <c r="CH73" s="120"/>
      <c r="CI73" s="120"/>
      <c r="CJ73" s="120"/>
      <c r="CK73" s="120"/>
      <c r="CL73" s="120"/>
      <c r="CM73" s="120"/>
      <c r="CN73" s="120"/>
      <c r="CO73" s="120"/>
      <c r="CP73" s="120"/>
      <c r="CQ73" s="120"/>
      <c r="CR73" s="120"/>
      <c r="CS73" s="120"/>
      <c r="CT73" s="120"/>
    </row>
    <row r="74" spans="1:98" s="128" customFormat="1" x14ac:dyDescent="0.2">
      <c r="A74" s="120"/>
      <c r="B74" s="131"/>
      <c r="C74" s="129"/>
      <c r="D74" s="120"/>
      <c r="E74" s="120"/>
      <c r="F74" s="120"/>
      <c r="G74" s="120"/>
      <c r="H74" s="120"/>
      <c r="I74" s="120"/>
      <c r="J74" s="130"/>
      <c r="K74" s="120"/>
      <c r="L74" s="120"/>
      <c r="M74" s="120"/>
      <c r="N74" s="120"/>
      <c r="O74" s="120"/>
      <c r="P74" s="120"/>
      <c r="Q74" s="120"/>
      <c r="R74" s="120"/>
      <c r="S74" s="120"/>
      <c r="T74" s="120"/>
      <c r="U74" s="120"/>
      <c r="V74" s="120"/>
      <c r="W74" s="120"/>
      <c r="X74" s="120"/>
      <c r="Y74" s="120"/>
      <c r="Z74" s="120"/>
      <c r="AA74" s="120"/>
      <c r="AB74" s="120"/>
      <c r="AC74" s="120"/>
      <c r="AD74" s="120"/>
      <c r="AE74" s="120"/>
      <c r="AF74" s="120"/>
      <c r="AG74" s="120"/>
      <c r="AH74" s="120"/>
      <c r="AI74" s="120"/>
      <c r="AJ74" s="120"/>
      <c r="AK74" s="120"/>
      <c r="AL74" s="120"/>
      <c r="AM74" s="120"/>
      <c r="AN74" s="120"/>
      <c r="AO74" s="120"/>
      <c r="AP74" s="120"/>
      <c r="AQ74" s="120"/>
      <c r="AR74" s="120"/>
      <c r="AS74" s="120"/>
      <c r="AT74" s="120"/>
      <c r="AU74" s="121"/>
      <c r="AV74" s="121"/>
      <c r="AW74" s="122"/>
      <c r="AX74" s="120"/>
      <c r="AY74" s="122"/>
      <c r="AZ74" s="120"/>
      <c r="BA74" s="120"/>
      <c r="BB74" s="120"/>
      <c r="BC74" s="120"/>
      <c r="BD74" s="120"/>
      <c r="BE74" s="124"/>
      <c r="BF74" s="120"/>
      <c r="BG74" s="120"/>
      <c r="BH74" s="120"/>
      <c r="BI74" s="120"/>
      <c r="BJ74" s="120"/>
      <c r="BK74" s="120"/>
      <c r="BL74" s="120"/>
      <c r="BM74" s="120"/>
      <c r="BN74" s="120"/>
      <c r="BO74" s="120"/>
      <c r="BP74" s="120"/>
      <c r="BQ74" s="120"/>
      <c r="BR74" s="120"/>
      <c r="BS74" s="120"/>
      <c r="BT74" s="120"/>
      <c r="BU74" s="120"/>
      <c r="BV74" s="120"/>
      <c r="BW74" s="120"/>
      <c r="BX74" s="120"/>
      <c r="BY74" s="120"/>
      <c r="BZ74" s="120"/>
      <c r="CA74" s="120"/>
      <c r="CB74" s="123"/>
      <c r="CC74" s="120"/>
      <c r="CD74" s="120"/>
      <c r="CE74" s="120"/>
      <c r="CF74" s="120"/>
      <c r="CG74" s="120"/>
      <c r="CH74" s="120"/>
      <c r="CI74" s="120"/>
      <c r="CJ74" s="120"/>
      <c r="CK74" s="120"/>
      <c r="CL74" s="120"/>
      <c r="CM74" s="120"/>
      <c r="CN74" s="120"/>
      <c r="CO74" s="120"/>
      <c r="CP74" s="120"/>
      <c r="CQ74" s="120"/>
      <c r="CR74" s="120"/>
      <c r="CS74" s="120"/>
      <c r="CT74" s="120"/>
    </row>
    <row r="75" spans="1:98" x14ac:dyDescent="0.2">
      <c r="BB75" s="120"/>
    </row>
    <row r="76" spans="1:98" x14ac:dyDescent="0.2">
      <c r="BB76" s="120"/>
    </row>
    <row r="77" spans="1:98" x14ac:dyDescent="0.2">
      <c r="BB77" s="120"/>
    </row>
    <row r="78" spans="1:98" x14ac:dyDescent="0.2">
      <c r="BB78" s="120"/>
    </row>
    <row r="79" spans="1:98" x14ac:dyDescent="0.2">
      <c r="BB79" s="120"/>
    </row>
    <row r="80" spans="1:98" x14ac:dyDescent="0.2">
      <c r="BB80" s="120"/>
    </row>
    <row r="81" spans="54:54" x14ac:dyDescent="0.2">
      <c r="BB81" s="120"/>
    </row>
    <row r="82" spans="54:54" x14ac:dyDescent="0.2">
      <c r="BB82" s="120"/>
    </row>
    <row r="83" spans="54:54" x14ac:dyDescent="0.2">
      <c r="BB83" s="120"/>
    </row>
    <row r="84" spans="54:54" x14ac:dyDescent="0.2">
      <c r="BB84" s="120"/>
    </row>
    <row r="85" spans="54:54" x14ac:dyDescent="0.2">
      <c r="BB85" s="120"/>
    </row>
    <row r="86" spans="54:54" x14ac:dyDescent="0.2">
      <c r="BB86" s="120"/>
    </row>
    <row r="87" spans="54:54" x14ac:dyDescent="0.2">
      <c r="BB87" s="120"/>
    </row>
    <row r="88" spans="54:54" x14ac:dyDescent="0.2">
      <c r="BB88" s="120"/>
    </row>
    <row r="89" spans="54:54" x14ac:dyDescent="0.2">
      <c r="BB89" s="120"/>
    </row>
    <row r="90" spans="54:54" x14ac:dyDescent="0.2">
      <c r="BB90" s="120"/>
    </row>
    <row r="91" spans="54:54" x14ac:dyDescent="0.2">
      <c r="BB91" s="120"/>
    </row>
    <row r="92" spans="54:54" x14ac:dyDescent="0.2">
      <c r="BB92" s="120"/>
    </row>
    <row r="93" spans="54:54" x14ac:dyDescent="0.2">
      <c r="BB93" s="120"/>
    </row>
    <row r="94" spans="54:54" x14ac:dyDescent="0.2">
      <c r="BB94" s="120"/>
    </row>
    <row r="95" spans="54:54" x14ac:dyDescent="0.2">
      <c r="BB95" s="120"/>
    </row>
    <row r="96" spans="54:54" x14ac:dyDescent="0.2">
      <c r="BB96" s="120"/>
    </row>
    <row r="97" spans="54:54" x14ac:dyDescent="0.2">
      <c r="BB97" s="120"/>
    </row>
    <row r="98" spans="54:54" x14ac:dyDescent="0.2">
      <c r="BB98" s="120"/>
    </row>
    <row r="99" spans="54:54" x14ac:dyDescent="0.2">
      <c r="BB99" s="120"/>
    </row>
    <row r="100" spans="54:54" x14ac:dyDescent="0.2">
      <c r="BB100" s="120"/>
    </row>
    <row r="101" spans="54:54" x14ac:dyDescent="0.2">
      <c r="BB101" s="120"/>
    </row>
    <row r="102" spans="54:54" x14ac:dyDescent="0.2">
      <c r="BB102" s="120"/>
    </row>
    <row r="103" spans="54:54" x14ac:dyDescent="0.2">
      <c r="BB103" s="120"/>
    </row>
    <row r="104" spans="54:54" x14ac:dyDescent="0.2">
      <c r="BB104" s="120"/>
    </row>
    <row r="105" spans="54:54" x14ac:dyDescent="0.2">
      <c r="BB105" s="120"/>
    </row>
    <row r="106" spans="54:54" x14ac:dyDescent="0.2">
      <c r="BB106" s="120"/>
    </row>
    <row r="107" spans="54:54" x14ac:dyDescent="0.2">
      <c r="BB107" s="120"/>
    </row>
    <row r="108" spans="54:54" x14ac:dyDescent="0.2">
      <c r="BB108" s="120"/>
    </row>
    <row r="109" spans="54:54" x14ac:dyDescent="0.2">
      <c r="BB109" s="120"/>
    </row>
    <row r="110" spans="54:54" x14ac:dyDescent="0.2">
      <c r="BB110" s="120"/>
    </row>
    <row r="111" spans="54:54" x14ac:dyDescent="0.2">
      <c r="BB111" s="120"/>
    </row>
    <row r="112" spans="54:54" x14ac:dyDescent="0.2">
      <c r="BB112" s="120"/>
    </row>
    <row r="113" spans="54:54" x14ac:dyDescent="0.2">
      <c r="BB113" s="120"/>
    </row>
    <row r="114" spans="54:54" x14ac:dyDescent="0.2">
      <c r="BB114" s="120"/>
    </row>
    <row r="115" spans="54:54" x14ac:dyDescent="0.2">
      <c r="BB115" s="120"/>
    </row>
    <row r="116" spans="54:54" x14ac:dyDescent="0.2">
      <c r="BB116" s="120"/>
    </row>
    <row r="117" spans="54:54" x14ac:dyDescent="0.2">
      <c r="BB117" s="120"/>
    </row>
    <row r="118" spans="54:54" x14ac:dyDescent="0.2">
      <c r="BB118" s="120"/>
    </row>
    <row r="119" spans="54:54" x14ac:dyDescent="0.2">
      <c r="BB119" s="120"/>
    </row>
    <row r="120" spans="54:54" x14ac:dyDescent="0.2">
      <c r="BB120" s="120"/>
    </row>
    <row r="121" spans="54:54" x14ac:dyDescent="0.2">
      <c r="BB121" s="120"/>
    </row>
    <row r="122" spans="54:54" x14ac:dyDescent="0.2">
      <c r="BB122" s="120"/>
    </row>
    <row r="123" spans="54:54" x14ac:dyDescent="0.2">
      <c r="BB123" s="120"/>
    </row>
    <row r="124" spans="54:54" x14ac:dyDescent="0.2">
      <c r="BB124" s="120"/>
    </row>
    <row r="125" spans="54:54" x14ac:dyDescent="0.2">
      <c r="BB125" s="120"/>
    </row>
    <row r="126" spans="54:54" x14ac:dyDescent="0.2">
      <c r="BB126" s="120"/>
    </row>
    <row r="127" spans="54:54" x14ac:dyDescent="0.2">
      <c r="BB127" s="120"/>
    </row>
    <row r="128" spans="54:54" x14ac:dyDescent="0.2">
      <c r="BB128" s="120"/>
    </row>
    <row r="129" spans="54:54" x14ac:dyDescent="0.2">
      <c r="BB129" s="120"/>
    </row>
    <row r="130" spans="54:54" x14ac:dyDescent="0.2">
      <c r="BB130" s="120"/>
    </row>
    <row r="131" spans="54:54" x14ac:dyDescent="0.2">
      <c r="BB131" s="120"/>
    </row>
    <row r="132" spans="54:54" x14ac:dyDescent="0.2">
      <c r="BB132" s="120"/>
    </row>
    <row r="133" spans="54:54" x14ac:dyDescent="0.2">
      <c r="BB133" s="120"/>
    </row>
    <row r="134" spans="54:54" x14ac:dyDescent="0.2">
      <c r="BB134" s="120"/>
    </row>
    <row r="135" spans="54:54" x14ac:dyDescent="0.2">
      <c r="BB135" s="120"/>
    </row>
    <row r="136" spans="54:54" x14ac:dyDescent="0.2">
      <c r="BB136" s="120"/>
    </row>
    <row r="137" spans="54:54" x14ac:dyDescent="0.2">
      <c r="BB137" s="120"/>
    </row>
    <row r="138" spans="54:54" x14ac:dyDescent="0.2">
      <c r="BB138" s="120"/>
    </row>
    <row r="139" spans="54:54" x14ac:dyDescent="0.2">
      <c r="BB139" s="120"/>
    </row>
    <row r="140" spans="54:54" x14ac:dyDescent="0.2">
      <c r="BB140" s="120"/>
    </row>
    <row r="141" spans="54:54" x14ac:dyDescent="0.2">
      <c r="BB141" s="120"/>
    </row>
    <row r="142" spans="54:54" x14ac:dyDescent="0.2">
      <c r="BB142" s="120"/>
    </row>
    <row r="143" spans="54:54" x14ac:dyDescent="0.2">
      <c r="BB143" s="120"/>
    </row>
    <row r="144" spans="54:54" x14ac:dyDescent="0.2">
      <c r="BB144" s="120"/>
    </row>
    <row r="145" spans="54:54" x14ac:dyDescent="0.2">
      <c r="BB145" s="120"/>
    </row>
    <row r="146" spans="54:54" x14ac:dyDescent="0.2">
      <c r="BB146" s="120"/>
    </row>
    <row r="147" spans="54:54" x14ac:dyDescent="0.2">
      <c r="BB147" s="120"/>
    </row>
    <row r="148" spans="54:54" x14ac:dyDescent="0.2">
      <c r="BB148" s="120"/>
    </row>
    <row r="149" spans="54:54" x14ac:dyDescent="0.2">
      <c r="BB149" s="120"/>
    </row>
    <row r="150" spans="54:54" x14ac:dyDescent="0.2">
      <c r="BB150" s="120"/>
    </row>
    <row r="151" spans="54:54" x14ac:dyDescent="0.2">
      <c r="BB151" s="120"/>
    </row>
    <row r="152" spans="54:54" x14ac:dyDescent="0.2">
      <c r="BB152" s="120"/>
    </row>
    <row r="153" spans="54:54" x14ac:dyDescent="0.2">
      <c r="BB153" s="120"/>
    </row>
    <row r="154" spans="54:54" x14ac:dyDescent="0.2">
      <c r="BB154" s="120"/>
    </row>
    <row r="155" spans="54:54" x14ac:dyDescent="0.2">
      <c r="BB155" s="120"/>
    </row>
    <row r="156" spans="54:54" x14ac:dyDescent="0.2">
      <c r="BB156" s="120"/>
    </row>
    <row r="157" spans="54:54" x14ac:dyDescent="0.2">
      <c r="BB157" s="120"/>
    </row>
    <row r="158" spans="54:54" x14ac:dyDescent="0.2">
      <c r="BB158" s="120"/>
    </row>
    <row r="159" spans="54:54" x14ac:dyDescent="0.2">
      <c r="BB159" s="120"/>
    </row>
    <row r="160" spans="54:54" x14ac:dyDescent="0.2">
      <c r="BB160" s="120"/>
    </row>
    <row r="161" spans="54:54" x14ac:dyDescent="0.2">
      <c r="BB161" s="120"/>
    </row>
    <row r="162" spans="54:54" x14ac:dyDescent="0.2">
      <c r="BB162" s="120"/>
    </row>
    <row r="163" spans="54:54" x14ac:dyDescent="0.2">
      <c r="BB163" s="120"/>
    </row>
    <row r="164" spans="54:54" x14ac:dyDescent="0.2">
      <c r="BB164" s="120"/>
    </row>
    <row r="165" spans="54:54" x14ac:dyDescent="0.2">
      <c r="BB165" s="120"/>
    </row>
    <row r="166" spans="54:54" x14ac:dyDescent="0.2">
      <c r="BB166" s="120"/>
    </row>
    <row r="167" spans="54:54" x14ac:dyDescent="0.2">
      <c r="BB167" s="120"/>
    </row>
    <row r="168" spans="54:54" x14ac:dyDescent="0.2">
      <c r="BB168" s="120"/>
    </row>
    <row r="169" spans="54:54" x14ac:dyDescent="0.2">
      <c r="BB169" s="120"/>
    </row>
    <row r="170" spans="54:54" x14ac:dyDescent="0.2">
      <c r="BB170" s="120"/>
    </row>
    <row r="171" spans="54:54" x14ac:dyDescent="0.2">
      <c r="BB171" s="120"/>
    </row>
    <row r="172" spans="54:54" x14ac:dyDescent="0.2">
      <c r="BB172" s="120"/>
    </row>
    <row r="173" spans="54:54" x14ac:dyDescent="0.2">
      <c r="BB173" s="120"/>
    </row>
    <row r="174" spans="54:54" x14ac:dyDescent="0.2">
      <c r="BB174" s="120"/>
    </row>
    <row r="175" spans="54:54" x14ac:dyDescent="0.2">
      <c r="BB175" s="120"/>
    </row>
    <row r="176" spans="54:54" x14ac:dyDescent="0.2">
      <c r="BB176" s="120"/>
    </row>
    <row r="177" spans="54:54" x14ac:dyDescent="0.2">
      <c r="BB177" s="120"/>
    </row>
    <row r="178" spans="54:54" x14ac:dyDescent="0.2">
      <c r="BB178" s="120"/>
    </row>
    <row r="179" spans="54:54" x14ac:dyDescent="0.2">
      <c r="BB179" s="120"/>
    </row>
    <row r="180" spans="54:54" x14ac:dyDescent="0.2">
      <c r="BB180" s="120"/>
    </row>
    <row r="181" spans="54:54" x14ac:dyDescent="0.2">
      <c r="BB181" s="120"/>
    </row>
    <row r="182" spans="54:54" x14ac:dyDescent="0.2">
      <c r="BB182" s="120"/>
    </row>
    <row r="183" spans="54:54" x14ac:dyDescent="0.2">
      <c r="BB183" s="120"/>
    </row>
    <row r="184" spans="54:54" x14ac:dyDescent="0.2">
      <c r="BB184" s="120"/>
    </row>
    <row r="185" spans="54:54" x14ac:dyDescent="0.2">
      <c r="BB185" s="120"/>
    </row>
    <row r="186" spans="54:54" x14ac:dyDescent="0.2">
      <c r="BB186" s="120"/>
    </row>
    <row r="187" spans="54:54" x14ac:dyDescent="0.2">
      <c r="BB187" s="120"/>
    </row>
    <row r="188" spans="54:54" x14ac:dyDescent="0.2">
      <c r="BB188" s="120"/>
    </row>
    <row r="189" spans="54:54" x14ac:dyDescent="0.2">
      <c r="BB189" s="120"/>
    </row>
    <row r="190" spans="54:54" x14ac:dyDescent="0.2">
      <c r="BB190" s="120"/>
    </row>
    <row r="191" spans="54:54" x14ac:dyDescent="0.2">
      <c r="BB191" s="120"/>
    </row>
    <row r="192" spans="54:54" x14ac:dyDescent="0.2">
      <c r="BB192" s="120"/>
    </row>
    <row r="193" spans="54:54" x14ac:dyDescent="0.2">
      <c r="BB193" s="120"/>
    </row>
    <row r="194" spans="54:54" x14ac:dyDescent="0.2">
      <c r="BB194" s="120"/>
    </row>
    <row r="195" spans="54:54" x14ac:dyDescent="0.2">
      <c r="BB195" s="120"/>
    </row>
    <row r="196" spans="54:54" x14ac:dyDescent="0.2">
      <c r="BB196" s="120"/>
    </row>
    <row r="197" spans="54:54" x14ac:dyDescent="0.2">
      <c r="BB197" s="120"/>
    </row>
    <row r="198" spans="54:54" x14ac:dyDescent="0.2">
      <c r="BB198" s="120"/>
    </row>
    <row r="199" spans="54:54" x14ac:dyDescent="0.2">
      <c r="BB199" s="120"/>
    </row>
    <row r="200" spans="54:54" x14ac:dyDescent="0.2">
      <c r="BB200" s="120"/>
    </row>
    <row r="201" spans="54:54" x14ac:dyDescent="0.2">
      <c r="BB201" s="120"/>
    </row>
    <row r="202" spans="54:54" x14ac:dyDescent="0.2">
      <c r="BB202" s="120"/>
    </row>
    <row r="203" spans="54:54" x14ac:dyDescent="0.2">
      <c r="BB203" s="120"/>
    </row>
    <row r="204" spans="54:54" x14ac:dyDescent="0.2">
      <c r="BB204" s="120"/>
    </row>
    <row r="205" spans="54:54" x14ac:dyDescent="0.2">
      <c r="BB205" s="120"/>
    </row>
    <row r="206" spans="54:54" x14ac:dyDescent="0.2">
      <c r="BB206" s="120"/>
    </row>
    <row r="207" spans="54:54" x14ac:dyDescent="0.2">
      <c r="BB207" s="120"/>
    </row>
    <row r="208" spans="54:54" x14ac:dyDescent="0.2">
      <c r="BB208" s="120"/>
    </row>
    <row r="209" spans="54:54" x14ac:dyDescent="0.2">
      <c r="BB209" s="120"/>
    </row>
    <row r="210" spans="54:54" x14ac:dyDescent="0.2">
      <c r="BB210" s="120"/>
    </row>
    <row r="211" spans="54:54" x14ac:dyDescent="0.2">
      <c r="BB211" s="120"/>
    </row>
    <row r="212" spans="54:54" x14ac:dyDescent="0.2">
      <c r="BB212" s="120"/>
    </row>
    <row r="213" spans="54:54" x14ac:dyDescent="0.2">
      <c r="BB213" s="120"/>
    </row>
    <row r="214" spans="54:54" x14ac:dyDescent="0.2">
      <c r="BB214" s="120"/>
    </row>
    <row r="215" spans="54:54" x14ac:dyDescent="0.2">
      <c r="BB215" s="120"/>
    </row>
    <row r="216" spans="54:54" x14ac:dyDescent="0.2">
      <c r="BB216" s="120"/>
    </row>
    <row r="217" spans="54:54" x14ac:dyDescent="0.2">
      <c r="BB217" s="120"/>
    </row>
    <row r="218" spans="54:54" x14ac:dyDescent="0.2">
      <c r="BB218" s="120"/>
    </row>
    <row r="219" spans="54:54" x14ac:dyDescent="0.2">
      <c r="BB219" s="120"/>
    </row>
    <row r="220" spans="54:54" x14ac:dyDescent="0.2">
      <c r="BB220" s="120"/>
    </row>
    <row r="221" spans="54:54" x14ac:dyDescent="0.2">
      <c r="BB221" s="120"/>
    </row>
    <row r="222" spans="54:54" x14ac:dyDescent="0.2">
      <c r="BB222" s="120"/>
    </row>
    <row r="223" spans="54:54" x14ac:dyDescent="0.2">
      <c r="BB223" s="120"/>
    </row>
    <row r="224" spans="54:54" x14ac:dyDescent="0.2">
      <c r="BB224" s="120"/>
    </row>
    <row r="225" spans="54:54" x14ac:dyDescent="0.2">
      <c r="BB225" s="120"/>
    </row>
    <row r="226" spans="54:54" x14ac:dyDescent="0.2">
      <c r="BB226" s="120"/>
    </row>
    <row r="227" spans="54:54" x14ac:dyDescent="0.2">
      <c r="BB227" s="120"/>
    </row>
    <row r="228" spans="54:54" x14ac:dyDescent="0.2">
      <c r="BB228" s="120"/>
    </row>
    <row r="229" spans="54:54" x14ac:dyDescent="0.2">
      <c r="BB229" s="120"/>
    </row>
    <row r="230" spans="54:54" x14ac:dyDescent="0.2">
      <c r="BB230" s="120"/>
    </row>
    <row r="231" spans="54:54" x14ac:dyDescent="0.2">
      <c r="BB231" s="120"/>
    </row>
    <row r="232" spans="54:54" x14ac:dyDescent="0.2">
      <c r="BB232" s="120"/>
    </row>
    <row r="233" spans="54:54" x14ac:dyDescent="0.2">
      <c r="BB233" s="120"/>
    </row>
    <row r="234" spans="54:54" x14ac:dyDescent="0.2">
      <c r="BB234" s="120"/>
    </row>
    <row r="235" spans="54:54" x14ac:dyDescent="0.2">
      <c r="BB235" s="120"/>
    </row>
    <row r="236" spans="54:54" x14ac:dyDescent="0.2">
      <c r="BB236" s="120"/>
    </row>
    <row r="237" spans="54:54" x14ac:dyDescent="0.2">
      <c r="BB237" s="120"/>
    </row>
    <row r="238" spans="54:54" x14ac:dyDescent="0.2">
      <c r="BB238" s="120"/>
    </row>
    <row r="239" spans="54:54" x14ac:dyDescent="0.2">
      <c r="BB239" s="120"/>
    </row>
    <row r="240" spans="54:54" x14ac:dyDescent="0.2">
      <c r="BB240" s="120"/>
    </row>
    <row r="241" spans="54:54" x14ac:dyDescent="0.2">
      <c r="BB241" s="120"/>
    </row>
    <row r="242" spans="54:54" x14ac:dyDescent="0.2">
      <c r="BB242" s="120"/>
    </row>
    <row r="243" spans="54:54" x14ac:dyDescent="0.2">
      <c r="BB243" s="120"/>
    </row>
    <row r="244" spans="54:54" x14ac:dyDescent="0.2">
      <c r="BB244" s="120"/>
    </row>
    <row r="245" spans="54:54" x14ac:dyDescent="0.2">
      <c r="BB245" s="120"/>
    </row>
    <row r="246" spans="54:54" x14ac:dyDescent="0.2">
      <c r="BB246" s="120"/>
    </row>
    <row r="247" spans="54:54" x14ac:dyDescent="0.2">
      <c r="BB247" s="120"/>
    </row>
    <row r="248" spans="54:54" x14ac:dyDescent="0.2">
      <c r="BB248" s="120"/>
    </row>
    <row r="249" spans="54:54" x14ac:dyDescent="0.2">
      <c r="BB249" s="120"/>
    </row>
    <row r="250" spans="54:54" x14ac:dyDescent="0.2">
      <c r="BB250" s="120"/>
    </row>
    <row r="251" spans="54:54" x14ac:dyDescent="0.2">
      <c r="BB251" s="120"/>
    </row>
    <row r="252" spans="54:54" x14ac:dyDescent="0.2">
      <c r="BB252" s="120"/>
    </row>
    <row r="253" spans="54:54" x14ac:dyDescent="0.2">
      <c r="BB253" s="120"/>
    </row>
    <row r="254" spans="54:54" x14ac:dyDescent="0.2">
      <c r="BB254" s="120"/>
    </row>
    <row r="255" spans="54:54" x14ac:dyDescent="0.2">
      <c r="BB255" s="120"/>
    </row>
    <row r="256" spans="54:54" x14ac:dyDescent="0.2">
      <c r="BB256" s="120"/>
    </row>
    <row r="257" spans="54:54" x14ac:dyDescent="0.2">
      <c r="BB257" s="120"/>
    </row>
    <row r="258" spans="54:54" x14ac:dyDescent="0.2">
      <c r="BB258" s="120"/>
    </row>
    <row r="259" spans="54:54" x14ac:dyDescent="0.2">
      <c r="BB259" s="120"/>
    </row>
    <row r="260" spans="54:54" x14ac:dyDescent="0.2">
      <c r="BB260" s="120"/>
    </row>
    <row r="261" spans="54:54" x14ac:dyDescent="0.2">
      <c r="BB261" s="120"/>
    </row>
    <row r="262" spans="54:54" x14ac:dyDescent="0.2">
      <c r="BB262" s="120"/>
    </row>
    <row r="263" spans="54:54" x14ac:dyDescent="0.2">
      <c r="BB263" s="120"/>
    </row>
    <row r="264" spans="54:54" x14ac:dyDescent="0.2">
      <c r="BB264" s="120"/>
    </row>
    <row r="265" spans="54:54" x14ac:dyDescent="0.2">
      <c r="BB265" s="120"/>
    </row>
    <row r="266" spans="54:54" x14ac:dyDescent="0.2">
      <c r="BB266" s="120"/>
    </row>
    <row r="267" spans="54:54" x14ac:dyDescent="0.2">
      <c r="BB267" s="120"/>
    </row>
    <row r="268" spans="54:54" x14ac:dyDescent="0.2">
      <c r="BB268" s="120"/>
    </row>
    <row r="269" spans="54:54" x14ac:dyDescent="0.2">
      <c r="BB269" s="120"/>
    </row>
    <row r="270" spans="54:54" x14ac:dyDescent="0.2">
      <c r="BB270" s="120"/>
    </row>
    <row r="271" spans="54:54" x14ac:dyDescent="0.2">
      <c r="BB271" s="120"/>
    </row>
    <row r="272" spans="54:54" x14ac:dyDescent="0.2">
      <c r="BB272" s="120"/>
    </row>
    <row r="273" spans="54:54" x14ac:dyDescent="0.2">
      <c r="BB273" s="120"/>
    </row>
    <row r="274" spans="54:54" x14ac:dyDescent="0.2">
      <c r="BB274" s="120"/>
    </row>
    <row r="275" spans="54:54" x14ac:dyDescent="0.2">
      <c r="BB275" s="120"/>
    </row>
    <row r="276" spans="54:54" x14ac:dyDescent="0.2">
      <c r="BB276" s="120"/>
    </row>
    <row r="277" spans="54:54" x14ac:dyDescent="0.2">
      <c r="BB277" s="120"/>
    </row>
    <row r="278" spans="54:54" x14ac:dyDescent="0.2">
      <c r="BB278" s="120"/>
    </row>
    <row r="279" spans="54:54" x14ac:dyDescent="0.2">
      <c r="BB279" s="120"/>
    </row>
    <row r="280" spans="54:54" x14ac:dyDescent="0.2">
      <c r="BB280" s="120"/>
    </row>
    <row r="281" spans="54:54" x14ac:dyDescent="0.2">
      <c r="BB281" s="120"/>
    </row>
    <row r="282" spans="54:54" x14ac:dyDescent="0.2">
      <c r="BB282" s="120"/>
    </row>
    <row r="283" spans="54:54" x14ac:dyDescent="0.2">
      <c r="BB283" s="120"/>
    </row>
    <row r="284" spans="54:54" x14ac:dyDescent="0.2">
      <c r="BB284" s="120"/>
    </row>
    <row r="285" spans="54:54" x14ac:dyDescent="0.2">
      <c r="BB285" s="120"/>
    </row>
    <row r="286" spans="54:54" x14ac:dyDescent="0.2">
      <c r="BB286" s="120"/>
    </row>
    <row r="287" spans="54:54" x14ac:dyDescent="0.2">
      <c r="BB287" s="120"/>
    </row>
    <row r="288" spans="54:54" x14ac:dyDescent="0.2">
      <c r="BB288" s="120"/>
    </row>
    <row r="289" spans="54:54" x14ac:dyDescent="0.2">
      <c r="BB289" s="120"/>
    </row>
    <row r="290" spans="54:54" x14ac:dyDescent="0.2">
      <c r="BB290" s="120"/>
    </row>
    <row r="291" spans="54:54" x14ac:dyDescent="0.2">
      <c r="BB291" s="120"/>
    </row>
    <row r="292" spans="54:54" x14ac:dyDescent="0.2">
      <c r="BB292" s="120"/>
    </row>
    <row r="293" spans="54:54" x14ac:dyDescent="0.2">
      <c r="BB293" s="120"/>
    </row>
    <row r="294" spans="54:54" x14ac:dyDescent="0.2">
      <c r="BB294" s="120"/>
    </row>
    <row r="295" spans="54:54" x14ac:dyDescent="0.2">
      <c r="BB295" s="120"/>
    </row>
    <row r="296" spans="54:54" x14ac:dyDescent="0.2">
      <c r="BB296" s="120"/>
    </row>
    <row r="297" spans="54:54" x14ac:dyDescent="0.2">
      <c r="BB297" s="120"/>
    </row>
    <row r="298" spans="54:54" x14ac:dyDescent="0.2">
      <c r="BB298" s="120"/>
    </row>
    <row r="299" spans="54:54" x14ac:dyDescent="0.2">
      <c r="BB299" s="120"/>
    </row>
    <row r="300" spans="54:54" x14ac:dyDescent="0.2">
      <c r="BB300" s="120"/>
    </row>
    <row r="301" spans="54:54" x14ac:dyDescent="0.2">
      <c r="BB301" s="120"/>
    </row>
    <row r="302" spans="54:54" x14ac:dyDescent="0.2">
      <c r="BB302" s="120"/>
    </row>
    <row r="303" spans="54:54" x14ac:dyDescent="0.2">
      <c r="BB303" s="120"/>
    </row>
    <row r="304" spans="54:54" x14ac:dyDescent="0.2">
      <c r="BB304" s="120"/>
    </row>
    <row r="305" spans="54:54" x14ac:dyDescent="0.2">
      <c r="BB305" s="120"/>
    </row>
    <row r="306" spans="54:54" x14ac:dyDescent="0.2">
      <c r="BB306" s="120"/>
    </row>
    <row r="307" spans="54:54" x14ac:dyDescent="0.2">
      <c r="BB307" s="120"/>
    </row>
    <row r="308" spans="54:54" x14ac:dyDescent="0.2">
      <c r="BB308" s="120"/>
    </row>
    <row r="309" spans="54:54" x14ac:dyDescent="0.2">
      <c r="BB309" s="120"/>
    </row>
    <row r="310" spans="54:54" x14ac:dyDescent="0.2">
      <c r="BB310" s="120"/>
    </row>
    <row r="311" spans="54:54" x14ac:dyDescent="0.2">
      <c r="BB311" s="120"/>
    </row>
    <row r="312" spans="54:54" x14ac:dyDescent="0.2">
      <c r="BB312" s="120"/>
    </row>
    <row r="313" spans="54:54" x14ac:dyDescent="0.2">
      <c r="BB313" s="120"/>
    </row>
    <row r="314" spans="54:54" x14ac:dyDescent="0.2">
      <c r="BB314" s="120"/>
    </row>
    <row r="315" spans="54:54" x14ac:dyDescent="0.2">
      <c r="BB315" s="120"/>
    </row>
    <row r="316" spans="54:54" x14ac:dyDescent="0.2">
      <c r="BB316" s="120"/>
    </row>
    <row r="317" spans="54:54" x14ac:dyDescent="0.2">
      <c r="BB317" s="120"/>
    </row>
    <row r="318" spans="54:54" x14ac:dyDescent="0.2">
      <c r="BB318" s="120"/>
    </row>
    <row r="319" spans="54:54" x14ac:dyDescent="0.2">
      <c r="BB319" s="120"/>
    </row>
    <row r="320" spans="54:54" x14ac:dyDescent="0.2">
      <c r="BB320" s="120"/>
    </row>
    <row r="321" spans="54:54" x14ac:dyDescent="0.2">
      <c r="BB321" s="120"/>
    </row>
    <row r="322" spans="54:54" x14ac:dyDescent="0.2">
      <c r="BB322" s="120"/>
    </row>
    <row r="323" spans="54:54" x14ac:dyDescent="0.2">
      <c r="BB323" s="120"/>
    </row>
    <row r="324" spans="54:54" x14ac:dyDescent="0.2">
      <c r="BB324" s="120"/>
    </row>
    <row r="325" spans="54:54" x14ac:dyDescent="0.2">
      <c r="BB325" s="120"/>
    </row>
    <row r="326" spans="54:54" x14ac:dyDescent="0.2">
      <c r="BB326" s="120"/>
    </row>
    <row r="327" spans="54:54" x14ac:dyDescent="0.2">
      <c r="BB327" s="120"/>
    </row>
    <row r="328" spans="54:54" x14ac:dyDescent="0.2">
      <c r="BB328" s="120"/>
    </row>
    <row r="329" spans="54:54" x14ac:dyDescent="0.2">
      <c r="BB329" s="120"/>
    </row>
    <row r="330" spans="54:54" x14ac:dyDescent="0.2">
      <c r="BB330" s="120"/>
    </row>
    <row r="331" spans="54:54" x14ac:dyDescent="0.2">
      <c r="BB331" s="120"/>
    </row>
    <row r="332" spans="54:54" x14ac:dyDescent="0.2">
      <c r="BB332" s="120"/>
    </row>
    <row r="333" spans="54:54" x14ac:dyDescent="0.2">
      <c r="BB333" s="120"/>
    </row>
    <row r="334" spans="54:54" x14ac:dyDescent="0.2">
      <c r="BB334" s="120"/>
    </row>
    <row r="335" spans="54:54" x14ac:dyDescent="0.2">
      <c r="BB335" s="120"/>
    </row>
    <row r="336" spans="54:54" x14ac:dyDescent="0.2">
      <c r="BB336" s="120"/>
    </row>
    <row r="337" spans="54:54" x14ac:dyDescent="0.2">
      <c r="BB337" s="120"/>
    </row>
    <row r="338" spans="54:54" x14ac:dyDescent="0.2">
      <c r="BB338" s="120"/>
    </row>
    <row r="339" spans="54:54" x14ac:dyDescent="0.2">
      <c r="BB339" s="120"/>
    </row>
    <row r="340" spans="54:54" x14ac:dyDescent="0.2">
      <c r="BB340" s="120"/>
    </row>
    <row r="341" spans="54:54" x14ac:dyDescent="0.2">
      <c r="BB341" s="120"/>
    </row>
    <row r="342" spans="54:54" x14ac:dyDescent="0.2">
      <c r="BB342" s="120"/>
    </row>
    <row r="343" spans="54:54" x14ac:dyDescent="0.2">
      <c r="BB343" s="120"/>
    </row>
    <row r="344" spans="54:54" x14ac:dyDescent="0.2">
      <c r="BB344" s="120"/>
    </row>
    <row r="345" spans="54:54" x14ac:dyDescent="0.2">
      <c r="BB345" s="120"/>
    </row>
    <row r="346" spans="54:54" x14ac:dyDescent="0.2">
      <c r="BB346" s="120"/>
    </row>
    <row r="347" spans="54:54" x14ac:dyDescent="0.2">
      <c r="BB347" s="120"/>
    </row>
    <row r="348" spans="54:54" x14ac:dyDescent="0.2">
      <c r="BB348" s="120"/>
    </row>
    <row r="349" spans="54:54" x14ac:dyDescent="0.2">
      <c r="BB349" s="120"/>
    </row>
    <row r="350" spans="54:54" x14ac:dyDescent="0.2">
      <c r="BB350" s="120"/>
    </row>
    <row r="351" spans="54:54" x14ac:dyDescent="0.2">
      <c r="BB351" s="120"/>
    </row>
    <row r="352" spans="54:54" x14ac:dyDescent="0.2">
      <c r="BB352" s="120"/>
    </row>
    <row r="353" spans="54:54" x14ac:dyDescent="0.2">
      <c r="BB353" s="120"/>
    </row>
    <row r="354" spans="54:54" x14ac:dyDescent="0.2">
      <c r="BB354" s="120"/>
    </row>
    <row r="355" spans="54:54" x14ac:dyDescent="0.2">
      <c r="BB355" s="120"/>
    </row>
    <row r="356" spans="54:54" x14ac:dyDescent="0.2">
      <c r="BB356" s="120"/>
    </row>
    <row r="357" spans="54:54" x14ac:dyDescent="0.2">
      <c r="BB357" s="120"/>
    </row>
    <row r="358" spans="54:54" x14ac:dyDescent="0.2">
      <c r="BB358" s="120"/>
    </row>
    <row r="359" spans="54:54" x14ac:dyDescent="0.2">
      <c r="BB359" s="120"/>
    </row>
    <row r="360" spans="54:54" x14ac:dyDescent="0.2">
      <c r="BB360" s="120"/>
    </row>
    <row r="361" spans="54:54" x14ac:dyDescent="0.2">
      <c r="BB361" s="120"/>
    </row>
    <row r="362" spans="54:54" x14ac:dyDescent="0.2">
      <c r="BB362" s="120"/>
    </row>
    <row r="363" spans="54:54" x14ac:dyDescent="0.2">
      <c r="BB363" s="120"/>
    </row>
    <row r="364" spans="54:54" x14ac:dyDescent="0.2">
      <c r="BB364" s="120"/>
    </row>
    <row r="365" spans="54:54" x14ac:dyDescent="0.2">
      <c r="BB365" s="120"/>
    </row>
    <row r="366" spans="54:54" x14ac:dyDescent="0.2">
      <c r="BB366" s="120"/>
    </row>
    <row r="367" spans="54:54" x14ac:dyDescent="0.2">
      <c r="BB367" s="120"/>
    </row>
    <row r="368" spans="54:54" x14ac:dyDescent="0.2">
      <c r="BB368" s="120"/>
    </row>
    <row r="369" spans="54:54" x14ac:dyDescent="0.2">
      <c r="BB369" s="120"/>
    </row>
    <row r="370" spans="54:54" x14ac:dyDescent="0.2">
      <c r="BB370" s="120"/>
    </row>
    <row r="371" spans="54:54" x14ac:dyDescent="0.2">
      <c r="BB371" s="120"/>
    </row>
    <row r="372" spans="54:54" x14ac:dyDescent="0.2">
      <c r="BB372" s="120"/>
    </row>
    <row r="373" spans="54:54" x14ac:dyDescent="0.2">
      <c r="BB373" s="120"/>
    </row>
    <row r="374" spans="54:54" x14ac:dyDescent="0.2">
      <c r="BB374" s="120"/>
    </row>
    <row r="375" spans="54:54" x14ac:dyDescent="0.2">
      <c r="BB375" s="120"/>
    </row>
    <row r="376" spans="54:54" x14ac:dyDescent="0.2">
      <c r="BB376" s="120"/>
    </row>
    <row r="377" spans="54:54" x14ac:dyDescent="0.2">
      <c r="BB377" s="120"/>
    </row>
    <row r="378" spans="54:54" x14ac:dyDescent="0.2">
      <c r="BB378" s="120"/>
    </row>
    <row r="379" spans="54:54" x14ac:dyDescent="0.2">
      <c r="BB379" s="120"/>
    </row>
    <row r="380" spans="54:54" x14ac:dyDescent="0.2">
      <c r="BB380" s="120"/>
    </row>
    <row r="381" spans="54:54" x14ac:dyDescent="0.2">
      <c r="BB381" s="120"/>
    </row>
    <row r="382" spans="54:54" x14ac:dyDescent="0.2">
      <c r="BB382" s="120"/>
    </row>
    <row r="383" spans="54:54" x14ac:dyDescent="0.2">
      <c r="BB383" s="120"/>
    </row>
    <row r="384" spans="54:54" x14ac:dyDescent="0.2">
      <c r="BB384" s="120"/>
    </row>
    <row r="385" spans="54:54" x14ac:dyDescent="0.2">
      <c r="BB385" s="120"/>
    </row>
    <row r="386" spans="54:54" x14ac:dyDescent="0.2">
      <c r="BB386" s="120"/>
    </row>
    <row r="387" spans="54:54" x14ac:dyDescent="0.2">
      <c r="BB387" s="120"/>
    </row>
    <row r="388" spans="54:54" x14ac:dyDescent="0.2">
      <c r="BB388" s="120"/>
    </row>
    <row r="389" spans="54:54" x14ac:dyDescent="0.2">
      <c r="BB389" s="120"/>
    </row>
    <row r="390" spans="54:54" x14ac:dyDescent="0.2">
      <c r="BB390" s="120"/>
    </row>
    <row r="391" spans="54:54" x14ac:dyDescent="0.2">
      <c r="BB391" s="120"/>
    </row>
    <row r="392" spans="54:54" x14ac:dyDescent="0.2">
      <c r="BB392" s="120"/>
    </row>
    <row r="393" spans="54:54" x14ac:dyDescent="0.2">
      <c r="BB393" s="120"/>
    </row>
    <row r="394" spans="54:54" x14ac:dyDescent="0.2">
      <c r="BB394" s="120"/>
    </row>
    <row r="395" spans="54:54" x14ac:dyDescent="0.2">
      <c r="BB395" s="120"/>
    </row>
    <row r="396" spans="54:54" x14ac:dyDescent="0.2">
      <c r="BB396" s="120"/>
    </row>
    <row r="397" spans="54:54" x14ac:dyDescent="0.2">
      <c r="BB397" s="120"/>
    </row>
    <row r="398" spans="54:54" x14ac:dyDescent="0.2">
      <c r="BB398" s="120"/>
    </row>
    <row r="399" spans="54:54" x14ac:dyDescent="0.2">
      <c r="BB399" s="120"/>
    </row>
    <row r="400" spans="54:54" x14ac:dyDescent="0.2">
      <c r="BB400" s="120"/>
    </row>
    <row r="401" spans="54:54" x14ac:dyDescent="0.2">
      <c r="BB401" s="120"/>
    </row>
    <row r="402" spans="54:54" x14ac:dyDescent="0.2">
      <c r="BB402" s="120"/>
    </row>
    <row r="403" spans="54:54" x14ac:dyDescent="0.2">
      <c r="BB403" s="120"/>
    </row>
    <row r="404" spans="54:54" x14ac:dyDescent="0.2">
      <c r="BB404" s="120"/>
    </row>
    <row r="405" spans="54:54" x14ac:dyDescent="0.2">
      <c r="BB405" s="120"/>
    </row>
    <row r="406" spans="54:54" x14ac:dyDescent="0.2">
      <c r="BB406" s="120"/>
    </row>
    <row r="407" spans="54:54" x14ac:dyDescent="0.2">
      <c r="BB407" s="120"/>
    </row>
    <row r="408" spans="54:54" x14ac:dyDescent="0.2">
      <c r="BB408" s="120"/>
    </row>
    <row r="409" spans="54:54" x14ac:dyDescent="0.2">
      <c r="BB409" s="120"/>
    </row>
    <row r="410" spans="54:54" x14ac:dyDescent="0.2">
      <c r="BB410" s="120"/>
    </row>
    <row r="411" spans="54:54" x14ac:dyDescent="0.2">
      <c r="BB411" s="120"/>
    </row>
    <row r="412" spans="54:54" x14ac:dyDescent="0.2">
      <c r="BB412" s="120"/>
    </row>
    <row r="413" spans="54:54" x14ac:dyDescent="0.2">
      <c r="BB413" s="120"/>
    </row>
    <row r="414" spans="54:54" x14ac:dyDescent="0.2">
      <c r="BB414" s="120"/>
    </row>
    <row r="415" spans="54:54" x14ac:dyDescent="0.2">
      <c r="BB415" s="120"/>
    </row>
    <row r="416" spans="54:54" x14ac:dyDescent="0.2">
      <c r="BB416" s="120"/>
    </row>
    <row r="417" spans="54:54" x14ac:dyDescent="0.2">
      <c r="BB417" s="120"/>
    </row>
    <row r="418" spans="54:54" x14ac:dyDescent="0.2">
      <c r="BB418" s="120"/>
    </row>
    <row r="419" spans="54:54" x14ac:dyDescent="0.2">
      <c r="BB419" s="120"/>
    </row>
    <row r="420" spans="54:54" x14ac:dyDescent="0.2">
      <c r="BB420" s="120"/>
    </row>
    <row r="421" spans="54:54" x14ac:dyDescent="0.2">
      <c r="BB421" s="120"/>
    </row>
    <row r="422" spans="54:54" x14ac:dyDescent="0.2">
      <c r="BB422" s="120"/>
    </row>
    <row r="423" spans="54:54" x14ac:dyDescent="0.2">
      <c r="BB423" s="120"/>
    </row>
    <row r="424" spans="54:54" x14ac:dyDescent="0.2">
      <c r="BB424" s="120"/>
    </row>
    <row r="425" spans="54:54" x14ac:dyDescent="0.2">
      <c r="BB425" s="120"/>
    </row>
    <row r="426" spans="54:54" x14ac:dyDescent="0.2">
      <c r="BB426" s="120"/>
    </row>
    <row r="427" spans="54:54" x14ac:dyDescent="0.2">
      <c r="BB427" s="120"/>
    </row>
    <row r="428" spans="54:54" x14ac:dyDescent="0.2">
      <c r="BB428" s="120"/>
    </row>
    <row r="429" spans="54:54" x14ac:dyDescent="0.2">
      <c r="BB429" s="120"/>
    </row>
    <row r="430" spans="54:54" x14ac:dyDescent="0.2">
      <c r="BB430" s="120"/>
    </row>
    <row r="431" spans="54:54" x14ac:dyDescent="0.2">
      <c r="BB431" s="120"/>
    </row>
    <row r="432" spans="54:54" x14ac:dyDescent="0.2">
      <c r="BB432" s="120"/>
    </row>
    <row r="433" spans="54:54" x14ac:dyDescent="0.2">
      <c r="BB433" s="120"/>
    </row>
    <row r="434" spans="54:54" x14ac:dyDescent="0.2">
      <c r="BB434" s="120"/>
    </row>
    <row r="435" spans="54:54" x14ac:dyDescent="0.2">
      <c r="BB435" s="120"/>
    </row>
    <row r="436" spans="54:54" x14ac:dyDescent="0.2">
      <c r="BB436" s="120"/>
    </row>
    <row r="437" spans="54:54" x14ac:dyDescent="0.2">
      <c r="BB437" s="120"/>
    </row>
    <row r="438" spans="54:54" x14ac:dyDescent="0.2">
      <c r="BB438" s="120"/>
    </row>
    <row r="439" spans="54:54" x14ac:dyDescent="0.2">
      <c r="BB439" s="120"/>
    </row>
    <row r="440" spans="54:54" x14ac:dyDescent="0.2">
      <c r="BB440" s="120"/>
    </row>
    <row r="441" spans="54:54" x14ac:dyDescent="0.2">
      <c r="BB441" s="120"/>
    </row>
    <row r="442" spans="54:54" x14ac:dyDescent="0.2">
      <c r="BB442" s="120"/>
    </row>
    <row r="443" spans="54:54" x14ac:dyDescent="0.2">
      <c r="BB443" s="120"/>
    </row>
    <row r="444" spans="54:54" x14ac:dyDescent="0.2">
      <c r="BB444" s="120"/>
    </row>
    <row r="445" spans="54:54" x14ac:dyDescent="0.2">
      <c r="BB445" s="120"/>
    </row>
    <row r="446" spans="54:54" x14ac:dyDescent="0.2">
      <c r="BB446" s="120"/>
    </row>
    <row r="447" spans="54:54" x14ac:dyDescent="0.2">
      <c r="BB447" s="120"/>
    </row>
    <row r="448" spans="54:54" x14ac:dyDescent="0.2">
      <c r="BB448" s="120"/>
    </row>
    <row r="449" spans="54:54" x14ac:dyDescent="0.2">
      <c r="BB449" s="120"/>
    </row>
    <row r="450" spans="54:54" x14ac:dyDescent="0.2">
      <c r="BB450" s="120"/>
    </row>
    <row r="451" spans="54:54" x14ac:dyDescent="0.2">
      <c r="BB451" s="120"/>
    </row>
    <row r="452" spans="54:54" x14ac:dyDescent="0.2">
      <c r="BB452" s="120"/>
    </row>
    <row r="453" spans="54:54" x14ac:dyDescent="0.2">
      <c r="BB453" s="120"/>
    </row>
    <row r="454" spans="54:54" x14ac:dyDescent="0.2">
      <c r="BB454" s="120"/>
    </row>
    <row r="455" spans="54:54" x14ac:dyDescent="0.2">
      <c r="BB455" s="120"/>
    </row>
    <row r="456" spans="54:54" x14ac:dyDescent="0.2">
      <c r="BB456" s="120"/>
    </row>
    <row r="457" spans="54:54" x14ac:dyDescent="0.2">
      <c r="BB457" s="120"/>
    </row>
    <row r="458" spans="54:54" x14ac:dyDescent="0.2">
      <c r="BB458" s="120"/>
    </row>
    <row r="459" spans="54:54" x14ac:dyDescent="0.2">
      <c r="BB459" s="120"/>
    </row>
    <row r="460" spans="54:54" x14ac:dyDescent="0.2">
      <c r="BB460" s="120"/>
    </row>
    <row r="461" spans="54:54" x14ac:dyDescent="0.2">
      <c r="BB461" s="120"/>
    </row>
    <row r="462" spans="54:54" x14ac:dyDescent="0.2">
      <c r="BB462" s="120"/>
    </row>
    <row r="463" spans="54:54" x14ac:dyDescent="0.2">
      <c r="BB463" s="120"/>
    </row>
    <row r="464" spans="54:54" x14ac:dyDescent="0.2">
      <c r="BB464" s="120"/>
    </row>
    <row r="465" spans="54:54" x14ac:dyDescent="0.2">
      <c r="BB465" s="120"/>
    </row>
    <row r="466" spans="54:54" x14ac:dyDescent="0.2">
      <c r="BB466" s="120"/>
    </row>
    <row r="467" spans="54:54" x14ac:dyDescent="0.2">
      <c r="BB467" s="120"/>
    </row>
    <row r="468" spans="54:54" x14ac:dyDescent="0.2">
      <c r="BB468" s="120"/>
    </row>
    <row r="469" spans="54:54" x14ac:dyDescent="0.2">
      <c r="BB469" s="120"/>
    </row>
    <row r="470" spans="54:54" x14ac:dyDescent="0.2">
      <c r="BB470" s="120"/>
    </row>
    <row r="471" spans="54:54" x14ac:dyDescent="0.2">
      <c r="BB471" s="120"/>
    </row>
    <row r="472" spans="54:54" x14ac:dyDescent="0.2">
      <c r="BB472" s="120"/>
    </row>
    <row r="473" spans="54:54" x14ac:dyDescent="0.2">
      <c r="BB473" s="120"/>
    </row>
    <row r="474" spans="54:54" x14ac:dyDescent="0.2">
      <c r="BB474" s="120"/>
    </row>
    <row r="475" spans="54:54" x14ac:dyDescent="0.2">
      <c r="BB475" s="120"/>
    </row>
    <row r="476" spans="54:54" x14ac:dyDescent="0.2">
      <c r="BB476" s="120"/>
    </row>
    <row r="477" spans="54:54" x14ac:dyDescent="0.2">
      <c r="BB477" s="120"/>
    </row>
    <row r="478" spans="54:54" x14ac:dyDescent="0.2">
      <c r="BB478" s="120"/>
    </row>
    <row r="479" spans="54:54" x14ac:dyDescent="0.2">
      <c r="BB479" s="120"/>
    </row>
    <row r="480" spans="54:54" x14ac:dyDescent="0.2">
      <c r="BB480" s="120"/>
    </row>
    <row r="481" spans="54:54" x14ac:dyDescent="0.2">
      <c r="BB481" s="120"/>
    </row>
    <row r="482" spans="54:54" x14ac:dyDescent="0.2">
      <c r="BB482" s="120"/>
    </row>
    <row r="483" spans="54:54" x14ac:dyDescent="0.2">
      <c r="BB483" s="120"/>
    </row>
    <row r="484" spans="54:54" x14ac:dyDescent="0.2">
      <c r="BB484" s="120"/>
    </row>
    <row r="485" spans="54:54" x14ac:dyDescent="0.2">
      <c r="BB485" s="120"/>
    </row>
    <row r="486" spans="54:54" x14ac:dyDescent="0.2">
      <c r="BB486" s="120"/>
    </row>
    <row r="487" spans="54:54" x14ac:dyDescent="0.2">
      <c r="BB487" s="120"/>
    </row>
    <row r="488" spans="54:54" x14ac:dyDescent="0.2">
      <c r="BB488" s="120"/>
    </row>
    <row r="489" spans="54:54" x14ac:dyDescent="0.2">
      <c r="BB489" s="120"/>
    </row>
    <row r="490" spans="54:54" x14ac:dyDescent="0.2">
      <c r="BB490" s="120"/>
    </row>
    <row r="491" spans="54:54" x14ac:dyDescent="0.2">
      <c r="BB491" s="120"/>
    </row>
    <row r="492" spans="54:54" x14ac:dyDescent="0.2">
      <c r="BB492" s="120"/>
    </row>
    <row r="493" spans="54:54" x14ac:dyDescent="0.2">
      <c r="BB493" s="120"/>
    </row>
    <row r="494" spans="54:54" x14ac:dyDescent="0.2">
      <c r="BB494" s="120"/>
    </row>
    <row r="495" spans="54:54" x14ac:dyDescent="0.2">
      <c r="BB495" s="120"/>
    </row>
    <row r="496" spans="54:54" x14ac:dyDescent="0.2">
      <c r="BB496" s="120"/>
    </row>
    <row r="497" spans="54:54" x14ac:dyDescent="0.2">
      <c r="BB497" s="120"/>
    </row>
    <row r="498" spans="54:54" x14ac:dyDescent="0.2">
      <c r="BB498" s="120"/>
    </row>
    <row r="499" spans="54:54" x14ac:dyDescent="0.2">
      <c r="BB499" s="120"/>
    </row>
    <row r="500" spans="54:54" x14ac:dyDescent="0.2">
      <c r="BB500" s="120"/>
    </row>
    <row r="501" spans="54:54" x14ac:dyDescent="0.2">
      <c r="BB501" s="120"/>
    </row>
    <row r="502" spans="54:54" x14ac:dyDescent="0.2">
      <c r="BB502" s="120"/>
    </row>
    <row r="503" spans="54:54" x14ac:dyDescent="0.2">
      <c r="BB503" s="120"/>
    </row>
    <row r="504" spans="54:54" x14ac:dyDescent="0.2">
      <c r="BB504" s="120"/>
    </row>
    <row r="505" spans="54:54" x14ac:dyDescent="0.2">
      <c r="BB505" s="120"/>
    </row>
    <row r="506" spans="54:54" x14ac:dyDescent="0.2">
      <c r="BB506" s="120"/>
    </row>
    <row r="507" spans="54:54" x14ac:dyDescent="0.2">
      <c r="BB507" s="120"/>
    </row>
    <row r="508" spans="54:54" x14ac:dyDescent="0.2">
      <c r="BB508" s="120"/>
    </row>
    <row r="509" spans="54:54" x14ac:dyDescent="0.2">
      <c r="BB509" s="120"/>
    </row>
    <row r="510" spans="54:54" x14ac:dyDescent="0.2">
      <c r="BB510" s="120"/>
    </row>
    <row r="511" spans="54:54" x14ac:dyDescent="0.2">
      <c r="BB511" s="120"/>
    </row>
    <row r="512" spans="54:54" x14ac:dyDescent="0.2">
      <c r="BB512" s="120"/>
    </row>
    <row r="513" spans="54:54" x14ac:dyDescent="0.2">
      <c r="BB513" s="120"/>
    </row>
    <row r="514" spans="54:54" x14ac:dyDescent="0.2">
      <c r="BB514" s="120"/>
    </row>
    <row r="515" spans="54:54" x14ac:dyDescent="0.2">
      <c r="BB515" s="120"/>
    </row>
    <row r="516" spans="54:54" x14ac:dyDescent="0.2">
      <c r="BB516" s="120"/>
    </row>
    <row r="517" spans="54:54" x14ac:dyDescent="0.2">
      <c r="BB517" s="120"/>
    </row>
    <row r="518" spans="54:54" x14ac:dyDescent="0.2">
      <c r="BB518" s="120"/>
    </row>
    <row r="519" spans="54:54" x14ac:dyDescent="0.2">
      <c r="BB519" s="120"/>
    </row>
    <row r="520" spans="54:54" x14ac:dyDescent="0.2">
      <c r="BB520" s="120"/>
    </row>
    <row r="521" spans="54:54" x14ac:dyDescent="0.2">
      <c r="BB521" s="120"/>
    </row>
    <row r="522" spans="54:54" x14ac:dyDescent="0.2">
      <c r="BB522" s="120"/>
    </row>
    <row r="523" spans="54:54" x14ac:dyDescent="0.2">
      <c r="BB523" s="120"/>
    </row>
    <row r="524" spans="54:54" x14ac:dyDescent="0.2">
      <c r="BB524" s="120"/>
    </row>
    <row r="525" spans="54:54" x14ac:dyDescent="0.2">
      <c r="BB525" s="120"/>
    </row>
    <row r="526" spans="54:54" x14ac:dyDescent="0.2">
      <c r="BB526" s="120"/>
    </row>
    <row r="527" spans="54:54" x14ac:dyDescent="0.2">
      <c r="BB527" s="120"/>
    </row>
    <row r="528" spans="54:54" x14ac:dyDescent="0.2">
      <c r="BB528" s="120"/>
    </row>
    <row r="529" spans="54:54" x14ac:dyDescent="0.2">
      <c r="BB529" s="120"/>
    </row>
    <row r="530" spans="54:54" x14ac:dyDescent="0.2">
      <c r="BB530" s="120"/>
    </row>
    <row r="531" spans="54:54" x14ac:dyDescent="0.2">
      <c r="BB531" s="120"/>
    </row>
    <row r="532" spans="54:54" x14ac:dyDescent="0.2">
      <c r="BB532" s="120"/>
    </row>
    <row r="533" spans="54:54" x14ac:dyDescent="0.2">
      <c r="BB533" s="120"/>
    </row>
    <row r="534" spans="54:54" x14ac:dyDescent="0.2">
      <c r="BB534" s="120"/>
    </row>
    <row r="535" spans="54:54" x14ac:dyDescent="0.2">
      <c r="BB535" s="120"/>
    </row>
    <row r="536" spans="54:54" x14ac:dyDescent="0.2">
      <c r="BB536" s="120"/>
    </row>
    <row r="537" spans="54:54" x14ac:dyDescent="0.2">
      <c r="BB537" s="120"/>
    </row>
    <row r="538" spans="54:54" x14ac:dyDescent="0.2">
      <c r="BB538" s="120"/>
    </row>
    <row r="539" spans="54:54" x14ac:dyDescent="0.2">
      <c r="BB539" s="120"/>
    </row>
    <row r="540" spans="54:54" x14ac:dyDescent="0.2">
      <c r="BB540" s="120"/>
    </row>
    <row r="541" spans="54:54" x14ac:dyDescent="0.2">
      <c r="BB541" s="120"/>
    </row>
    <row r="542" spans="54:54" x14ac:dyDescent="0.2">
      <c r="BB542" s="120"/>
    </row>
    <row r="543" spans="54:54" x14ac:dyDescent="0.2">
      <c r="BB543" s="120"/>
    </row>
    <row r="544" spans="54:54" x14ac:dyDescent="0.2">
      <c r="BB544" s="120"/>
    </row>
    <row r="545" spans="54:54" x14ac:dyDescent="0.2">
      <c r="BB545" s="120"/>
    </row>
    <row r="546" spans="54:54" x14ac:dyDescent="0.2">
      <c r="BB546" s="120"/>
    </row>
    <row r="547" spans="54:54" x14ac:dyDescent="0.2">
      <c r="BB547" s="120"/>
    </row>
    <row r="548" spans="54:54" x14ac:dyDescent="0.2">
      <c r="BB548" s="120"/>
    </row>
    <row r="549" spans="54:54" x14ac:dyDescent="0.2">
      <c r="BB549" s="120"/>
    </row>
    <row r="550" spans="54:54" x14ac:dyDescent="0.2">
      <c r="BB550" s="120"/>
    </row>
    <row r="551" spans="54:54" x14ac:dyDescent="0.2">
      <c r="BB551" s="120"/>
    </row>
    <row r="552" spans="54:54" x14ac:dyDescent="0.2">
      <c r="BB552" s="120"/>
    </row>
    <row r="553" spans="54:54" x14ac:dyDescent="0.2">
      <c r="BB553" s="120"/>
    </row>
    <row r="554" spans="54:54" x14ac:dyDescent="0.2">
      <c r="BB554" s="120"/>
    </row>
    <row r="555" spans="54:54" x14ac:dyDescent="0.2">
      <c r="BB555" s="120"/>
    </row>
    <row r="556" spans="54:54" x14ac:dyDescent="0.2">
      <c r="BB556" s="120"/>
    </row>
    <row r="557" spans="54:54" x14ac:dyDescent="0.2">
      <c r="BB557" s="120"/>
    </row>
    <row r="558" spans="54:54" x14ac:dyDescent="0.2">
      <c r="BB558" s="120"/>
    </row>
    <row r="559" spans="54:54" x14ac:dyDescent="0.2">
      <c r="BB559" s="120"/>
    </row>
    <row r="560" spans="54:54" x14ac:dyDescent="0.2">
      <c r="BB560" s="120"/>
    </row>
    <row r="561" spans="54:54" x14ac:dyDescent="0.2">
      <c r="BB561" s="120"/>
    </row>
    <row r="562" spans="54:54" x14ac:dyDescent="0.2">
      <c r="BB562" s="120"/>
    </row>
    <row r="563" spans="54:54" x14ac:dyDescent="0.2">
      <c r="BB563" s="120"/>
    </row>
    <row r="564" spans="54:54" x14ac:dyDescent="0.2">
      <c r="BB564" s="120"/>
    </row>
    <row r="565" spans="54:54" x14ac:dyDescent="0.2">
      <c r="BB565" s="120"/>
    </row>
    <row r="566" spans="54:54" x14ac:dyDescent="0.2">
      <c r="BB566" s="120"/>
    </row>
    <row r="567" spans="54:54" x14ac:dyDescent="0.2">
      <c r="BB567" s="120"/>
    </row>
    <row r="568" spans="54:54" x14ac:dyDescent="0.2">
      <c r="BB568" s="120"/>
    </row>
    <row r="569" spans="54:54" x14ac:dyDescent="0.2">
      <c r="BB569" s="120"/>
    </row>
    <row r="570" spans="54:54" x14ac:dyDescent="0.2">
      <c r="BB570" s="120"/>
    </row>
    <row r="571" spans="54:54" x14ac:dyDescent="0.2">
      <c r="BB571" s="120"/>
    </row>
    <row r="572" spans="54:54" x14ac:dyDescent="0.2">
      <c r="BB572" s="120"/>
    </row>
    <row r="573" spans="54:54" x14ac:dyDescent="0.2">
      <c r="BB573" s="120"/>
    </row>
    <row r="574" spans="54:54" x14ac:dyDescent="0.2">
      <c r="BB574" s="120"/>
    </row>
    <row r="575" spans="54:54" x14ac:dyDescent="0.2">
      <c r="BB575" s="120"/>
    </row>
    <row r="576" spans="54:54" x14ac:dyDescent="0.2">
      <c r="BB576" s="120"/>
    </row>
    <row r="577" spans="54:54" x14ac:dyDescent="0.2">
      <c r="BB577" s="120"/>
    </row>
    <row r="578" spans="54:54" x14ac:dyDescent="0.2">
      <c r="BB578" s="120"/>
    </row>
    <row r="579" spans="54:54" x14ac:dyDescent="0.2">
      <c r="BB579" s="120"/>
    </row>
    <row r="580" spans="54:54" x14ac:dyDescent="0.2">
      <c r="BB580" s="120"/>
    </row>
    <row r="581" spans="54:54" x14ac:dyDescent="0.2">
      <c r="BB581" s="120"/>
    </row>
    <row r="582" spans="54:54" x14ac:dyDescent="0.2">
      <c r="BB582" s="120"/>
    </row>
    <row r="583" spans="54:54" x14ac:dyDescent="0.2">
      <c r="BB583" s="120"/>
    </row>
    <row r="584" spans="54:54" x14ac:dyDescent="0.2">
      <c r="BB584" s="120"/>
    </row>
    <row r="585" spans="54:54" x14ac:dyDescent="0.2">
      <c r="BB585" s="120"/>
    </row>
    <row r="586" spans="54:54" x14ac:dyDescent="0.2">
      <c r="BB586" s="120"/>
    </row>
    <row r="587" spans="54:54" x14ac:dyDescent="0.2">
      <c r="BB587" s="120"/>
    </row>
    <row r="588" spans="54:54" x14ac:dyDescent="0.2">
      <c r="BB588" s="120"/>
    </row>
    <row r="589" spans="54:54" x14ac:dyDescent="0.2">
      <c r="BB589" s="120"/>
    </row>
    <row r="590" spans="54:54" x14ac:dyDescent="0.2">
      <c r="BB590" s="120"/>
    </row>
    <row r="591" spans="54:54" x14ac:dyDescent="0.2">
      <c r="BB591" s="120"/>
    </row>
    <row r="592" spans="54:54" x14ac:dyDescent="0.2">
      <c r="BB592" s="120"/>
    </row>
    <row r="593" spans="54:54" x14ac:dyDescent="0.2">
      <c r="BB593" s="120"/>
    </row>
    <row r="594" spans="54:54" x14ac:dyDescent="0.2">
      <c r="BB594" s="120"/>
    </row>
    <row r="595" spans="54:54" x14ac:dyDescent="0.2">
      <c r="BB595" s="120"/>
    </row>
    <row r="596" spans="54:54" x14ac:dyDescent="0.2">
      <c r="BB596" s="120"/>
    </row>
    <row r="597" spans="54:54" x14ac:dyDescent="0.2">
      <c r="BB597" s="120"/>
    </row>
    <row r="598" spans="54:54" x14ac:dyDescent="0.2">
      <c r="BB598" s="120"/>
    </row>
    <row r="599" spans="54:54" x14ac:dyDescent="0.2">
      <c r="BB599" s="120"/>
    </row>
    <row r="600" spans="54:54" x14ac:dyDescent="0.2">
      <c r="BB600" s="120"/>
    </row>
    <row r="601" spans="54:54" x14ac:dyDescent="0.2">
      <c r="BB601" s="120"/>
    </row>
    <row r="602" spans="54:54" x14ac:dyDescent="0.2">
      <c r="BB602" s="120"/>
    </row>
    <row r="603" spans="54:54" x14ac:dyDescent="0.2">
      <c r="BB603" s="120"/>
    </row>
    <row r="604" spans="54:54" x14ac:dyDescent="0.2">
      <c r="BB604" s="120"/>
    </row>
    <row r="605" spans="54:54" x14ac:dyDescent="0.2">
      <c r="BB605" s="120"/>
    </row>
    <row r="606" spans="54:54" x14ac:dyDescent="0.2">
      <c r="BB606" s="120"/>
    </row>
    <row r="607" spans="54:54" x14ac:dyDescent="0.2">
      <c r="BB607" s="120"/>
    </row>
    <row r="608" spans="54:54" x14ac:dyDescent="0.2">
      <c r="BB608" s="120"/>
    </row>
    <row r="609" spans="54:54" x14ac:dyDescent="0.2">
      <c r="BB609" s="120"/>
    </row>
    <row r="610" spans="54:54" x14ac:dyDescent="0.2">
      <c r="BB610" s="120"/>
    </row>
    <row r="611" spans="54:54" x14ac:dyDescent="0.2">
      <c r="BB611" s="120"/>
    </row>
    <row r="612" spans="54:54" x14ac:dyDescent="0.2">
      <c r="BB612" s="120"/>
    </row>
    <row r="613" spans="54:54" x14ac:dyDescent="0.2">
      <c r="BB613" s="120"/>
    </row>
    <row r="614" spans="54:54" x14ac:dyDescent="0.2">
      <c r="BB614" s="120"/>
    </row>
    <row r="615" spans="54:54" x14ac:dyDescent="0.2">
      <c r="BB615" s="120"/>
    </row>
    <row r="616" spans="54:54" x14ac:dyDescent="0.2">
      <c r="BB616" s="120"/>
    </row>
    <row r="617" spans="54:54" x14ac:dyDescent="0.2">
      <c r="BB617" s="120"/>
    </row>
    <row r="618" spans="54:54" x14ac:dyDescent="0.2">
      <c r="BB618" s="120"/>
    </row>
    <row r="619" spans="54:54" x14ac:dyDescent="0.2">
      <c r="BB619" s="120"/>
    </row>
    <row r="620" spans="54:54" x14ac:dyDescent="0.2">
      <c r="BB620" s="120"/>
    </row>
    <row r="621" spans="54:54" x14ac:dyDescent="0.2">
      <c r="BB621" s="120"/>
    </row>
    <row r="622" spans="54:54" x14ac:dyDescent="0.2">
      <c r="BB622" s="120"/>
    </row>
    <row r="623" spans="54:54" x14ac:dyDescent="0.2">
      <c r="BB623" s="120"/>
    </row>
    <row r="624" spans="54:54" x14ac:dyDescent="0.2">
      <c r="BB624" s="120"/>
    </row>
    <row r="625" spans="54:54" x14ac:dyDescent="0.2">
      <c r="BB625" s="120"/>
    </row>
    <row r="626" spans="54:54" x14ac:dyDescent="0.2">
      <c r="BB626" s="120"/>
    </row>
    <row r="627" spans="54:54" x14ac:dyDescent="0.2">
      <c r="BB627" s="120"/>
    </row>
    <row r="628" spans="54:54" x14ac:dyDescent="0.2">
      <c r="BB628" s="120"/>
    </row>
    <row r="629" spans="54:54" x14ac:dyDescent="0.2">
      <c r="BB629" s="120"/>
    </row>
    <row r="630" spans="54:54" x14ac:dyDescent="0.2">
      <c r="BB630" s="120"/>
    </row>
    <row r="631" spans="54:54" x14ac:dyDescent="0.2">
      <c r="BB631" s="120"/>
    </row>
    <row r="632" spans="54:54" x14ac:dyDescent="0.2">
      <c r="BB632" s="120"/>
    </row>
    <row r="633" spans="54:54" x14ac:dyDescent="0.2">
      <c r="BB633" s="120"/>
    </row>
    <row r="634" spans="54:54" x14ac:dyDescent="0.2">
      <c r="BB634" s="120"/>
    </row>
    <row r="635" spans="54:54" x14ac:dyDescent="0.2">
      <c r="BB635" s="120"/>
    </row>
    <row r="636" spans="54:54" x14ac:dyDescent="0.2">
      <c r="BB636" s="120"/>
    </row>
    <row r="637" spans="54:54" x14ac:dyDescent="0.2">
      <c r="BB637" s="120"/>
    </row>
    <row r="638" spans="54:54" x14ac:dyDescent="0.2">
      <c r="BB638" s="120"/>
    </row>
    <row r="639" spans="54:54" x14ac:dyDescent="0.2">
      <c r="BB639" s="120"/>
    </row>
    <row r="640" spans="54:54" x14ac:dyDescent="0.2">
      <c r="BB640" s="120"/>
    </row>
    <row r="641" spans="54:54" x14ac:dyDescent="0.2">
      <c r="BB641" s="120"/>
    </row>
    <row r="642" spans="54:54" x14ac:dyDescent="0.2">
      <c r="BB642" s="120"/>
    </row>
    <row r="643" spans="54:54" x14ac:dyDescent="0.2">
      <c r="BB643" s="120"/>
    </row>
    <row r="644" spans="54:54" x14ac:dyDescent="0.2">
      <c r="BB644" s="120"/>
    </row>
    <row r="645" spans="54:54" x14ac:dyDescent="0.2">
      <c r="BB645" s="120"/>
    </row>
    <row r="646" spans="54:54" x14ac:dyDescent="0.2">
      <c r="BB646" s="120"/>
    </row>
    <row r="647" spans="54:54" x14ac:dyDescent="0.2">
      <c r="BB647" s="120"/>
    </row>
    <row r="648" spans="54:54" x14ac:dyDescent="0.2">
      <c r="BB648" s="120"/>
    </row>
    <row r="649" spans="54:54" x14ac:dyDescent="0.2">
      <c r="BB649" s="120"/>
    </row>
    <row r="650" spans="54:54" x14ac:dyDescent="0.2">
      <c r="BB650" s="120"/>
    </row>
    <row r="651" spans="54:54" x14ac:dyDescent="0.2">
      <c r="BB651" s="120"/>
    </row>
    <row r="652" spans="54:54" x14ac:dyDescent="0.2">
      <c r="BB652" s="120"/>
    </row>
    <row r="653" spans="54:54" x14ac:dyDescent="0.2">
      <c r="BB653" s="120"/>
    </row>
    <row r="654" spans="54:54" x14ac:dyDescent="0.2">
      <c r="BB654" s="120"/>
    </row>
    <row r="655" spans="54:54" x14ac:dyDescent="0.2">
      <c r="BB655" s="120"/>
    </row>
    <row r="656" spans="54:54" x14ac:dyDescent="0.2">
      <c r="BB656" s="120"/>
    </row>
    <row r="657" spans="54:54" x14ac:dyDescent="0.2">
      <c r="BB657" s="120"/>
    </row>
    <row r="658" spans="54:54" x14ac:dyDescent="0.2">
      <c r="BB658" s="120"/>
    </row>
    <row r="659" spans="54:54" x14ac:dyDescent="0.2">
      <c r="BB659" s="120"/>
    </row>
    <row r="660" spans="54:54" x14ac:dyDescent="0.2">
      <c r="BB660" s="120"/>
    </row>
    <row r="661" spans="54:54" x14ac:dyDescent="0.2">
      <c r="BB661" s="120"/>
    </row>
    <row r="662" spans="54:54" x14ac:dyDescent="0.2">
      <c r="BB662" s="120"/>
    </row>
    <row r="663" spans="54:54" x14ac:dyDescent="0.2">
      <c r="BB663" s="120"/>
    </row>
    <row r="664" spans="54:54" x14ac:dyDescent="0.2">
      <c r="BB664" s="120"/>
    </row>
    <row r="665" spans="54:54" x14ac:dyDescent="0.2">
      <c r="BB665" s="120"/>
    </row>
    <row r="666" spans="54:54" x14ac:dyDescent="0.2">
      <c r="BB666" s="120"/>
    </row>
    <row r="667" spans="54:54" x14ac:dyDescent="0.2">
      <c r="BB667" s="120"/>
    </row>
    <row r="668" spans="54:54" x14ac:dyDescent="0.2">
      <c r="BB668" s="120"/>
    </row>
    <row r="669" spans="54:54" x14ac:dyDescent="0.2">
      <c r="BB669" s="120"/>
    </row>
    <row r="670" spans="54:54" x14ac:dyDescent="0.2">
      <c r="BB670" s="120"/>
    </row>
    <row r="671" spans="54:54" x14ac:dyDescent="0.2">
      <c r="BB671" s="120"/>
    </row>
    <row r="672" spans="54:54" x14ac:dyDescent="0.2">
      <c r="BB672" s="120"/>
    </row>
    <row r="673" spans="54:54" x14ac:dyDescent="0.2">
      <c r="BB673" s="120"/>
    </row>
    <row r="674" spans="54:54" x14ac:dyDescent="0.2">
      <c r="BB674" s="120"/>
    </row>
    <row r="675" spans="54:54" x14ac:dyDescent="0.2">
      <c r="BB675" s="120"/>
    </row>
    <row r="676" spans="54:54" x14ac:dyDescent="0.2">
      <c r="BB676" s="120"/>
    </row>
    <row r="677" spans="54:54" x14ac:dyDescent="0.2">
      <c r="BB677" s="120"/>
    </row>
    <row r="678" spans="54:54" x14ac:dyDescent="0.2">
      <c r="BB678" s="120"/>
    </row>
    <row r="679" spans="54:54" x14ac:dyDescent="0.2">
      <c r="BB679" s="120"/>
    </row>
    <row r="680" spans="54:54" x14ac:dyDescent="0.2">
      <c r="BB680" s="120"/>
    </row>
    <row r="681" spans="54:54" x14ac:dyDescent="0.2">
      <c r="BB681" s="120"/>
    </row>
    <row r="682" spans="54:54" x14ac:dyDescent="0.2">
      <c r="BB682" s="120"/>
    </row>
    <row r="683" spans="54:54" x14ac:dyDescent="0.2">
      <c r="BB683" s="120"/>
    </row>
    <row r="684" spans="54:54" x14ac:dyDescent="0.2">
      <c r="BB684" s="120"/>
    </row>
    <row r="685" spans="54:54" x14ac:dyDescent="0.2">
      <c r="BB685" s="120"/>
    </row>
    <row r="686" spans="54:54" x14ac:dyDescent="0.2">
      <c r="BB686" s="120"/>
    </row>
    <row r="687" spans="54:54" x14ac:dyDescent="0.2">
      <c r="BB687" s="120"/>
    </row>
    <row r="688" spans="54:54" x14ac:dyDescent="0.2">
      <c r="BB688" s="120"/>
    </row>
    <row r="689" spans="54:54" x14ac:dyDescent="0.2">
      <c r="BB689" s="120"/>
    </row>
    <row r="690" spans="54:54" x14ac:dyDescent="0.2">
      <c r="BB690" s="120"/>
    </row>
    <row r="691" spans="54:54" x14ac:dyDescent="0.2">
      <c r="BB691" s="120"/>
    </row>
    <row r="692" spans="54:54" x14ac:dyDescent="0.2">
      <c r="BB692" s="120"/>
    </row>
    <row r="693" spans="54:54" x14ac:dyDescent="0.2">
      <c r="BB693" s="120"/>
    </row>
    <row r="694" spans="54:54" x14ac:dyDescent="0.2">
      <c r="BB694" s="120"/>
    </row>
    <row r="695" spans="54:54" x14ac:dyDescent="0.2">
      <c r="BB695" s="120"/>
    </row>
    <row r="696" spans="54:54" x14ac:dyDescent="0.2">
      <c r="BB696" s="120"/>
    </row>
    <row r="697" spans="54:54" x14ac:dyDescent="0.2">
      <c r="BB697" s="120"/>
    </row>
    <row r="698" spans="54:54" x14ac:dyDescent="0.2">
      <c r="BB698" s="120"/>
    </row>
    <row r="699" spans="54:54" x14ac:dyDescent="0.2">
      <c r="BB699" s="120"/>
    </row>
    <row r="700" spans="54:54" x14ac:dyDescent="0.2">
      <c r="BB700" s="120"/>
    </row>
    <row r="701" spans="54:54" x14ac:dyDescent="0.2">
      <c r="BB701" s="120"/>
    </row>
    <row r="702" spans="54:54" x14ac:dyDescent="0.2">
      <c r="BB702" s="120"/>
    </row>
    <row r="703" spans="54:54" x14ac:dyDescent="0.2">
      <c r="BB703" s="120"/>
    </row>
    <row r="704" spans="54:54" x14ac:dyDescent="0.2">
      <c r="BB704" s="120"/>
    </row>
    <row r="705" spans="54:54" x14ac:dyDescent="0.2">
      <c r="BB705" s="120"/>
    </row>
    <row r="706" spans="54:54" x14ac:dyDescent="0.2">
      <c r="BB706" s="120"/>
    </row>
    <row r="707" spans="54:54" x14ac:dyDescent="0.2">
      <c r="BB707" s="120"/>
    </row>
    <row r="708" spans="54:54" x14ac:dyDescent="0.2">
      <c r="BB708" s="120"/>
    </row>
    <row r="709" spans="54:54" x14ac:dyDescent="0.2">
      <c r="BB709" s="120"/>
    </row>
    <row r="710" spans="54:54" x14ac:dyDescent="0.2">
      <c r="BB710" s="120"/>
    </row>
    <row r="711" spans="54:54" x14ac:dyDescent="0.2">
      <c r="BB711" s="120"/>
    </row>
    <row r="712" spans="54:54" x14ac:dyDescent="0.2">
      <c r="BB712" s="120"/>
    </row>
    <row r="713" spans="54:54" x14ac:dyDescent="0.2">
      <c r="BB713" s="120"/>
    </row>
    <row r="714" spans="54:54" x14ac:dyDescent="0.2">
      <c r="BB714" s="120"/>
    </row>
    <row r="715" spans="54:54" x14ac:dyDescent="0.2">
      <c r="BB715" s="120"/>
    </row>
    <row r="716" spans="54:54" x14ac:dyDescent="0.2">
      <c r="BB716" s="120"/>
    </row>
    <row r="717" spans="54:54" x14ac:dyDescent="0.2">
      <c r="BB717" s="120"/>
    </row>
    <row r="718" spans="54:54" x14ac:dyDescent="0.2">
      <c r="BB718" s="120"/>
    </row>
    <row r="719" spans="54:54" x14ac:dyDescent="0.2">
      <c r="BB719" s="120"/>
    </row>
    <row r="720" spans="54:54" x14ac:dyDescent="0.2">
      <c r="BB720" s="120"/>
    </row>
    <row r="721" spans="54:54" x14ac:dyDescent="0.2">
      <c r="BB721" s="120"/>
    </row>
    <row r="722" spans="54:54" x14ac:dyDescent="0.2">
      <c r="BB722" s="120"/>
    </row>
    <row r="723" spans="54:54" x14ac:dyDescent="0.2">
      <c r="BB723" s="120"/>
    </row>
    <row r="724" spans="54:54" x14ac:dyDescent="0.2">
      <c r="BB724" s="120"/>
    </row>
    <row r="725" spans="54:54" x14ac:dyDescent="0.2">
      <c r="BB725" s="120"/>
    </row>
    <row r="726" spans="54:54" x14ac:dyDescent="0.2">
      <c r="BB726" s="120"/>
    </row>
    <row r="727" spans="54:54" x14ac:dyDescent="0.2">
      <c r="BB727" s="120"/>
    </row>
    <row r="728" spans="54:54" x14ac:dyDescent="0.2">
      <c r="BB728" s="120"/>
    </row>
    <row r="729" spans="54:54" x14ac:dyDescent="0.2">
      <c r="BB729" s="120"/>
    </row>
    <row r="730" spans="54:54" x14ac:dyDescent="0.2">
      <c r="BB730" s="120"/>
    </row>
    <row r="731" spans="54:54" x14ac:dyDescent="0.2">
      <c r="BB731" s="120"/>
    </row>
    <row r="732" spans="54:54" x14ac:dyDescent="0.2">
      <c r="BB732" s="120"/>
    </row>
    <row r="733" spans="54:54" x14ac:dyDescent="0.2">
      <c r="BB733" s="120"/>
    </row>
    <row r="734" spans="54:54" x14ac:dyDescent="0.2">
      <c r="BB734" s="120"/>
    </row>
    <row r="735" spans="54:54" x14ac:dyDescent="0.2">
      <c r="BB735" s="120"/>
    </row>
    <row r="736" spans="54:54" x14ac:dyDescent="0.2">
      <c r="BB736" s="120"/>
    </row>
    <row r="737" spans="54:54" x14ac:dyDescent="0.2">
      <c r="BB737" s="120"/>
    </row>
    <row r="738" spans="54:54" x14ac:dyDescent="0.2">
      <c r="BB738" s="120"/>
    </row>
    <row r="739" spans="54:54" x14ac:dyDescent="0.2">
      <c r="BB739" s="120"/>
    </row>
    <row r="740" spans="54:54" x14ac:dyDescent="0.2">
      <c r="BB740" s="120"/>
    </row>
    <row r="741" spans="54:54" x14ac:dyDescent="0.2">
      <c r="BB741" s="120"/>
    </row>
    <row r="742" spans="54:54" x14ac:dyDescent="0.2">
      <c r="BB742" s="120"/>
    </row>
    <row r="743" spans="54:54" x14ac:dyDescent="0.2">
      <c r="BB743" s="120"/>
    </row>
    <row r="744" spans="54:54" x14ac:dyDescent="0.2">
      <c r="BB744" s="120"/>
    </row>
    <row r="745" spans="54:54" x14ac:dyDescent="0.2">
      <c r="BB745" s="120"/>
    </row>
    <row r="746" spans="54:54" x14ac:dyDescent="0.2">
      <c r="BB746" s="120"/>
    </row>
    <row r="747" spans="54:54" x14ac:dyDescent="0.2">
      <c r="BB747" s="120"/>
    </row>
    <row r="748" spans="54:54" x14ac:dyDescent="0.2">
      <c r="BB748" s="120"/>
    </row>
    <row r="749" spans="54:54" x14ac:dyDescent="0.2">
      <c r="BB749" s="120"/>
    </row>
    <row r="750" spans="54:54" x14ac:dyDescent="0.2">
      <c r="BB750" s="120"/>
    </row>
    <row r="751" spans="54:54" x14ac:dyDescent="0.2">
      <c r="BB751" s="120"/>
    </row>
    <row r="752" spans="54:54" x14ac:dyDescent="0.2">
      <c r="BB752" s="120"/>
    </row>
    <row r="753" spans="54:54" x14ac:dyDescent="0.2">
      <c r="BB753" s="120"/>
    </row>
    <row r="754" spans="54:54" x14ac:dyDescent="0.2">
      <c r="BB754" s="120"/>
    </row>
    <row r="755" spans="54:54" x14ac:dyDescent="0.2">
      <c r="BB755" s="120"/>
    </row>
    <row r="756" spans="54:54" x14ac:dyDescent="0.2">
      <c r="BB756" s="120"/>
    </row>
    <row r="757" spans="54:54" x14ac:dyDescent="0.2">
      <c r="BB757" s="120"/>
    </row>
    <row r="758" spans="54:54" x14ac:dyDescent="0.2">
      <c r="BB758" s="120"/>
    </row>
    <row r="759" spans="54:54" x14ac:dyDescent="0.2">
      <c r="BB759" s="120"/>
    </row>
    <row r="760" spans="54:54" x14ac:dyDescent="0.2">
      <c r="BB760" s="120"/>
    </row>
    <row r="761" spans="54:54" x14ac:dyDescent="0.2">
      <c r="BB761" s="120"/>
    </row>
    <row r="762" spans="54:54" x14ac:dyDescent="0.2">
      <c r="BB762" s="120"/>
    </row>
    <row r="763" spans="54:54" x14ac:dyDescent="0.2">
      <c r="BB763" s="120"/>
    </row>
    <row r="764" spans="54:54" x14ac:dyDescent="0.2">
      <c r="BB764" s="120"/>
    </row>
    <row r="765" spans="54:54" x14ac:dyDescent="0.2">
      <c r="BB765" s="120"/>
    </row>
    <row r="766" spans="54:54" x14ac:dyDescent="0.2">
      <c r="BB766" s="120"/>
    </row>
    <row r="767" spans="54:54" x14ac:dyDescent="0.2">
      <c r="BB767" s="120"/>
    </row>
    <row r="768" spans="54:54" x14ac:dyDescent="0.2">
      <c r="BB768" s="120"/>
    </row>
    <row r="769" spans="54:54" x14ac:dyDescent="0.2">
      <c r="BB769" s="120"/>
    </row>
    <row r="770" spans="54:54" x14ac:dyDescent="0.2">
      <c r="BB770" s="120"/>
    </row>
    <row r="771" spans="54:54" x14ac:dyDescent="0.2">
      <c r="BB771" s="120"/>
    </row>
    <row r="772" spans="54:54" x14ac:dyDescent="0.2">
      <c r="BB772" s="120"/>
    </row>
    <row r="773" spans="54:54" x14ac:dyDescent="0.2">
      <c r="BB773" s="120"/>
    </row>
    <row r="774" spans="54:54" x14ac:dyDescent="0.2">
      <c r="BB774" s="120"/>
    </row>
    <row r="775" spans="54:54" x14ac:dyDescent="0.2">
      <c r="BB775" s="120"/>
    </row>
    <row r="776" spans="54:54" x14ac:dyDescent="0.2">
      <c r="BB776" s="120"/>
    </row>
    <row r="777" spans="54:54" x14ac:dyDescent="0.2">
      <c r="BB777" s="120"/>
    </row>
    <row r="778" spans="54:54" x14ac:dyDescent="0.2">
      <c r="BB778" s="120"/>
    </row>
    <row r="779" spans="54:54" x14ac:dyDescent="0.2">
      <c r="BB779" s="120"/>
    </row>
    <row r="780" spans="54:54" x14ac:dyDescent="0.2">
      <c r="BB780" s="120"/>
    </row>
    <row r="781" spans="54:54" x14ac:dyDescent="0.2">
      <c r="BB781" s="120"/>
    </row>
    <row r="782" spans="54:54" x14ac:dyDescent="0.2">
      <c r="BB782" s="120"/>
    </row>
    <row r="783" spans="54:54" x14ac:dyDescent="0.2">
      <c r="BB783" s="120"/>
    </row>
    <row r="784" spans="54:54" x14ac:dyDescent="0.2">
      <c r="BB784" s="120"/>
    </row>
    <row r="785" spans="54:54" x14ac:dyDescent="0.2">
      <c r="BB785" s="120"/>
    </row>
    <row r="786" spans="54:54" x14ac:dyDescent="0.2">
      <c r="BB786" s="120"/>
    </row>
    <row r="787" spans="54:54" x14ac:dyDescent="0.2">
      <c r="BB787" s="120"/>
    </row>
    <row r="788" spans="54:54" x14ac:dyDescent="0.2">
      <c r="BB788" s="120"/>
    </row>
    <row r="789" spans="54:54" x14ac:dyDescent="0.2">
      <c r="BB789" s="120"/>
    </row>
    <row r="790" spans="54:54" x14ac:dyDescent="0.2">
      <c r="BB790" s="120"/>
    </row>
    <row r="791" spans="54:54" x14ac:dyDescent="0.2">
      <c r="BB791" s="120"/>
    </row>
    <row r="792" spans="54:54" x14ac:dyDescent="0.2">
      <c r="BB792" s="120"/>
    </row>
    <row r="793" spans="54:54" x14ac:dyDescent="0.2">
      <c r="BB793" s="120"/>
    </row>
    <row r="794" spans="54:54" x14ac:dyDescent="0.2">
      <c r="BB794" s="120"/>
    </row>
    <row r="795" spans="54:54" x14ac:dyDescent="0.2">
      <c r="BB795" s="120"/>
    </row>
    <row r="796" spans="54:54" x14ac:dyDescent="0.2">
      <c r="BB796" s="120"/>
    </row>
    <row r="797" spans="54:54" x14ac:dyDescent="0.2">
      <c r="BB797" s="120"/>
    </row>
    <row r="798" spans="54:54" x14ac:dyDescent="0.2">
      <c r="BB798" s="120"/>
    </row>
    <row r="799" spans="54:54" x14ac:dyDescent="0.2">
      <c r="BB799" s="120"/>
    </row>
    <row r="800" spans="54:54" x14ac:dyDescent="0.2">
      <c r="BB800" s="120"/>
    </row>
    <row r="801" spans="54:54" x14ac:dyDescent="0.2">
      <c r="BB801" s="120"/>
    </row>
    <row r="802" spans="54:54" x14ac:dyDescent="0.2">
      <c r="BB802" s="120"/>
    </row>
    <row r="803" spans="54:54" x14ac:dyDescent="0.2">
      <c r="BB803" s="120"/>
    </row>
    <row r="804" spans="54:54" x14ac:dyDescent="0.2">
      <c r="BB804" s="120"/>
    </row>
    <row r="805" spans="54:54" x14ac:dyDescent="0.2">
      <c r="BB805" s="120"/>
    </row>
    <row r="806" spans="54:54" x14ac:dyDescent="0.2">
      <c r="BB806" s="120"/>
    </row>
    <row r="807" spans="54:54" x14ac:dyDescent="0.2">
      <c r="BB807" s="120"/>
    </row>
    <row r="808" spans="54:54" x14ac:dyDescent="0.2">
      <c r="BB808" s="120"/>
    </row>
    <row r="809" spans="54:54" x14ac:dyDescent="0.2">
      <c r="BB809" s="120"/>
    </row>
    <row r="810" spans="54:54" x14ac:dyDescent="0.2">
      <c r="BB810" s="120"/>
    </row>
    <row r="811" spans="54:54" x14ac:dyDescent="0.2">
      <c r="BB811" s="120"/>
    </row>
    <row r="812" spans="54:54" x14ac:dyDescent="0.2">
      <c r="BB812" s="120"/>
    </row>
    <row r="813" spans="54:54" x14ac:dyDescent="0.2">
      <c r="BB813" s="120"/>
    </row>
    <row r="814" spans="54:54" x14ac:dyDescent="0.2">
      <c r="BB814" s="120"/>
    </row>
    <row r="815" spans="54:54" x14ac:dyDescent="0.2">
      <c r="BB815" s="120"/>
    </row>
    <row r="816" spans="54:54" x14ac:dyDescent="0.2">
      <c r="BB816" s="120"/>
    </row>
    <row r="817" spans="54:54" x14ac:dyDescent="0.2">
      <c r="BB817" s="120"/>
    </row>
    <row r="818" spans="54:54" x14ac:dyDescent="0.2">
      <c r="BB818" s="120"/>
    </row>
    <row r="819" spans="54:54" x14ac:dyDescent="0.2">
      <c r="BB819" s="120"/>
    </row>
    <row r="820" spans="54:54" x14ac:dyDescent="0.2">
      <c r="BB820" s="120"/>
    </row>
    <row r="821" spans="54:54" x14ac:dyDescent="0.2">
      <c r="BB821" s="120"/>
    </row>
    <row r="822" spans="54:54" x14ac:dyDescent="0.2">
      <c r="BB822" s="120"/>
    </row>
    <row r="823" spans="54:54" x14ac:dyDescent="0.2">
      <c r="BB823" s="120"/>
    </row>
    <row r="824" spans="54:54" x14ac:dyDescent="0.2">
      <c r="BB824" s="120"/>
    </row>
    <row r="825" spans="54:54" x14ac:dyDescent="0.2">
      <c r="BB825" s="120"/>
    </row>
    <row r="826" spans="54:54" x14ac:dyDescent="0.2">
      <c r="BB826" s="120"/>
    </row>
    <row r="827" spans="54:54" x14ac:dyDescent="0.2">
      <c r="BB827" s="120"/>
    </row>
    <row r="828" spans="54:54" x14ac:dyDescent="0.2">
      <c r="BB828" s="120"/>
    </row>
    <row r="829" spans="54:54" x14ac:dyDescent="0.2">
      <c r="BB829" s="120"/>
    </row>
    <row r="830" spans="54:54" x14ac:dyDescent="0.2">
      <c r="BB830" s="120"/>
    </row>
    <row r="831" spans="54:54" x14ac:dyDescent="0.2">
      <c r="BB831" s="120"/>
    </row>
    <row r="832" spans="54:54" x14ac:dyDescent="0.2">
      <c r="BB832" s="120"/>
    </row>
    <row r="833" spans="54:54" x14ac:dyDescent="0.2">
      <c r="BB833" s="120"/>
    </row>
    <row r="834" spans="54:54" x14ac:dyDescent="0.2">
      <c r="BB834" s="120"/>
    </row>
    <row r="835" spans="54:54" x14ac:dyDescent="0.2">
      <c r="BB835" s="120"/>
    </row>
    <row r="836" spans="54:54" x14ac:dyDescent="0.2">
      <c r="BB836" s="120"/>
    </row>
    <row r="837" spans="54:54" x14ac:dyDescent="0.2">
      <c r="BB837" s="120"/>
    </row>
    <row r="838" spans="54:54" x14ac:dyDescent="0.2">
      <c r="BB838" s="120"/>
    </row>
    <row r="839" spans="54:54" x14ac:dyDescent="0.2">
      <c r="BB839" s="120"/>
    </row>
    <row r="840" spans="54:54" x14ac:dyDescent="0.2">
      <c r="BB840" s="120"/>
    </row>
    <row r="841" spans="54:54" x14ac:dyDescent="0.2">
      <c r="BB841" s="120"/>
    </row>
    <row r="842" spans="54:54" x14ac:dyDescent="0.2">
      <c r="BB842" s="120"/>
    </row>
    <row r="843" spans="54:54" x14ac:dyDescent="0.2">
      <c r="BB843" s="120"/>
    </row>
    <row r="844" spans="54:54" x14ac:dyDescent="0.2">
      <c r="BB844" s="120"/>
    </row>
    <row r="845" spans="54:54" x14ac:dyDescent="0.2">
      <c r="BB845" s="120"/>
    </row>
    <row r="846" spans="54:54" x14ac:dyDescent="0.2">
      <c r="BB846" s="120"/>
    </row>
    <row r="847" spans="54:54" x14ac:dyDescent="0.2">
      <c r="BB847" s="120"/>
    </row>
    <row r="848" spans="54:54" x14ac:dyDescent="0.2">
      <c r="BB848" s="120"/>
    </row>
    <row r="849" spans="54:54" x14ac:dyDescent="0.2">
      <c r="BB849" s="120"/>
    </row>
    <row r="850" spans="54:54" x14ac:dyDescent="0.2">
      <c r="BB850" s="120"/>
    </row>
    <row r="851" spans="54:54" x14ac:dyDescent="0.2">
      <c r="BB851" s="120"/>
    </row>
    <row r="852" spans="54:54" x14ac:dyDescent="0.2">
      <c r="BB852" s="120"/>
    </row>
    <row r="853" spans="54:54" x14ac:dyDescent="0.2">
      <c r="BB853" s="120"/>
    </row>
    <row r="854" spans="54:54" x14ac:dyDescent="0.2">
      <c r="BB854" s="120"/>
    </row>
    <row r="855" spans="54:54" x14ac:dyDescent="0.2">
      <c r="BB855" s="120"/>
    </row>
    <row r="856" spans="54:54" x14ac:dyDescent="0.2">
      <c r="BB856" s="120"/>
    </row>
    <row r="857" spans="54:54" x14ac:dyDescent="0.2">
      <c r="BB857" s="120"/>
    </row>
    <row r="858" spans="54:54" x14ac:dyDescent="0.2">
      <c r="BB858" s="120"/>
    </row>
    <row r="859" spans="54:54" x14ac:dyDescent="0.2">
      <c r="BB859" s="120"/>
    </row>
    <row r="860" spans="54:54" x14ac:dyDescent="0.2">
      <c r="BB860" s="120"/>
    </row>
    <row r="861" spans="54:54" x14ac:dyDescent="0.2">
      <c r="BB861" s="120"/>
    </row>
    <row r="862" spans="54:54" x14ac:dyDescent="0.2">
      <c r="BB862" s="120"/>
    </row>
    <row r="863" spans="54:54" x14ac:dyDescent="0.2">
      <c r="BB863" s="120"/>
    </row>
    <row r="864" spans="54:54" x14ac:dyDescent="0.2">
      <c r="BB864" s="120"/>
    </row>
    <row r="865" spans="54:54" x14ac:dyDescent="0.2">
      <c r="BB865" s="120"/>
    </row>
    <row r="866" spans="54:54" x14ac:dyDescent="0.2">
      <c r="BB866" s="120"/>
    </row>
    <row r="867" spans="54:54" x14ac:dyDescent="0.2">
      <c r="BB867" s="120"/>
    </row>
    <row r="868" spans="54:54" x14ac:dyDescent="0.2">
      <c r="BB868" s="120"/>
    </row>
    <row r="869" spans="54:54" x14ac:dyDescent="0.2">
      <c r="BB869" s="120"/>
    </row>
    <row r="870" spans="54:54" x14ac:dyDescent="0.2">
      <c r="BB870" s="120"/>
    </row>
    <row r="871" spans="54:54" x14ac:dyDescent="0.2">
      <c r="BB871" s="120"/>
    </row>
    <row r="872" spans="54:54" x14ac:dyDescent="0.2">
      <c r="BB872" s="120"/>
    </row>
    <row r="873" spans="54:54" x14ac:dyDescent="0.2">
      <c r="BB873" s="120"/>
    </row>
    <row r="874" spans="54:54" x14ac:dyDescent="0.2">
      <c r="BB874" s="120"/>
    </row>
    <row r="875" spans="54:54" x14ac:dyDescent="0.2">
      <c r="BB875" s="120"/>
    </row>
    <row r="876" spans="54:54" x14ac:dyDescent="0.2">
      <c r="BB876" s="120"/>
    </row>
    <row r="877" spans="54:54" x14ac:dyDescent="0.2">
      <c r="BB877" s="120"/>
    </row>
    <row r="878" spans="54:54" x14ac:dyDescent="0.2">
      <c r="BB878" s="120"/>
    </row>
    <row r="879" spans="54:54" x14ac:dyDescent="0.2">
      <c r="BB879" s="120"/>
    </row>
    <row r="880" spans="54:54" x14ac:dyDescent="0.2">
      <c r="BB880" s="120"/>
    </row>
    <row r="881" spans="54:54" x14ac:dyDescent="0.2">
      <c r="BB881" s="120"/>
    </row>
    <row r="882" spans="54:54" x14ac:dyDescent="0.2">
      <c r="BB882" s="120"/>
    </row>
    <row r="883" spans="54:54" x14ac:dyDescent="0.2">
      <c r="BB883" s="120"/>
    </row>
    <row r="884" spans="54:54" x14ac:dyDescent="0.2">
      <c r="BB884" s="120"/>
    </row>
    <row r="885" spans="54:54" x14ac:dyDescent="0.2">
      <c r="BB885" s="120"/>
    </row>
    <row r="886" spans="54:54" x14ac:dyDescent="0.2">
      <c r="BB886" s="120"/>
    </row>
    <row r="887" spans="54:54" x14ac:dyDescent="0.2">
      <c r="BB887" s="120"/>
    </row>
    <row r="888" spans="54:54" x14ac:dyDescent="0.2">
      <c r="BB888" s="120"/>
    </row>
    <row r="889" spans="54:54" x14ac:dyDescent="0.2">
      <c r="BB889" s="120"/>
    </row>
    <row r="890" spans="54:54" x14ac:dyDescent="0.2">
      <c r="BB890" s="120"/>
    </row>
    <row r="891" spans="54:54" x14ac:dyDescent="0.2">
      <c r="BB891" s="120"/>
    </row>
    <row r="892" spans="54:54" x14ac:dyDescent="0.2">
      <c r="BB892" s="120"/>
    </row>
    <row r="893" spans="54:54" x14ac:dyDescent="0.2">
      <c r="BB893" s="120"/>
    </row>
    <row r="894" spans="54:54" x14ac:dyDescent="0.2">
      <c r="BB894" s="120"/>
    </row>
    <row r="895" spans="54:54" x14ac:dyDescent="0.2">
      <c r="BB895" s="120"/>
    </row>
    <row r="896" spans="54:54" x14ac:dyDescent="0.2">
      <c r="BB896" s="120"/>
    </row>
    <row r="897" spans="54:54" x14ac:dyDescent="0.2">
      <c r="BB897" s="120"/>
    </row>
    <row r="898" spans="54:54" x14ac:dyDescent="0.2">
      <c r="BB898" s="120"/>
    </row>
    <row r="899" spans="54:54" x14ac:dyDescent="0.2">
      <c r="BB899" s="120"/>
    </row>
    <row r="900" spans="54:54" x14ac:dyDescent="0.2">
      <c r="BB900" s="120"/>
    </row>
    <row r="901" spans="54:54" x14ac:dyDescent="0.2">
      <c r="BB901" s="120"/>
    </row>
    <row r="902" spans="54:54" x14ac:dyDescent="0.2">
      <c r="BB902" s="120"/>
    </row>
    <row r="903" spans="54:54" x14ac:dyDescent="0.2">
      <c r="BB903" s="120"/>
    </row>
    <row r="904" spans="54:54" x14ac:dyDescent="0.2">
      <c r="BB904" s="120"/>
    </row>
    <row r="905" spans="54:54" x14ac:dyDescent="0.2">
      <c r="BB905" s="120"/>
    </row>
    <row r="906" spans="54:54" x14ac:dyDescent="0.2">
      <c r="BB906" s="120"/>
    </row>
    <row r="907" spans="54:54" x14ac:dyDescent="0.2">
      <c r="BB907" s="120"/>
    </row>
    <row r="908" spans="54:54" x14ac:dyDescent="0.2">
      <c r="BB908" s="120"/>
    </row>
    <row r="909" spans="54:54" x14ac:dyDescent="0.2">
      <c r="BB909" s="120"/>
    </row>
    <row r="910" spans="54:54" x14ac:dyDescent="0.2">
      <c r="BB910" s="120"/>
    </row>
    <row r="911" spans="54:54" x14ac:dyDescent="0.2">
      <c r="BB911" s="120"/>
    </row>
    <row r="912" spans="54:54" x14ac:dyDescent="0.2">
      <c r="BB912" s="120"/>
    </row>
    <row r="913" spans="54:54" x14ac:dyDescent="0.2">
      <c r="BB913" s="120"/>
    </row>
    <row r="914" spans="54:54" x14ac:dyDescent="0.2">
      <c r="BB914" s="120"/>
    </row>
    <row r="915" spans="54:54" x14ac:dyDescent="0.2">
      <c r="BB915" s="120"/>
    </row>
    <row r="916" spans="54:54" x14ac:dyDescent="0.2">
      <c r="BB916" s="120"/>
    </row>
    <row r="917" spans="54:54" x14ac:dyDescent="0.2">
      <c r="BB917" s="120"/>
    </row>
    <row r="918" spans="54:54" x14ac:dyDescent="0.2">
      <c r="BB918" s="120"/>
    </row>
    <row r="919" spans="54:54" x14ac:dyDescent="0.2">
      <c r="BB919" s="120"/>
    </row>
    <row r="920" spans="54:54" x14ac:dyDescent="0.2">
      <c r="BB920" s="120"/>
    </row>
    <row r="921" spans="54:54" x14ac:dyDescent="0.2">
      <c r="BB921" s="120"/>
    </row>
    <row r="922" spans="54:54" x14ac:dyDescent="0.2">
      <c r="BB922" s="120"/>
    </row>
    <row r="923" spans="54:54" x14ac:dyDescent="0.2">
      <c r="BB923" s="120"/>
    </row>
    <row r="924" spans="54:54" x14ac:dyDescent="0.2">
      <c r="BB924" s="120"/>
    </row>
    <row r="925" spans="54:54" x14ac:dyDescent="0.2">
      <c r="BB925" s="120"/>
    </row>
    <row r="926" spans="54:54" x14ac:dyDescent="0.2">
      <c r="BB926" s="120"/>
    </row>
    <row r="927" spans="54:54" x14ac:dyDescent="0.2">
      <c r="BB927" s="120"/>
    </row>
    <row r="928" spans="54:54" x14ac:dyDescent="0.2">
      <c r="BB928" s="120"/>
    </row>
    <row r="929" spans="54:54" x14ac:dyDescent="0.2">
      <c r="BB929" s="120"/>
    </row>
    <row r="930" spans="54:54" x14ac:dyDescent="0.2">
      <c r="BB930" s="120"/>
    </row>
    <row r="931" spans="54:54" x14ac:dyDescent="0.2">
      <c r="BB931" s="120"/>
    </row>
    <row r="932" spans="54:54" x14ac:dyDescent="0.2">
      <c r="BB932" s="120"/>
    </row>
    <row r="933" spans="54:54" x14ac:dyDescent="0.2">
      <c r="BB933" s="120"/>
    </row>
    <row r="934" spans="54:54" x14ac:dyDescent="0.2">
      <c r="BB934" s="120"/>
    </row>
    <row r="935" spans="54:54" x14ac:dyDescent="0.2">
      <c r="BB935" s="120"/>
    </row>
    <row r="936" spans="54:54" x14ac:dyDescent="0.2">
      <c r="BB936" s="120"/>
    </row>
    <row r="937" spans="54:54" x14ac:dyDescent="0.2">
      <c r="BB937" s="120"/>
    </row>
    <row r="938" spans="54:54" x14ac:dyDescent="0.2">
      <c r="BB938" s="120"/>
    </row>
    <row r="939" spans="54:54" x14ac:dyDescent="0.2">
      <c r="BB939" s="120"/>
    </row>
    <row r="940" spans="54:54" x14ac:dyDescent="0.2">
      <c r="BB940" s="120"/>
    </row>
    <row r="941" spans="54:54" x14ac:dyDescent="0.2">
      <c r="BB941" s="120"/>
    </row>
    <row r="942" spans="54:54" x14ac:dyDescent="0.2">
      <c r="BB942" s="120"/>
    </row>
    <row r="943" spans="54:54" x14ac:dyDescent="0.2">
      <c r="BB943" s="120"/>
    </row>
    <row r="944" spans="54:54" x14ac:dyDescent="0.2">
      <c r="BB944" s="120"/>
    </row>
    <row r="945" spans="54:54" x14ac:dyDescent="0.2">
      <c r="BB945" s="120"/>
    </row>
    <row r="946" spans="54:54" x14ac:dyDescent="0.2">
      <c r="BB946" s="120"/>
    </row>
    <row r="947" spans="54:54" x14ac:dyDescent="0.2">
      <c r="BB947" s="120"/>
    </row>
    <row r="948" spans="54:54" x14ac:dyDescent="0.2">
      <c r="BB948" s="120"/>
    </row>
    <row r="949" spans="54:54" x14ac:dyDescent="0.2">
      <c r="BB949" s="120"/>
    </row>
    <row r="950" spans="54:54" x14ac:dyDescent="0.2">
      <c r="BB950" s="120"/>
    </row>
    <row r="951" spans="54:54" x14ac:dyDescent="0.2">
      <c r="BB951" s="120"/>
    </row>
    <row r="952" spans="54:54" x14ac:dyDescent="0.2">
      <c r="BB952" s="120"/>
    </row>
    <row r="953" spans="54:54" x14ac:dyDescent="0.2">
      <c r="BB953" s="120"/>
    </row>
    <row r="954" spans="54:54" x14ac:dyDescent="0.2">
      <c r="BB954" s="120"/>
    </row>
    <row r="955" spans="54:54" x14ac:dyDescent="0.2">
      <c r="BB955" s="120"/>
    </row>
    <row r="956" spans="54:54" x14ac:dyDescent="0.2">
      <c r="BB956" s="120"/>
    </row>
    <row r="957" spans="54:54" x14ac:dyDescent="0.2">
      <c r="BB957" s="120"/>
    </row>
    <row r="958" spans="54:54" x14ac:dyDescent="0.2">
      <c r="BB958" s="120"/>
    </row>
    <row r="959" spans="54:54" x14ac:dyDescent="0.2">
      <c r="BB959" s="120"/>
    </row>
    <row r="960" spans="54:54" x14ac:dyDescent="0.2">
      <c r="BB960" s="120"/>
    </row>
    <row r="961" spans="54:54" x14ac:dyDescent="0.2">
      <c r="BB961" s="120"/>
    </row>
    <row r="962" spans="54:54" x14ac:dyDescent="0.2">
      <c r="BB962" s="120"/>
    </row>
    <row r="963" spans="54:54" x14ac:dyDescent="0.2">
      <c r="BB963" s="120"/>
    </row>
    <row r="964" spans="54:54" x14ac:dyDescent="0.2">
      <c r="BB964" s="120"/>
    </row>
    <row r="965" spans="54:54" x14ac:dyDescent="0.2">
      <c r="BB965" s="120"/>
    </row>
    <row r="966" spans="54:54" x14ac:dyDescent="0.2">
      <c r="BB966" s="120"/>
    </row>
    <row r="967" spans="54:54" x14ac:dyDescent="0.2">
      <c r="BB967" s="120"/>
    </row>
    <row r="968" spans="54:54" x14ac:dyDescent="0.2">
      <c r="BB968" s="120"/>
    </row>
    <row r="969" spans="54:54" x14ac:dyDescent="0.2">
      <c r="BB969" s="120"/>
    </row>
    <row r="970" spans="54:54" x14ac:dyDescent="0.2">
      <c r="BB970" s="120"/>
    </row>
    <row r="971" spans="54:54" x14ac:dyDescent="0.2">
      <c r="BB971" s="120"/>
    </row>
    <row r="972" spans="54:54" x14ac:dyDescent="0.2">
      <c r="BB972" s="120"/>
    </row>
    <row r="973" spans="54:54" x14ac:dyDescent="0.2">
      <c r="BB973" s="120"/>
    </row>
    <row r="974" spans="54:54" x14ac:dyDescent="0.2">
      <c r="BB974" s="120"/>
    </row>
    <row r="975" spans="54:54" x14ac:dyDescent="0.2">
      <c r="BB975" s="120"/>
    </row>
    <row r="976" spans="54:54" x14ac:dyDescent="0.2">
      <c r="BB976" s="120"/>
    </row>
    <row r="977" spans="54:54" x14ac:dyDescent="0.2">
      <c r="BB977" s="120"/>
    </row>
    <row r="978" spans="54:54" x14ac:dyDescent="0.2">
      <c r="BB978" s="120"/>
    </row>
    <row r="979" spans="54:54" x14ac:dyDescent="0.2">
      <c r="BB979" s="120"/>
    </row>
    <row r="980" spans="54:54" x14ac:dyDescent="0.2">
      <c r="BB980" s="120"/>
    </row>
    <row r="981" spans="54:54" x14ac:dyDescent="0.2">
      <c r="BB981" s="120"/>
    </row>
    <row r="982" spans="54:54" x14ac:dyDescent="0.2">
      <c r="BB982" s="120"/>
    </row>
    <row r="983" spans="54:54" x14ac:dyDescent="0.2">
      <c r="BB983" s="120"/>
    </row>
    <row r="984" spans="54:54" x14ac:dyDescent="0.2">
      <c r="BB984" s="120"/>
    </row>
    <row r="985" spans="54:54" x14ac:dyDescent="0.2">
      <c r="BB985" s="120"/>
    </row>
    <row r="986" spans="54:54" x14ac:dyDescent="0.2">
      <c r="BB986" s="120"/>
    </row>
    <row r="987" spans="54:54" x14ac:dyDescent="0.2">
      <c r="BB987" s="120"/>
    </row>
    <row r="988" spans="54:54" x14ac:dyDescent="0.2">
      <c r="BB988" s="120"/>
    </row>
    <row r="989" spans="54:54" x14ac:dyDescent="0.2">
      <c r="BB989" s="120"/>
    </row>
    <row r="990" spans="54:54" x14ac:dyDescent="0.2">
      <c r="BB990" s="120"/>
    </row>
    <row r="991" spans="54:54" x14ac:dyDescent="0.2">
      <c r="BB991" s="120"/>
    </row>
    <row r="992" spans="54:54" x14ac:dyDescent="0.2">
      <c r="BB992" s="120"/>
    </row>
    <row r="993" spans="54:54" x14ac:dyDescent="0.2">
      <c r="BB993" s="120"/>
    </row>
    <row r="994" spans="54:54" x14ac:dyDescent="0.2">
      <c r="BB994" s="120"/>
    </row>
    <row r="995" spans="54:54" x14ac:dyDescent="0.2">
      <c r="BB995" s="120"/>
    </row>
    <row r="996" spans="54:54" x14ac:dyDescent="0.2">
      <c r="BB996" s="120"/>
    </row>
    <row r="997" spans="54:54" x14ac:dyDescent="0.2">
      <c r="BB997" s="120"/>
    </row>
    <row r="998" spans="54:54" x14ac:dyDescent="0.2">
      <c r="BB998" s="120"/>
    </row>
    <row r="999" spans="54:54" x14ac:dyDescent="0.2">
      <c r="BB999" s="120"/>
    </row>
    <row r="1000" spans="54:54" x14ac:dyDescent="0.2">
      <c r="BB1000" s="120"/>
    </row>
    <row r="1001" spans="54:54" x14ac:dyDescent="0.2">
      <c r="BB1001" s="120"/>
    </row>
    <row r="1002" spans="54:54" x14ac:dyDescent="0.2">
      <c r="BB1002" s="120"/>
    </row>
    <row r="1003" spans="54:54" x14ac:dyDescent="0.2">
      <c r="BB1003" s="120"/>
    </row>
    <row r="1004" spans="54:54" x14ac:dyDescent="0.2">
      <c r="BB1004" s="120"/>
    </row>
    <row r="1005" spans="54:54" x14ac:dyDescent="0.2">
      <c r="BB1005" s="120"/>
    </row>
    <row r="1006" spans="54:54" x14ac:dyDescent="0.2">
      <c r="BB1006" s="120"/>
    </row>
    <row r="1007" spans="54:54" x14ac:dyDescent="0.2">
      <c r="BB1007" s="120"/>
    </row>
    <row r="1008" spans="54:54" x14ac:dyDescent="0.2">
      <c r="BB1008" s="120"/>
    </row>
    <row r="1009" spans="54:54" x14ac:dyDescent="0.2">
      <c r="BB1009" s="120"/>
    </row>
    <row r="1010" spans="54:54" x14ac:dyDescent="0.2">
      <c r="BB1010" s="120"/>
    </row>
    <row r="1011" spans="54:54" x14ac:dyDescent="0.2">
      <c r="BB1011" s="120"/>
    </row>
    <row r="1012" spans="54:54" x14ac:dyDescent="0.2">
      <c r="BB1012" s="120"/>
    </row>
    <row r="1013" spans="54:54" x14ac:dyDescent="0.2">
      <c r="BB1013" s="120"/>
    </row>
    <row r="1014" spans="54:54" x14ac:dyDescent="0.2">
      <c r="BB1014" s="120"/>
    </row>
    <row r="1015" spans="54:54" x14ac:dyDescent="0.2">
      <c r="BB1015" s="120"/>
    </row>
    <row r="1016" spans="54:54" x14ac:dyDescent="0.2">
      <c r="BB1016" s="120"/>
    </row>
    <row r="1017" spans="54:54" x14ac:dyDescent="0.2">
      <c r="BB1017" s="120"/>
    </row>
    <row r="1018" spans="54:54" x14ac:dyDescent="0.2">
      <c r="BB1018" s="120"/>
    </row>
    <row r="1019" spans="54:54" x14ac:dyDescent="0.2">
      <c r="BB1019" s="120"/>
    </row>
    <row r="1020" spans="54:54" x14ac:dyDescent="0.2">
      <c r="BB1020" s="120"/>
    </row>
    <row r="1021" spans="54:54" x14ac:dyDescent="0.2">
      <c r="BB1021" s="120"/>
    </row>
    <row r="1022" spans="54:54" x14ac:dyDescent="0.2">
      <c r="BB1022" s="120"/>
    </row>
    <row r="1023" spans="54:54" x14ac:dyDescent="0.2">
      <c r="BB1023" s="120"/>
    </row>
    <row r="1024" spans="54:54" x14ac:dyDescent="0.2">
      <c r="BB1024" s="120"/>
    </row>
    <row r="1025" spans="54:54" x14ac:dyDescent="0.2">
      <c r="BB1025" s="120"/>
    </row>
    <row r="1026" spans="54:54" x14ac:dyDescent="0.2">
      <c r="BB1026" s="120"/>
    </row>
    <row r="1027" spans="54:54" x14ac:dyDescent="0.2">
      <c r="BB1027" s="120"/>
    </row>
    <row r="1028" spans="54:54" x14ac:dyDescent="0.2">
      <c r="BB1028" s="120"/>
    </row>
    <row r="1029" spans="54:54" x14ac:dyDescent="0.2">
      <c r="BB1029" s="120"/>
    </row>
    <row r="1030" spans="54:54" x14ac:dyDescent="0.2">
      <c r="BB1030" s="120"/>
    </row>
    <row r="1031" spans="54:54" x14ac:dyDescent="0.2">
      <c r="BB1031" s="120"/>
    </row>
    <row r="1032" spans="54:54" x14ac:dyDescent="0.2">
      <c r="BB1032" s="120"/>
    </row>
    <row r="1033" spans="54:54" x14ac:dyDescent="0.2">
      <c r="BB1033" s="120"/>
    </row>
    <row r="1034" spans="54:54" x14ac:dyDescent="0.2">
      <c r="BB1034" s="120"/>
    </row>
    <row r="1035" spans="54:54" x14ac:dyDescent="0.2">
      <c r="BB1035" s="120"/>
    </row>
    <row r="1036" spans="54:54" x14ac:dyDescent="0.2">
      <c r="BB1036" s="120"/>
    </row>
    <row r="1037" spans="54:54" x14ac:dyDescent="0.2">
      <c r="BB1037" s="120"/>
    </row>
    <row r="1038" spans="54:54" x14ac:dyDescent="0.2">
      <c r="BB1038" s="120"/>
    </row>
    <row r="1039" spans="54:54" x14ac:dyDescent="0.2">
      <c r="BB1039" s="120"/>
    </row>
    <row r="1040" spans="54:54" x14ac:dyDescent="0.2">
      <c r="BB1040" s="120"/>
    </row>
    <row r="1041" spans="54:54" x14ac:dyDescent="0.2">
      <c r="BB1041" s="120"/>
    </row>
    <row r="1042" spans="54:54" x14ac:dyDescent="0.2">
      <c r="BB1042" s="120"/>
    </row>
    <row r="1043" spans="54:54" x14ac:dyDescent="0.2">
      <c r="BB1043" s="120"/>
    </row>
    <row r="1044" spans="54:54" x14ac:dyDescent="0.2">
      <c r="BB1044" s="120"/>
    </row>
    <row r="1045" spans="54:54" x14ac:dyDescent="0.2">
      <c r="BB1045" s="120"/>
    </row>
    <row r="1046" spans="54:54" x14ac:dyDescent="0.2">
      <c r="BB1046" s="120"/>
    </row>
    <row r="1047" spans="54:54" x14ac:dyDescent="0.2">
      <c r="BB1047" s="120"/>
    </row>
    <row r="1048" spans="54:54" x14ac:dyDescent="0.2">
      <c r="BB1048" s="120"/>
    </row>
    <row r="1049" spans="54:54" x14ac:dyDescent="0.2">
      <c r="BB1049" s="120"/>
    </row>
    <row r="1050" spans="54:54" x14ac:dyDescent="0.2">
      <c r="BB1050" s="120"/>
    </row>
    <row r="1051" spans="54:54" x14ac:dyDescent="0.2">
      <c r="BB1051" s="120"/>
    </row>
    <row r="1052" spans="54:54" x14ac:dyDescent="0.2">
      <c r="BB1052" s="120"/>
    </row>
    <row r="1053" spans="54:54" x14ac:dyDescent="0.2">
      <c r="BB1053" s="120"/>
    </row>
    <row r="1054" spans="54:54" x14ac:dyDescent="0.2">
      <c r="BB1054" s="120"/>
    </row>
    <row r="1055" spans="54:54" x14ac:dyDescent="0.2">
      <c r="BB1055" s="120"/>
    </row>
    <row r="1056" spans="54:54" x14ac:dyDescent="0.2">
      <c r="BB1056" s="120"/>
    </row>
    <row r="1057" spans="54:54" x14ac:dyDescent="0.2">
      <c r="BB1057" s="120"/>
    </row>
    <row r="1058" spans="54:54" x14ac:dyDescent="0.2">
      <c r="BB1058" s="120"/>
    </row>
    <row r="1059" spans="54:54" x14ac:dyDescent="0.2">
      <c r="BB1059" s="120"/>
    </row>
    <row r="1060" spans="54:54" x14ac:dyDescent="0.2">
      <c r="BB1060" s="120"/>
    </row>
    <row r="1061" spans="54:54" x14ac:dyDescent="0.2">
      <c r="BB1061" s="120"/>
    </row>
    <row r="1062" spans="54:54" x14ac:dyDescent="0.2">
      <c r="BB1062" s="120"/>
    </row>
    <row r="1063" spans="54:54" x14ac:dyDescent="0.2">
      <c r="BB1063" s="120"/>
    </row>
    <row r="1064" spans="54:54" x14ac:dyDescent="0.2">
      <c r="BB1064" s="120"/>
    </row>
    <row r="1065" spans="54:54" x14ac:dyDescent="0.2">
      <c r="BB1065" s="120"/>
    </row>
    <row r="1066" spans="54:54" x14ac:dyDescent="0.2">
      <c r="BB1066" s="120"/>
    </row>
    <row r="1067" spans="54:54" x14ac:dyDescent="0.2">
      <c r="BB1067" s="120"/>
    </row>
    <row r="1068" spans="54:54" x14ac:dyDescent="0.2">
      <c r="BB1068" s="120"/>
    </row>
    <row r="1069" spans="54:54" x14ac:dyDescent="0.2">
      <c r="BB1069" s="120"/>
    </row>
    <row r="1070" spans="54:54" x14ac:dyDescent="0.2">
      <c r="BB1070" s="120"/>
    </row>
    <row r="1071" spans="54:54" x14ac:dyDescent="0.2">
      <c r="BB1071" s="120"/>
    </row>
    <row r="1072" spans="54:54" x14ac:dyDescent="0.2">
      <c r="BB1072" s="120"/>
    </row>
    <row r="1073" spans="54:54" x14ac:dyDescent="0.2">
      <c r="BB1073" s="120"/>
    </row>
    <row r="1074" spans="54:54" x14ac:dyDescent="0.2">
      <c r="BB1074" s="120"/>
    </row>
    <row r="1075" spans="54:54" x14ac:dyDescent="0.2">
      <c r="BB1075" s="120"/>
    </row>
    <row r="1076" spans="54:54" x14ac:dyDescent="0.2">
      <c r="BB1076" s="120"/>
    </row>
    <row r="1077" spans="54:54" x14ac:dyDescent="0.2">
      <c r="BB1077" s="120"/>
    </row>
    <row r="1078" spans="54:54" x14ac:dyDescent="0.2">
      <c r="BB1078" s="120"/>
    </row>
    <row r="1079" spans="54:54" x14ac:dyDescent="0.2">
      <c r="BB1079" s="120"/>
    </row>
    <row r="1080" spans="54:54" x14ac:dyDescent="0.2">
      <c r="BB1080" s="120"/>
    </row>
    <row r="1081" spans="54:54" x14ac:dyDescent="0.2">
      <c r="BB1081" s="120"/>
    </row>
    <row r="1082" spans="54:54" x14ac:dyDescent="0.2">
      <c r="BB1082" s="120"/>
    </row>
    <row r="1083" spans="54:54" x14ac:dyDescent="0.2">
      <c r="BB1083" s="120"/>
    </row>
    <row r="1084" spans="54:54" x14ac:dyDescent="0.2">
      <c r="BB1084" s="120"/>
    </row>
    <row r="1085" spans="54:54" x14ac:dyDescent="0.2">
      <c r="BB1085" s="120"/>
    </row>
    <row r="1086" spans="54:54" x14ac:dyDescent="0.2">
      <c r="BB1086" s="120"/>
    </row>
    <row r="1087" spans="54:54" x14ac:dyDescent="0.2">
      <c r="BB1087" s="120"/>
    </row>
    <row r="1088" spans="54:54" x14ac:dyDescent="0.2">
      <c r="BB1088" s="120"/>
    </row>
    <row r="1089" spans="54:54" x14ac:dyDescent="0.2">
      <c r="BB1089" s="120"/>
    </row>
    <row r="1090" spans="54:54" x14ac:dyDescent="0.2">
      <c r="BB1090" s="120"/>
    </row>
    <row r="1091" spans="54:54" x14ac:dyDescent="0.2">
      <c r="BB1091" s="120"/>
    </row>
    <row r="1092" spans="54:54" x14ac:dyDescent="0.2">
      <c r="BB1092" s="120"/>
    </row>
    <row r="1093" spans="54:54" x14ac:dyDescent="0.2">
      <c r="BB1093" s="120"/>
    </row>
    <row r="1094" spans="54:54" x14ac:dyDescent="0.2">
      <c r="BB1094" s="120"/>
    </row>
    <row r="1095" spans="54:54" x14ac:dyDescent="0.2">
      <c r="BB1095" s="120"/>
    </row>
    <row r="1096" spans="54:54" x14ac:dyDescent="0.2">
      <c r="BB1096" s="120"/>
    </row>
    <row r="1097" spans="54:54" x14ac:dyDescent="0.2">
      <c r="BB1097" s="120"/>
    </row>
    <row r="1098" spans="54:54" x14ac:dyDescent="0.2">
      <c r="BB1098" s="120"/>
    </row>
    <row r="1099" spans="54:54" x14ac:dyDescent="0.2">
      <c r="BB1099" s="120"/>
    </row>
    <row r="1100" spans="54:54" x14ac:dyDescent="0.2">
      <c r="BB1100" s="120"/>
    </row>
    <row r="1101" spans="54:54" x14ac:dyDescent="0.2">
      <c r="BB1101" s="120"/>
    </row>
    <row r="1102" spans="54:54" x14ac:dyDescent="0.2">
      <c r="BB1102" s="120"/>
    </row>
    <row r="1103" spans="54:54" x14ac:dyDescent="0.2">
      <c r="BB1103" s="120"/>
    </row>
    <row r="1104" spans="54:54" x14ac:dyDescent="0.2">
      <c r="BB1104" s="120"/>
    </row>
    <row r="1105" spans="54:54" x14ac:dyDescent="0.2">
      <c r="BB1105" s="120"/>
    </row>
    <row r="1106" spans="54:54" x14ac:dyDescent="0.2">
      <c r="BB1106" s="120"/>
    </row>
    <row r="1107" spans="54:54" x14ac:dyDescent="0.2">
      <c r="BB1107" s="120"/>
    </row>
    <row r="1108" spans="54:54" x14ac:dyDescent="0.2">
      <c r="BB1108" s="120"/>
    </row>
    <row r="1109" spans="54:54" x14ac:dyDescent="0.2">
      <c r="BB1109" s="120"/>
    </row>
    <row r="1110" spans="54:54" x14ac:dyDescent="0.2">
      <c r="BB1110" s="120"/>
    </row>
    <row r="1111" spans="54:54" x14ac:dyDescent="0.2">
      <c r="BB1111" s="120"/>
    </row>
    <row r="1112" spans="54:54" x14ac:dyDescent="0.2">
      <c r="BB1112" s="120"/>
    </row>
    <row r="1113" spans="54:54" x14ac:dyDescent="0.2">
      <c r="BB1113" s="120"/>
    </row>
    <row r="1114" spans="54:54" x14ac:dyDescent="0.2">
      <c r="BB1114" s="120"/>
    </row>
    <row r="1115" spans="54:54" x14ac:dyDescent="0.2">
      <c r="BB1115" s="120"/>
    </row>
    <row r="1116" spans="54:54" x14ac:dyDescent="0.2">
      <c r="BB1116" s="120"/>
    </row>
    <row r="1117" spans="54:54" x14ac:dyDescent="0.2">
      <c r="BB1117" s="120"/>
    </row>
    <row r="1118" spans="54:54" x14ac:dyDescent="0.2">
      <c r="BB1118" s="120"/>
    </row>
    <row r="1119" spans="54:54" x14ac:dyDescent="0.2">
      <c r="BB1119" s="120"/>
    </row>
    <row r="1120" spans="54:54" x14ac:dyDescent="0.2">
      <c r="BB1120" s="120"/>
    </row>
    <row r="1121" spans="54:54" x14ac:dyDescent="0.2">
      <c r="BB1121" s="120"/>
    </row>
    <row r="1122" spans="54:54" x14ac:dyDescent="0.2">
      <c r="BB1122" s="120"/>
    </row>
    <row r="1123" spans="54:54" x14ac:dyDescent="0.2">
      <c r="BB1123" s="120"/>
    </row>
    <row r="1124" spans="54:54" x14ac:dyDescent="0.2">
      <c r="BB1124" s="120"/>
    </row>
    <row r="1125" spans="54:54" x14ac:dyDescent="0.2">
      <c r="BB1125" s="120"/>
    </row>
    <row r="1126" spans="54:54" x14ac:dyDescent="0.2">
      <c r="BB1126" s="120"/>
    </row>
    <row r="1127" spans="54:54" x14ac:dyDescent="0.2">
      <c r="BB1127" s="120"/>
    </row>
    <row r="1128" spans="54:54" x14ac:dyDescent="0.2">
      <c r="BB1128" s="120"/>
    </row>
    <row r="1129" spans="54:54" x14ac:dyDescent="0.2">
      <c r="BB1129" s="120"/>
    </row>
    <row r="1130" spans="54:54" x14ac:dyDescent="0.2">
      <c r="BB1130" s="120"/>
    </row>
    <row r="1131" spans="54:54" x14ac:dyDescent="0.2">
      <c r="BB1131" s="120"/>
    </row>
    <row r="1132" spans="54:54" x14ac:dyDescent="0.2">
      <c r="BB1132" s="120"/>
    </row>
    <row r="1133" spans="54:54" x14ac:dyDescent="0.2">
      <c r="BB1133" s="120"/>
    </row>
    <row r="1134" spans="54:54" x14ac:dyDescent="0.2">
      <c r="BB1134" s="120"/>
    </row>
    <row r="1135" spans="54:54" x14ac:dyDescent="0.2">
      <c r="BB1135" s="120"/>
    </row>
    <row r="1136" spans="54:54" x14ac:dyDescent="0.2">
      <c r="BB1136" s="120"/>
    </row>
    <row r="1137" spans="54:54" x14ac:dyDescent="0.2">
      <c r="BB1137" s="120"/>
    </row>
    <row r="1138" spans="54:54" x14ac:dyDescent="0.2">
      <c r="BB1138" s="120"/>
    </row>
    <row r="1139" spans="54:54" x14ac:dyDescent="0.2">
      <c r="BB1139" s="120"/>
    </row>
    <row r="1140" spans="54:54" x14ac:dyDescent="0.2">
      <c r="BB1140" s="120"/>
    </row>
    <row r="1141" spans="54:54" x14ac:dyDescent="0.2">
      <c r="BB1141" s="120"/>
    </row>
    <row r="1142" spans="54:54" x14ac:dyDescent="0.2">
      <c r="BB1142" s="120"/>
    </row>
    <row r="1143" spans="54:54" x14ac:dyDescent="0.2">
      <c r="BB1143" s="120"/>
    </row>
    <row r="1144" spans="54:54" x14ac:dyDescent="0.2">
      <c r="BB1144" s="120"/>
    </row>
    <row r="1145" spans="54:54" x14ac:dyDescent="0.2">
      <c r="BB1145" s="120"/>
    </row>
    <row r="1146" spans="54:54" x14ac:dyDescent="0.2">
      <c r="BB1146" s="120"/>
    </row>
    <row r="1147" spans="54:54" x14ac:dyDescent="0.2">
      <c r="BB1147" s="120"/>
    </row>
    <row r="1148" spans="54:54" x14ac:dyDescent="0.2">
      <c r="BB1148" s="120"/>
    </row>
    <row r="1149" spans="54:54" x14ac:dyDescent="0.2">
      <c r="BB1149" s="120"/>
    </row>
    <row r="1150" spans="54:54" x14ac:dyDescent="0.2">
      <c r="BB1150" s="120"/>
    </row>
    <row r="1151" spans="54:54" x14ac:dyDescent="0.2">
      <c r="BB1151" s="120"/>
    </row>
    <row r="1152" spans="54:54" x14ac:dyDescent="0.2">
      <c r="BB1152" s="120"/>
    </row>
    <row r="1153" spans="54:54" x14ac:dyDescent="0.2">
      <c r="BB1153" s="120"/>
    </row>
    <row r="1154" spans="54:54" x14ac:dyDescent="0.2">
      <c r="BB1154" s="120"/>
    </row>
    <row r="1155" spans="54:54" x14ac:dyDescent="0.2">
      <c r="BB1155" s="120"/>
    </row>
    <row r="1156" spans="54:54" x14ac:dyDescent="0.2">
      <c r="BB1156" s="120"/>
    </row>
    <row r="1157" spans="54:54" x14ac:dyDescent="0.2">
      <c r="BB1157" s="120"/>
    </row>
    <row r="1158" spans="54:54" x14ac:dyDescent="0.2">
      <c r="BB1158" s="120"/>
    </row>
    <row r="1159" spans="54:54" x14ac:dyDescent="0.2">
      <c r="BB1159" s="120"/>
    </row>
    <row r="1160" spans="54:54" x14ac:dyDescent="0.2">
      <c r="BB1160" s="120"/>
    </row>
    <row r="1161" spans="54:54" x14ac:dyDescent="0.2">
      <c r="BB1161" s="120"/>
    </row>
    <row r="1162" spans="54:54" x14ac:dyDescent="0.2">
      <c r="BB1162" s="120"/>
    </row>
    <row r="1163" spans="54:54" x14ac:dyDescent="0.2">
      <c r="BB1163" s="120"/>
    </row>
    <row r="1164" spans="54:54" x14ac:dyDescent="0.2">
      <c r="BB1164" s="120"/>
    </row>
    <row r="1165" spans="54:54" x14ac:dyDescent="0.2">
      <c r="BB1165" s="120"/>
    </row>
    <row r="1166" spans="54:54" x14ac:dyDescent="0.2">
      <c r="BB1166" s="120"/>
    </row>
    <row r="1167" spans="54:54" x14ac:dyDescent="0.2">
      <c r="BB1167" s="120"/>
    </row>
    <row r="1168" spans="54:54" x14ac:dyDescent="0.2">
      <c r="BB1168" s="120"/>
    </row>
    <row r="1169" spans="54:54" x14ac:dyDescent="0.2">
      <c r="BB1169" s="120"/>
    </row>
    <row r="1170" spans="54:54" x14ac:dyDescent="0.2">
      <c r="BB1170" s="120"/>
    </row>
    <row r="1171" spans="54:54" x14ac:dyDescent="0.2">
      <c r="BB1171" s="120"/>
    </row>
    <row r="1172" spans="54:54" x14ac:dyDescent="0.2">
      <c r="BB1172" s="120"/>
    </row>
    <row r="1173" spans="54:54" x14ac:dyDescent="0.2">
      <c r="BB1173" s="120"/>
    </row>
    <row r="1174" spans="54:54" x14ac:dyDescent="0.2">
      <c r="BB1174" s="120"/>
    </row>
    <row r="1175" spans="54:54" x14ac:dyDescent="0.2">
      <c r="BB1175" s="120"/>
    </row>
    <row r="1176" spans="54:54" x14ac:dyDescent="0.2">
      <c r="BB1176" s="120"/>
    </row>
    <row r="1177" spans="54:54" x14ac:dyDescent="0.2">
      <c r="BB1177" s="120"/>
    </row>
    <row r="1178" spans="54:54" x14ac:dyDescent="0.2">
      <c r="BB1178" s="120"/>
    </row>
    <row r="1179" spans="54:54" x14ac:dyDescent="0.2">
      <c r="BB1179" s="120"/>
    </row>
    <row r="1180" spans="54:54" x14ac:dyDescent="0.2">
      <c r="BB1180" s="120"/>
    </row>
    <row r="1181" spans="54:54" x14ac:dyDescent="0.2">
      <c r="BB1181" s="120"/>
    </row>
    <row r="1182" spans="54:54" x14ac:dyDescent="0.2">
      <c r="BB1182" s="120"/>
    </row>
    <row r="1183" spans="54:54" x14ac:dyDescent="0.2">
      <c r="BB1183" s="120"/>
    </row>
    <row r="1184" spans="54:54" x14ac:dyDescent="0.2">
      <c r="BB1184" s="120"/>
    </row>
    <row r="1185" spans="54:54" x14ac:dyDescent="0.2">
      <c r="BB1185" s="120"/>
    </row>
    <row r="1186" spans="54:54" x14ac:dyDescent="0.2">
      <c r="BB1186" s="120"/>
    </row>
    <row r="1187" spans="54:54" x14ac:dyDescent="0.2">
      <c r="BB1187" s="120"/>
    </row>
    <row r="1188" spans="54:54" x14ac:dyDescent="0.2">
      <c r="BB1188" s="120"/>
    </row>
    <row r="1189" spans="54:54" x14ac:dyDescent="0.2">
      <c r="BB1189" s="120"/>
    </row>
    <row r="1190" spans="54:54" x14ac:dyDescent="0.2">
      <c r="BB1190" s="120"/>
    </row>
    <row r="1191" spans="54:54" x14ac:dyDescent="0.2">
      <c r="BB1191" s="120"/>
    </row>
    <row r="1192" spans="54:54" x14ac:dyDescent="0.2">
      <c r="BB1192" s="120"/>
    </row>
    <row r="1193" spans="54:54" x14ac:dyDescent="0.2">
      <c r="BB1193" s="120"/>
    </row>
    <row r="1194" spans="54:54" x14ac:dyDescent="0.2">
      <c r="BB1194" s="120"/>
    </row>
    <row r="1195" spans="54:54" x14ac:dyDescent="0.2">
      <c r="BB1195" s="120"/>
    </row>
    <row r="1196" spans="54:54" x14ac:dyDescent="0.2">
      <c r="BB1196" s="120"/>
    </row>
    <row r="1197" spans="54:54" x14ac:dyDescent="0.2">
      <c r="BB1197" s="120"/>
    </row>
    <row r="1198" spans="54:54" x14ac:dyDescent="0.2">
      <c r="BB1198" s="120"/>
    </row>
    <row r="1199" spans="54:54" x14ac:dyDescent="0.2">
      <c r="BB1199" s="120"/>
    </row>
    <row r="1200" spans="54:54" x14ac:dyDescent="0.2">
      <c r="BB1200" s="120"/>
    </row>
    <row r="1201" spans="54:54" x14ac:dyDescent="0.2">
      <c r="BB1201" s="120"/>
    </row>
    <row r="1202" spans="54:54" x14ac:dyDescent="0.2">
      <c r="BB1202" s="120"/>
    </row>
    <row r="1203" spans="54:54" x14ac:dyDescent="0.2">
      <c r="BB1203" s="120"/>
    </row>
    <row r="1204" spans="54:54" x14ac:dyDescent="0.2">
      <c r="BB1204" s="120"/>
    </row>
    <row r="1205" spans="54:54" x14ac:dyDescent="0.2">
      <c r="BB1205" s="120"/>
    </row>
    <row r="1206" spans="54:54" x14ac:dyDescent="0.2">
      <c r="BB1206" s="120"/>
    </row>
    <row r="1207" spans="54:54" x14ac:dyDescent="0.2">
      <c r="BB1207" s="120"/>
    </row>
    <row r="1208" spans="54:54" x14ac:dyDescent="0.2">
      <c r="BB1208" s="120"/>
    </row>
    <row r="1209" spans="54:54" x14ac:dyDescent="0.2">
      <c r="BB1209" s="120"/>
    </row>
    <row r="1210" spans="54:54" x14ac:dyDescent="0.2">
      <c r="BB1210" s="120"/>
    </row>
    <row r="1211" spans="54:54" x14ac:dyDescent="0.2">
      <c r="BB1211" s="120"/>
    </row>
    <row r="1212" spans="54:54" x14ac:dyDescent="0.2">
      <c r="BB1212" s="120"/>
    </row>
    <row r="1213" spans="54:54" x14ac:dyDescent="0.2">
      <c r="BB1213" s="120"/>
    </row>
    <row r="1214" spans="54:54" x14ac:dyDescent="0.2">
      <c r="BB1214" s="120"/>
    </row>
    <row r="1215" spans="54:54" x14ac:dyDescent="0.2">
      <c r="BB1215" s="120"/>
    </row>
    <row r="1216" spans="54:54" x14ac:dyDescent="0.2">
      <c r="BB1216" s="120"/>
    </row>
    <row r="1217" spans="54:54" x14ac:dyDescent="0.2">
      <c r="BB1217" s="120"/>
    </row>
    <row r="1218" spans="54:54" x14ac:dyDescent="0.2">
      <c r="BB1218" s="120"/>
    </row>
    <row r="1219" spans="54:54" x14ac:dyDescent="0.2">
      <c r="BB1219" s="120"/>
    </row>
    <row r="1220" spans="54:54" x14ac:dyDescent="0.2">
      <c r="BB1220" s="120"/>
    </row>
    <row r="1221" spans="54:54" x14ac:dyDescent="0.2">
      <c r="BB1221" s="120"/>
    </row>
    <row r="1222" spans="54:54" x14ac:dyDescent="0.2">
      <c r="BB1222" s="120"/>
    </row>
    <row r="1223" spans="54:54" x14ac:dyDescent="0.2">
      <c r="BB1223" s="120"/>
    </row>
    <row r="1224" spans="54:54" x14ac:dyDescent="0.2">
      <c r="BB1224" s="120"/>
    </row>
    <row r="1225" spans="54:54" x14ac:dyDescent="0.2">
      <c r="BB1225" s="120"/>
    </row>
    <row r="1226" spans="54:54" x14ac:dyDescent="0.2">
      <c r="BB1226" s="120"/>
    </row>
    <row r="1227" spans="54:54" x14ac:dyDescent="0.2">
      <c r="BB1227" s="120"/>
    </row>
    <row r="1228" spans="54:54" x14ac:dyDescent="0.2">
      <c r="BB1228" s="120"/>
    </row>
    <row r="1229" spans="54:54" x14ac:dyDescent="0.2">
      <c r="BB1229" s="120"/>
    </row>
    <row r="1230" spans="54:54" x14ac:dyDescent="0.2">
      <c r="BB1230" s="120"/>
    </row>
    <row r="1231" spans="54:54" x14ac:dyDescent="0.2">
      <c r="BB1231" s="120"/>
    </row>
    <row r="1232" spans="54:54" x14ac:dyDescent="0.2">
      <c r="BB1232" s="120"/>
    </row>
    <row r="1233" spans="54:54" x14ac:dyDescent="0.2">
      <c r="BB1233" s="120"/>
    </row>
    <row r="1234" spans="54:54" x14ac:dyDescent="0.2">
      <c r="BB1234" s="120"/>
    </row>
    <row r="1235" spans="54:54" x14ac:dyDescent="0.2">
      <c r="BB1235" s="120"/>
    </row>
    <row r="1236" spans="54:54" x14ac:dyDescent="0.2">
      <c r="BB1236" s="120"/>
    </row>
    <row r="1237" spans="54:54" x14ac:dyDescent="0.2">
      <c r="BB1237" s="120"/>
    </row>
    <row r="1238" spans="54:54" x14ac:dyDescent="0.2">
      <c r="BB1238" s="120"/>
    </row>
    <row r="1239" spans="54:54" x14ac:dyDescent="0.2">
      <c r="BB1239" s="120"/>
    </row>
    <row r="1240" spans="54:54" x14ac:dyDescent="0.2">
      <c r="BB1240" s="120"/>
    </row>
    <row r="1241" spans="54:54" x14ac:dyDescent="0.2">
      <c r="BB1241" s="120"/>
    </row>
    <row r="1242" spans="54:54" x14ac:dyDescent="0.2">
      <c r="BB1242" s="120"/>
    </row>
    <row r="1243" spans="54:54" x14ac:dyDescent="0.2">
      <c r="BB1243" s="120"/>
    </row>
    <row r="1244" spans="54:54" x14ac:dyDescent="0.2">
      <c r="BB1244" s="120"/>
    </row>
    <row r="1245" spans="54:54" x14ac:dyDescent="0.2">
      <c r="BB1245" s="120"/>
    </row>
    <row r="1246" spans="54:54" x14ac:dyDescent="0.2">
      <c r="BB1246" s="120"/>
    </row>
    <row r="1247" spans="54:54" x14ac:dyDescent="0.2">
      <c r="BB1247" s="120"/>
    </row>
    <row r="1248" spans="54:54" x14ac:dyDescent="0.2">
      <c r="BB1248" s="120"/>
    </row>
    <row r="1249" spans="54:54" x14ac:dyDescent="0.2">
      <c r="BB1249" s="120"/>
    </row>
    <row r="1250" spans="54:54" x14ac:dyDescent="0.2">
      <c r="BB1250" s="120"/>
    </row>
    <row r="1251" spans="54:54" x14ac:dyDescent="0.2">
      <c r="BB1251" s="120"/>
    </row>
    <row r="1252" spans="54:54" x14ac:dyDescent="0.2">
      <c r="BB1252" s="120"/>
    </row>
    <row r="1253" spans="54:54" x14ac:dyDescent="0.2">
      <c r="BB1253" s="120"/>
    </row>
    <row r="1254" spans="54:54" x14ac:dyDescent="0.2">
      <c r="BB1254" s="120"/>
    </row>
    <row r="1255" spans="54:54" x14ac:dyDescent="0.2">
      <c r="BB1255" s="120"/>
    </row>
    <row r="1256" spans="54:54" x14ac:dyDescent="0.2">
      <c r="BB1256" s="120"/>
    </row>
    <row r="1257" spans="54:54" x14ac:dyDescent="0.2">
      <c r="BB1257" s="120"/>
    </row>
    <row r="1258" spans="54:54" x14ac:dyDescent="0.2">
      <c r="BB1258" s="120"/>
    </row>
    <row r="1259" spans="54:54" x14ac:dyDescent="0.2">
      <c r="BB1259" s="120"/>
    </row>
    <row r="1260" spans="54:54" x14ac:dyDescent="0.2">
      <c r="BB1260" s="120"/>
    </row>
    <row r="1261" spans="54:54" x14ac:dyDescent="0.2">
      <c r="BB1261" s="120"/>
    </row>
    <row r="1262" spans="54:54" x14ac:dyDescent="0.2">
      <c r="BB1262" s="120"/>
    </row>
    <row r="1263" spans="54:54" x14ac:dyDescent="0.2">
      <c r="BB1263" s="120"/>
    </row>
    <row r="1264" spans="54:54" x14ac:dyDescent="0.2">
      <c r="BB1264" s="120"/>
    </row>
    <row r="1265" spans="54:54" x14ac:dyDescent="0.2">
      <c r="BB1265" s="120"/>
    </row>
    <row r="1266" spans="54:54" x14ac:dyDescent="0.2">
      <c r="BB1266" s="120"/>
    </row>
    <row r="1267" spans="54:54" x14ac:dyDescent="0.2">
      <c r="BB1267" s="120"/>
    </row>
    <row r="1268" spans="54:54" x14ac:dyDescent="0.2">
      <c r="BB1268" s="120"/>
    </row>
    <row r="1269" spans="54:54" x14ac:dyDescent="0.2">
      <c r="BB1269" s="120"/>
    </row>
    <row r="1270" spans="54:54" x14ac:dyDescent="0.2">
      <c r="BB1270" s="120"/>
    </row>
    <row r="1271" spans="54:54" x14ac:dyDescent="0.2">
      <c r="BB1271" s="120"/>
    </row>
    <row r="1272" spans="54:54" x14ac:dyDescent="0.2">
      <c r="BB1272" s="120"/>
    </row>
    <row r="1273" spans="54:54" x14ac:dyDescent="0.2">
      <c r="BB1273" s="120"/>
    </row>
    <row r="1274" spans="54:54" x14ac:dyDescent="0.2">
      <c r="BB1274" s="120"/>
    </row>
    <row r="1275" spans="54:54" x14ac:dyDescent="0.2">
      <c r="BB1275" s="120"/>
    </row>
    <row r="1276" spans="54:54" x14ac:dyDescent="0.2">
      <c r="BB1276" s="120"/>
    </row>
    <row r="1277" spans="54:54" x14ac:dyDescent="0.2">
      <c r="BB1277" s="120"/>
    </row>
    <row r="1278" spans="54:54" x14ac:dyDescent="0.2">
      <c r="BB1278" s="120"/>
    </row>
    <row r="1279" spans="54:54" x14ac:dyDescent="0.2">
      <c r="BB1279" s="120"/>
    </row>
    <row r="1280" spans="54:54" x14ac:dyDescent="0.2">
      <c r="BB1280" s="120"/>
    </row>
    <row r="1281" spans="54:54" x14ac:dyDescent="0.2">
      <c r="BB1281" s="120"/>
    </row>
    <row r="1282" spans="54:54" x14ac:dyDescent="0.2">
      <c r="BB1282" s="120"/>
    </row>
    <row r="1283" spans="54:54" x14ac:dyDescent="0.2">
      <c r="BB1283" s="120"/>
    </row>
    <row r="1284" spans="54:54" x14ac:dyDescent="0.2">
      <c r="BB1284" s="120"/>
    </row>
    <row r="1285" spans="54:54" x14ac:dyDescent="0.2">
      <c r="BB1285" s="120"/>
    </row>
    <row r="1286" spans="54:54" x14ac:dyDescent="0.2">
      <c r="BB1286" s="120"/>
    </row>
    <row r="1287" spans="54:54" x14ac:dyDescent="0.2">
      <c r="BB1287" s="120"/>
    </row>
    <row r="1288" spans="54:54" x14ac:dyDescent="0.2">
      <c r="BB1288" s="120"/>
    </row>
    <row r="1289" spans="54:54" x14ac:dyDescent="0.2">
      <c r="BB1289" s="120"/>
    </row>
    <row r="1290" spans="54:54" x14ac:dyDescent="0.2">
      <c r="BB1290" s="120"/>
    </row>
    <row r="1291" spans="54:54" x14ac:dyDescent="0.2">
      <c r="BB1291" s="120"/>
    </row>
    <row r="1292" spans="54:54" x14ac:dyDescent="0.2">
      <c r="BB1292" s="120"/>
    </row>
    <row r="1293" spans="54:54" x14ac:dyDescent="0.2">
      <c r="BB1293" s="120"/>
    </row>
    <row r="1294" spans="54:54" x14ac:dyDescent="0.2">
      <c r="BB1294" s="120"/>
    </row>
    <row r="1295" spans="54:54" x14ac:dyDescent="0.2">
      <c r="BB1295" s="120"/>
    </row>
    <row r="1296" spans="54:54" x14ac:dyDescent="0.2">
      <c r="BB1296" s="120"/>
    </row>
    <row r="1297" spans="54:54" x14ac:dyDescent="0.2">
      <c r="BB1297" s="120"/>
    </row>
    <row r="1298" spans="54:54" x14ac:dyDescent="0.2">
      <c r="BB1298" s="120"/>
    </row>
    <row r="1299" spans="54:54" x14ac:dyDescent="0.2">
      <c r="BB1299" s="120"/>
    </row>
    <row r="1300" spans="54:54" x14ac:dyDescent="0.2">
      <c r="BB1300" s="120"/>
    </row>
    <row r="1301" spans="54:54" x14ac:dyDescent="0.2">
      <c r="BB1301" s="120"/>
    </row>
    <row r="1302" spans="54:54" x14ac:dyDescent="0.2">
      <c r="BB1302" s="120"/>
    </row>
    <row r="1303" spans="54:54" x14ac:dyDescent="0.2">
      <c r="BB1303" s="120"/>
    </row>
    <row r="1304" spans="54:54" x14ac:dyDescent="0.2">
      <c r="BB1304" s="120"/>
    </row>
    <row r="1305" spans="54:54" x14ac:dyDescent="0.2">
      <c r="BB1305" s="120"/>
    </row>
    <row r="1306" spans="54:54" x14ac:dyDescent="0.2">
      <c r="BB1306" s="120"/>
    </row>
    <row r="1307" spans="54:54" x14ac:dyDescent="0.2">
      <c r="BB1307" s="120"/>
    </row>
    <row r="1308" spans="54:54" x14ac:dyDescent="0.2">
      <c r="BB1308" s="120"/>
    </row>
    <row r="1309" spans="54:54" x14ac:dyDescent="0.2">
      <c r="BB1309" s="120"/>
    </row>
    <row r="1310" spans="54:54" x14ac:dyDescent="0.2">
      <c r="BB1310" s="120"/>
    </row>
    <row r="1311" spans="54:54" x14ac:dyDescent="0.2">
      <c r="BB1311" s="120"/>
    </row>
    <row r="1312" spans="54:54" x14ac:dyDescent="0.2">
      <c r="BB1312" s="120"/>
    </row>
    <row r="1313" spans="54:54" x14ac:dyDescent="0.2">
      <c r="BB1313" s="120"/>
    </row>
    <row r="1314" spans="54:54" x14ac:dyDescent="0.2">
      <c r="BB1314" s="120"/>
    </row>
    <row r="1315" spans="54:54" x14ac:dyDescent="0.2">
      <c r="BB1315" s="120"/>
    </row>
    <row r="1316" spans="54:54" x14ac:dyDescent="0.2">
      <c r="BB1316" s="120"/>
    </row>
    <row r="1317" spans="54:54" x14ac:dyDescent="0.2">
      <c r="BB1317" s="120"/>
    </row>
    <row r="1318" spans="54:54" x14ac:dyDescent="0.2">
      <c r="BB1318" s="120"/>
    </row>
    <row r="1319" spans="54:54" x14ac:dyDescent="0.2">
      <c r="BB1319" s="120"/>
    </row>
    <row r="1320" spans="54:54" x14ac:dyDescent="0.2">
      <c r="BB1320" s="120"/>
    </row>
    <row r="1321" spans="54:54" x14ac:dyDescent="0.2">
      <c r="BB1321" s="120"/>
    </row>
    <row r="1322" spans="54:54" x14ac:dyDescent="0.2">
      <c r="BB1322" s="120"/>
    </row>
    <row r="1323" spans="54:54" x14ac:dyDescent="0.2">
      <c r="BB1323" s="120"/>
    </row>
    <row r="1324" spans="54:54" x14ac:dyDescent="0.2">
      <c r="BB1324" s="120"/>
    </row>
    <row r="1325" spans="54:54" x14ac:dyDescent="0.2">
      <c r="BB1325" s="120"/>
    </row>
    <row r="1326" spans="54:54" x14ac:dyDescent="0.2">
      <c r="BB1326" s="120"/>
    </row>
    <row r="1327" spans="54:54" x14ac:dyDescent="0.2">
      <c r="BB1327" s="120"/>
    </row>
    <row r="1328" spans="54:54" x14ac:dyDescent="0.2">
      <c r="BB1328" s="120"/>
    </row>
    <row r="1329" spans="54:54" x14ac:dyDescent="0.2">
      <c r="BB1329" s="120"/>
    </row>
    <row r="1330" spans="54:54" x14ac:dyDescent="0.2">
      <c r="BB1330" s="120"/>
    </row>
    <row r="1331" spans="54:54" x14ac:dyDescent="0.2">
      <c r="BB1331" s="120"/>
    </row>
    <row r="1332" spans="54:54" x14ac:dyDescent="0.2">
      <c r="BB1332" s="120"/>
    </row>
    <row r="1333" spans="54:54" x14ac:dyDescent="0.2">
      <c r="BB1333" s="120"/>
    </row>
    <row r="1334" spans="54:54" x14ac:dyDescent="0.2">
      <c r="BB1334" s="120"/>
    </row>
    <row r="1335" spans="54:54" x14ac:dyDescent="0.2">
      <c r="BB1335" s="120"/>
    </row>
    <row r="1336" spans="54:54" x14ac:dyDescent="0.2">
      <c r="BB1336" s="120"/>
    </row>
    <row r="1337" spans="54:54" x14ac:dyDescent="0.2">
      <c r="BB1337" s="120"/>
    </row>
    <row r="1338" spans="54:54" x14ac:dyDescent="0.2">
      <c r="BB1338" s="120"/>
    </row>
    <row r="1339" spans="54:54" x14ac:dyDescent="0.2">
      <c r="BB1339" s="120"/>
    </row>
    <row r="1340" spans="54:54" x14ac:dyDescent="0.2">
      <c r="BB1340" s="120"/>
    </row>
    <row r="1341" spans="54:54" x14ac:dyDescent="0.2">
      <c r="BB1341" s="120"/>
    </row>
    <row r="1342" spans="54:54" x14ac:dyDescent="0.2">
      <c r="BB1342" s="120"/>
    </row>
    <row r="1343" spans="54:54" x14ac:dyDescent="0.2">
      <c r="BB1343" s="120"/>
    </row>
    <row r="1344" spans="54:54" x14ac:dyDescent="0.2">
      <c r="BB1344" s="120"/>
    </row>
    <row r="1345" spans="54:54" x14ac:dyDescent="0.2">
      <c r="BB1345" s="120"/>
    </row>
    <row r="1346" spans="54:54" x14ac:dyDescent="0.2">
      <c r="BB1346" s="120"/>
    </row>
    <row r="1347" spans="54:54" x14ac:dyDescent="0.2">
      <c r="BB1347" s="120"/>
    </row>
    <row r="1348" spans="54:54" x14ac:dyDescent="0.2">
      <c r="BB1348" s="120"/>
    </row>
    <row r="1349" spans="54:54" x14ac:dyDescent="0.2">
      <c r="BB1349" s="120"/>
    </row>
    <row r="1350" spans="54:54" x14ac:dyDescent="0.2">
      <c r="BB1350" s="120"/>
    </row>
    <row r="1351" spans="54:54" x14ac:dyDescent="0.2">
      <c r="BB1351" s="120"/>
    </row>
    <row r="1352" spans="54:54" x14ac:dyDescent="0.2">
      <c r="BB1352" s="120"/>
    </row>
    <row r="1353" spans="54:54" x14ac:dyDescent="0.2">
      <c r="BB1353" s="120"/>
    </row>
    <row r="1354" spans="54:54" x14ac:dyDescent="0.2">
      <c r="BB1354" s="120"/>
    </row>
    <row r="1355" spans="54:54" x14ac:dyDescent="0.2">
      <c r="BB1355" s="120"/>
    </row>
    <row r="1356" spans="54:54" x14ac:dyDescent="0.2">
      <c r="BB1356" s="120"/>
    </row>
    <row r="1357" spans="54:54" x14ac:dyDescent="0.2">
      <c r="BB1357" s="120"/>
    </row>
    <row r="1358" spans="54:54" x14ac:dyDescent="0.2">
      <c r="BB1358" s="120"/>
    </row>
    <row r="1359" spans="54:54" x14ac:dyDescent="0.2">
      <c r="BB1359" s="120"/>
    </row>
    <row r="1360" spans="54:54" x14ac:dyDescent="0.2">
      <c r="BB1360" s="120"/>
    </row>
    <row r="1361" spans="54:54" x14ac:dyDescent="0.2">
      <c r="BB1361" s="120"/>
    </row>
    <row r="1362" spans="54:54" x14ac:dyDescent="0.2">
      <c r="BB1362" s="120"/>
    </row>
    <row r="1363" spans="54:54" x14ac:dyDescent="0.2">
      <c r="BB1363" s="120"/>
    </row>
    <row r="1364" spans="54:54" x14ac:dyDescent="0.2">
      <c r="BB1364" s="120"/>
    </row>
    <row r="1365" spans="54:54" x14ac:dyDescent="0.2">
      <c r="BB1365" s="120"/>
    </row>
    <row r="1366" spans="54:54" x14ac:dyDescent="0.2">
      <c r="BB1366" s="120"/>
    </row>
    <row r="1367" spans="54:54" x14ac:dyDescent="0.2">
      <c r="BB1367" s="120"/>
    </row>
    <row r="1368" spans="54:54" x14ac:dyDescent="0.2">
      <c r="BB1368" s="120"/>
    </row>
    <row r="1369" spans="54:54" x14ac:dyDescent="0.2">
      <c r="BB1369" s="120"/>
    </row>
    <row r="1370" spans="54:54" x14ac:dyDescent="0.2">
      <c r="BB1370" s="120"/>
    </row>
    <row r="1371" spans="54:54" x14ac:dyDescent="0.2">
      <c r="BB1371" s="120"/>
    </row>
    <row r="1372" spans="54:54" x14ac:dyDescent="0.2">
      <c r="BB1372" s="120"/>
    </row>
    <row r="1373" spans="54:54" x14ac:dyDescent="0.2">
      <c r="BB1373" s="120"/>
    </row>
    <row r="1374" spans="54:54" x14ac:dyDescent="0.2">
      <c r="BB1374" s="120"/>
    </row>
    <row r="1375" spans="54:54" x14ac:dyDescent="0.2">
      <c r="BB1375" s="120"/>
    </row>
    <row r="1376" spans="54:54" x14ac:dyDescent="0.2">
      <c r="BB1376" s="120"/>
    </row>
    <row r="1377" spans="54:54" x14ac:dyDescent="0.2">
      <c r="BB1377" s="120"/>
    </row>
    <row r="1378" spans="54:54" x14ac:dyDescent="0.2">
      <c r="BB1378" s="120"/>
    </row>
    <row r="1379" spans="54:54" x14ac:dyDescent="0.2">
      <c r="BB1379" s="120"/>
    </row>
    <row r="1380" spans="54:54" x14ac:dyDescent="0.2">
      <c r="BB1380" s="120"/>
    </row>
    <row r="1381" spans="54:54" x14ac:dyDescent="0.2">
      <c r="BB1381" s="120"/>
    </row>
  </sheetData>
  <autoFilter ref="A1:BF299" xr:uid="{00000000-0009-0000-0000-000001000000}">
    <sortState xmlns:xlrd2="http://schemas.microsoft.com/office/spreadsheetml/2017/richdata2" ref="A2:BF299">
      <sortCondition ref="J1:J299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X189"/>
  <sheetViews>
    <sheetView workbookViewId="0">
      <pane ySplit="1" topLeftCell="A8" activePane="bottomLeft" state="frozen"/>
      <selection pane="bottomLeft" activeCell="B24" sqref="B24:K24"/>
    </sheetView>
  </sheetViews>
  <sheetFormatPr baseColWidth="10" defaultColWidth="11.5" defaultRowHeight="15" x14ac:dyDescent="0.2"/>
  <cols>
    <col min="1" max="1" width="16.5" style="3" customWidth="1"/>
    <col min="2" max="2" width="80.1640625" style="10" bestFit="1" customWidth="1"/>
    <col min="3" max="3" width="42.83203125" style="11" bestFit="1" customWidth="1"/>
    <col min="4" max="4" width="11.5" style="3"/>
    <col min="5" max="5" width="11.5" style="137"/>
    <col min="6" max="27" width="11.5" style="3"/>
    <col min="28" max="28" width="11.83203125" style="3" customWidth="1"/>
    <col min="29" max="48" width="11.5" style="3"/>
    <col min="49" max="49" width="13.33203125" style="18" customWidth="1"/>
    <col min="50" max="50" width="11.5" style="18"/>
    <col min="51" max="51" width="15.6640625" style="18" customWidth="1"/>
    <col min="52" max="52" width="13.1640625" style="3" customWidth="1"/>
    <col min="53" max="53" width="11.5" style="3" bestFit="1" customWidth="1"/>
    <col min="54" max="54" width="15.1640625" style="21" customWidth="1"/>
    <col min="55" max="56" width="15.1640625" style="3" customWidth="1"/>
    <col min="57" max="57" width="11.5" style="12" bestFit="1" customWidth="1"/>
    <col min="58" max="58" width="19.5" style="3" bestFit="1" customWidth="1"/>
    <col min="59" max="69" width="11.5" style="3"/>
    <col min="70" max="70" width="11.83203125" style="3" customWidth="1"/>
    <col min="71" max="84" width="11.5" style="3"/>
    <col min="85" max="85" width="13.5" style="3" customWidth="1"/>
    <col min="86" max="90" width="11.5" style="3"/>
    <col min="91" max="91" width="14.33203125" style="3" customWidth="1"/>
    <col min="92" max="92" width="11.5" style="3"/>
    <col min="93" max="93" width="14.83203125" style="3" customWidth="1"/>
    <col min="94" max="94" width="13.33203125" style="3" customWidth="1"/>
    <col min="95" max="95" width="11.5" style="3"/>
    <col min="96" max="96" width="15.6640625" style="3" customWidth="1"/>
    <col min="97" max="16384" width="11.5" style="3"/>
  </cols>
  <sheetData>
    <row r="1" spans="1:102" s="33" customFormat="1" ht="33" customHeight="1" x14ac:dyDescent="0.2">
      <c r="A1" s="35" t="s">
        <v>9</v>
      </c>
      <c r="B1" s="35" t="s">
        <v>152</v>
      </c>
      <c r="C1" s="36" t="s">
        <v>8</v>
      </c>
      <c r="D1" s="34" t="s">
        <v>153</v>
      </c>
      <c r="E1" s="37" t="s">
        <v>1</v>
      </c>
      <c r="F1" s="37" t="s">
        <v>94</v>
      </c>
      <c r="G1" s="37" t="s">
        <v>0</v>
      </c>
      <c r="H1" s="37" t="s">
        <v>154</v>
      </c>
      <c r="I1" s="61" t="s">
        <v>92</v>
      </c>
      <c r="J1" s="34" t="s">
        <v>2</v>
      </c>
      <c r="K1" s="37" t="s">
        <v>6</v>
      </c>
      <c r="L1" s="37" t="s">
        <v>3</v>
      </c>
      <c r="M1" s="37" t="s">
        <v>4</v>
      </c>
      <c r="N1" s="37" t="s">
        <v>155</v>
      </c>
      <c r="O1" s="37" t="s">
        <v>7</v>
      </c>
      <c r="P1" s="37" t="s">
        <v>5</v>
      </c>
      <c r="Q1" s="37" t="s">
        <v>10</v>
      </c>
      <c r="R1" s="37" t="s">
        <v>11</v>
      </c>
      <c r="S1" s="37" t="s">
        <v>12</v>
      </c>
      <c r="T1" s="37" t="s">
        <v>13</v>
      </c>
      <c r="U1" s="37" t="s">
        <v>156</v>
      </c>
      <c r="V1" s="37" t="s">
        <v>157</v>
      </c>
      <c r="W1" s="37" t="s">
        <v>158</v>
      </c>
      <c r="X1" s="37" t="s">
        <v>159</v>
      </c>
      <c r="Y1" s="37" t="s">
        <v>160</v>
      </c>
      <c r="Z1" s="37" t="s">
        <v>161</v>
      </c>
      <c r="AA1" s="37" t="s">
        <v>14</v>
      </c>
      <c r="AB1" s="37" t="s">
        <v>15</v>
      </c>
      <c r="AC1" s="37" t="s">
        <v>162</v>
      </c>
      <c r="AD1" s="37" t="s">
        <v>163</v>
      </c>
      <c r="AE1" s="37" t="s">
        <v>164</v>
      </c>
      <c r="AF1" s="37" t="s">
        <v>165</v>
      </c>
      <c r="AG1" s="37" t="s">
        <v>166</v>
      </c>
      <c r="AH1" s="37" t="s">
        <v>167</v>
      </c>
      <c r="AI1" s="37" t="s">
        <v>168</v>
      </c>
      <c r="AJ1" s="37" t="s">
        <v>169</v>
      </c>
      <c r="AK1" s="37" t="s">
        <v>170</v>
      </c>
      <c r="AL1" s="37" t="s">
        <v>171</v>
      </c>
      <c r="AM1" s="37" t="s">
        <v>172</v>
      </c>
      <c r="AN1" s="38" t="s">
        <v>173</v>
      </c>
      <c r="AO1" s="37" t="s">
        <v>174</v>
      </c>
      <c r="AP1" s="37" t="s">
        <v>175</v>
      </c>
      <c r="AQ1" s="37" t="s">
        <v>176</v>
      </c>
      <c r="AR1" s="37" t="s">
        <v>177</v>
      </c>
      <c r="AS1" s="37" t="s">
        <v>178</v>
      </c>
      <c r="AT1" s="37" t="s">
        <v>179</v>
      </c>
      <c r="AU1" s="37" t="s">
        <v>180</v>
      </c>
      <c r="AV1" s="37" t="s">
        <v>181</v>
      </c>
      <c r="AW1" s="37" t="s">
        <v>182</v>
      </c>
      <c r="AX1" s="38" t="s">
        <v>183</v>
      </c>
      <c r="AY1" s="37" t="s">
        <v>66</v>
      </c>
      <c r="AZ1" s="37" t="s">
        <v>184</v>
      </c>
      <c r="BA1" s="37" t="s">
        <v>185</v>
      </c>
      <c r="BB1" s="37" t="s">
        <v>186</v>
      </c>
      <c r="BC1" s="37" t="s">
        <v>187</v>
      </c>
      <c r="BD1" s="39" t="s">
        <v>188</v>
      </c>
      <c r="BE1" s="34" t="s">
        <v>194</v>
      </c>
      <c r="BF1" s="34" t="s">
        <v>195</v>
      </c>
      <c r="BG1" s="32"/>
      <c r="BH1" s="32"/>
      <c r="BI1" s="32"/>
      <c r="BJ1" s="34"/>
    </row>
    <row r="2" spans="1:102" s="2" customFormat="1" x14ac:dyDescent="0.2">
      <c r="A2" s="4" t="s">
        <v>32</v>
      </c>
      <c r="B2" s="54" t="s">
        <v>191</v>
      </c>
      <c r="C2" s="63" t="s">
        <v>59</v>
      </c>
      <c r="D2" s="58">
        <v>0.77051000000000003</v>
      </c>
      <c r="E2" s="134">
        <v>9.8696000000000002</v>
      </c>
      <c r="F2" s="58">
        <v>2.9152999999999998</v>
      </c>
      <c r="G2" s="58">
        <v>31.3992</v>
      </c>
      <c r="H2" s="58">
        <v>51.2821</v>
      </c>
      <c r="I2" s="65">
        <v>1.0318000000000001</v>
      </c>
      <c r="J2" s="58">
        <v>0.27195999999999998</v>
      </c>
      <c r="K2" s="58">
        <v>-6.6461000000000006E-2</v>
      </c>
      <c r="L2" s="58">
        <v>8.8181999999999996E-2</v>
      </c>
      <c r="M2" s="58">
        <v>2.3607</v>
      </c>
      <c r="N2" s="58">
        <v>1.6343000000000001</v>
      </c>
      <c r="O2" s="58">
        <v>-7.4534000000000002</v>
      </c>
      <c r="P2" s="58">
        <v>177.8116</v>
      </c>
      <c r="Q2" s="58">
        <v>0.31929999999999997</v>
      </c>
      <c r="R2" s="58">
        <v>1.1146</v>
      </c>
      <c r="S2" s="58">
        <v>-0.59465999999999997</v>
      </c>
      <c r="T2" s="58">
        <v>2.0072999999999999</v>
      </c>
      <c r="U2" s="58">
        <v>-5.0826000000000003E-2</v>
      </c>
      <c r="V2" s="58">
        <v>0.94718000000000002</v>
      </c>
      <c r="W2" s="58">
        <v>-0.14795</v>
      </c>
      <c r="X2" s="58">
        <v>1.5467</v>
      </c>
      <c r="Y2" s="58">
        <v>680.34699999999998</v>
      </c>
      <c r="Z2" s="58">
        <v>614.75630000000001</v>
      </c>
      <c r="AA2" s="58">
        <v>-4.8985000000000003</v>
      </c>
      <c r="AB2" s="58">
        <v>18.613600000000002</v>
      </c>
      <c r="AC2" s="58">
        <v>3.3003999999999998</v>
      </c>
      <c r="AD2" s="58">
        <v>94.682000000000002</v>
      </c>
      <c r="AE2" s="58">
        <v>4.7504</v>
      </c>
      <c r="AF2" s="58">
        <v>86.525800000000004</v>
      </c>
      <c r="AG2" s="58">
        <v>0.19871</v>
      </c>
      <c r="AH2" s="58">
        <v>1.5407999999999999</v>
      </c>
      <c r="AI2" s="58">
        <v>-1.2324999999999999</v>
      </c>
      <c r="AJ2" s="58">
        <v>61.628</v>
      </c>
      <c r="AK2" s="58">
        <v>13.2661</v>
      </c>
      <c r="AL2" s="58">
        <v>11.935499999999999</v>
      </c>
      <c r="AM2" s="58">
        <v>-11.557499999999999</v>
      </c>
      <c r="AN2" s="58">
        <v>68.775899999999993</v>
      </c>
      <c r="AO2" s="58">
        <v>20.596699999999998</v>
      </c>
      <c r="AP2" s="58">
        <v>35.695599999999999</v>
      </c>
      <c r="AQ2" s="58">
        <v>-11.528499999999999</v>
      </c>
      <c r="AR2" s="58">
        <v>28.1248</v>
      </c>
      <c r="AS2" s="58">
        <v>-51.675400000000003</v>
      </c>
      <c r="AT2" s="58">
        <v>29.646999999999998</v>
      </c>
      <c r="AU2" s="58">
        <v>-63.8384</v>
      </c>
      <c r="AV2" s="58">
        <v>31.909300000000002</v>
      </c>
      <c r="AW2" s="58">
        <v>-33.3399</v>
      </c>
      <c r="AX2" s="65">
        <v>36.304400000000001</v>
      </c>
      <c r="AY2" s="58">
        <f t="shared" ref="AY2:AY33" si="0">IF(OR(ISBLANK($L2),ISBLANK($J2)),NA(),2*PI()*$J2/$L2)</f>
        <v>19.377821733920303</v>
      </c>
      <c r="AZ2" s="58">
        <f t="shared" ref="AZ2:AZ33" si="1">M2*N2</f>
        <v>3.85809201</v>
      </c>
      <c r="BA2" s="58">
        <f t="shared" ref="BA2:BA33" si="2">IF(ISBLANK($K2),NA(),$K2*$E2)</f>
        <v>-0.65594348560000004</v>
      </c>
      <c r="BB2" s="58" t="str">
        <f t="shared" ref="BB2:BB33" si="3">IF(ISBLANK(E2),NA(),IF(AND(E2&gt;=0,E2&lt;2),"[0;2]",IF(AND(E2&gt;=2,E2&lt;4),"[2;4]",IF(AND(E2&gt;=4,E2&lt;6),"[4;6]",IF(AND(E2&gt;=6,E2&lt;8),"[6;8]",IF(AND(E2&gt;=8,E2&lt;10),"[8;10]",IF(AND(E2&gt;=10,E2&lt;12),"[10;12]","[12;14]")))))))</f>
        <v>[8;10]</v>
      </c>
      <c r="BC2" s="58" t="str">
        <f t="shared" ref="BC2:BC33" si="4">IF(ISBLANK(E2),NA(),IF(AND(E2&gt;=0,E2&lt;4),"[0;4]","[&gt;4]"))</f>
        <v>[&gt;4]</v>
      </c>
      <c r="BD2" s="58">
        <f t="shared" ref="BD2:BD33" si="5">AZ2/(E2*E2)</f>
        <v>3.960713943510661E-2</v>
      </c>
      <c r="BE2" s="58">
        <f t="shared" ref="BE2:BE33" si="6">Y2/AD2</f>
        <v>7.1856002196827271</v>
      </c>
      <c r="BF2" s="58">
        <f xml:space="preserve"> AA2/AC2</f>
        <v>-1.4842140346624653</v>
      </c>
      <c r="CU2" s="17"/>
      <c r="CX2" s="19"/>
    </row>
    <row r="3" spans="1:102" s="2" customFormat="1" x14ac:dyDescent="0.2">
      <c r="A3" s="23" t="s">
        <v>33</v>
      </c>
      <c r="B3" s="53" t="s">
        <v>193</v>
      </c>
      <c r="C3" s="64" t="s">
        <v>80</v>
      </c>
      <c r="D3" s="59">
        <v>0.75410999999999995</v>
      </c>
      <c r="E3" s="135">
        <v>5.1130000000000004</v>
      </c>
      <c r="F3" s="59">
        <v>2.9575</v>
      </c>
      <c r="G3" s="59">
        <v>70.317300000000003</v>
      </c>
      <c r="H3" s="59">
        <v>61.538499999999999</v>
      </c>
      <c r="I3" s="66">
        <v>1.4733E-2</v>
      </c>
      <c r="J3" s="59">
        <v>0.32543</v>
      </c>
      <c r="K3" s="59">
        <v>-0.19217999999999999</v>
      </c>
      <c r="L3" s="59">
        <v>0.10442</v>
      </c>
      <c r="M3" s="59">
        <v>0.87117</v>
      </c>
      <c r="N3" s="59">
        <v>1.2088000000000001</v>
      </c>
      <c r="O3" s="59">
        <v>-3.8235000000000001</v>
      </c>
      <c r="P3" s="59">
        <v>101.7556</v>
      </c>
      <c r="Q3" s="59">
        <v>2.3123000000000001E-2</v>
      </c>
      <c r="R3" s="59">
        <v>0.45024999999999998</v>
      </c>
      <c r="S3" s="59">
        <v>-2.5274999999999999E-2</v>
      </c>
      <c r="T3" s="59">
        <v>0.40494999999999998</v>
      </c>
      <c r="U3" s="59">
        <v>6.7366999999999996E-2</v>
      </c>
      <c r="V3" s="59">
        <v>1.7717000000000001</v>
      </c>
      <c r="W3" s="59">
        <v>-7.5160000000000001E-3</v>
      </c>
      <c r="X3" s="59">
        <v>0.74214000000000002</v>
      </c>
      <c r="Y3" s="59">
        <v>81.683999999999997</v>
      </c>
      <c r="Z3" s="59">
        <v>81.557100000000005</v>
      </c>
      <c r="AA3" s="59">
        <v>-0.15115000000000001</v>
      </c>
      <c r="AB3" s="59">
        <v>2.9247000000000001</v>
      </c>
      <c r="AC3" s="59">
        <v>8.2669000000000003E-16</v>
      </c>
      <c r="AD3" s="59">
        <v>44.904400000000003</v>
      </c>
      <c r="AE3" s="59">
        <v>2.2017000000000002</v>
      </c>
      <c r="AF3" s="59">
        <v>37.921999999999997</v>
      </c>
      <c r="AG3" s="59">
        <v>-4.9211000000000003E-3</v>
      </c>
      <c r="AH3" s="59">
        <v>0.40199000000000001</v>
      </c>
      <c r="AI3" s="59">
        <v>-34.238100000000003</v>
      </c>
      <c r="AJ3" s="59">
        <v>117.75879999999999</v>
      </c>
      <c r="AK3" s="59">
        <v>23.7347</v>
      </c>
      <c r="AL3" s="59">
        <v>13.078099999999999</v>
      </c>
      <c r="AM3" s="59">
        <v>-60.307299999999998</v>
      </c>
      <c r="AN3" s="59">
        <v>127.9819</v>
      </c>
      <c r="AO3" s="59">
        <v>52.015000000000001</v>
      </c>
      <c r="AP3" s="59">
        <v>37.338099999999997</v>
      </c>
      <c r="AQ3" s="59">
        <v>-7.7694000000000001</v>
      </c>
      <c r="AR3" s="59">
        <v>26.8216</v>
      </c>
      <c r="AS3" s="59">
        <v>-109.3977</v>
      </c>
      <c r="AT3" s="59">
        <v>37.0762</v>
      </c>
      <c r="AU3" s="59">
        <v>-139.72829999999999</v>
      </c>
      <c r="AV3" s="59">
        <v>33.529200000000003</v>
      </c>
      <c r="AW3" s="59">
        <v>-123.0201</v>
      </c>
      <c r="AX3" s="66">
        <v>28.863299999999999</v>
      </c>
      <c r="AY3" s="59">
        <f t="shared" si="0"/>
        <v>19.581852083082289</v>
      </c>
      <c r="AZ3" s="59">
        <f t="shared" si="1"/>
        <v>1.053070296</v>
      </c>
      <c r="BA3" s="59">
        <f t="shared" si="2"/>
        <v>-0.98261633999999998</v>
      </c>
      <c r="BB3" s="59" t="str">
        <f t="shared" si="3"/>
        <v>[4;6]</v>
      </c>
      <c r="BC3" s="59" t="str">
        <f t="shared" si="4"/>
        <v>[&gt;4]</v>
      </c>
      <c r="BD3" s="59">
        <f t="shared" si="5"/>
        <v>4.0281513255156706E-2</v>
      </c>
      <c r="BE3" s="59">
        <f t="shared" si="6"/>
        <v>1.8190645014742428</v>
      </c>
      <c r="BF3" s="59"/>
      <c r="CU3" s="17"/>
      <c r="CX3" s="19"/>
    </row>
    <row r="4" spans="1:102" s="2" customFormat="1" x14ac:dyDescent="0.2">
      <c r="A4" s="4" t="s">
        <v>32</v>
      </c>
      <c r="B4" s="54" t="s">
        <v>191</v>
      </c>
      <c r="C4" s="63" t="s">
        <v>51</v>
      </c>
      <c r="D4" s="58">
        <v>0.53244999999999998</v>
      </c>
      <c r="E4" s="134">
        <v>10.7547</v>
      </c>
      <c r="F4" s="58">
        <v>3.38</v>
      </c>
      <c r="G4" s="58">
        <v>2.9348000000000001</v>
      </c>
      <c r="H4" s="58">
        <v>12.307700000000001</v>
      </c>
      <c r="I4" s="65">
        <v>-0.18501999999999999</v>
      </c>
      <c r="J4" s="58">
        <v>0.35458000000000001</v>
      </c>
      <c r="K4" s="58">
        <v>-8.9483999999999994E-2</v>
      </c>
      <c r="L4" s="58">
        <v>9.6945000000000003E-2</v>
      </c>
      <c r="M4" s="58">
        <v>2.9085999999999999</v>
      </c>
      <c r="N4" s="58">
        <v>0.98702000000000001</v>
      </c>
      <c r="O4" s="58">
        <v>1.3869</v>
      </c>
      <c r="P4" s="58">
        <v>24.831800000000001</v>
      </c>
      <c r="Q4" s="58">
        <v>4.6061999999999999E-2</v>
      </c>
      <c r="R4" s="58">
        <v>0.12934999999999999</v>
      </c>
      <c r="S4" s="58">
        <v>-7.7797000000000005E-2</v>
      </c>
      <c r="T4" s="58">
        <v>0.36112</v>
      </c>
      <c r="U4" s="58">
        <v>3.2716000000000002E-2</v>
      </c>
      <c r="V4" s="58">
        <v>0.19735</v>
      </c>
      <c r="W4" s="58">
        <v>5.3688E-3</v>
      </c>
      <c r="X4" s="58">
        <v>0.16208</v>
      </c>
      <c r="Y4" s="58">
        <v>16.7224</v>
      </c>
      <c r="Z4" s="58">
        <v>12.2559</v>
      </c>
      <c r="AA4" s="58">
        <v>-0.95299999999999996</v>
      </c>
      <c r="AB4" s="58">
        <v>3.4944000000000002</v>
      </c>
      <c r="AC4" s="58">
        <v>-0.43822</v>
      </c>
      <c r="AD4" s="58">
        <v>1.2585</v>
      </c>
      <c r="AE4" s="58">
        <v>0.61592999999999998</v>
      </c>
      <c r="AF4" s="58">
        <v>0.93647999999999998</v>
      </c>
      <c r="AG4" s="58">
        <v>4.2337E-2</v>
      </c>
      <c r="AH4" s="58">
        <v>0.24410999999999999</v>
      </c>
      <c r="AI4" s="58">
        <v>-22.331099999999999</v>
      </c>
      <c r="AJ4" s="58">
        <v>36.8628</v>
      </c>
      <c r="AK4" s="58">
        <v>34.005000000000003</v>
      </c>
      <c r="AL4" s="58">
        <v>14.0824</v>
      </c>
      <c r="AM4" s="58">
        <v>-54.199399999999997</v>
      </c>
      <c r="AN4" s="58">
        <v>48.438099999999999</v>
      </c>
      <c r="AO4" s="58">
        <v>-15.596</v>
      </c>
      <c r="AP4" s="58">
        <v>15.4049</v>
      </c>
      <c r="AQ4" s="58">
        <v>-38.097200000000001</v>
      </c>
      <c r="AR4" s="58">
        <v>10.7348</v>
      </c>
      <c r="AS4" s="58">
        <v>-73.834199999999996</v>
      </c>
      <c r="AT4" s="58">
        <v>9.8320000000000007</v>
      </c>
      <c r="AU4" s="58">
        <v>-80.779899999999998</v>
      </c>
      <c r="AV4" s="58">
        <v>8.3702000000000005</v>
      </c>
      <c r="AW4" s="58">
        <v>-74.645600000000002</v>
      </c>
      <c r="AX4" s="65">
        <v>12.112399999999999</v>
      </c>
      <c r="AY4" s="58">
        <f t="shared" si="0"/>
        <v>22.980987634429191</v>
      </c>
      <c r="AZ4" s="58">
        <f t="shared" si="1"/>
        <v>2.8708463719999999</v>
      </c>
      <c r="BA4" s="58">
        <f t="shared" si="2"/>
        <v>-0.96237357479999996</v>
      </c>
      <c r="BB4" s="58" t="str">
        <f t="shared" si="3"/>
        <v>[10;12]</v>
      </c>
      <c r="BC4" s="58" t="str">
        <f t="shared" si="4"/>
        <v>[&gt;4]</v>
      </c>
      <c r="BD4" s="58">
        <f t="shared" si="5"/>
        <v>2.482066151100833E-2</v>
      </c>
      <c r="BE4" s="58">
        <f t="shared" si="6"/>
        <v>13.287564560985301</v>
      </c>
      <c r="BF4" s="58">
        <f t="shared" ref="BF4:BF35" si="7" xml:space="preserve"> AA4/AC4</f>
        <v>2.1747067682899002</v>
      </c>
      <c r="CU4" s="17"/>
      <c r="CX4" s="19"/>
    </row>
    <row r="5" spans="1:102" s="2" customFormat="1" x14ac:dyDescent="0.2">
      <c r="A5" s="4" t="s">
        <v>32</v>
      </c>
      <c r="B5" s="54" t="s">
        <v>191</v>
      </c>
      <c r="C5" s="63" t="s">
        <v>58</v>
      </c>
      <c r="D5" s="58">
        <v>0.76761000000000001</v>
      </c>
      <c r="E5" s="134">
        <v>7.5495000000000001</v>
      </c>
      <c r="F5" s="58">
        <v>3.3378000000000001</v>
      </c>
      <c r="G5" s="58">
        <v>78.110900000000001</v>
      </c>
      <c r="H5" s="58">
        <v>74.074100000000001</v>
      </c>
      <c r="I5" s="65">
        <v>0.36738999999999999</v>
      </c>
      <c r="J5" s="58">
        <v>0.39955000000000002</v>
      </c>
      <c r="K5" s="58">
        <v>-0.12870000000000001</v>
      </c>
      <c r="L5" s="58">
        <v>0.20960000000000001</v>
      </c>
      <c r="M5" s="58">
        <v>1.5065</v>
      </c>
      <c r="N5" s="58">
        <v>1.6726000000000001</v>
      </c>
      <c r="O5" s="58">
        <v>5.7740999999999998</v>
      </c>
      <c r="P5" s="58">
        <v>277.56369999999998</v>
      </c>
      <c r="Q5" s="58">
        <v>0.21679000000000001</v>
      </c>
      <c r="R5" s="58">
        <v>1.3499000000000001</v>
      </c>
      <c r="S5" s="58">
        <v>0.21847</v>
      </c>
      <c r="T5" s="58">
        <v>1.8475999999999999</v>
      </c>
      <c r="U5" s="58">
        <v>-0.17391000000000001</v>
      </c>
      <c r="V5" s="58">
        <v>1.4374</v>
      </c>
      <c r="W5" s="58">
        <v>-0.53117000000000003</v>
      </c>
      <c r="X5" s="58">
        <v>2.0221</v>
      </c>
      <c r="Y5" s="58">
        <v>959.43230000000005</v>
      </c>
      <c r="Z5" s="58">
        <v>501.32</v>
      </c>
      <c r="AA5" s="58">
        <v>1.675</v>
      </c>
      <c r="AB5" s="58">
        <v>14.018000000000001</v>
      </c>
      <c r="AC5" s="58">
        <v>2.0556999999999999</v>
      </c>
      <c r="AD5" s="58">
        <v>297.85019999999997</v>
      </c>
      <c r="AE5" s="58">
        <v>13.7034</v>
      </c>
      <c r="AF5" s="58">
        <v>195.5616</v>
      </c>
      <c r="AG5" s="58">
        <v>-2.2790999999999999E-2</v>
      </c>
      <c r="AH5" s="58">
        <v>1.3763000000000001</v>
      </c>
      <c r="AI5" s="58">
        <v>-27.8749</v>
      </c>
      <c r="AJ5" s="58">
        <v>121.76220000000001</v>
      </c>
      <c r="AK5" s="58">
        <v>18.3931</v>
      </c>
      <c r="AL5" s="58">
        <v>22.371200000000002</v>
      </c>
      <c r="AM5" s="58">
        <v>-52.410699999999999</v>
      </c>
      <c r="AN5" s="58">
        <v>128.0222</v>
      </c>
      <c r="AO5" s="58">
        <v>-84.722700000000003</v>
      </c>
      <c r="AP5" s="58">
        <v>121.50449999999999</v>
      </c>
      <c r="AQ5" s="58">
        <v>-69.490099999999998</v>
      </c>
      <c r="AR5" s="58">
        <v>91.286299999999997</v>
      </c>
      <c r="AS5" s="58">
        <v>-80.040499999999994</v>
      </c>
      <c r="AT5" s="58">
        <v>102.97280000000001</v>
      </c>
      <c r="AU5" s="58">
        <v>-68.479600000000005</v>
      </c>
      <c r="AV5" s="58">
        <v>90.707300000000004</v>
      </c>
      <c r="AW5" s="58">
        <v>-76.669300000000007</v>
      </c>
      <c r="AX5" s="65">
        <v>62.030900000000003</v>
      </c>
      <c r="AY5" s="58">
        <f t="shared" si="0"/>
        <v>11.977321991811086</v>
      </c>
      <c r="AZ5" s="58">
        <f t="shared" si="1"/>
        <v>2.5197718999999998</v>
      </c>
      <c r="BA5" s="58">
        <f t="shared" si="2"/>
        <v>-0.97162065000000009</v>
      </c>
      <c r="BB5" s="58" t="str">
        <f t="shared" si="3"/>
        <v>[6;8]</v>
      </c>
      <c r="BC5" s="58" t="str">
        <f t="shared" si="4"/>
        <v>[&gt;4]</v>
      </c>
      <c r="BD5" s="58">
        <f t="shared" si="5"/>
        <v>4.4210441257469119E-2</v>
      </c>
      <c r="BE5" s="58">
        <f t="shared" si="6"/>
        <v>3.2211907193616125</v>
      </c>
      <c r="BF5" s="58">
        <f t="shared" si="7"/>
        <v>0.81480760811402453</v>
      </c>
      <c r="CU5" s="17"/>
      <c r="CX5" s="19"/>
    </row>
    <row r="6" spans="1:102" s="2" customFormat="1" x14ac:dyDescent="0.2">
      <c r="A6" s="4" t="s">
        <v>32</v>
      </c>
      <c r="B6" s="54" t="s">
        <v>191</v>
      </c>
      <c r="C6" s="63" t="s">
        <v>53</v>
      </c>
      <c r="D6" s="58">
        <v>0.48354000000000003</v>
      </c>
      <c r="E6" s="134">
        <v>8.3148</v>
      </c>
      <c r="F6" s="58">
        <v>3.6758000000000002</v>
      </c>
      <c r="G6" s="58">
        <v>46.701799999999999</v>
      </c>
      <c r="H6" s="58">
        <v>48.780500000000004</v>
      </c>
      <c r="I6" s="65">
        <v>0.20738999999999999</v>
      </c>
      <c r="J6" s="58">
        <v>0.40933999999999998</v>
      </c>
      <c r="K6" s="58">
        <v>-8.8192000000000006E-2</v>
      </c>
      <c r="L6" s="58">
        <v>0.17953</v>
      </c>
      <c r="M6" s="58">
        <v>1.3589</v>
      </c>
      <c r="N6" s="58">
        <v>2.141</v>
      </c>
      <c r="O6" s="58">
        <v>1.6870000000000001</v>
      </c>
      <c r="P6" s="58">
        <v>217.32380000000001</v>
      </c>
      <c r="Q6" s="58">
        <v>0.27271000000000001</v>
      </c>
      <c r="R6" s="58">
        <v>2.2145999999999999</v>
      </c>
      <c r="S6" s="58">
        <v>0.31478</v>
      </c>
      <c r="T6" s="58">
        <v>1.429</v>
      </c>
      <c r="U6" s="58">
        <v>-0.22833999999999999</v>
      </c>
      <c r="V6" s="58">
        <v>2.2488000000000001</v>
      </c>
      <c r="W6" s="58">
        <v>-0.44967000000000001</v>
      </c>
      <c r="X6" s="58">
        <v>1.9424999999999999</v>
      </c>
      <c r="Y6" s="58">
        <v>1087.4825000000001</v>
      </c>
      <c r="Z6" s="58">
        <v>928.83989999999994</v>
      </c>
      <c r="AA6" s="58">
        <v>2.0185</v>
      </c>
      <c r="AB6" s="58">
        <v>16.587599999999998</v>
      </c>
      <c r="AC6" s="58">
        <v>2.1431</v>
      </c>
      <c r="AD6" s="58">
        <v>285.26749999999998</v>
      </c>
      <c r="AE6" s="58">
        <v>14.851599999999999</v>
      </c>
      <c r="AF6" s="58">
        <v>159.0461</v>
      </c>
      <c r="AG6" s="58">
        <v>-0.14862</v>
      </c>
      <c r="AH6" s="58">
        <v>1.7053</v>
      </c>
      <c r="AI6" s="58">
        <v>-6.2009999999999996</v>
      </c>
      <c r="AJ6" s="58">
        <v>108.9042</v>
      </c>
      <c r="AK6" s="58">
        <v>8.6727000000000007</v>
      </c>
      <c r="AL6" s="58">
        <v>20.850100000000001</v>
      </c>
      <c r="AM6" s="58">
        <v>-21.542200000000001</v>
      </c>
      <c r="AN6" s="58">
        <v>121.5956</v>
      </c>
      <c r="AO6" s="58">
        <v>-11.1609</v>
      </c>
      <c r="AP6" s="58">
        <v>109.6926</v>
      </c>
      <c r="AQ6" s="58">
        <v>-49.189900000000002</v>
      </c>
      <c r="AR6" s="58">
        <v>90.978300000000004</v>
      </c>
      <c r="AS6" s="58">
        <v>-68.711399999999998</v>
      </c>
      <c r="AT6" s="58">
        <v>85.336100000000002</v>
      </c>
      <c r="AU6" s="58">
        <v>-39.583599999999997</v>
      </c>
      <c r="AV6" s="58">
        <v>92.264399999999995</v>
      </c>
      <c r="AW6" s="58">
        <v>-13.3154</v>
      </c>
      <c r="AX6" s="65">
        <v>100.70050000000001</v>
      </c>
      <c r="AY6" s="58">
        <f t="shared" si="0"/>
        <v>14.326068476805503</v>
      </c>
      <c r="AZ6" s="58">
        <f t="shared" si="1"/>
        <v>2.9094049000000002</v>
      </c>
      <c r="BA6" s="58">
        <f t="shared" si="2"/>
        <v>-0.73329884160000003</v>
      </c>
      <c r="BB6" s="58" t="str">
        <f t="shared" si="3"/>
        <v>[8;10]</v>
      </c>
      <c r="BC6" s="58" t="str">
        <f t="shared" si="4"/>
        <v>[&gt;4]</v>
      </c>
      <c r="BD6" s="58">
        <f t="shared" si="5"/>
        <v>4.2082404950237275E-2</v>
      </c>
      <c r="BE6" s="58">
        <f t="shared" si="6"/>
        <v>3.8121499995618153</v>
      </c>
      <c r="BF6" s="58">
        <f t="shared" si="7"/>
        <v>0.94185992254211193</v>
      </c>
      <c r="CU6" s="17"/>
      <c r="CX6" s="19"/>
    </row>
    <row r="7" spans="1:102" s="2" customFormat="1" x14ac:dyDescent="0.2">
      <c r="A7" s="4" t="s">
        <v>32</v>
      </c>
      <c r="B7" s="54" t="s">
        <v>191</v>
      </c>
      <c r="C7" s="63" t="s">
        <v>56</v>
      </c>
      <c r="D7" s="58">
        <v>0.70152999999999999</v>
      </c>
      <c r="E7" s="134">
        <v>10.238099999999999</v>
      </c>
      <c r="F7" s="58">
        <v>3.7603</v>
      </c>
      <c r="G7" s="58">
        <v>54.349600000000002</v>
      </c>
      <c r="H7" s="58">
        <v>54.054099999999998</v>
      </c>
      <c r="I7" s="65">
        <v>0.34784999999999999</v>
      </c>
      <c r="J7" s="58">
        <v>0.46150999999999998</v>
      </c>
      <c r="K7" s="58">
        <v>-8.5290000000000005E-2</v>
      </c>
      <c r="L7" s="58">
        <v>0.21054999999999999</v>
      </c>
      <c r="M7" s="58">
        <v>1.8957999999999999</v>
      </c>
      <c r="N7" s="58">
        <v>2.3429000000000002</v>
      </c>
      <c r="O7" s="58">
        <v>3.0648</v>
      </c>
      <c r="P7" s="58">
        <v>261.24290000000002</v>
      </c>
      <c r="Q7" s="58">
        <v>0.52351999999999999</v>
      </c>
      <c r="R7" s="58">
        <v>2.3403999999999998</v>
      </c>
      <c r="S7" s="58">
        <v>0.47028999999999999</v>
      </c>
      <c r="T7" s="58">
        <v>2.7623000000000002</v>
      </c>
      <c r="U7" s="58">
        <v>-0.13138</v>
      </c>
      <c r="V7" s="58">
        <v>1.5818000000000001</v>
      </c>
      <c r="W7" s="58">
        <v>-0.53888000000000003</v>
      </c>
      <c r="X7" s="58">
        <v>3.2027999999999999</v>
      </c>
      <c r="Y7" s="58">
        <v>1869.0767000000001</v>
      </c>
      <c r="Z7" s="58">
        <v>1130.5324000000001</v>
      </c>
      <c r="AA7" s="58">
        <v>3.7471999999999999</v>
      </c>
      <c r="AB7" s="58">
        <v>26.396999999999998</v>
      </c>
      <c r="AC7" s="58">
        <v>2.2848000000000002</v>
      </c>
      <c r="AD7" s="58">
        <v>318.25790000000001</v>
      </c>
      <c r="AE7" s="58">
        <v>15.8369</v>
      </c>
      <c r="AF7" s="58">
        <v>235.97800000000001</v>
      </c>
      <c r="AG7" s="58">
        <v>1.8563E-2</v>
      </c>
      <c r="AH7" s="58">
        <v>2.1766999999999999</v>
      </c>
      <c r="AI7" s="58">
        <v>3.8908999999999998</v>
      </c>
      <c r="AJ7" s="58">
        <v>112.10939999999999</v>
      </c>
      <c r="AK7" s="58">
        <v>11.664300000000001</v>
      </c>
      <c r="AL7" s="58">
        <v>27.320799999999998</v>
      </c>
      <c r="AM7" s="58">
        <v>-12.2385</v>
      </c>
      <c r="AN7" s="58">
        <v>128.1728</v>
      </c>
      <c r="AO7" s="58">
        <v>-27.122399999999999</v>
      </c>
      <c r="AP7" s="58">
        <v>107.8939</v>
      </c>
      <c r="AQ7" s="58">
        <v>-16.650300000000001</v>
      </c>
      <c r="AR7" s="58">
        <v>102.899</v>
      </c>
      <c r="AS7" s="58">
        <v>-16.7423</v>
      </c>
      <c r="AT7" s="58">
        <v>119.27200000000001</v>
      </c>
      <c r="AU7" s="58">
        <v>-4.2927</v>
      </c>
      <c r="AV7" s="58">
        <v>109.2617</v>
      </c>
      <c r="AW7" s="58">
        <v>-24.590599999999998</v>
      </c>
      <c r="AX7" s="65">
        <v>98.122600000000006</v>
      </c>
      <c r="AY7" s="58">
        <f t="shared" si="0"/>
        <v>13.772276661678703</v>
      </c>
      <c r="AZ7" s="58">
        <f t="shared" si="1"/>
        <v>4.4416698200000004</v>
      </c>
      <c r="BA7" s="58">
        <f t="shared" si="2"/>
        <v>-0.87320754899999997</v>
      </c>
      <c r="BB7" s="58" t="str">
        <f t="shared" si="3"/>
        <v>[10;12]</v>
      </c>
      <c r="BC7" s="58" t="str">
        <f t="shared" si="4"/>
        <v>[&gt;4]</v>
      </c>
      <c r="BD7" s="58">
        <f t="shared" si="5"/>
        <v>4.2374787852973481E-2</v>
      </c>
      <c r="BE7" s="58">
        <f t="shared" si="6"/>
        <v>5.8728367779715756</v>
      </c>
      <c r="BF7" s="58">
        <f t="shared" si="7"/>
        <v>1.6400560224089633</v>
      </c>
      <c r="CU7" s="17"/>
      <c r="CX7" s="19"/>
    </row>
    <row r="8" spans="1:102" s="2" customFormat="1" x14ac:dyDescent="0.2">
      <c r="A8" s="23" t="s">
        <v>33</v>
      </c>
      <c r="B8" s="53" t="s">
        <v>193</v>
      </c>
      <c r="C8" s="64" t="s">
        <v>91</v>
      </c>
      <c r="D8" s="59">
        <v>0.75365000000000004</v>
      </c>
      <c r="E8" s="135">
        <v>8.3544</v>
      </c>
      <c r="F8" s="59">
        <v>3.0842000000000001</v>
      </c>
      <c r="G8" s="59">
        <v>70.555599999999998</v>
      </c>
      <c r="H8" s="59">
        <v>72.7273</v>
      </c>
      <c r="I8" s="66">
        <v>0.28754999999999997</v>
      </c>
      <c r="J8" s="59">
        <v>0.49396000000000001</v>
      </c>
      <c r="K8" s="59">
        <v>-0.15914</v>
      </c>
      <c r="L8" s="59">
        <v>0.26701000000000003</v>
      </c>
      <c r="M8" s="59">
        <v>1.3575999999999999</v>
      </c>
      <c r="N8" s="59">
        <v>2.0438999999999998</v>
      </c>
      <c r="O8" s="59">
        <v>-0.78615999999999997</v>
      </c>
      <c r="P8" s="59">
        <v>318.65769999999998</v>
      </c>
      <c r="Q8" s="59">
        <v>0.28415000000000001</v>
      </c>
      <c r="R8" s="59">
        <v>2.1204999999999998</v>
      </c>
      <c r="S8" s="59">
        <v>-0.44344</v>
      </c>
      <c r="T8" s="59">
        <v>2.5200999999999998</v>
      </c>
      <c r="U8" s="59">
        <v>-0.24123</v>
      </c>
      <c r="V8" s="59">
        <v>2.5640999999999998</v>
      </c>
      <c r="W8" s="59">
        <v>-0.24060000000000001</v>
      </c>
      <c r="X8" s="59">
        <v>2.7206000000000001</v>
      </c>
      <c r="Y8" s="59">
        <v>1742.8561</v>
      </c>
      <c r="Z8" s="59">
        <v>809.3877</v>
      </c>
      <c r="AA8" s="59">
        <v>-3.7225999999999999</v>
      </c>
      <c r="AB8" s="59">
        <v>17.1647</v>
      </c>
      <c r="AC8" s="59">
        <v>-1.8008999999999999</v>
      </c>
      <c r="AD8" s="59">
        <v>313.58440000000002</v>
      </c>
      <c r="AE8" s="59">
        <v>10.4276</v>
      </c>
      <c r="AF8" s="59">
        <v>134.04560000000001</v>
      </c>
      <c r="AG8" s="59">
        <v>0.12078999999999999</v>
      </c>
      <c r="AH8" s="59">
        <v>1.8150999999999999</v>
      </c>
      <c r="AI8" s="59">
        <v>49.889899999999997</v>
      </c>
      <c r="AJ8" s="59">
        <v>155.1558</v>
      </c>
      <c r="AK8" s="59">
        <v>-25.145800000000001</v>
      </c>
      <c r="AL8" s="59">
        <v>29.221800000000002</v>
      </c>
      <c r="AM8" s="59">
        <v>87.633700000000005</v>
      </c>
      <c r="AN8" s="59">
        <v>164.02269999999999</v>
      </c>
      <c r="AO8" s="59">
        <v>129.0488</v>
      </c>
      <c r="AP8" s="59">
        <v>146.52260000000001</v>
      </c>
      <c r="AQ8" s="59">
        <v>80.472899999999996</v>
      </c>
      <c r="AR8" s="59">
        <v>134.13329999999999</v>
      </c>
      <c r="AS8" s="59">
        <v>52.746699999999997</v>
      </c>
      <c r="AT8" s="59">
        <v>143.4991</v>
      </c>
      <c r="AU8" s="59">
        <v>55.691000000000003</v>
      </c>
      <c r="AV8" s="59">
        <v>116.5089</v>
      </c>
      <c r="AW8" s="59">
        <v>78.385099999999994</v>
      </c>
      <c r="AX8" s="66">
        <v>98.3292</v>
      </c>
      <c r="AY8" s="59">
        <f t="shared" si="0"/>
        <v>11.623692799275039</v>
      </c>
      <c r="AZ8" s="59">
        <f t="shared" si="1"/>
        <v>2.7747986399999998</v>
      </c>
      <c r="BA8" s="59">
        <f t="shared" si="2"/>
        <v>-1.329519216</v>
      </c>
      <c r="BB8" s="59" t="str">
        <f t="shared" si="3"/>
        <v>[8;10]</v>
      </c>
      <c r="BC8" s="59" t="str">
        <f t="shared" si="4"/>
        <v>[&gt;4]</v>
      </c>
      <c r="BD8" s="59">
        <f t="shared" si="5"/>
        <v>3.9755840813853777E-2</v>
      </c>
      <c r="BE8" s="59">
        <f t="shared" si="6"/>
        <v>5.5578533243362864</v>
      </c>
      <c r="BF8" s="59">
        <f t="shared" si="7"/>
        <v>2.0670775723249486</v>
      </c>
      <c r="CU8" s="17"/>
      <c r="CX8" s="19"/>
    </row>
    <row r="9" spans="1:102" s="2" customFormat="1" x14ac:dyDescent="0.2">
      <c r="A9" s="23" t="s">
        <v>33</v>
      </c>
      <c r="B9" s="53" t="s">
        <v>263</v>
      </c>
      <c r="C9" s="64" t="s">
        <v>298</v>
      </c>
      <c r="D9" s="24">
        <v>0.18636</v>
      </c>
      <c r="E9" s="136">
        <v>12.7653</v>
      </c>
      <c r="F9" s="80">
        <v>3.3378000000000001</v>
      </c>
      <c r="G9" s="80">
        <v>23.517099999999999</v>
      </c>
      <c r="H9" s="24">
        <v>37.735799999999998</v>
      </c>
      <c r="I9" s="29">
        <v>1.0764</v>
      </c>
      <c r="J9" s="24">
        <v>0.50756000000000001</v>
      </c>
      <c r="K9" s="24">
        <v>-9.1018000000000002E-2</v>
      </c>
      <c r="L9" s="24">
        <v>0.18526000000000001</v>
      </c>
      <c r="M9" s="24">
        <v>1.4282999999999999</v>
      </c>
      <c r="N9" s="24">
        <v>3.3565999999999998</v>
      </c>
      <c r="O9" s="24">
        <v>7.7929000000000004</v>
      </c>
      <c r="P9" s="24">
        <v>157.50739999999999</v>
      </c>
      <c r="Q9" s="24">
        <v>2.6093999999999999E-2</v>
      </c>
      <c r="R9" s="24">
        <v>3.7894999999999999</v>
      </c>
      <c r="S9" s="24">
        <v>0.69077999999999995</v>
      </c>
      <c r="T9" s="24">
        <v>2.0165000000000002</v>
      </c>
      <c r="U9" s="24">
        <v>-0.51971999999999996</v>
      </c>
      <c r="V9" s="24">
        <v>3.7355</v>
      </c>
      <c r="W9" s="24">
        <v>0.56101999999999996</v>
      </c>
      <c r="X9" s="24">
        <v>3.1903000000000001</v>
      </c>
      <c r="Y9" s="24">
        <v>2164.7847999999999</v>
      </c>
      <c r="Z9" s="24">
        <v>1602.7791</v>
      </c>
      <c r="AA9" s="24">
        <v>5.1753999999999998</v>
      </c>
      <c r="AB9" s="24">
        <v>26.6448</v>
      </c>
      <c r="AC9" s="24">
        <v>5.6970000000000001</v>
      </c>
      <c r="AD9" s="24">
        <v>383.28930000000003</v>
      </c>
      <c r="AE9" s="24">
        <v>9.6666000000000007</v>
      </c>
      <c r="AF9" s="24">
        <v>164.69739999999999</v>
      </c>
      <c r="AG9" s="24">
        <v>-3.9995000000000003E-2</v>
      </c>
      <c r="AH9" s="24">
        <v>2.6230000000000002</v>
      </c>
      <c r="AI9" s="24">
        <v>-4.3891999999999998</v>
      </c>
      <c r="AJ9" s="24">
        <v>102.61060000000001</v>
      </c>
      <c r="AK9" s="24">
        <v>22.671600000000002</v>
      </c>
      <c r="AL9" s="24">
        <v>20.590199999999999</v>
      </c>
      <c r="AM9" s="24">
        <v>-27.770499999999998</v>
      </c>
      <c r="AN9" s="24">
        <v>114.8404</v>
      </c>
      <c r="AO9" s="24">
        <v>-10.2227</v>
      </c>
      <c r="AP9" s="24">
        <v>78.182000000000002</v>
      </c>
      <c r="AQ9" s="24">
        <v>-43.8294</v>
      </c>
      <c r="AR9" s="24">
        <v>66.692300000000003</v>
      </c>
      <c r="AS9" s="24">
        <v>-72.889099999999999</v>
      </c>
      <c r="AT9" s="24">
        <v>71.273200000000003</v>
      </c>
      <c r="AU9" s="24">
        <v>-60.886699999999998</v>
      </c>
      <c r="AV9" s="24">
        <v>66.513999999999996</v>
      </c>
      <c r="AW9" s="24">
        <v>-38.462699999999998</v>
      </c>
      <c r="AX9" s="29">
        <v>74.817099999999996</v>
      </c>
      <c r="AY9" s="59">
        <f t="shared" si="0"/>
        <v>17.214150569535089</v>
      </c>
      <c r="AZ9" s="59">
        <f t="shared" si="1"/>
        <v>4.7942317799999996</v>
      </c>
      <c r="BA9" s="59">
        <f t="shared" si="2"/>
        <v>-1.1618720754</v>
      </c>
      <c r="BB9" s="59" t="str">
        <f t="shared" si="3"/>
        <v>[12;14]</v>
      </c>
      <c r="BC9" s="59" t="str">
        <f t="shared" si="4"/>
        <v>[&gt;4]</v>
      </c>
      <c r="BD9" s="59">
        <f t="shared" si="5"/>
        <v>2.9420969176293391E-2</v>
      </c>
      <c r="BE9" s="59">
        <f t="shared" si="6"/>
        <v>5.6479134690167445</v>
      </c>
      <c r="BF9" s="59">
        <f t="shared" si="7"/>
        <v>0.90844304019659461</v>
      </c>
      <c r="CU9" s="17"/>
      <c r="CX9" s="19"/>
    </row>
    <row r="10" spans="1:102" s="2" customFormat="1" x14ac:dyDescent="0.2">
      <c r="A10" s="4" t="s">
        <v>32</v>
      </c>
      <c r="B10" s="54" t="s">
        <v>191</v>
      </c>
      <c r="C10" s="63" t="s">
        <v>55</v>
      </c>
      <c r="D10" s="58">
        <v>0.63548000000000004</v>
      </c>
      <c r="E10" s="134">
        <v>4.6456</v>
      </c>
      <c r="F10" s="58">
        <v>3.5068000000000001</v>
      </c>
      <c r="G10" s="58">
        <v>54.348300000000002</v>
      </c>
      <c r="H10" s="58">
        <v>54.054099999999998</v>
      </c>
      <c r="I10" s="65">
        <v>0.65475000000000005</v>
      </c>
      <c r="J10" s="58">
        <v>0.51107000000000002</v>
      </c>
      <c r="K10" s="58">
        <v>-0.19600000000000001</v>
      </c>
      <c r="L10" s="58">
        <v>0.32230999999999999</v>
      </c>
      <c r="M10" s="58">
        <v>1.0994999999999999</v>
      </c>
      <c r="N10" s="58">
        <v>1.0063</v>
      </c>
      <c r="O10" s="58">
        <v>1.1334</v>
      </c>
      <c r="P10" s="58">
        <v>170.4143</v>
      </c>
      <c r="Q10" s="58">
        <v>9.0522000000000005E-2</v>
      </c>
      <c r="R10" s="58">
        <v>0.75668999999999997</v>
      </c>
      <c r="S10" s="58">
        <v>0.17460999999999999</v>
      </c>
      <c r="T10" s="58">
        <v>0.99529000000000001</v>
      </c>
      <c r="U10" s="58">
        <v>0.36799999999999999</v>
      </c>
      <c r="V10" s="58">
        <v>1.5448999999999999</v>
      </c>
      <c r="W10" s="58">
        <v>0.59662000000000004</v>
      </c>
      <c r="X10" s="58">
        <v>2.4977</v>
      </c>
      <c r="Y10" s="58">
        <v>417.23009999999999</v>
      </c>
      <c r="Z10" s="58">
        <v>320.01229999999998</v>
      </c>
      <c r="AA10" s="58">
        <v>1.3940999999999999</v>
      </c>
      <c r="AB10" s="58">
        <v>7.1043000000000003</v>
      </c>
      <c r="AC10" s="58">
        <v>4.0362</v>
      </c>
      <c r="AD10" s="58">
        <v>249.6849</v>
      </c>
      <c r="AE10" s="58">
        <v>12.022600000000001</v>
      </c>
      <c r="AF10" s="58">
        <v>173.4676</v>
      </c>
      <c r="AG10" s="58">
        <v>-0.16653999999999999</v>
      </c>
      <c r="AH10" s="58">
        <v>0.85707</v>
      </c>
      <c r="AI10" s="58">
        <v>24.022600000000001</v>
      </c>
      <c r="AJ10" s="58">
        <v>349.30560000000003</v>
      </c>
      <c r="AK10" s="58">
        <v>13.86</v>
      </c>
      <c r="AL10" s="58">
        <v>20.5627</v>
      </c>
      <c r="AM10" s="58">
        <v>11.5</v>
      </c>
      <c r="AN10" s="58">
        <v>362.3734</v>
      </c>
      <c r="AO10" s="58">
        <v>32.787500000000001</v>
      </c>
      <c r="AP10" s="58">
        <v>236.70140000000001</v>
      </c>
      <c r="AQ10" s="58">
        <v>-51.004399999999997</v>
      </c>
      <c r="AR10" s="58">
        <v>276.142</v>
      </c>
      <c r="AS10" s="58">
        <v>-200.90629999999999</v>
      </c>
      <c r="AT10" s="58">
        <v>334.16090000000003</v>
      </c>
      <c r="AU10" s="58">
        <v>-216.4076</v>
      </c>
      <c r="AV10" s="58">
        <v>244.649</v>
      </c>
      <c r="AW10" s="58">
        <v>-55.099899999999998</v>
      </c>
      <c r="AX10" s="65">
        <v>186.46010000000001</v>
      </c>
      <c r="AY10" s="58">
        <f t="shared" si="0"/>
        <v>9.9629161829923714</v>
      </c>
      <c r="AZ10" s="58">
        <f t="shared" si="1"/>
        <v>1.1064268499999999</v>
      </c>
      <c r="BA10" s="58">
        <f t="shared" si="2"/>
        <v>-0.91053760000000006</v>
      </c>
      <c r="BB10" s="58" t="str">
        <f t="shared" si="3"/>
        <v>[4;6]</v>
      </c>
      <c r="BC10" s="58" t="str">
        <f t="shared" si="4"/>
        <v>[&gt;4]</v>
      </c>
      <c r="BD10" s="58">
        <f t="shared" si="5"/>
        <v>5.1267138803933389E-2</v>
      </c>
      <c r="BE10" s="58">
        <f t="shared" si="6"/>
        <v>1.6710265618785918</v>
      </c>
      <c r="BF10" s="58">
        <f t="shared" si="7"/>
        <v>0.34539913780288389</v>
      </c>
      <c r="CU10" s="17"/>
      <c r="CX10" s="19"/>
    </row>
    <row r="11" spans="1:102" s="2" customFormat="1" x14ac:dyDescent="0.2">
      <c r="A11" s="23" t="s">
        <v>33</v>
      </c>
      <c r="B11" s="53" t="s">
        <v>192</v>
      </c>
      <c r="C11" s="64" t="s">
        <v>39</v>
      </c>
      <c r="D11" s="59">
        <v>0.66295000000000004</v>
      </c>
      <c r="E11" s="135">
        <v>8.8276000000000003</v>
      </c>
      <c r="F11" s="59">
        <v>3.0842000000000001</v>
      </c>
      <c r="G11" s="59">
        <v>46.713500000000003</v>
      </c>
      <c r="H11" s="59">
        <v>68.965500000000006</v>
      </c>
      <c r="I11" s="66">
        <v>0.31816</v>
      </c>
      <c r="J11" s="59">
        <v>0.52166999999999997</v>
      </c>
      <c r="K11" s="59">
        <v>-0.13375999999999999</v>
      </c>
      <c r="L11" s="59">
        <v>0.30373</v>
      </c>
      <c r="M11" s="59">
        <v>1.4097999999999999</v>
      </c>
      <c r="N11" s="59">
        <v>2.0453999999999999</v>
      </c>
      <c r="O11" s="59">
        <v>-2.2303000000000002</v>
      </c>
      <c r="P11" s="59">
        <v>310.6352</v>
      </c>
      <c r="Q11" s="59">
        <v>0.40517999999999998</v>
      </c>
      <c r="R11" s="59">
        <v>1.5367999999999999</v>
      </c>
      <c r="S11" s="59">
        <v>0.33534000000000003</v>
      </c>
      <c r="T11" s="59">
        <v>2.1657999999999999</v>
      </c>
      <c r="U11" s="59">
        <v>-0.35003000000000001</v>
      </c>
      <c r="V11" s="59">
        <v>2.1960999999999999</v>
      </c>
      <c r="W11" s="59">
        <v>0.12406</v>
      </c>
      <c r="X11" s="59">
        <v>0.44766</v>
      </c>
      <c r="Y11" s="59">
        <v>1542.5377000000001</v>
      </c>
      <c r="Z11" s="59">
        <v>821.71180000000004</v>
      </c>
      <c r="AA11" s="59">
        <v>1.9891000000000001</v>
      </c>
      <c r="AB11" s="59">
        <v>13.9031</v>
      </c>
      <c r="AC11" s="59">
        <v>1.4501999999999999</v>
      </c>
      <c r="AD11" s="59">
        <v>93.906400000000005</v>
      </c>
      <c r="AE11" s="59">
        <v>5.2232000000000003</v>
      </c>
      <c r="AF11" s="59">
        <v>62.984200000000001</v>
      </c>
      <c r="AG11" s="59">
        <v>-4.8042000000000001E-2</v>
      </c>
      <c r="AH11" s="59">
        <v>1.4549000000000001</v>
      </c>
      <c r="AI11" s="59">
        <v>-12.4598</v>
      </c>
      <c r="AJ11" s="59">
        <v>215.69110000000001</v>
      </c>
      <c r="AK11" s="59">
        <v>22.175899999999999</v>
      </c>
      <c r="AL11" s="59">
        <v>27.518899999999999</v>
      </c>
      <c r="AM11" s="59">
        <v>-37.972900000000003</v>
      </c>
      <c r="AN11" s="59">
        <v>230.14080000000001</v>
      </c>
      <c r="AO11" s="59">
        <v>-15.7644</v>
      </c>
      <c r="AP11" s="59">
        <v>173.77959999999999</v>
      </c>
      <c r="AQ11" s="59">
        <v>-44.313699999999997</v>
      </c>
      <c r="AR11" s="59">
        <v>159.17609999999999</v>
      </c>
      <c r="AS11" s="59">
        <v>-38.531700000000001</v>
      </c>
      <c r="AT11" s="59">
        <v>191.4349</v>
      </c>
      <c r="AU11" s="59">
        <v>-59.24</v>
      </c>
      <c r="AV11" s="59">
        <v>166.42310000000001</v>
      </c>
      <c r="AW11" s="59">
        <v>-63.027500000000003</v>
      </c>
      <c r="AX11" s="66">
        <v>158.55719999999999</v>
      </c>
      <c r="AY11" s="59">
        <f t="shared" si="0"/>
        <v>10.791654690667285</v>
      </c>
      <c r="AZ11" s="59">
        <f t="shared" si="1"/>
        <v>2.8836049199999998</v>
      </c>
      <c r="BA11" s="59">
        <f t="shared" si="2"/>
        <v>-1.1807797760000001</v>
      </c>
      <c r="BB11" s="59" t="str">
        <f t="shared" si="3"/>
        <v>[8;10]</v>
      </c>
      <c r="BC11" s="59" t="str">
        <f t="shared" si="4"/>
        <v>[&gt;4]</v>
      </c>
      <c r="BD11" s="59">
        <f t="shared" si="5"/>
        <v>3.7004152820794396E-2</v>
      </c>
      <c r="BE11" s="59">
        <f t="shared" si="6"/>
        <v>16.426331964594532</v>
      </c>
      <c r="BF11" s="59">
        <f t="shared" si="7"/>
        <v>1.3716039167011449</v>
      </c>
      <c r="CU11" s="17"/>
      <c r="CX11" s="19"/>
    </row>
    <row r="12" spans="1:102" s="2" customFormat="1" x14ac:dyDescent="0.2">
      <c r="A12" s="4" t="s">
        <v>32</v>
      </c>
      <c r="B12" s="54" t="s">
        <v>191</v>
      </c>
      <c r="C12" s="63" t="s">
        <v>62</v>
      </c>
      <c r="D12" s="58">
        <v>0.79322000000000004</v>
      </c>
      <c r="E12" s="134">
        <v>10.0482</v>
      </c>
      <c r="F12" s="58">
        <v>3.8025000000000002</v>
      </c>
      <c r="G12" s="58">
        <v>62.404400000000003</v>
      </c>
      <c r="H12" s="58">
        <v>61.538499999999999</v>
      </c>
      <c r="I12" s="65">
        <v>0.71918000000000004</v>
      </c>
      <c r="J12" s="58">
        <v>0.52219000000000004</v>
      </c>
      <c r="K12" s="58">
        <v>-9.3252000000000002E-2</v>
      </c>
      <c r="L12" s="58">
        <v>0.25037999999999999</v>
      </c>
      <c r="M12" s="58">
        <v>1.2018</v>
      </c>
      <c r="N12" s="58">
        <v>2.6880999999999999</v>
      </c>
      <c r="O12" s="58">
        <v>-3.1116000000000001</v>
      </c>
      <c r="P12" s="58">
        <v>301.97649999999999</v>
      </c>
      <c r="Q12" s="58">
        <v>0.39949000000000001</v>
      </c>
      <c r="R12" s="58">
        <v>3.0493999999999999</v>
      </c>
      <c r="S12" s="58">
        <v>0.65908</v>
      </c>
      <c r="T12" s="58">
        <v>1.9527000000000001</v>
      </c>
      <c r="U12" s="58">
        <v>0.23608999999999999</v>
      </c>
      <c r="V12" s="58">
        <v>3.5282</v>
      </c>
      <c r="W12" s="58">
        <v>-0.31107000000000001</v>
      </c>
      <c r="X12" s="58">
        <v>4.6795999999999998</v>
      </c>
      <c r="Y12" s="58">
        <v>2193.0882000000001</v>
      </c>
      <c r="Z12" s="58">
        <v>966.96119999999996</v>
      </c>
      <c r="AA12" s="58">
        <v>4.7763</v>
      </c>
      <c r="AB12" s="58">
        <v>19.225899999999999</v>
      </c>
      <c r="AC12" s="58">
        <v>5.3295000000000003</v>
      </c>
      <c r="AD12" s="58">
        <v>866.3546</v>
      </c>
      <c r="AE12" s="58">
        <v>26.437799999999999</v>
      </c>
      <c r="AF12" s="58">
        <v>428.81720000000001</v>
      </c>
      <c r="AG12" s="58">
        <v>-0.12711</v>
      </c>
      <c r="AH12" s="58">
        <v>2.1168</v>
      </c>
      <c r="AI12" s="58">
        <v>5.6543999999999999</v>
      </c>
      <c r="AJ12" s="58">
        <v>155.9187</v>
      </c>
      <c r="AK12" s="58">
        <v>9.3829999999999991</v>
      </c>
      <c r="AL12" s="58">
        <v>29.819900000000001</v>
      </c>
      <c r="AM12" s="58">
        <v>-7.0750999999999999</v>
      </c>
      <c r="AN12" s="58">
        <v>173.87100000000001</v>
      </c>
      <c r="AO12" s="58">
        <v>-8.0184999999999995</v>
      </c>
      <c r="AP12" s="58">
        <v>106.05459999999999</v>
      </c>
      <c r="AQ12" s="58">
        <v>-16.148800000000001</v>
      </c>
      <c r="AR12" s="58">
        <v>117.3514</v>
      </c>
      <c r="AS12" s="58">
        <v>-40.480499999999999</v>
      </c>
      <c r="AT12" s="58">
        <v>151.66550000000001</v>
      </c>
      <c r="AU12" s="58">
        <v>-54.878900000000002</v>
      </c>
      <c r="AV12" s="58">
        <v>130.97970000000001</v>
      </c>
      <c r="AW12" s="58">
        <v>-26.9087</v>
      </c>
      <c r="AX12" s="65">
        <v>129.6721</v>
      </c>
      <c r="AY12" s="58">
        <f t="shared" si="0"/>
        <v>13.104147837511418</v>
      </c>
      <c r="AZ12" s="58">
        <f t="shared" si="1"/>
        <v>3.2305585799999998</v>
      </c>
      <c r="BA12" s="58">
        <f t="shared" si="2"/>
        <v>-0.93701474639999993</v>
      </c>
      <c r="BB12" s="58" t="str">
        <f t="shared" si="3"/>
        <v>[10;12]</v>
      </c>
      <c r="BC12" s="58" t="str">
        <f t="shared" si="4"/>
        <v>[&gt;4]</v>
      </c>
      <c r="BD12" s="58">
        <f t="shared" si="5"/>
        <v>3.1996397178105263E-2</v>
      </c>
      <c r="BE12" s="58">
        <f t="shared" si="6"/>
        <v>2.5313978825760262</v>
      </c>
      <c r="BF12" s="58">
        <f t="shared" si="7"/>
        <v>0.89620039403321128</v>
      </c>
      <c r="CU12" s="17"/>
      <c r="CX12" s="19"/>
    </row>
    <row r="13" spans="1:102" s="2" customFormat="1" x14ac:dyDescent="0.2">
      <c r="A13" s="23" t="s">
        <v>33</v>
      </c>
      <c r="B13" s="53" t="s">
        <v>192</v>
      </c>
      <c r="C13" s="64" t="s">
        <v>37</v>
      </c>
      <c r="D13" s="59">
        <v>0.71113000000000004</v>
      </c>
      <c r="E13" s="135">
        <v>10.9871</v>
      </c>
      <c r="F13" s="59">
        <v>3.8448000000000002</v>
      </c>
      <c r="G13" s="59">
        <v>14.3749</v>
      </c>
      <c r="H13" s="59">
        <v>66.666700000000006</v>
      </c>
      <c r="I13" s="66">
        <v>0.31574999999999998</v>
      </c>
      <c r="J13" s="59">
        <v>0.52434000000000003</v>
      </c>
      <c r="K13" s="59">
        <v>-0.12928999999999999</v>
      </c>
      <c r="L13" s="59">
        <v>0.26189000000000001</v>
      </c>
      <c r="M13" s="59">
        <v>1.2419</v>
      </c>
      <c r="N13" s="59">
        <v>2.8376999999999999</v>
      </c>
      <c r="O13" s="59">
        <v>-11.7209</v>
      </c>
      <c r="P13" s="59">
        <v>323.87950000000001</v>
      </c>
      <c r="Q13" s="59">
        <v>0.37191999999999997</v>
      </c>
      <c r="R13" s="59">
        <v>2.6425000000000001</v>
      </c>
      <c r="S13" s="59">
        <v>0.66171999999999997</v>
      </c>
      <c r="T13" s="59">
        <v>3.1981000000000002</v>
      </c>
      <c r="U13" s="59">
        <v>-0.29682999999999998</v>
      </c>
      <c r="V13" s="59">
        <v>1.8145</v>
      </c>
      <c r="W13" s="59">
        <v>0.42670000000000002</v>
      </c>
      <c r="X13" s="59">
        <v>3.0224000000000002</v>
      </c>
      <c r="Y13" s="59">
        <v>2582.83</v>
      </c>
      <c r="Z13" s="59">
        <v>1544.4376</v>
      </c>
      <c r="AA13" s="59">
        <v>5.0110000000000001</v>
      </c>
      <c r="AB13" s="59">
        <v>25.9556</v>
      </c>
      <c r="AC13" s="59">
        <v>2.6074999999999999</v>
      </c>
      <c r="AD13" s="59">
        <v>199.21889999999999</v>
      </c>
      <c r="AE13" s="59">
        <v>10.1106</v>
      </c>
      <c r="AF13" s="59">
        <v>132.7218</v>
      </c>
      <c r="AG13" s="59">
        <v>3.6687999999999998E-2</v>
      </c>
      <c r="AH13" s="59">
        <v>2.1884999999999999</v>
      </c>
      <c r="AI13" s="59">
        <v>-29.052399999999999</v>
      </c>
      <c r="AJ13" s="59">
        <v>150.1962</v>
      </c>
      <c r="AK13" s="59">
        <v>32.266800000000003</v>
      </c>
      <c r="AL13" s="59">
        <v>29.116800000000001</v>
      </c>
      <c r="AM13" s="59">
        <v>-69.132800000000003</v>
      </c>
      <c r="AN13" s="59">
        <v>160.66480000000001</v>
      </c>
      <c r="AO13" s="59">
        <v>-71.0167</v>
      </c>
      <c r="AP13" s="59">
        <v>122.3278</v>
      </c>
      <c r="AQ13" s="59">
        <v>-49.020800000000001</v>
      </c>
      <c r="AR13" s="59">
        <v>123.9676</v>
      </c>
      <c r="AS13" s="59">
        <v>-57.284199999999998</v>
      </c>
      <c r="AT13" s="59">
        <v>136.17349999999999</v>
      </c>
      <c r="AU13" s="59">
        <v>-54.754800000000003</v>
      </c>
      <c r="AV13" s="59">
        <v>100.76179999999999</v>
      </c>
      <c r="AW13" s="59">
        <v>-66.168199999999999</v>
      </c>
      <c r="AX13" s="66">
        <v>92.942700000000002</v>
      </c>
      <c r="AY13" s="59">
        <f t="shared" si="0"/>
        <v>12.579805964208425</v>
      </c>
      <c r="AZ13" s="59">
        <f t="shared" si="1"/>
        <v>3.5241396300000001</v>
      </c>
      <c r="BA13" s="59">
        <f t="shared" si="2"/>
        <v>-1.4205221589999999</v>
      </c>
      <c r="BB13" s="59" t="str">
        <f t="shared" si="3"/>
        <v>[10;12]</v>
      </c>
      <c r="BC13" s="59" t="str">
        <f t="shared" si="4"/>
        <v>[&gt;4]</v>
      </c>
      <c r="BD13" s="59">
        <f t="shared" si="5"/>
        <v>2.9193552910884043E-2</v>
      </c>
      <c r="BE13" s="59">
        <f t="shared" si="6"/>
        <v>12.964783963770506</v>
      </c>
      <c r="BF13" s="59">
        <f t="shared" si="7"/>
        <v>1.9217641418983702</v>
      </c>
      <c r="CU13" s="17"/>
      <c r="CX13" s="19"/>
    </row>
    <row r="14" spans="1:102" s="2" customFormat="1" x14ac:dyDescent="0.2">
      <c r="A14" s="4" t="s">
        <v>32</v>
      </c>
      <c r="B14" s="54" t="s">
        <v>191</v>
      </c>
      <c r="C14" s="63" t="s">
        <v>54</v>
      </c>
      <c r="D14" s="58">
        <v>0.61390999999999996</v>
      </c>
      <c r="E14" s="134">
        <v>10.5473</v>
      </c>
      <c r="F14" s="58">
        <v>3.3378000000000001</v>
      </c>
      <c r="G14" s="58">
        <v>46.9193</v>
      </c>
      <c r="H14" s="58">
        <v>54.054099999999998</v>
      </c>
      <c r="I14" s="65">
        <v>0.53654000000000002</v>
      </c>
      <c r="J14" s="58">
        <v>0.52990999999999999</v>
      </c>
      <c r="K14" s="58">
        <v>-0.11101999999999999</v>
      </c>
      <c r="L14" s="58">
        <v>0.27448</v>
      </c>
      <c r="M14" s="58">
        <v>1.5014000000000001</v>
      </c>
      <c r="N14" s="58">
        <v>2.5750999999999999</v>
      </c>
      <c r="O14" s="58">
        <v>2.4912999999999998</v>
      </c>
      <c r="P14" s="58">
        <v>255.5804</v>
      </c>
      <c r="Q14" s="58">
        <v>0.37236999999999998</v>
      </c>
      <c r="R14" s="58">
        <v>2.4617</v>
      </c>
      <c r="S14" s="58">
        <v>0.65010999999999997</v>
      </c>
      <c r="T14" s="58">
        <v>2.6524999999999999</v>
      </c>
      <c r="U14" s="58">
        <v>-0.14767</v>
      </c>
      <c r="V14" s="58">
        <v>1.1913</v>
      </c>
      <c r="W14" s="58">
        <v>0.34161999999999998</v>
      </c>
      <c r="X14" s="58">
        <v>1.786</v>
      </c>
      <c r="Y14" s="58">
        <v>2063.6014</v>
      </c>
      <c r="Z14" s="58">
        <v>1287.1144999999999</v>
      </c>
      <c r="AA14" s="58">
        <v>5.4547999999999996</v>
      </c>
      <c r="AB14" s="58">
        <v>23.224900000000002</v>
      </c>
      <c r="AC14" s="58">
        <v>2.8035999999999999</v>
      </c>
      <c r="AD14" s="58">
        <v>148.3235</v>
      </c>
      <c r="AE14" s="58">
        <v>8.3299000000000003</v>
      </c>
      <c r="AF14" s="58">
        <v>115.53789999999999</v>
      </c>
      <c r="AG14" s="58">
        <v>-9.9198999999999996E-2</v>
      </c>
      <c r="AH14" s="58">
        <v>2.0813999999999999</v>
      </c>
      <c r="AI14" s="58">
        <v>-3.5257000000000001</v>
      </c>
      <c r="AJ14" s="58">
        <v>168.7961</v>
      </c>
      <c r="AK14" s="58">
        <v>20.610600000000002</v>
      </c>
      <c r="AL14" s="58">
        <v>26.336200000000002</v>
      </c>
      <c r="AM14" s="58">
        <v>-26.214200000000002</v>
      </c>
      <c r="AN14" s="58">
        <v>183.38399999999999</v>
      </c>
      <c r="AO14" s="58">
        <v>-54.780900000000003</v>
      </c>
      <c r="AP14" s="58">
        <v>136.041</v>
      </c>
      <c r="AQ14" s="58">
        <v>-47.622100000000003</v>
      </c>
      <c r="AR14" s="58">
        <v>130.39099999999999</v>
      </c>
      <c r="AS14" s="58">
        <v>-37.595100000000002</v>
      </c>
      <c r="AT14" s="58">
        <v>145.04089999999999</v>
      </c>
      <c r="AU14" s="58">
        <v>-20.427499999999998</v>
      </c>
      <c r="AV14" s="58">
        <v>127.05459999999999</v>
      </c>
      <c r="AW14" s="58">
        <v>-33.39</v>
      </c>
      <c r="AX14" s="65">
        <v>135.94120000000001</v>
      </c>
      <c r="AY14" s="58">
        <f t="shared" si="0"/>
        <v>12.130292648380699</v>
      </c>
      <c r="AZ14" s="58">
        <f t="shared" si="1"/>
        <v>3.8662551400000003</v>
      </c>
      <c r="BA14" s="58">
        <f t="shared" si="2"/>
        <v>-1.1709612459999998</v>
      </c>
      <c r="BB14" s="58" t="str">
        <f t="shared" si="3"/>
        <v>[10;12]</v>
      </c>
      <c r="BC14" s="58" t="str">
        <f t="shared" si="4"/>
        <v>[&gt;4]</v>
      </c>
      <c r="BD14" s="58">
        <f t="shared" si="5"/>
        <v>3.4754249331559864E-2</v>
      </c>
      <c r="BE14" s="58">
        <f t="shared" si="6"/>
        <v>13.912841862550438</v>
      </c>
      <c r="BF14" s="58">
        <f t="shared" si="7"/>
        <v>1.9456413183050363</v>
      </c>
      <c r="CU14" s="17"/>
      <c r="CX14" s="19"/>
    </row>
    <row r="15" spans="1:102" s="2" customFormat="1" x14ac:dyDescent="0.2">
      <c r="A15" s="4" t="s">
        <v>32</v>
      </c>
      <c r="B15" s="54" t="s">
        <v>191</v>
      </c>
      <c r="C15" s="63" t="s">
        <v>50</v>
      </c>
      <c r="D15" s="58">
        <v>0.75695000000000001</v>
      </c>
      <c r="E15" s="134">
        <v>11.2613</v>
      </c>
      <c r="F15" s="58">
        <v>3.5489999999999999</v>
      </c>
      <c r="G15" s="58">
        <v>62.410200000000003</v>
      </c>
      <c r="H15" s="58">
        <v>62.5</v>
      </c>
      <c r="I15" s="65">
        <v>0.33265</v>
      </c>
      <c r="J15" s="58">
        <v>0.53149999999999997</v>
      </c>
      <c r="K15" s="58">
        <v>-0.12375</v>
      </c>
      <c r="L15" s="58">
        <v>0.29444999999999999</v>
      </c>
      <c r="M15" s="58">
        <v>1.0273000000000001</v>
      </c>
      <c r="N15" s="58">
        <v>2.9929000000000001</v>
      </c>
      <c r="O15" s="58">
        <v>-5.7366999999999999</v>
      </c>
      <c r="P15" s="58">
        <v>206.1781</v>
      </c>
      <c r="Q15" s="58">
        <v>0.41715999999999998</v>
      </c>
      <c r="R15" s="58">
        <v>2.4350000000000001</v>
      </c>
      <c r="S15" s="58">
        <v>0.45657999999999999</v>
      </c>
      <c r="T15" s="58">
        <v>2.5333999999999999</v>
      </c>
      <c r="U15" s="58">
        <v>0.11744</v>
      </c>
      <c r="V15" s="58">
        <v>2.6507999999999998</v>
      </c>
      <c r="W15" s="58">
        <v>-5.5237000000000001E-2</v>
      </c>
      <c r="X15" s="58">
        <v>2.5798999999999999</v>
      </c>
      <c r="Y15" s="58">
        <v>1893.7018</v>
      </c>
      <c r="Z15" s="58">
        <v>891.38520000000005</v>
      </c>
      <c r="AA15" s="58">
        <v>2.8008999999999999</v>
      </c>
      <c r="AB15" s="58">
        <v>20.923400000000001</v>
      </c>
      <c r="AC15" s="58">
        <v>1.6396999999999999</v>
      </c>
      <c r="AD15" s="58">
        <v>299.7013</v>
      </c>
      <c r="AE15" s="58">
        <v>12.2212</v>
      </c>
      <c r="AF15" s="58">
        <v>155.4864</v>
      </c>
      <c r="AG15" s="58">
        <v>1.3509E-2</v>
      </c>
      <c r="AH15" s="58">
        <v>1.8703000000000001</v>
      </c>
      <c r="AI15" s="58">
        <v>-18.545400000000001</v>
      </c>
      <c r="AJ15" s="58">
        <v>206.82990000000001</v>
      </c>
      <c r="AK15" s="58">
        <v>37.9084</v>
      </c>
      <c r="AL15" s="58">
        <v>23.508700000000001</v>
      </c>
      <c r="AM15" s="58">
        <v>-54.6922</v>
      </c>
      <c r="AN15" s="58">
        <v>215.96600000000001</v>
      </c>
      <c r="AO15" s="58">
        <v>-67.477000000000004</v>
      </c>
      <c r="AP15" s="58">
        <v>139.1884</v>
      </c>
      <c r="AQ15" s="58">
        <v>-60.885599999999997</v>
      </c>
      <c r="AR15" s="58">
        <v>108.4136</v>
      </c>
      <c r="AS15" s="58">
        <v>-72.869100000000003</v>
      </c>
      <c r="AT15" s="58">
        <v>146.78919999999999</v>
      </c>
      <c r="AU15" s="58">
        <v>-65.462599999999995</v>
      </c>
      <c r="AV15" s="58">
        <v>113.069</v>
      </c>
      <c r="AW15" s="58">
        <v>-61.1967</v>
      </c>
      <c r="AX15" s="65">
        <v>96.127200000000002</v>
      </c>
      <c r="AY15" s="58">
        <f t="shared" si="0"/>
        <v>11.341528241691119</v>
      </c>
      <c r="AZ15" s="58">
        <f t="shared" si="1"/>
        <v>3.0746061700000005</v>
      </c>
      <c r="BA15" s="58">
        <f t="shared" si="2"/>
        <v>-1.3935858750000001</v>
      </c>
      <c r="BB15" s="58" t="str">
        <f t="shared" si="3"/>
        <v>[10;12]</v>
      </c>
      <c r="BC15" s="58" t="str">
        <f t="shared" si="4"/>
        <v>[&gt;4]</v>
      </c>
      <c r="BD15" s="58">
        <f t="shared" si="5"/>
        <v>2.4244455675022859E-2</v>
      </c>
      <c r="BE15" s="58">
        <f t="shared" si="6"/>
        <v>6.3186305831839906</v>
      </c>
      <c r="BF15" s="58">
        <f t="shared" si="7"/>
        <v>1.7081783253034093</v>
      </c>
      <c r="CU15" s="17"/>
      <c r="CX15" s="19"/>
    </row>
    <row r="16" spans="1:102" s="2" customFormat="1" x14ac:dyDescent="0.2">
      <c r="A16" s="23" t="s">
        <v>33</v>
      </c>
      <c r="B16" s="53" t="s">
        <v>193</v>
      </c>
      <c r="C16" s="64" t="s">
        <v>49</v>
      </c>
      <c r="D16" s="59">
        <v>0.69798000000000004</v>
      </c>
      <c r="E16" s="135">
        <v>11.589</v>
      </c>
      <c r="F16" s="59">
        <v>3.1265000000000001</v>
      </c>
      <c r="G16" s="59">
        <v>54.856200000000001</v>
      </c>
      <c r="H16" s="59">
        <v>57.142899999999997</v>
      </c>
      <c r="I16" s="66">
        <v>1.131</v>
      </c>
      <c r="J16" s="59">
        <v>0.53998999999999997</v>
      </c>
      <c r="K16" s="59">
        <v>-0.10033</v>
      </c>
      <c r="L16" s="59">
        <v>0.25344</v>
      </c>
      <c r="M16" s="59">
        <v>1.444</v>
      </c>
      <c r="N16" s="59">
        <v>3.1432000000000002</v>
      </c>
      <c r="O16" s="59">
        <v>-8.2113999999999994</v>
      </c>
      <c r="P16" s="59">
        <v>246.2304</v>
      </c>
      <c r="Q16" s="59">
        <v>0.48127999999999999</v>
      </c>
      <c r="R16" s="59">
        <v>4.6849999999999996</v>
      </c>
      <c r="S16" s="59">
        <v>0.70021</v>
      </c>
      <c r="T16" s="59">
        <v>2.9125000000000001</v>
      </c>
      <c r="U16" s="59">
        <v>0.40727999999999998</v>
      </c>
      <c r="V16" s="59">
        <v>3.0047000000000001</v>
      </c>
      <c r="W16" s="59">
        <v>0.41254999999999997</v>
      </c>
      <c r="X16" s="59">
        <v>4.4970999999999997</v>
      </c>
      <c r="Y16" s="59">
        <v>3523.0430000000001</v>
      </c>
      <c r="Z16" s="59">
        <v>1662.3231000000001</v>
      </c>
      <c r="AA16" s="59">
        <v>5.5011000000000001</v>
      </c>
      <c r="AB16" s="59">
        <v>31.389600000000002</v>
      </c>
      <c r="AC16" s="59">
        <v>4.1668000000000003</v>
      </c>
      <c r="AD16" s="59">
        <v>1029.3570999999999</v>
      </c>
      <c r="AE16" s="59">
        <v>21.6737</v>
      </c>
      <c r="AF16" s="59">
        <v>556.20699999999999</v>
      </c>
      <c r="AG16" s="59">
        <v>-3.2829999999999998E-2</v>
      </c>
      <c r="AH16" s="59">
        <v>3.129</v>
      </c>
      <c r="AI16" s="59">
        <v>-14.2128</v>
      </c>
      <c r="AJ16" s="59">
        <v>157.17269999999999</v>
      </c>
      <c r="AK16" s="59">
        <v>23.8566</v>
      </c>
      <c r="AL16" s="59">
        <v>25.834900000000001</v>
      </c>
      <c r="AM16" s="59">
        <v>-43.368299999999998</v>
      </c>
      <c r="AN16" s="59">
        <v>169.11959999999999</v>
      </c>
      <c r="AO16" s="59">
        <v>-49.792000000000002</v>
      </c>
      <c r="AP16" s="59">
        <v>143.64349999999999</v>
      </c>
      <c r="AQ16" s="59">
        <v>-39.635300000000001</v>
      </c>
      <c r="AR16" s="59">
        <v>103.2034</v>
      </c>
      <c r="AS16" s="59">
        <v>-20.677</v>
      </c>
      <c r="AT16" s="59">
        <v>119.8703</v>
      </c>
      <c r="AU16" s="59">
        <v>-52.230400000000003</v>
      </c>
      <c r="AV16" s="59">
        <v>107.1206</v>
      </c>
      <c r="AW16" s="59">
        <v>-48.267899999999997</v>
      </c>
      <c r="AX16" s="66">
        <v>90.125799999999998</v>
      </c>
      <c r="AY16" s="59">
        <f t="shared" si="0"/>
        <v>13.387220778187755</v>
      </c>
      <c r="AZ16" s="59">
        <f t="shared" si="1"/>
        <v>4.5387808000000005</v>
      </c>
      <c r="BA16" s="59">
        <f t="shared" si="2"/>
        <v>-1.1627243700000001</v>
      </c>
      <c r="BB16" s="59" t="str">
        <f t="shared" si="3"/>
        <v>[10;12]</v>
      </c>
      <c r="BC16" s="59" t="str">
        <f t="shared" si="4"/>
        <v>[&gt;4]</v>
      </c>
      <c r="BD16" s="59">
        <f t="shared" si="5"/>
        <v>3.3794597891167372E-2</v>
      </c>
      <c r="BE16" s="59">
        <f t="shared" si="6"/>
        <v>3.4225663766247889</v>
      </c>
      <c r="BF16" s="59">
        <f t="shared" si="7"/>
        <v>1.3202217529039071</v>
      </c>
      <c r="CU16" s="17"/>
      <c r="CX16" s="19"/>
    </row>
    <row r="17" spans="1:102" s="2" customFormat="1" x14ac:dyDescent="0.2">
      <c r="A17" s="23" t="s">
        <v>33</v>
      </c>
      <c r="B17" s="53" t="s">
        <v>263</v>
      </c>
      <c r="C17" s="64" t="s">
        <v>296</v>
      </c>
      <c r="D17" s="24">
        <v>0.75217000000000001</v>
      </c>
      <c r="E17" s="136">
        <v>10.756399999999999</v>
      </c>
      <c r="F17" s="80">
        <v>3.1688000000000001</v>
      </c>
      <c r="G17" s="80">
        <v>54.750599999999999</v>
      </c>
      <c r="H17" s="24">
        <v>55.555599999999998</v>
      </c>
      <c r="I17" s="29">
        <v>0.69777</v>
      </c>
      <c r="J17" s="24">
        <v>0.54185000000000005</v>
      </c>
      <c r="K17" s="24">
        <v>-0.10632999999999999</v>
      </c>
      <c r="L17" s="24">
        <v>0.27268999999999999</v>
      </c>
      <c r="M17" s="24">
        <v>1.5210999999999999</v>
      </c>
      <c r="N17" s="24">
        <v>2.8144999999999998</v>
      </c>
      <c r="O17" s="24">
        <v>-0.66937999999999998</v>
      </c>
      <c r="P17" s="24">
        <v>250.93709999999999</v>
      </c>
      <c r="Q17" s="24">
        <v>0.60555000000000003</v>
      </c>
      <c r="R17" s="24">
        <v>2.4739</v>
      </c>
      <c r="S17" s="24">
        <v>0.35927999999999999</v>
      </c>
      <c r="T17" s="24">
        <v>2.0821999999999998</v>
      </c>
      <c r="U17" s="24">
        <v>6.7731E-2</v>
      </c>
      <c r="V17" s="24">
        <v>3.0137999999999998</v>
      </c>
      <c r="W17" s="24">
        <v>-0.29661999999999999</v>
      </c>
      <c r="X17" s="24">
        <v>5.3459000000000003</v>
      </c>
      <c r="Y17" s="24">
        <v>1751.5545</v>
      </c>
      <c r="Z17" s="24">
        <v>887.35379999999998</v>
      </c>
      <c r="AA17" s="24">
        <v>2.8241000000000001</v>
      </c>
      <c r="AB17" s="24">
        <v>19.016200000000001</v>
      </c>
      <c r="AC17" s="24">
        <v>2.9093</v>
      </c>
      <c r="AD17" s="24">
        <v>1070.2844</v>
      </c>
      <c r="AE17" s="24">
        <v>21.466699999999999</v>
      </c>
      <c r="AF17" s="24">
        <v>586.98339999999996</v>
      </c>
      <c r="AG17" s="24">
        <v>-1.1714E-2</v>
      </c>
      <c r="AH17" s="24">
        <v>1.8916999999999999</v>
      </c>
      <c r="AI17" s="24">
        <v>-11.725300000000001</v>
      </c>
      <c r="AJ17" s="24">
        <v>185.7159</v>
      </c>
      <c r="AK17" s="24">
        <v>21.143999999999998</v>
      </c>
      <c r="AL17" s="24">
        <v>28.4878</v>
      </c>
      <c r="AM17" s="24">
        <v>-38.391399999999997</v>
      </c>
      <c r="AN17" s="24">
        <v>197.1233</v>
      </c>
      <c r="AO17" s="24">
        <v>-48.366399999999999</v>
      </c>
      <c r="AP17" s="24">
        <v>149.52770000000001</v>
      </c>
      <c r="AQ17" s="24">
        <v>-26.909300000000002</v>
      </c>
      <c r="AR17" s="24">
        <v>117.9858</v>
      </c>
      <c r="AS17" s="24">
        <v>-34.082700000000003</v>
      </c>
      <c r="AT17" s="24">
        <v>150.8433</v>
      </c>
      <c r="AU17" s="24">
        <v>-34.687399999999997</v>
      </c>
      <c r="AV17" s="24">
        <v>125.2599</v>
      </c>
      <c r="AW17" s="24">
        <v>-31.790900000000001</v>
      </c>
      <c r="AX17" s="29">
        <v>92.752200000000002</v>
      </c>
      <c r="AY17" s="59">
        <f t="shared" si="0"/>
        <v>12.485034136547945</v>
      </c>
      <c r="AZ17" s="59">
        <f t="shared" si="1"/>
        <v>4.2811359499999995</v>
      </c>
      <c r="BA17" s="59">
        <f t="shared" si="2"/>
        <v>-1.143728012</v>
      </c>
      <c r="BB17" s="59" t="str">
        <f t="shared" si="3"/>
        <v>[10;12]</v>
      </c>
      <c r="BC17" s="59" t="str">
        <f t="shared" si="4"/>
        <v>[&gt;4]</v>
      </c>
      <c r="BD17" s="59">
        <f t="shared" si="5"/>
        <v>3.7001994245452821E-2</v>
      </c>
      <c r="BE17" s="59">
        <f t="shared" si="6"/>
        <v>1.636531841443265</v>
      </c>
      <c r="BF17" s="59">
        <f t="shared" si="7"/>
        <v>0.97071460488777372</v>
      </c>
      <c r="CU17" s="17"/>
      <c r="CX17" s="19"/>
    </row>
    <row r="18" spans="1:102" s="24" customFormat="1" x14ac:dyDescent="0.2">
      <c r="A18" s="4" t="s">
        <v>32</v>
      </c>
      <c r="B18" s="54" t="s">
        <v>191</v>
      </c>
      <c r="C18" s="63" t="s">
        <v>60</v>
      </c>
      <c r="D18" s="58">
        <v>0.69559000000000004</v>
      </c>
      <c r="E18" s="134">
        <v>10.9206</v>
      </c>
      <c r="F18" s="58">
        <v>3.7603</v>
      </c>
      <c r="G18" s="58">
        <v>39.4679</v>
      </c>
      <c r="H18" s="58">
        <v>43.243200000000002</v>
      </c>
      <c r="I18" s="65">
        <v>0.67837000000000003</v>
      </c>
      <c r="J18" s="58">
        <v>0.55706999999999995</v>
      </c>
      <c r="K18" s="58">
        <v>-0.12884999999999999</v>
      </c>
      <c r="L18" s="58">
        <v>0.31752999999999998</v>
      </c>
      <c r="M18" s="58">
        <v>1.7391000000000001</v>
      </c>
      <c r="N18" s="58">
        <v>2.7553000000000001</v>
      </c>
      <c r="O18" s="58">
        <v>4.4447999999999999</v>
      </c>
      <c r="P18" s="58">
        <v>205.23779999999999</v>
      </c>
      <c r="Q18" s="58">
        <v>0.41821000000000003</v>
      </c>
      <c r="R18" s="58">
        <v>3.0185</v>
      </c>
      <c r="S18" s="58">
        <v>0.55972999999999995</v>
      </c>
      <c r="T18" s="58">
        <v>2.6291000000000002</v>
      </c>
      <c r="U18" s="58">
        <v>0.35885</v>
      </c>
      <c r="V18" s="58">
        <v>2.4256000000000002</v>
      </c>
      <c r="W18" s="58">
        <v>1.0347</v>
      </c>
      <c r="X18" s="58">
        <v>3.7928000000000002</v>
      </c>
      <c r="Y18" s="58">
        <v>2124.9775</v>
      </c>
      <c r="Z18" s="58">
        <v>1357.0322000000001</v>
      </c>
      <c r="AA18" s="58">
        <v>6.6722000000000001</v>
      </c>
      <c r="AB18" s="58">
        <v>25.1662</v>
      </c>
      <c r="AC18" s="58">
        <v>5.4478999999999997</v>
      </c>
      <c r="AD18" s="58">
        <v>678.22820000000002</v>
      </c>
      <c r="AE18" s="58">
        <v>23.6433</v>
      </c>
      <c r="AF18" s="58">
        <v>532.96400000000006</v>
      </c>
      <c r="AG18" s="58">
        <v>-0.30102000000000001</v>
      </c>
      <c r="AH18" s="58">
        <v>2.2570999999999999</v>
      </c>
      <c r="AI18" s="58">
        <v>-22.300999999999998</v>
      </c>
      <c r="AJ18" s="58">
        <v>219.53630000000001</v>
      </c>
      <c r="AK18" s="58">
        <v>32.172699999999999</v>
      </c>
      <c r="AL18" s="58">
        <v>25.967500000000001</v>
      </c>
      <c r="AM18" s="58">
        <v>-55.451599999999999</v>
      </c>
      <c r="AN18" s="58">
        <v>226.7868</v>
      </c>
      <c r="AO18" s="58">
        <v>-92.956699999999998</v>
      </c>
      <c r="AP18" s="58">
        <v>180.10069999999999</v>
      </c>
      <c r="AQ18" s="58">
        <v>-85.102699999999999</v>
      </c>
      <c r="AR18" s="58">
        <v>120.7847</v>
      </c>
      <c r="AS18" s="58">
        <v>13.6882</v>
      </c>
      <c r="AT18" s="58">
        <v>143.3107</v>
      </c>
      <c r="AU18" s="58">
        <v>-3.3837999999999999</v>
      </c>
      <c r="AV18" s="58">
        <v>110.48739999999999</v>
      </c>
      <c r="AW18" s="58">
        <v>0.64522000000000002</v>
      </c>
      <c r="AX18" s="65">
        <v>85.585599999999999</v>
      </c>
      <c r="AY18" s="58">
        <f t="shared" si="0"/>
        <v>11.023128646334305</v>
      </c>
      <c r="AZ18" s="58">
        <f t="shared" si="1"/>
        <v>4.7917422300000005</v>
      </c>
      <c r="BA18" s="58">
        <f t="shared" si="2"/>
        <v>-1.4071193099999999</v>
      </c>
      <c r="BB18" s="58" t="str">
        <f t="shared" si="3"/>
        <v>[10;12]</v>
      </c>
      <c r="BC18" s="58" t="str">
        <f t="shared" si="4"/>
        <v>[&gt;4]</v>
      </c>
      <c r="BD18" s="58">
        <f t="shared" si="5"/>
        <v>4.0179122458328491E-2</v>
      </c>
      <c r="BE18" s="58">
        <f t="shared" si="6"/>
        <v>3.1331305598911987</v>
      </c>
      <c r="BF18" s="58">
        <f t="shared" si="7"/>
        <v>1.2247287945813985</v>
      </c>
      <c r="CU18" s="25"/>
      <c r="CX18" s="29"/>
    </row>
    <row r="19" spans="1:102" s="24" customFormat="1" x14ac:dyDescent="0.2">
      <c r="A19" s="4" t="s">
        <v>32</v>
      </c>
      <c r="B19" s="54" t="s">
        <v>190</v>
      </c>
      <c r="C19" s="63" t="s">
        <v>34</v>
      </c>
      <c r="D19" s="58">
        <v>0.76227999999999996</v>
      </c>
      <c r="E19" s="134">
        <v>9.0442</v>
      </c>
      <c r="F19" s="58">
        <v>2.9152999999999998</v>
      </c>
      <c r="G19" s="58">
        <v>58.780299999999997</v>
      </c>
      <c r="H19" s="58">
        <v>58.823500000000003</v>
      </c>
      <c r="I19" s="65">
        <v>0.69113999999999998</v>
      </c>
      <c r="J19" s="58">
        <v>0.56430000000000002</v>
      </c>
      <c r="K19" s="58">
        <v>-0.15389</v>
      </c>
      <c r="L19" s="58">
        <v>0.28924</v>
      </c>
      <c r="M19" s="58">
        <v>1.0790999999999999</v>
      </c>
      <c r="N19" s="58">
        <v>2.3153000000000001</v>
      </c>
      <c r="O19" s="58">
        <v>5.4142000000000001</v>
      </c>
      <c r="P19" s="58">
        <v>203.55189999999999</v>
      </c>
      <c r="Q19" s="58">
        <v>0.39645000000000002</v>
      </c>
      <c r="R19" s="58">
        <v>1.7237</v>
      </c>
      <c r="S19" s="58">
        <v>0.50278</v>
      </c>
      <c r="T19" s="58">
        <v>1.8419000000000001</v>
      </c>
      <c r="U19" s="58">
        <v>0.28015000000000001</v>
      </c>
      <c r="V19" s="58">
        <v>1.1082000000000001</v>
      </c>
      <c r="W19" s="58">
        <v>0.29661999999999999</v>
      </c>
      <c r="X19" s="58">
        <v>1.6405000000000001</v>
      </c>
      <c r="Y19" s="58">
        <v>1236.1266000000001</v>
      </c>
      <c r="Z19" s="58">
        <v>455.71449999999999</v>
      </c>
      <c r="AA19" s="58">
        <v>2.9386999999999999</v>
      </c>
      <c r="AB19" s="58">
        <v>11.9472</v>
      </c>
      <c r="AC19" s="58">
        <v>2.2391999999999999</v>
      </c>
      <c r="AD19" s="58">
        <v>90.959900000000005</v>
      </c>
      <c r="AE19" s="58">
        <v>4.2308000000000003</v>
      </c>
      <c r="AF19" s="58">
        <v>52.823999999999998</v>
      </c>
      <c r="AG19" s="58">
        <v>-5.3523000000000001E-2</v>
      </c>
      <c r="AH19" s="58">
        <v>1.4240999999999999</v>
      </c>
      <c r="AI19" s="58">
        <v>-18.828600000000002</v>
      </c>
      <c r="AJ19" s="58">
        <v>208.3811</v>
      </c>
      <c r="AK19" s="58">
        <v>26.854399999999998</v>
      </c>
      <c r="AL19" s="58">
        <v>26.055599999999998</v>
      </c>
      <c r="AM19" s="58">
        <v>-51.796700000000001</v>
      </c>
      <c r="AN19" s="58">
        <v>222.16909999999999</v>
      </c>
      <c r="AO19" s="58">
        <v>-84.929400000000001</v>
      </c>
      <c r="AP19" s="58">
        <v>160.46600000000001</v>
      </c>
      <c r="AQ19" s="58">
        <v>-86.705200000000005</v>
      </c>
      <c r="AR19" s="58">
        <v>136.77549999999999</v>
      </c>
      <c r="AS19" s="58">
        <v>-114.65989999999999</v>
      </c>
      <c r="AT19" s="58">
        <v>175.00530000000001</v>
      </c>
      <c r="AU19" s="58">
        <v>-90.4619</v>
      </c>
      <c r="AV19" s="58">
        <v>151.49029999999999</v>
      </c>
      <c r="AW19" s="58">
        <v>-53.950299999999999</v>
      </c>
      <c r="AX19" s="65">
        <v>139.1885</v>
      </c>
      <c r="AY19" s="58">
        <f t="shared" si="0"/>
        <v>12.258337259166924</v>
      </c>
      <c r="AZ19" s="58">
        <f t="shared" si="1"/>
        <v>2.4984402299999999</v>
      </c>
      <c r="BA19" s="58">
        <f t="shared" si="2"/>
        <v>-1.391811938</v>
      </c>
      <c r="BB19" s="58" t="str">
        <f t="shared" si="3"/>
        <v>[8;10]</v>
      </c>
      <c r="BC19" s="58" t="str">
        <f t="shared" si="4"/>
        <v>[&gt;4]</v>
      </c>
      <c r="BD19" s="58">
        <f t="shared" si="5"/>
        <v>3.0544192568348793E-2</v>
      </c>
      <c r="BE19" s="58">
        <f t="shared" si="6"/>
        <v>13.589797262310094</v>
      </c>
      <c r="BF19" s="58">
        <f t="shared" si="7"/>
        <v>1.3123883529832083</v>
      </c>
      <c r="CU19" s="25"/>
      <c r="CX19" s="29"/>
    </row>
    <row r="20" spans="1:102" s="24" customFormat="1" x14ac:dyDescent="0.2">
      <c r="A20" s="23" t="s">
        <v>33</v>
      </c>
      <c r="B20" s="53" t="s">
        <v>192</v>
      </c>
      <c r="C20" s="64" t="s">
        <v>38</v>
      </c>
      <c r="D20" s="59">
        <v>0.81137999999999999</v>
      </c>
      <c r="E20" s="135">
        <v>10.4877</v>
      </c>
      <c r="F20" s="59">
        <v>3.2109999999999999</v>
      </c>
      <c r="G20" s="59">
        <v>77.783900000000003</v>
      </c>
      <c r="H20" s="59">
        <v>74.074100000000001</v>
      </c>
      <c r="I20" s="66">
        <v>0.56779000000000002</v>
      </c>
      <c r="J20" s="59">
        <v>0.56813999999999998</v>
      </c>
      <c r="K20" s="59">
        <v>-0.15393000000000001</v>
      </c>
      <c r="L20" s="59">
        <v>0.27678000000000003</v>
      </c>
      <c r="M20" s="59">
        <v>1.2044999999999999</v>
      </c>
      <c r="N20" s="59">
        <v>2.6612</v>
      </c>
      <c r="O20" s="59">
        <v>1.1915</v>
      </c>
      <c r="P20" s="59">
        <v>261.2509</v>
      </c>
      <c r="Q20" s="59">
        <v>0.44999</v>
      </c>
      <c r="R20" s="59">
        <v>2.2961999999999998</v>
      </c>
      <c r="S20" s="59">
        <v>0.56828999999999996</v>
      </c>
      <c r="T20" s="59">
        <v>2.1278000000000001</v>
      </c>
      <c r="U20" s="59">
        <v>-0.13016</v>
      </c>
      <c r="V20" s="59">
        <v>1.9119999999999999</v>
      </c>
      <c r="W20" s="59">
        <v>-0.40710000000000002</v>
      </c>
      <c r="X20" s="59">
        <v>2.0495000000000001</v>
      </c>
      <c r="Y20" s="59">
        <v>2106.7918</v>
      </c>
      <c r="Z20" s="59">
        <v>735.09059999999999</v>
      </c>
      <c r="AA20" s="59">
        <v>3.9742999999999999</v>
      </c>
      <c r="AB20" s="59">
        <v>15.345700000000001</v>
      </c>
      <c r="AC20" s="59">
        <v>2.6976</v>
      </c>
      <c r="AD20" s="59">
        <v>187.97839999999999</v>
      </c>
      <c r="AE20" s="59">
        <v>8.2992000000000008</v>
      </c>
      <c r="AF20" s="59">
        <v>110.825</v>
      </c>
      <c r="AG20" s="59">
        <v>-0.12983</v>
      </c>
      <c r="AH20" s="59">
        <v>1.8162</v>
      </c>
      <c r="AI20" s="59">
        <v>-26.447600000000001</v>
      </c>
      <c r="AJ20" s="59">
        <v>181.4324</v>
      </c>
      <c r="AK20" s="59">
        <v>37.1111</v>
      </c>
      <c r="AL20" s="59">
        <v>25.052499999999998</v>
      </c>
      <c r="AM20" s="59">
        <v>-67.1999</v>
      </c>
      <c r="AN20" s="59">
        <v>191.6343</v>
      </c>
      <c r="AO20" s="59">
        <v>-84.278800000000004</v>
      </c>
      <c r="AP20" s="59">
        <v>131.32480000000001</v>
      </c>
      <c r="AQ20" s="59">
        <v>-78.677300000000002</v>
      </c>
      <c r="AR20" s="59">
        <v>114.2239</v>
      </c>
      <c r="AS20" s="59">
        <v>-65.617699999999999</v>
      </c>
      <c r="AT20" s="59">
        <v>146.0403</v>
      </c>
      <c r="AU20" s="59">
        <v>-69.021799999999999</v>
      </c>
      <c r="AV20" s="59">
        <v>121.98099999999999</v>
      </c>
      <c r="AW20" s="59">
        <v>-74.531499999999994</v>
      </c>
      <c r="AX20" s="66">
        <v>108.65349999999999</v>
      </c>
      <c r="AY20" s="59">
        <f t="shared" si="0"/>
        <v>12.897351327483957</v>
      </c>
      <c r="AZ20" s="59">
        <f t="shared" si="1"/>
        <v>3.2054153999999997</v>
      </c>
      <c r="BA20" s="59">
        <f t="shared" si="2"/>
        <v>-1.6143716610000001</v>
      </c>
      <c r="BB20" s="59" t="str">
        <f t="shared" si="3"/>
        <v>[10;12]</v>
      </c>
      <c r="BC20" s="59" t="str">
        <f t="shared" si="4"/>
        <v>[&gt;4]</v>
      </c>
      <c r="BD20" s="59">
        <f t="shared" si="5"/>
        <v>2.9142298837654193E-2</v>
      </c>
      <c r="BE20" s="59">
        <f t="shared" si="6"/>
        <v>11.207627046511726</v>
      </c>
      <c r="BF20" s="59">
        <f t="shared" si="7"/>
        <v>1.4732725385527876</v>
      </c>
      <c r="CU20" s="25"/>
      <c r="CX20" s="29"/>
    </row>
    <row r="21" spans="1:102" s="24" customFormat="1" x14ac:dyDescent="0.2">
      <c r="A21" s="23" t="s">
        <v>33</v>
      </c>
      <c r="B21" s="53" t="s">
        <v>193</v>
      </c>
      <c r="C21" s="64" t="s">
        <v>81</v>
      </c>
      <c r="D21" s="59">
        <v>0.75517000000000001</v>
      </c>
      <c r="E21" s="135">
        <v>12.0326</v>
      </c>
      <c r="F21" s="59">
        <v>3.5489999999999999</v>
      </c>
      <c r="G21" s="59">
        <v>70.065399999999997</v>
      </c>
      <c r="H21" s="59">
        <v>67.796599999999998</v>
      </c>
      <c r="I21" s="66">
        <v>0.87590999999999997</v>
      </c>
      <c r="J21" s="59">
        <v>0.57952000000000004</v>
      </c>
      <c r="K21" s="59">
        <v>-0.13295000000000001</v>
      </c>
      <c r="L21" s="59">
        <v>0.20563000000000001</v>
      </c>
      <c r="M21" s="59">
        <v>2.2012</v>
      </c>
      <c r="N21" s="59">
        <v>2.7275</v>
      </c>
      <c r="O21" s="59">
        <v>7.1967999999999996</v>
      </c>
      <c r="P21" s="59">
        <v>239.261</v>
      </c>
      <c r="Q21" s="59">
        <v>1.3140000000000001</v>
      </c>
      <c r="R21" s="59">
        <v>3.0339999999999998</v>
      </c>
      <c r="S21" s="59">
        <v>0.24548</v>
      </c>
      <c r="T21" s="59">
        <v>4.0399000000000003</v>
      </c>
      <c r="U21" s="59">
        <v>0.78825999999999996</v>
      </c>
      <c r="V21" s="59">
        <v>3.6292</v>
      </c>
      <c r="W21" s="59">
        <v>0.38155</v>
      </c>
      <c r="X21" s="59">
        <v>4.7511999999999999</v>
      </c>
      <c r="Y21" s="59">
        <v>3831.7705999999998</v>
      </c>
      <c r="Z21" s="59">
        <v>1870.4295999999999</v>
      </c>
      <c r="AA21" s="59">
        <v>3.036</v>
      </c>
      <c r="AB21" s="59">
        <v>36.494500000000002</v>
      </c>
      <c r="AC21" s="59">
        <v>4.82</v>
      </c>
      <c r="AD21" s="59">
        <v>1662.8742999999999</v>
      </c>
      <c r="AE21" s="59">
        <v>36.0657</v>
      </c>
      <c r="AF21" s="59">
        <v>1138.4375</v>
      </c>
      <c r="AG21" s="59">
        <v>-6.2506000000000006E-2</v>
      </c>
      <c r="AH21" s="59">
        <v>2.9937999999999998</v>
      </c>
      <c r="AI21" s="59">
        <v>-1.909</v>
      </c>
      <c r="AJ21" s="59">
        <v>118.7595</v>
      </c>
      <c r="AK21" s="59">
        <v>30.519400000000001</v>
      </c>
      <c r="AL21" s="59">
        <v>25.616800000000001</v>
      </c>
      <c r="AM21" s="59">
        <v>-37.910299999999999</v>
      </c>
      <c r="AN21" s="59">
        <v>130.434</v>
      </c>
      <c r="AO21" s="59">
        <v>-31.956800000000001</v>
      </c>
      <c r="AP21" s="59">
        <v>101.94410000000001</v>
      </c>
      <c r="AQ21" s="59">
        <v>-39.6006</v>
      </c>
      <c r="AR21" s="59">
        <v>79.950900000000004</v>
      </c>
      <c r="AS21" s="59">
        <v>-36.366900000000001</v>
      </c>
      <c r="AT21" s="59">
        <v>100.116</v>
      </c>
      <c r="AU21" s="59">
        <v>-52.604599999999998</v>
      </c>
      <c r="AV21" s="59">
        <v>93.516000000000005</v>
      </c>
      <c r="AW21" s="59">
        <v>-52.044400000000003</v>
      </c>
      <c r="AX21" s="66">
        <v>81.558000000000007</v>
      </c>
      <c r="AY21" s="59">
        <f t="shared" si="0"/>
        <v>17.707686374637525</v>
      </c>
      <c r="AZ21" s="59">
        <f t="shared" si="1"/>
        <v>6.0037729999999998</v>
      </c>
      <c r="BA21" s="59">
        <f t="shared" si="2"/>
        <v>-1.5997341700000003</v>
      </c>
      <c r="BB21" s="59" t="str">
        <f t="shared" si="3"/>
        <v>[12;14]</v>
      </c>
      <c r="BC21" s="59" t="str">
        <f t="shared" si="4"/>
        <v>[&gt;4]</v>
      </c>
      <c r="BD21" s="59">
        <f t="shared" si="5"/>
        <v>4.1467256588220577E-2</v>
      </c>
      <c r="BE21" s="59">
        <f t="shared" si="6"/>
        <v>2.3043056231009165</v>
      </c>
      <c r="BF21" s="59">
        <f t="shared" si="7"/>
        <v>0.62987551867219915</v>
      </c>
      <c r="CU21" s="25"/>
      <c r="CX21" s="29"/>
    </row>
    <row r="22" spans="1:102" s="24" customFormat="1" x14ac:dyDescent="0.2">
      <c r="A22" s="23" t="s">
        <v>33</v>
      </c>
      <c r="B22" s="53" t="s">
        <v>192</v>
      </c>
      <c r="C22" s="64" t="s">
        <v>40</v>
      </c>
      <c r="D22" s="59">
        <v>0.79095000000000004</v>
      </c>
      <c r="E22" s="135">
        <v>9.6760000000000002</v>
      </c>
      <c r="F22" s="59">
        <v>3.2532999999999999</v>
      </c>
      <c r="G22" s="59">
        <v>77.924999999999997</v>
      </c>
      <c r="H22" s="59">
        <v>72.7273</v>
      </c>
      <c r="I22" s="66">
        <v>0.71160000000000001</v>
      </c>
      <c r="J22" s="59">
        <v>0.59575</v>
      </c>
      <c r="K22" s="59">
        <v>-0.13936999999999999</v>
      </c>
      <c r="L22" s="59">
        <v>0.28104000000000001</v>
      </c>
      <c r="M22" s="59">
        <v>1.2887</v>
      </c>
      <c r="N22" s="59">
        <v>2.4655</v>
      </c>
      <c r="O22" s="59">
        <v>5.7229999999999999</v>
      </c>
      <c r="P22" s="59">
        <v>321.89249999999998</v>
      </c>
      <c r="Q22" s="59">
        <v>0.50770999999999999</v>
      </c>
      <c r="R22" s="59">
        <v>3.3999000000000001</v>
      </c>
      <c r="S22" s="59">
        <v>0.90254000000000001</v>
      </c>
      <c r="T22" s="59">
        <v>3.7397</v>
      </c>
      <c r="U22" s="59">
        <v>0.15007000000000001</v>
      </c>
      <c r="V22" s="59">
        <v>2.5274999999999999</v>
      </c>
      <c r="W22" s="59">
        <v>7.288E-2</v>
      </c>
      <c r="X22" s="59">
        <v>3.4813000000000001</v>
      </c>
      <c r="Y22" s="59">
        <v>3820.5066999999999</v>
      </c>
      <c r="Z22" s="59">
        <v>1918.9987000000001</v>
      </c>
      <c r="AA22" s="59">
        <v>7.4192</v>
      </c>
      <c r="AB22" s="59">
        <v>28.642499999999998</v>
      </c>
      <c r="AC22" s="59">
        <v>3.3723999999999998</v>
      </c>
      <c r="AD22" s="59">
        <v>309.83210000000003</v>
      </c>
      <c r="AE22" s="59">
        <v>9.8488000000000007</v>
      </c>
      <c r="AF22" s="59">
        <v>206.5951</v>
      </c>
      <c r="AG22" s="59">
        <v>-9.5672999999999994E-2</v>
      </c>
      <c r="AH22" s="59">
        <v>2.8815</v>
      </c>
      <c r="AI22" s="59">
        <v>-11.156700000000001</v>
      </c>
      <c r="AJ22" s="59">
        <v>180.3323</v>
      </c>
      <c r="AK22" s="59">
        <v>23.9754</v>
      </c>
      <c r="AL22" s="59">
        <v>29.644500000000001</v>
      </c>
      <c r="AM22" s="59">
        <v>-36.793100000000003</v>
      </c>
      <c r="AN22" s="59">
        <v>198.2337</v>
      </c>
      <c r="AO22" s="59">
        <v>-36.1798</v>
      </c>
      <c r="AP22" s="59">
        <v>141.08629999999999</v>
      </c>
      <c r="AQ22" s="59">
        <v>-66.118899999999996</v>
      </c>
      <c r="AR22" s="59">
        <v>133.96010000000001</v>
      </c>
      <c r="AS22" s="59">
        <v>-123.30589999999999</v>
      </c>
      <c r="AT22" s="59">
        <v>155.40700000000001</v>
      </c>
      <c r="AU22" s="59">
        <v>-78.971699999999998</v>
      </c>
      <c r="AV22" s="59">
        <v>141.97139999999999</v>
      </c>
      <c r="AW22" s="59">
        <v>-50.808399999999999</v>
      </c>
      <c r="AX22" s="66">
        <v>147.76589999999999</v>
      </c>
      <c r="AY22" s="59">
        <f t="shared" si="0"/>
        <v>13.319127692685163</v>
      </c>
      <c r="AZ22" s="59">
        <f t="shared" si="1"/>
        <v>3.1772898499999997</v>
      </c>
      <c r="BA22" s="59">
        <f t="shared" si="2"/>
        <v>-1.3485441199999999</v>
      </c>
      <c r="BB22" s="59" t="str">
        <f t="shared" si="3"/>
        <v>[8;10]</v>
      </c>
      <c r="BC22" s="59" t="str">
        <f t="shared" si="4"/>
        <v>[&gt;4]</v>
      </c>
      <c r="BD22" s="59">
        <f t="shared" si="5"/>
        <v>3.3936348886220269E-2</v>
      </c>
      <c r="BE22" s="59">
        <f t="shared" si="6"/>
        <v>12.330893732444119</v>
      </c>
      <c r="BF22" s="59">
        <f t="shared" si="7"/>
        <v>2.199976278021587</v>
      </c>
      <c r="CU22" s="25"/>
      <c r="CX22" s="29"/>
    </row>
    <row r="23" spans="1:102" s="24" customFormat="1" x14ac:dyDescent="0.2">
      <c r="A23" s="4" t="s">
        <v>32</v>
      </c>
      <c r="B23" s="54" t="s">
        <v>191</v>
      </c>
      <c r="C23" s="63" t="s">
        <v>52</v>
      </c>
      <c r="D23" s="58">
        <v>0.82133</v>
      </c>
      <c r="E23" s="134">
        <v>11.4808</v>
      </c>
      <c r="F23" s="58">
        <v>3.7603</v>
      </c>
      <c r="G23" s="58">
        <v>70.321899999999999</v>
      </c>
      <c r="H23" s="58">
        <v>68.965500000000006</v>
      </c>
      <c r="I23" s="65">
        <v>0.48097000000000001</v>
      </c>
      <c r="J23" s="58">
        <v>0.61101000000000005</v>
      </c>
      <c r="K23" s="58">
        <v>-0.11119999999999999</v>
      </c>
      <c r="L23" s="58">
        <v>0.34266999999999997</v>
      </c>
      <c r="M23" s="58">
        <v>1.1366000000000001</v>
      </c>
      <c r="N23" s="58">
        <v>2.9298000000000002</v>
      </c>
      <c r="O23" s="58">
        <v>2.4990999999999999</v>
      </c>
      <c r="P23" s="58">
        <v>270.90190000000001</v>
      </c>
      <c r="Q23" s="58">
        <v>0.36162</v>
      </c>
      <c r="R23" s="58">
        <v>3.1004</v>
      </c>
      <c r="S23" s="58">
        <v>1.1273</v>
      </c>
      <c r="T23" s="58">
        <v>3.2961</v>
      </c>
      <c r="U23" s="58">
        <v>0.39834999999999998</v>
      </c>
      <c r="V23" s="58">
        <v>1.9433</v>
      </c>
      <c r="W23" s="58">
        <v>0.31259999999999999</v>
      </c>
      <c r="X23" s="58">
        <v>3.9733000000000001</v>
      </c>
      <c r="Y23" s="58">
        <v>3534.7941000000001</v>
      </c>
      <c r="Z23" s="58">
        <v>1182.67</v>
      </c>
      <c r="AA23" s="58">
        <v>8.7241999999999997</v>
      </c>
      <c r="AB23" s="58">
        <v>27.161899999999999</v>
      </c>
      <c r="AC23" s="58">
        <v>3.5558000000000001</v>
      </c>
      <c r="AD23" s="58">
        <v>355.90309999999999</v>
      </c>
      <c r="AE23" s="58">
        <v>15.0123</v>
      </c>
      <c r="AF23" s="58">
        <v>222.0557</v>
      </c>
      <c r="AG23" s="58">
        <v>-7.4452000000000004E-2</v>
      </c>
      <c r="AH23" s="58">
        <v>2.5579000000000001</v>
      </c>
      <c r="AI23" s="58">
        <v>-9.0607000000000006</v>
      </c>
      <c r="AJ23" s="58">
        <v>225.6711</v>
      </c>
      <c r="AK23" s="58">
        <v>28.620200000000001</v>
      </c>
      <c r="AL23" s="58">
        <v>26.963200000000001</v>
      </c>
      <c r="AM23" s="58">
        <v>-37.403399999999998</v>
      </c>
      <c r="AN23" s="58">
        <v>239.6876</v>
      </c>
      <c r="AO23" s="58">
        <v>-37.787799999999997</v>
      </c>
      <c r="AP23" s="58">
        <v>159.5044</v>
      </c>
      <c r="AQ23" s="58">
        <v>-21.277899999999999</v>
      </c>
      <c r="AR23" s="58">
        <v>140.48580000000001</v>
      </c>
      <c r="AS23" s="58">
        <v>-21.5304</v>
      </c>
      <c r="AT23" s="58">
        <v>167.53319999999999</v>
      </c>
      <c r="AU23" s="58">
        <v>-45.93</v>
      </c>
      <c r="AV23" s="58">
        <v>134.96889999999999</v>
      </c>
      <c r="AW23" s="58">
        <v>-44.014600000000002</v>
      </c>
      <c r="AX23" s="65">
        <v>144.19630000000001</v>
      </c>
      <c r="AY23" s="58">
        <f t="shared" si="0"/>
        <v>11.203458296728046</v>
      </c>
      <c r="AZ23" s="58">
        <f t="shared" si="1"/>
        <v>3.3300106800000004</v>
      </c>
      <c r="BA23" s="58">
        <f t="shared" si="2"/>
        <v>-1.27666496</v>
      </c>
      <c r="BB23" s="58" t="str">
        <f t="shared" si="3"/>
        <v>[10;12]</v>
      </c>
      <c r="BC23" s="58" t="str">
        <f t="shared" si="4"/>
        <v>[&gt;4]</v>
      </c>
      <c r="BD23" s="58">
        <f t="shared" si="5"/>
        <v>2.5263954093183463E-2</v>
      </c>
      <c r="BE23" s="58">
        <f t="shared" si="6"/>
        <v>9.9319002840941817</v>
      </c>
      <c r="BF23" s="58">
        <f t="shared" si="7"/>
        <v>2.453512571010743</v>
      </c>
      <c r="CU23" s="25"/>
      <c r="CX23" s="29"/>
    </row>
    <row r="24" spans="1:102" s="24" customFormat="1" x14ac:dyDescent="0.2">
      <c r="A24" s="23" t="s">
        <v>33</v>
      </c>
      <c r="B24" s="139" t="s">
        <v>193</v>
      </c>
      <c r="C24" s="140" t="s">
        <v>82</v>
      </c>
      <c r="D24" s="141">
        <v>0.72460000000000002</v>
      </c>
      <c r="E24" s="142">
        <v>12.2014</v>
      </c>
      <c r="F24" s="141">
        <v>3.0842000000000001</v>
      </c>
      <c r="G24" s="141">
        <v>54.761600000000001</v>
      </c>
      <c r="H24" s="141">
        <v>54.794499999999999</v>
      </c>
      <c r="I24" s="143">
        <v>0.93120000000000003</v>
      </c>
      <c r="J24" s="141">
        <v>0.61258999999999997</v>
      </c>
      <c r="K24" s="141">
        <v>-0.13067000000000001</v>
      </c>
      <c r="L24" s="59">
        <v>0.21390000000000001</v>
      </c>
      <c r="M24" s="59">
        <v>1.8086</v>
      </c>
      <c r="N24" s="59">
        <v>3.1286999999999998</v>
      </c>
      <c r="O24" s="59">
        <v>-1.0448999999999999</v>
      </c>
      <c r="P24" s="59">
        <v>271.72500000000002</v>
      </c>
      <c r="Q24" s="59">
        <v>0.79976000000000003</v>
      </c>
      <c r="R24" s="59">
        <v>3.875</v>
      </c>
      <c r="S24" s="59">
        <v>0.88558999999999999</v>
      </c>
      <c r="T24" s="59">
        <v>4.3455000000000004</v>
      </c>
      <c r="U24" s="59">
        <v>0.19827</v>
      </c>
      <c r="V24" s="59">
        <v>3.0663999999999998</v>
      </c>
      <c r="W24" s="59">
        <v>0.33945999999999998</v>
      </c>
      <c r="X24" s="59">
        <v>4.1383999999999999</v>
      </c>
      <c r="Y24" s="59">
        <v>4246.4196000000002</v>
      </c>
      <c r="Z24" s="59">
        <v>3325.7644</v>
      </c>
      <c r="AA24" s="59">
        <v>9.3699999999999992</v>
      </c>
      <c r="AB24" s="59">
        <v>39.5749</v>
      </c>
      <c r="AC24" s="59">
        <v>3.6956000000000002</v>
      </c>
      <c r="AD24" s="59">
        <v>818.53779999999995</v>
      </c>
      <c r="AE24" s="59">
        <v>18.475100000000001</v>
      </c>
      <c r="AF24" s="59">
        <v>462.28840000000002</v>
      </c>
      <c r="AG24" s="59">
        <v>-0.16347</v>
      </c>
      <c r="AH24" s="59">
        <v>3.3287</v>
      </c>
      <c r="AI24" s="59">
        <v>-6.0484</v>
      </c>
      <c r="AJ24" s="59">
        <v>109.47410000000001</v>
      </c>
      <c r="AK24" s="59">
        <v>25.3538</v>
      </c>
      <c r="AL24" s="59">
        <v>28.736599999999999</v>
      </c>
      <c r="AM24" s="59">
        <v>-40.304900000000004</v>
      </c>
      <c r="AN24" s="59">
        <v>123.0204</v>
      </c>
      <c r="AO24" s="59">
        <v>-66.171199999999999</v>
      </c>
      <c r="AP24" s="59">
        <v>95.539500000000004</v>
      </c>
      <c r="AQ24" s="59">
        <v>-50.761400000000002</v>
      </c>
      <c r="AR24" s="59">
        <v>81.128900000000002</v>
      </c>
      <c r="AS24" s="59">
        <v>-22.027799999999999</v>
      </c>
      <c r="AT24" s="59">
        <v>100.3884</v>
      </c>
      <c r="AU24" s="59">
        <v>-31.2988</v>
      </c>
      <c r="AV24" s="59">
        <v>94.07</v>
      </c>
      <c r="AW24" s="59">
        <v>-53.265700000000002</v>
      </c>
      <c r="AX24" s="66">
        <v>85.805099999999996</v>
      </c>
      <c r="AY24" s="59">
        <f t="shared" si="0"/>
        <v>17.994466981417215</v>
      </c>
      <c r="AZ24" s="59">
        <f t="shared" si="1"/>
        <v>5.6585668199999999</v>
      </c>
      <c r="BA24" s="59">
        <f t="shared" si="2"/>
        <v>-1.594356938</v>
      </c>
      <c r="BB24" s="59" t="str">
        <f t="shared" si="3"/>
        <v>[12;14]</v>
      </c>
      <c r="BC24" s="59" t="str">
        <f t="shared" si="4"/>
        <v>[&gt;4]</v>
      </c>
      <c r="BD24" s="59">
        <f t="shared" si="5"/>
        <v>3.8009059097309061E-2</v>
      </c>
      <c r="BE24" s="59">
        <f t="shared" si="6"/>
        <v>5.187811240971401</v>
      </c>
      <c r="BF24" s="59">
        <f t="shared" si="7"/>
        <v>2.5354475592596599</v>
      </c>
      <c r="CU24" s="25"/>
      <c r="CX24" s="29"/>
    </row>
    <row r="25" spans="1:102" s="24" customFormat="1" x14ac:dyDescent="0.2">
      <c r="A25" s="4" t="s">
        <v>32</v>
      </c>
      <c r="B25" s="54" t="s">
        <v>190</v>
      </c>
      <c r="C25" s="63" t="s">
        <v>36</v>
      </c>
      <c r="D25" s="58">
        <v>0.6371</v>
      </c>
      <c r="E25" s="134">
        <v>9.3514999999999997</v>
      </c>
      <c r="F25" s="58">
        <v>3.1688000000000001</v>
      </c>
      <c r="G25" s="58">
        <v>54.994199999999999</v>
      </c>
      <c r="H25" s="58">
        <v>57.970999999999997</v>
      </c>
      <c r="I25" s="65">
        <v>1.0233000000000001</v>
      </c>
      <c r="J25" s="58">
        <v>0.61887999999999999</v>
      </c>
      <c r="K25" s="58">
        <v>-0.16983999999999999</v>
      </c>
      <c r="L25" s="58">
        <v>0.30098000000000003</v>
      </c>
      <c r="M25" s="58">
        <v>1.1709000000000001</v>
      </c>
      <c r="N25" s="58">
        <v>2.4752999999999998</v>
      </c>
      <c r="O25" s="58">
        <v>1.7257</v>
      </c>
      <c r="P25" s="58">
        <v>265.46429999999998</v>
      </c>
      <c r="Q25" s="58">
        <v>0.31334000000000001</v>
      </c>
      <c r="R25" s="58">
        <v>3.0173999999999999</v>
      </c>
      <c r="S25" s="58">
        <v>0.63271999999999995</v>
      </c>
      <c r="T25" s="58">
        <v>2.7199</v>
      </c>
      <c r="U25" s="58">
        <v>-0.59133999999999998</v>
      </c>
      <c r="V25" s="58">
        <v>2.2795000000000001</v>
      </c>
      <c r="W25" s="58">
        <v>0.46545999999999998</v>
      </c>
      <c r="X25" s="58">
        <v>2.5644999999999998</v>
      </c>
      <c r="Y25" s="58">
        <v>2497.7175999999999</v>
      </c>
      <c r="Z25" s="58">
        <v>1585.1212</v>
      </c>
      <c r="AA25" s="58">
        <v>5.5068000000000001</v>
      </c>
      <c r="AB25" s="58">
        <v>21.061299999999999</v>
      </c>
      <c r="AC25" s="58">
        <v>4.0255000000000001</v>
      </c>
      <c r="AD25" s="58">
        <v>299.36919999999998</v>
      </c>
      <c r="AE25" s="58">
        <v>10.696300000000001</v>
      </c>
      <c r="AF25" s="58">
        <v>205.34360000000001</v>
      </c>
      <c r="AG25" s="58">
        <v>-0.13653000000000001</v>
      </c>
      <c r="AH25" s="58">
        <v>2.2759</v>
      </c>
      <c r="AI25" s="58">
        <v>-11.0085</v>
      </c>
      <c r="AJ25" s="58">
        <v>212.29570000000001</v>
      </c>
      <c r="AK25" s="58">
        <v>25.919599999999999</v>
      </c>
      <c r="AL25" s="58">
        <v>29.138100000000001</v>
      </c>
      <c r="AM25" s="58">
        <v>-43.1554</v>
      </c>
      <c r="AN25" s="58">
        <v>226.14259999999999</v>
      </c>
      <c r="AO25" s="58">
        <v>-109.0976</v>
      </c>
      <c r="AP25" s="58">
        <v>177.3946</v>
      </c>
      <c r="AQ25" s="58">
        <v>-91.528199999999998</v>
      </c>
      <c r="AR25" s="58">
        <v>151.7268</v>
      </c>
      <c r="AS25" s="58">
        <v>-71.618899999999996</v>
      </c>
      <c r="AT25" s="58">
        <v>167.79900000000001</v>
      </c>
      <c r="AU25" s="58">
        <v>-36.478400000000001</v>
      </c>
      <c r="AV25" s="58">
        <v>147.30850000000001</v>
      </c>
      <c r="AW25" s="58">
        <v>-13.2317</v>
      </c>
      <c r="AX25" s="65">
        <v>149.2636</v>
      </c>
      <c r="AY25" s="58">
        <f t="shared" si="0"/>
        <v>12.919588420849564</v>
      </c>
      <c r="AZ25" s="58">
        <f t="shared" si="1"/>
        <v>2.89832877</v>
      </c>
      <c r="BA25" s="58">
        <f t="shared" si="2"/>
        <v>-1.5882587599999998</v>
      </c>
      <c r="BB25" s="58" t="str">
        <f t="shared" si="3"/>
        <v>[8;10]</v>
      </c>
      <c r="BC25" s="58" t="str">
        <f t="shared" si="4"/>
        <v>[&gt;4]</v>
      </c>
      <c r="BD25" s="58">
        <f t="shared" si="5"/>
        <v>3.3142486758852917E-2</v>
      </c>
      <c r="BE25" s="58">
        <f t="shared" si="6"/>
        <v>8.3432684457853377</v>
      </c>
      <c r="BF25" s="58">
        <f t="shared" si="7"/>
        <v>1.3679791330269533</v>
      </c>
      <c r="CU25" s="25"/>
      <c r="CX25" s="29"/>
    </row>
    <row r="26" spans="1:102" s="24" customFormat="1" x14ac:dyDescent="0.2">
      <c r="A26" s="4" t="s">
        <v>32</v>
      </c>
      <c r="B26" s="54" t="s">
        <v>191</v>
      </c>
      <c r="C26" s="63" t="s">
        <v>57</v>
      </c>
      <c r="D26" s="58">
        <v>0.76766000000000001</v>
      </c>
      <c r="E26" s="134">
        <v>12.930999999999999</v>
      </c>
      <c r="F26" s="58">
        <v>3.5068000000000001</v>
      </c>
      <c r="G26" s="58">
        <v>54.270299999999999</v>
      </c>
      <c r="H26" s="58">
        <v>51.2821</v>
      </c>
      <c r="I26" s="65">
        <v>0.88519000000000003</v>
      </c>
      <c r="J26" s="58">
        <v>0.62519999999999998</v>
      </c>
      <c r="K26" s="58">
        <v>-0.10332</v>
      </c>
      <c r="L26" s="58">
        <v>0.25716</v>
      </c>
      <c r="M26" s="58">
        <v>1.9943</v>
      </c>
      <c r="N26" s="58">
        <v>3.1175000000000002</v>
      </c>
      <c r="O26" s="58">
        <v>-8.3619000000000003</v>
      </c>
      <c r="P26" s="58">
        <v>244.1249</v>
      </c>
      <c r="Q26" s="58">
        <v>0.95989999999999998</v>
      </c>
      <c r="R26" s="58">
        <v>3.8488000000000002</v>
      </c>
      <c r="S26" s="58">
        <v>0.98414000000000001</v>
      </c>
      <c r="T26" s="58">
        <v>4.3186</v>
      </c>
      <c r="U26" s="58">
        <v>-0.27156999999999998</v>
      </c>
      <c r="V26" s="58">
        <v>2.7048999999999999</v>
      </c>
      <c r="W26" s="58">
        <v>-0.34304000000000001</v>
      </c>
      <c r="X26" s="58">
        <v>2.6459999999999999</v>
      </c>
      <c r="Y26" s="58">
        <v>4584.2434000000003</v>
      </c>
      <c r="Z26" s="58">
        <v>2613.3939999999998</v>
      </c>
      <c r="AA26" s="58">
        <v>10.8133</v>
      </c>
      <c r="AB26" s="58">
        <v>38.817999999999998</v>
      </c>
      <c r="AC26" s="58">
        <v>5.8994</v>
      </c>
      <c r="AD26" s="58">
        <v>525.69439999999997</v>
      </c>
      <c r="AE26" s="58">
        <v>18.583600000000001</v>
      </c>
      <c r="AF26" s="58">
        <v>314.0138</v>
      </c>
      <c r="AG26" s="58">
        <v>-0.40455000000000002</v>
      </c>
      <c r="AH26" s="58">
        <v>3.2907999999999999</v>
      </c>
      <c r="AI26" s="58">
        <v>-0.42645</v>
      </c>
      <c r="AJ26" s="58">
        <v>138.25200000000001</v>
      </c>
      <c r="AK26" s="58">
        <v>24.6144</v>
      </c>
      <c r="AL26" s="58">
        <v>27.204899999999999</v>
      </c>
      <c r="AM26" s="58">
        <v>-29.963699999999999</v>
      </c>
      <c r="AN26" s="58">
        <v>154.2184</v>
      </c>
      <c r="AO26" s="58">
        <v>-54.604900000000001</v>
      </c>
      <c r="AP26" s="58">
        <v>123.1211</v>
      </c>
      <c r="AQ26" s="58">
        <v>-55.708199999999998</v>
      </c>
      <c r="AR26" s="58">
        <v>96.944400000000002</v>
      </c>
      <c r="AS26" s="58">
        <v>-21.168600000000001</v>
      </c>
      <c r="AT26" s="58">
        <v>113.9825</v>
      </c>
      <c r="AU26" s="58">
        <v>-24.179200000000002</v>
      </c>
      <c r="AV26" s="58">
        <v>106.7302</v>
      </c>
      <c r="AW26" s="58">
        <v>-39.398699999999998</v>
      </c>
      <c r="AX26" s="65">
        <v>100.23009999999999</v>
      </c>
      <c r="AY26" s="58">
        <f t="shared" si="0"/>
        <v>15.275499510221952</v>
      </c>
      <c r="AZ26" s="58">
        <f t="shared" si="1"/>
        <v>6.2172302500000001</v>
      </c>
      <c r="BA26" s="58">
        <f t="shared" si="2"/>
        <v>-1.3360309199999998</v>
      </c>
      <c r="BB26" s="58" t="str">
        <f t="shared" si="3"/>
        <v>[12;14]</v>
      </c>
      <c r="BC26" s="58" t="str">
        <f t="shared" si="4"/>
        <v>[&gt;4]</v>
      </c>
      <c r="BD26" s="58">
        <f t="shared" si="5"/>
        <v>3.7181998412171575E-2</v>
      </c>
      <c r="BE26" s="58">
        <f t="shared" si="6"/>
        <v>8.7203580635441433</v>
      </c>
      <c r="BF26" s="58">
        <f t="shared" si="7"/>
        <v>1.8329491134691664</v>
      </c>
      <c r="CU26" s="25"/>
      <c r="CX26" s="29"/>
    </row>
    <row r="27" spans="1:102" s="24" customFormat="1" x14ac:dyDescent="0.2">
      <c r="A27" s="23" t="s">
        <v>33</v>
      </c>
      <c r="B27" s="53" t="s">
        <v>263</v>
      </c>
      <c r="C27" s="64" t="s">
        <v>301</v>
      </c>
      <c r="D27" s="24">
        <v>0.71909999999999996</v>
      </c>
      <c r="E27" s="136">
        <v>13.794</v>
      </c>
      <c r="F27" s="80">
        <v>2.9152999999999998</v>
      </c>
      <c r="G27" s="80">
        <v>46.843499999999999</v>
      </c>
      <c r="H27" s="24">
        <v>47.058799999999998</v>
      </c>
      <c r="I27" s="29">
        <v>1.0277000000000001</v>
      </c>
      <c r="J27" s="24">
        <v>0.63553000000000004</v>
      </c>
      <c r="K27" s="24">
        <v>-0.12469</v>
      </c>
      <c r="L27" s="24">
        <v>0.24715000000000001</v>
      </c>
      <c r="M27" s="24">
        <v>1.8180000000000001</v>
      </c>
      <c r="N27" s="24">
        <v>3.5085999999999999</v>
      </c>
      <c r="O27" s="24">
        <v>0.69503000000000004</v>
      </c>
      <c r="P27" s="24">
        <v>199.23820000000001</v>
      </c>
      <c r="Q27" s="24">
        <v>0.97572999999999999</v>
      </c>
      <c r="R27" s="24">
        <v>3.6692</v>
      </c>
      <c r="S27" s="24">
        <v>0.89453000000000005</v>
      </c>
      <c r="T27" s="24">
        <v>3.2557</v>
      </c>
      <c r="U27" s="24">
        <v>0.52632999999999996</v>
      </c>
      <c r="V27" s="24">
        <v>5.3090000000000002</v>
      </c>
      <c r="W27" s="24">
        <v>-0.50788999999999995</v>
      </c>
      <c r="X27" s="24">
        <v>5.2337999999999996</v>
      </c>
      <c r="Y27" s="24">
        <v>3550.0155</v>
      </c>
      <c r="Z27" s="24">
        <v>1728.0563999999999</v>
      </c>
      <c r="AA27" s="24">
        <v>7.5317999999999996</v>
      </c>
      <c r="AB27" s="24">
        <v>32.884599999999999</v>
      </c>
      <c r="AC27" s="24">
        <v>4.0629</v>
      </c>
      <c r="AD27" s="24">
        <v>1033.8107</v>
      </c>
      <c r="AE27" s="24">
        <v>15.376099999999999</v>
      </c>
      <c r="AF27" s="24">
        <v>511.81380000000001</v>
      </c>
      <c r="AG27" s="24">
        <v>-6.8648000000000001E-2</v>
      </c>
      <c r="AH27" s="24">
        <v>2.9462000000000002</v>
      </c>
      <c r="AI27" s="24">
        <v>-0.43733</v>
      </c>
      <c r="AJ27" s="24">
        <v>135.19220000000001</v>
      </c>
      <c r="AK27" s="24">
        <v>34.2074</v>
      </c>
      <c r="AL27" s="24">
        <v>26.410299999999999</v>
      </c>
      <c r="AM27" s="24">
        <v>-36.814</v>
      </c>
      <c r="AN27" s="24">
        <v>147.3408</v>
      </c>
      <c r="AO27" s="24">
        <v>-72.395700000000005</v>
      </c>
      <c r="AP27" s="24">
        <v>111.08499999999999</v>
      </c>
      <c r="AQ27" s="24">
        <v>-72.052400000000006</v>
      </c>
      <c r="AR27" s="24">
        <v>81.626999999999995</v>
      </c>
      <c r="AS27" s="24">
        <v>-30.3139</v>
      </c>
      <c r="AT27" s="24">
        <v>97.168400000000005</v>
      </c>
      <c r="AU27" s="24">
        <v>-46.122399999999999</v>
      </c>
      <c r="AV27" s="24">
        <v>84.960899999999995</v>
      </c>
      <c r="AW27" s="24">
        <v>-37.296799999999998</v>
      </c>
      <c r="AX27" s="29">
        <v>84.168499999999995</v>
      </c>
      <c r="AY27" s="59">
        <f t="shared" si="0"/>
        <v>16.156798536402359</v>
      </c>
      <c r="AZ27" s="59">
        <f t="shared" si="1"/>
        <v>6.3786348000000004</v>
      </c>
      <c r="BA27" s="59">
        <f t="shared" si="2"/>
        <v>-1.7199738600000001</v>
      </c>
      <c r="BB27" s="59" t="str">
        <f t="shared" si="3"/>
        <v>[12;14]</v>
      </c>
      <c r="BC27" s="59" t="str">
        <f t="shared" si="4"/>
        <v>[&gt;4]</v>
      </c>
      <c r="BD27" s="59">
        <f t="shared" si="5"/>
        <v>3.3523340991534985E-2</v>
      </c>
      <c r="BE27" s="59">
        <f t="shared" si="6"/>
        <v>3.4339125141575724</v>
      </c>
      <c r="BF27" s="59">
        <f t="shared" si="7"/>
        <v>1.8537990105589603</v>
      </c>
    </row>
    <row r="28" spans="1:102" s="24" customFormat="1" x14ac:dyDescent="0.2">
      <c r="A28" s="23" t="s">
        <v>33</v>
      </c>
      <c r="B28" s="53" t="s">
        <v>263</v>
      </c>
      <c r="C28" s="64" t="s">
        <v>293</v>
      </c>
      <c r="D28" s="79">
        <v>0.58574999999999999</v>
      </c>
      <c r="E28" s="136">
        <v>9.8157999999999994</v>
      </c>
      <c r="F28" s="80">
        <v>3.4222999999999999</v>
      </c>
      <c r="G28" s="80">
        <v>46.815899999999999</v>
      </c>
      <c r="H28" s="79">
        <v>51.948099999999997</v>
      </c>
      <c r="I28" s="66">
        <v>0.85033999999999998</v>
      </c>
      <c r="J28" s="24">
        <v>0.63780999999999999</v>
      </c>
      <c r="K28" s="24">
        <v>-0.16663</v>
      </c>
      <c r="L28" s="24">
        <v>0.30965999999999999</v>
      </c>
      <c r="M28" s="24">
        <v>1.4258999999999999</v>
      </c>
      <c r="N28" s="24">
        <v>2.4653999999999998</v>
      </c>
      <c r="O28" s="24">
        <v>-1.4729000000000001</v>
      </c>
      <c r="P28" s="24">
        <v>227.1636</v>
      </c>
      <c r="Q28" s="24">
        <v>0.25747999999999999</v>
      </c>
      <c r="R28" s="24">
        <v>2.9630000000000001</v>
      </c>
      <c r="S28" s="24">
        <v>0.58133000000000001</v>
      </c>
      <c r="T28" s="24">
        <v>2.3969</v>
      </c>
      <c r="U28" s="24">
        <v>0.32843</v>
      </c>
      <c r="V28" s="24">
        <v>1.9665999999999999</v>
      </c>
      <c r="W28" s="24">
        <v>0.56881000000000004</v>
      </c>
      <c r="X28" s="24">
        <v>3.1614</v>
      </c>
      <c r="Y28" s="24">
        <v>2135.5753</v>
      </c>
      <c r="Z28" s="24">
        <v>1049.6990000000001</v>
      </c>
      <c r="AA28" s="24">
        <v>6.5740999999999996</v>
      </c>
      <c r="AB28" s="24">
        <v>22.669899999999998</v>
      </c>
      <c r="AC28" s="24">
        <v>4.6891999999999996</v>
      </c>
      <c r="AD28" s="24">
        <v>389.09739999999999</v>
      </c>
      <c r="AE28" s="24">
        <v>14.6736</v>
      </c>
      <c r="AF28" s="24">
        <v>230.10740000000001</v>
      </c>
      <c r="AG28" s="24">
        <v>-0.14993000000000001</v>
      </c>
      <c r="AH28" s="24">
        <v>2.2631999999999999</v>
      </c>
      <c r="AI28" s="24">
        <v>-10.940899999999999</v>
      </c>
      <c r="AJ28" s="24">
        <v>211.33080000000001</v>
      </c>
      <c r="AK28" s="24">
        <v>34.359900000000003</v>
      </c>
      <c r="AL28" s="24">
        <v>26.8904</v>
      </c>
      <c r="AM28" s="24">
        <v>-47.167499999999997</v>
      </c>
      <c r="AN28" s="24">
        <v>225.1927</v>
      </c>
      <c r="AO28" s="24">
        <v>-78.491699999999994</v>
      </c>
      <c r="AP28" s="24">
        <v>187.50200000000001</v>
      </c>
      <c r="AQ28" s="24">
        <v>-86.1066</v>
      </c>
      <c r="AR28" s="24">
        <v>151.97460000000001</v>
      </c>
      <c r="AS28" s="24">
        <v>-93.906599999999997</v>
      </c>
      <c r="AT28" s="24">
        <v>142.69730000000001</v>
      </c>
      <c r="AU28" s="24">
        <v>-67.001999999999995</v>
      </c>
      <c r="AV28" s="24">
        <v>125.6497</v>
      </c>
      <c r="AW28" s="24">
        <v>-16.026700000000002</v>
      </c>
      <c r="AX28" s="29">
        <v>131.26320000000001</v>
      </c>
      <c r="AY28" s="59">
        <f t="shared" si="0"/>
        <v>12.941543695576476</v>
      </c>
      <c r="AZ28" s="59">
        <f t="shared" si="1"/>
        <v>3.5154138599999998</v>
      </c>
      <c r="BA28" s="59">
        <f t="shared" si="2"/>
        <v>-1.6356067539999999</v>
      </c>
      <c r="BB28" s="59" t="str">
        <f t="shared" si="3"/>
        <v>[8;10]</v>
      </c>
      <c r="BC28" s="59" t="str">
        <f t="shared" si="4"/>
        <v>[&gt;4]</v>
      </c>
      <c r="BD28" s="59">
        <f t="shared" si="5"/>
        <v>3.6485899607139563E-2</v>
      </c>
      <c r="BE28" s="59">
        <f t="shared" si="6"/>
        <v>5.4885365463763058</v>
      </c>
      <c r="BF28" s="59">
        <f t="shared" si="7"/>
        <v>1.401966220250789</v>
      </c>
    </row>
    <row r="29" spans="1:102" s="24" customFormat="1" x14ac:dyDescent="0.2">
      <c r="A29" s="23" t="s">
        <v>33</v>
      </c>
      <c r="B29" s="53" t="s">
        <v>263</v>
      </c>
      <c r="C29" s="64" t="s">
        <v>299</v>
      </c>
      <c r="D29" s="79">
        <v>0.78686</v>
      </c>
      <c r="E29" s="136">
        <v>12.0428</v>
      </c>
      <c r="F29" s="80">
        <v>4.0137</v>
      </c>
      <c r="G29" s="80">
        <v>62.212499999999999</v>
      </c>
      <c r="H29" s="79">
        <v>59.701500000000003</v>
      </c>
      <c r="I29" s="66">
        <v>0.67659999999999998</v>
      </c>
      <c r="J29" s="24">
        <v>0.64276999999999995</v>
      </c>
      <c r="K29" s="24">
        <v>-0.15912000000000001</v>
      </c>
      <c r="L29" s="24">
        <v>0.30897000000000002</v>
      </c>
      <c r="M29" s="24">
        <v>1.4379</v>
      </c>
      <c r="N29" s="24">
        <v>3.0110000000000001</v>
      </c>
      <c r="O29" s="24">
        <v>-0.67364999999999997</v>
      </c>
      <c r="P29" s="24">
        <v>233.6003</v>
      </c>
      <c r="Q29" s="24">
        <v>0.59226999999999996</v>
      </c>
      <c r="R29" s="24">
        <v>3.3477000000000001</v>
      </c>
      <c r="S29" s="24">
        <v>0.69125000000000003</v>
      </c>
      <c r="T29" s="24">
        <v>3.4460000000000002</v>
      </c>
      <c r="U29" s="24">
        <v>0.42503000000000002</v>
      </c>
      <c r="V29" s="24">
        <v>1.9193</v>
      </c>
      <c r="W29" s="24">
        <v>0.20263</v>
      </c>
      <c r="X29" s="24">
        <v>3.2711999999999999</v>
      </c>
      <c r="Y29" s="24">
        <v>3214.1484999999998</v>
      </c>
      <c r="Z29" s="24">
        <v>1396.4170999999999</v>
      </c>
      <c r="AA29" s="24">
        <v>7.4344000000000001</v>
      </c>
      <c r="AB29" s="24">
        <v>31.658799999999999</v>
      </c>
      <c r="AC29" s="24">
        <v>5.5354000000000001</v>
      </c>
      <c r="AD29" s="24">
        <v>417.5915</v>
      </c>
      <c r="AE29" s="24">
        <v>19.369399999999999</v>
      </c>
      <c r="AF29" s="24">
        <v>272.86270000000002</v>
      </c>
      <c r="AG29" s="24">
        <v>-0.17323</v>
      </c>
      <c r="AH29" s="24">
        <v>2.6926000000000001</v>
      </c>
      <c r="AI29" s="24">
        <v>-4.6901000000000002</v>
      </c>
      <c r="AJ29" s="24">
        <v>199.4</v>
      </c>
      <c r="AK29" s="24">
        <v>42.529299999999999</v>
      </c>
      <c r="AL29" s="24">
        <v>27.3703</v>
      </c>
      <c r="AM29" s="24">
        <v>-43.302100000000003</v>
      </c>
      <c r="AN29" s="24">
        <v>210.1618</v>
      </c>
      <c r="AO29" s="24">
        <v>-74.658799999999999</v>
      </c>
      <c r="AP29" s="24">
        <v>148.53450000000001</v>
      </c>
      <c r="AQ29" s="24">
        <v>-76.557400000000001</v>
      </c>
      <c r="AR29" s="24">
        <v>117.6921</v>
      </c>
      <c r="AS29" s="24">
        <v>-54.3504</v>
      </c>
      <c r="AT29" s="24">
        <v>138.8733</v>
      </c>
      <c r="AU29" s="24">
        <v>-43.2166</v>
      </c>
      <c r="AV29" s="24">
        <v>106.8558</v>
      </c>
      <c r="AW29" s="24">
        <v>-26.568899999999999</v>
      </c>
      <c r="AX29" s="29">
        <v>108.643</v>
      </c>
      <c r="AY29" s="59">
        <f t="shared" si="0"/>
        <v>13.071311194924498</v>
      </c>
      <c r="AZ29" s="59">
        <f t="shared" si="1"/>
        <v>4.3295168999999998</v>
      </c>
      <c r="BA29" s="59">
        <f t="shared" si="2"/>
        <v>-1.9162503360000001</v>
      </c>
      <c r="BB29" s="59" t="str">
        <f t="shared" si="3"/>
        <v>[12;14]</v>
      </c>
      <c r="BC29" s="59" t="str">
        <f t="shared" si="4"/>
        <v>[&gt;4]</v>
      </c>
      <c r="BD29" s="59">
        <f t="shared" si="5"/>
        <v>2.9852760134098127E-2</v>
      </c>
      <c r="BE29" s="59">
        <f t="shared" si="6"/>
        <v>7.6968724219721905</v>
      </c>
      <c r="BF29" s="59">
        <f t="shared" si="7"/>
        <v>1.3430646385085088</v>
      </c>
    </row>
    <row r="30" spans="1:102" s="24" customFormat="1" x14ac:dyDescent="0.2">
      <c r="A30" s="23" t="s">
        <v>33</v>
      </c>
      <c r="B30" s="53" t="s">
        <v>193</v>
      </c>
      <c r="C30" s="64" t="s">
        <v>79</v>
      </c>
      <c r="D30" s="59">
        <v>0.76566000000000001</v>
      </c>
      <c r="E30" s="135">
        <v>10.425000000000001</v>
      </c>
      <c r="F30" s="59">
        <v>3.1265000000000001</v>
      </c>
      <c r="G30" s="59">
        <v>62.328699999999998</v>
      </c>
      <c r="H30" s="59">
        <v>61.538499999999999</v>
      </c>
      <c r="I30" s="66">
        <v>1.1356999999999999</v>
      </c>
      <c r="J30" s="59">
        <v>0.65037</v>
      </c>
      <c r="K30" s="59">
        <v>-0.12609000000000001</v>
      </c>
      <c r="L30" s="59">
        <v>0.26765</v>
      </c>
      <c r="M30" s="59">
        <v>2.0684</v>
      </c>
      <c r="N30" s="59">
        <v>2.4598</v>
      </c>
      <c r="O30" s="59">
        <v>-0.37134</v>
      </c>
      <c r="P30" s="59">
        <v>326.88459999999998</v>
      </c>
      <c r="Q30" s="59">
        <v>1.1652</v>
      </c>
      <c r="R30" s="59">
        <v>3.0926</v>
      </c>
      <c r="S30" s="59">
        <v>0.53898000000000001</v>
      </c>
      <c r="T30" s="59">
        <v>4.4009</v>
      </c>
      <c r="U30" s="59">
        <v>-8.3152000000000004E-2</v>
      </c>
      <c r="V30" s="59">
        <v>5.1999000000000004</v>
      </c>
      <c r="W30" s="59">
        <v>0.31592999999999999</v>
      </c>
      <c r="X30" s="59">
        <v>4.9695999999999998</v>
      </c>
      <c r="Y30" s="59">
        <v>4088.4218000000001</v>
      </c>
      <c r="Z30" s="59">
        <v>1860.2021</v>
      </c>
      <c r="AA30" s="59">
        <v>8.1311</v>
      </c>
      <c r="AB30" s="59">
        <v>33.960299999999997</v>
      </c>
      <c r="AC30" s="59">
        <v>4.3867000000000003</v>
      </c>
      <c r="AD30" s="59">
        <v>1617.1431</v>
      </c>
      <c r="AE30" s="59">
        <v>27.213999999999999</v>
      </c>
      <c r="AF30" s="59">
        <v>868.07709999999997</v>
      </c>
      <c r="AG30" s="59">
        <v>-0.28398000000000001</v>
      </c>
      <c r="AH30" s="59">
        <v>3.0381</v>
      </c>
      <c r="AI30" s="59">
        <v>4.6859000000000002</v>
      </c>
      <c r="AJ30" s="59">
        <v>157.84829999999999</v>
      </c>
      <c r="AK30" s="59">
        <v>14.3439</v>
      </c>
      <c r="AL30" s="59">
        <v>35.202599999999997</v>
      </c>
      <c r="AM30" s="59">
        <v>-14.153600000000001</v>
      </c>
      <c r="AN30" s="59">
        <v>179.7484</v>
      </c>
      <c r="AO30" s="59">
        <v>2.4617</v>
      </c>
      <c r="AP30" s="59">
        <v>111.25279999999999</v>
      </c>
      <c r="AQ30" s="59">
        <v>-7.9390999999999998</v>
      </c>
      <c r="AR30" s="59">
        <v>127.73650000000001</v>
      </c>
      <c r="AS30" s="59">
        <v>-15.5128</v>
      </c>
      <c r="AT30" s="59">
        <v>162.7097</v>
      </c>
      <c r="AU30" s="59">
        <v>-43.157699999999998</v>
      </c>
      <c r="AV30" s="59">
        <v>142.33629999999999</v>
      </c>
      <c r="AW30" s="59">
        <v>-34.434899999999999</v>
      </c>
      <c r="AX30" s="66">
        <v>137.04329999999999</v>
      </c>
      <c r="AY30" s="59">
        <f t="shared" si="0"/>
        <v>15.267682526547311</v>
      </c>
      <c r="AZ30" s="59">
        <f t="shared" si="1"/>
        <v>5.0878503200000003</v>
      </c>
      <c r="BA30" s="59">
        <f t="shared" si="2"/>
        <v>-1.3144882500000001</v>
      </c>
      <c r="BB30" s="59" t="str">
        <f t="shared" si="3"/>
        <v>[10;12]</v>
      </c>
      <c r="BC30" s="59" t="str">
        <f t="shared" si="4"/>
        <v>[&gt;4]</v>
      </c>
      <c r="BD30" s="59">
        <f t="shared" si="5"/>
        <v>4.6814695075594194E-2</v>
      </c>
      <c r="BE30" s="59">
        <f t="shared" si="6"/>
        <v>2.5281756450619617</v>
      </c>
      <c r="BF30" s="59">
        <f t="shared" si="7"/>
        <v>1.8535801399685412</v>
      </c>
    </row>
    <row r="31" spans="1:102" s="24" customFormat="1" x14ac:dyDescent="0.2">
      <c r="A31" s="4" t="s">
        <v>32</v>
      </c>
      <c r="B31" s="54" t="s">
        <v>190</v>
      </c>
      <c r="C31" s="63" t="s">
        <v>35</v>
      </c>
      <c r="D31" s="58">
        <v>0.74221999999999999</v>
      </c>
      <c r="E31" s="134">
        <v>9.4177</v>
      </c>
      <c r="F31" s="58">
        <v>3.0419999999999998</v>
      </c>
      <c r="G31" s="58">
        <v>54.593600000000002</v>
      </c>
      <c r="H31" s="58">
        <v>58.823500000000003</v>
      </c>
      <c r="I31" s="65">
        <v>0.68837999999999999</v>
      </c>
      <c r="J31" s="58">
        <v>0.65381</v>
      </c>
      <c r="K31" s="58">
        <v>-0.18062</v>
      </c>
      <c r="L31" s="58">
        <v>0.36392000000000002</v>
      </c>
      <c r="M31" s="58">
        <v>1.268</v>
      </c>
      <c r="N31" s="58">
        <v>2.2915000000000001</v>
      </c>
      <c r="O31" s="58">
        <v>0.99394000000000005</v>
      </c>
      <c r="P31" s="58">
        <v>241.03899999999999</v>
      </c>
      <c r="Q31" s="58">
        <v>0.43262</v>
      </c>
      <c r="R31" s="58">
        <v>1.8542000000000001</v>
      </c>
      <c r="S31" s="58">
        <v>0.58082999999999996</v>
      </c>
      <c r="T31" s="58">
        <v>2.4340999999999999</v>
      </c>
      <c r="U31" s="58">
        <v>9.0001000000000005E-3</v>
      </c>
      <c r="V31" s="58">
        <v>1.7414000000000001</v>
      </c>
      <c r="W31" s="58">
        <v>0.27850999999999998</v>
      </c>
      <c r="X31" s="58">
        <v>2.0981999999999998</v>
      </c>
      <c r="Y31" s="58">
        <v>1795.9582</v>
      </c>
      <c r="Z31" s="58">
        <v>742.66570000000002</v>
      </c>
      <c r="AA31" s="58">
        <v>4.6470000000000002</v>
      </c>
      <c r="AB31" s="58">
        <v>14.5535</v>
      </c>
      <c r="AC31" s="58">
        <v>2.3826999999999998</v>
      </c>
      <c r="AD31" s="58">
        <v>188.39500000000001</v>
      </c>
      <c r="AE31" s="58">
        <v>7.2458</v>
      </c>
      <c r="AF31" s="58">
        <v>92.3459</v>
      </c>
      <c r="AG31" s="58">
        <v>-0.15495999999999999</v>
      </c>
      <c r="AH31" s="58">
        <v>1.6661999999999999</v>
      </c>
      <c r="AI31" s="58">
        <v>-44.094299999999997</v>
      </c>
      <c r="AJ31" s="58">
        <v>263.20670000000001</v>
      </c>
      <c r="AK31" s="58">
        <v>36.885300000000001</v>
      </c>
      <c r="AL31" s="58">
        <v>28.507899999999999</v>
      </c>
      <c r="AM31" s="58">
        <v>-88.327299999999994</v>
      </c>
      <c r="AN31" s="58">
        <v>276.33499999999998</v>
      </c>
      <c r="AO31" s="58">
        <v>-144.89750000000001</v>
      </c>
      <c r="AP31" s="58">
        <v>176.58430000000001</v>
      </c>
      <c r="AQ31" s="58">
        <v>-117.2046</v>
      </c>
      <c r="AR31" s="58">
        <v>146.72300000000001</v>
      </c>
      <c r="AS31" s="58">
        <v>-106.6362</v>
      </c>
      <c r="AT31" s="58">
        <v>201.72300000000001</v>
      </c>
      <c r="AU31" s="58">
        <v>-101.7197</v>
      </c>
      <c r="AV31" s="58">
        <v>178.9727</v>
      </c>
      <c r="AW31" s="58">
        <v>-67.273399999999995</v>
      </c>
      <c r="AX31" s="65">
        <v>173.5575</v>
      </c>
      <c r="AY31" s="58">
        <f t="shared" si="0"/>
        <v>11.28822099826084</v>
      </c>
      <c r="AZ31" s="58">
        <f t="shared" si="1"/>
        <v>2.9056220000000001</v>
      </c>
      <c r="BA31" s="58">
        <f t="shared" si="2"/>
        <v>-1.7010249740000001</v>
      </c>
      <c r="BB31" s="58" t="str">
        <f t="shared" si="3"/>
        <v>[8;10]</v>
      </c>
      <c r="BC31" s="58" t="str">
        <f t="shared" si="4"/>
        <v>[&gt;4]</v>
      </c>
      <c r="BD31" s="58">
        <f t="shared" si="5"/>
        <v>3.2760416255951344E-2</v>
      </c>
      <c r="BE31" s="58">
        <f t="shared" si="6"/>
        <v>9.5329398338597091</v>
      </c>
      <c r="BF31" s="58">
        <f t="shared" si="7"/>
        <v>1.9503084735803922</v>
      </c>
    </row>
    <row r="32" spans="1:102" s="24" customFormat="1" x14ac:dyDescent="0.2">
      <c r="A32" s="23" t="s">
        <v>33</v>
      </c>
      <c r="B32" s="53" t="s">
        <v>263</v>
      </c>
      <c r="C32" s="64" t="s">
        <v>295</v>
      </c>
      <c r="D32" s="24">
        <v>0.63305</v>
      </c>
      <c r="E32" s="136">
        <v>12.9878</v>
      </c>
      <c r="F32" s="80">
        <v>3.5068000000000001</v>
      </c>
      <c r="G32" s="80">
        <v>38.862400000000001</v>
      </c>
      <c r="H32" s="24">
        <v>37.735799999999998</v>
      </c>
      <c r="I32" s="29">
        <v>1.1184000000000001</v>
      </c>
      <c r="J32" s="24">
        <v>0.65427999999999997</v>
      </c>
      <c r="K32" s="24">
        <v>-0.10137</v>
      </c>
      <c r="L32" s="24">
        <v>0.29210000000000003</v>
      </c>
      <c r="M32" s="24">
        <v>2.4108000000000001</v>
      </c>
      <c r="N32" s="24">
        <v>2.9668999999999999</v>
      </c>
      <c r="O32" s="24">
        <v>6.9741999999999997</v>
      </c>
      <c r="P32" s="24">
        <v>231.1773</v>
      </c>
      <c r="Q32" s="24">
        <v>0.97491000000000005</v>
      </c>
      <c r="R32" s="24">
        <v>2.9761000000000002</v>
      </c>
      <c r="S32" s="24">
        <v>0.29704000000000003</v>
      </c>
      <c r="T32" s="24">
        <v>3.1221000000000001</v>
      </c>
      <c r="U32" s="24">
        <v>-0.12196</v>
      </c>
      <c r="V32" s="24">
        <v>2.8081999999999998</v>
      </c>
      <c r="W32" s="24">
        <v>-0.2145</v>
      </c>
      <c r="X32" s="24">
        <v>2.7509999999999999</v>
      </c>
      <c r="Y32" s="24">
        <v>3037.6655999999998</v>
      </c>
      <c r="Z32" s="24">
        <v>1946.1523</v>
      </c>
      <c r="AA32" s="24">
        <v>6.4717000000000002</v>
      </c>
      <c r="AB32" s="24">
        <v>32.945</v>
      </c>
      <c r="AC32" s="24">
        <v>6.2198000000000002</v>
      </c>
      <c r="AD32" s="24">
        <v>572.0693</v>
      </c>
      <c r="AE32" s="24">
        <v>19.128799999999998</v>
      </c>
      <c r="AF32" s="24">
        <v>272.50080000000003</v>
      </c>
      <c r="AG32" s="24">
        <v>-0.43454999999999999</v>
      </c>
      <c r="AH32" s="24">
        <v>2.6476000000000002</v>
      </c>
      <c r="AI32" s="24">
        <v>6.7815000000000003</v>
      </c>
      <c r="AJ32" s="24">
        <v>160.30799999999999</v>
      </c>
      <c r="AK32" s="24">
        <v>27.410900000000002</v>
      </c>
      <c r="AL32" s="24">
        <v>27.954799999999999</v>
      </c>
      <c r="AM32" s="24">
        <v>-19.749600000000001</v>
      </c>
      <c r="AN32" s="24">
        <v>176.0598</v>
      </c>
      <c r="AO32" s="24">
        <v>-52.824300000000001</v>
      </c>
      <c r="AP32" s="24">
        <v>156.80969999999999</v>
      </c>
      <c r="AQ32" s="24">
        <v>-36.406300000000002</v>
      </c>
      <c r="AR32" s="24">
        <v>119.292</v>
      </c>
      <c r="AS32" s="24">
        <v>-52.090200000000003</v>
      </c>
      <c r="AT32" s="24">
        <v>113.0069</v>
      </c>
      <c r="AU32" s="24">
        <v>-28.1694</v>
      </c>
      <c r="AV32" s="24">
        <v>91.920199999999994</v>
      </c>
      <c r="AW32" s="24">
        <v>10.987</v>
      </c>
      <c r="AX32" s="29">
        <v>89.881299999999996</v>
      </c>
      <c r="AY32" s="59">
        <f t="shared" si="0"/>
        <v>14.073818838690379</v>
      </c>
      <c r="AZ32" s="59">
        <f t="shared" si="1"/>
        <v>7.1526025199999994</v>
      </c>
      <c r="BA32" s="59">
        <f t="shared" si="2"/>
        <v>-1.3165732860000001</v>
      </c>
      <c r="BB32" s="59" t="str">
        <f t="shared" si="3"/>
        <v>[12;14]</v>
      </c>
      <c r="BC32" s="59" t="str">
        <f t="shared" si="4"/>
        <v>[&gt;4]</v>
      </c>
      <c r="BD32" s="59">
        <f t="shared" si="5"/>
        <v>4.2402640985274818E-2</v>
      </c>
      <c r="BE32" s="59">
        <f t="shared" si="6"/>
        <v>5.3099608736214297</v>
      </c>
      <c r="BF32" s="59">
        <f t="shared" si="7"/>
        <v>1.0404996945239398</v>
      </c>
    </row>
    <row r="33" spans="1:58" s="24" customFormat="1" x14ac:dyDescent="0.2">
      <c r="A33" s="23" t="s">
        <v>33</v>
      </c>
      <c r="B33" s="53" t="s">
        <v>263</v>
      </c>
      <c r="C33" s="64" t="s">
        <v>307</v>
      </c>
      <c r="D33" s="24">
        <v>0.68452999999999997</v>
      </c>
      <c r="E33" s="135">
        <v>13.2719</v>
      </c>
      <c r="F33" s="59">
        <v>3.0842000000000001</v>
      </c>
      <c r="G33" s="59">
        <v>47.120399999999997</v>
      </c>
      <c r="H33" s="79">
        <v>50</v>
      </c>
      <c r="I33" s="66">
        <v>1.0801000000000001</v>
      </c>
      <c r="J33" s="24">
        <v>0.65810000000000002</v>
      </c>
      <c r="K33" s="24">
        <v>-0.11545</v>
      </c>
      <c r="L33" s="24">
        <v>0.27451999999999999</v>
      </c>
      <c r="M33" s="24">
        <v>1.7393000000000001</v>
      </c>
      <c r="N33" s="24">
        <v>3.3420999999999998</v>
      </c>
      <c r="O33" s="24">
        <v>-2.0482</v>
      </c>
      <c r="P33" s="24">
        <v>292.14769999999999</v>
      </c>
      <c r="Q33" s="24">
        <v>1.0483</v>
      </c>
      <c r="R33" s="24">
        <v>2.8727</v>
      </c>
      <c r="S33" s="24">
        <v>0.67678000000000005</v>
      </c>
      <c r="T33" s="24">
        <v>3.6739000000000002</v>
      </c>
      <c r="U33" s="24">
        <v>-0.71028999999999998</v>
      </c>
      <c r="V33" s="24">
        <v>3.2021999999999999</v>
      </c>
      <c r="W33" s="24">
        <v>-0.18074000000000001</v>
      </c>
      <c r="X33" s="24">
        <v>4.1384999999999996</v>
      </c>
      <c r="Y33" s="24">
        <v>3565.3285000000001</v>
      </c>
      <c r="Z33" s="24">
        <v>1987.1777999999999</v>
      </c>
      <c r="AA33" s="24">
        <v>6.3228</v>
      </c>
      <c r="AB33" s="24">
        <v>27.397300000000001</v>
      </c>
      <c r="AC33" s="24">
        <v>3.6356999999999999</v>
      </c>
      <c r="AD33" s="24">
        <v>745.3175</v>
      </c>
      <c r="AE33" s="24">
        <v>16.904599999999999</v>
      </c>
      <c r="AF33" s="24">
        <v>355.9203</v>
      </c>
      <c r="AG33" s="24">
        <v>-0.26561000000000001</v>
      </c>
      <c r="AH33" s="24">
        <v>2.5943999999999998</v>
      </c>
      <c r="AI33" s="24">
        <v>-4.6138000000000003</v>
      </c>
      <c r="AJ33" s="24">
        <v>150.8304</v>
      </c>
      <c r="AK33" s="24">
        <v>25.872399999999999</v>
      </c>
      <c r="AL33" s="24">
        <v>31.444400000000002</v>
      </c>
      <c r="AM33" s="24">
        <v>-34.305100000000003</v>
      </c>
      <c r="AN33" s="24">
        <v>167.0059</v>
      </c>
      <c r="AO33" s="24">
        <v>-26.209599999999998</v>
      </c>
      <c r="AP33" s="24">
        <v>106.96040000000001</v>
      </c>
      <c r="AQ33" s="24">
        <v>-44.876300000000001</v>
      </c>
      <c r="AR33" s="24">
        <v>106.8968</v>
      </c>
      <c r="AS33" s="24">
        <v>-52.366300000000003</v>
      </c>
      <c r="AT33" s="24">
        <v>127.5376</v>
      </c>
      <c r="AU33" s="24">
        <v>-45.736400000000003</v>
      </c>
      <c r="AV33" s="24">
        <v>104.7253</v>
      </c>
      <c r="AW33" s="24">
        <v>-22.404900000000001</v>
      </c>
      <c r="AX33" s="29">
        <v>111.4045</v>
      </c>
      <c r="AY33" s="59">
        <f t="shared" si="0"/>
        <v>15.062524590757999</v>
      </c>
      <c r="AZ33" s="59">
        <f t="shared" si="1"/>
        <v>5.8129145299999996</v>
      </c>
      <c r="BA33" s="59">
        <f t="shared" si="2"/>
        <v>-1.532240855</v>
      </c>
      <c r="BB33" s="59" t="str">
        <f t="shared" si="3"/>
        <v>[12;14]</v>
      </c>
      <c r="BC33" s="59" t="str">
        <f t="shared" si="4"/>
        <v>[&gt;4]</v>
      </c>
      <c r="BD33" s="59">
        <f t="shared" si="5"/>
        <v>3.3001048310318692E-2</v>
      </c>
      <c r="BE33" s="59">
        <f t="shared" si="6"/>
        <v>4.7836371747610915</v>
      </c>
      <c r="BF33" s="59">
        <f t="shared" si="7"/>
        <v>1.7390873834474792</v>
      </c>
    </row>
    <row r="34" spans="1:58" s="24" customFormat="1" x14ac:dyDescent="0.2">
      <c r="A34" s="23" t="s">
        <v>33</v>
      </c>
      <c r="B34" s="53" t="s">
        <v>193</v>
      </c>
      <c r="C34" s="64" t="s">
        <v>85</v>
      </c>
      <c r="D34" s="59">
        <v>0.82308000000000003</v>
      </c>
      <c r="E34" s="135">
        <v>9.0486000000000004</v>
      </c>
      <c r="F34" s="59">
        <v>2.8730000000000002</v>
      </c>
      <c r="G34" s="59">
        <v>70.000299999999996</v>
      </c>
      <c r="H34" s="59">
        <v>66.666700000000006</v>
      </c>
      <c r="I34" s="66">
        <v>1.7297</v>
      </c>
      <c r="J34" s="59">
        <v>0.66334000000000004</v>
      </c>
      <c r="K34" s="59">
        <v>-0.17474999999999999</v>
      </c>
      <c r="L34" s="59">
        <v>0.28445999999999999</v>
      </c>
      <c r="M34" s="59">
        <v>1.4293</v>
      </c>
      <c r="N34" s="59">
        <v>2.3334000000000001</v>
      </c>
      <c r="O34" s="59">
        <v>6.4295999999999998</v>
      </c>
      <c r="P34" s="59">
        <v>309.97699999999998</v>
      </c>
      <c r="Q34" s="59">
        <v>6.9966E-2</v>
      </c>
      <c r="R34" s="59">
        <v>3.5535000000000001</v>
      </c>
      <c r="S34" s="59">
        <v>0.57640000000000002</v>
      </c>
      <c r="T34" s="59">
        <v>2.2665000000000002</v>
      </c>
      <c r="U34" s="59">
        <v>0.29560999999999998</v>
      </c>
      <c r="V34" s="59">
        <v>4.5407999999999999</v>
      </c>
      <c r="W34" s="59">
        <v>0.56313000000000002</v>
      </c>
      <c r="X34" s="59">
        <v>4.1144999999999996</v>
      </c>
      <c r="Y34" s="59">
        <v>2802.3481999999999</v>
      </c>
      <c r="Z34" s="59">
        <v>1590.3991000000001</v>
      </c>
      <c r="AA34" s="59">
        <v>6.7454999999999998</v>
      </c>
      <c r="AB34" s="59">
        <v>17.5855</v>
      </c>
      <c r="AC34" s="59">
        <v>5.9268000000000001</v>
      </c>
      <c r="AD34" s="59">
        <v>1348.1349</v>
      </c>
      <c r="AE34" s="59">
        <v>21.968699999999998</v>
      </c>
      <c r="AF34" s="59">
        <v>895.43730000000005</v>
      </c>
      <c r="AG34" s="59">
        <v>-0.21042</v>
      </c>
      <c r="AH34" s="59">
        <v>2.4563000000000001</v>
      </c>
      <c r="AI34" s="59">
        <v>9.8628999999999998</v>
      </c>
      <c r="AJ34" s="59">
        <v>191.6687</v>
      </c>
      <c r="AK34" s="59">
        <v>23.122</v>
      </c>
      <c r="AL34" s="59">
        <v>32.642899999999997</v>
      </c>
      <c r="AM34" s="59">
        <v>-14.696199999999999</v>
      </c>
      <c r="AN34" s="59">
        <v>210.42310000000001</v>
      </c>
      <c r="AO34" s="59">
        <v>-35.996200000000002</v>
      </c>
      <c r="AP34" s="59">
        <v>139.93790000000001</v>
      </c>
      <c r="AQ34" s="59">
        <v>-52.810299999999998</v>
      </c>
      <c r="AR34" s="59">
        <v>138.02969999999999</v>
      </c>
      <c r="AS34" s="59">
        <v>-116.1874</v>
      </c>
      <c r="AT34" s="59">
        <v>183.74719999999999</v>
      </c>
      <c r="AU34" s="59">
        <v>-82.655199999999994</v>
      </c>
      <c r="AV34" s="59">
        <v>161.3023</v>
      </c>
      <c r="AW34" s="59">
        <v>-65.394300000000001</v>
      </c>
      <c r="AX34" s="66">
        <v>144.1609</v>
      </c>
      <c r="AY34" s="59">
        <f t="shared" ref="AY34:AY52" si="8">IF(OR(ISBLANK($L34),ISBLANK($J34)),NA(),2*PI()*$J34/$L34)</f>
        <v>14.651930470591674</v>
      </c>
      <c r="AZ34" s="59">
        <f t="shared" ref="AZ34:AZ52" si="9">M34*N34</f>
        <v>3.3351286200000003</v>
      </c>
      <c r="BA34" s="59">
        <f t="shared" ref="BA34:BA52" si="10">IF(ISBLANK($K34),NA(),$K34*$E34)</f>
        <v>-1.58124285</v>
      </c>
      <c r="BB34" s="59" t="str">
        <f t="shared" ref="BB34:BB52" si="11">IF(ISBLANK(E34),NA(),IF(AND(E34&gt;=0,E34&lt;2),"[0;2]",IF(AND(E34&gt;=2,E34&lt;4),"[2;4]",IF(AND(E34&gt;=4,E34&lt;6),"[4;6]",IF(AND(E34&gt;=6,E34&lt;8),"[6;8]",IF(AND(E34&gt;=8,E34&lt;10),"[8;10]",IF(AND(E34&gt;=10,E34&lt;12),"[10;12]","[12;14]")))))))</f>
        <v>[8;10]</v>
      </c>
      <c r="BC34" s="59" t="str">
        <f t="shared" ref="BC34:BC52" si="12">IF(ISBLANK(E34),NA(),IF(AND(E34&gt;=0,E34&lt;4),"[0;4]","[&gt;4]"))</f>
        <v>[&gt;4]</v>
      </c>
      <c r="BD34" s="59">
        <f t="shared" ref="BD34:BD52" si="13">AZ34/(E34*E34)</f>
        <v>4.0733319770283841E-2</v>
      </c>
      <c r="BE34" s="59">
        <f t="shared" ref="BE34:BE52" si="14">Y34/AD34</f>
        <v>2.0786853007069248</v>
      </c>
      <c r="BF34" s="59">
        <f t="shared" si="7"/>
        <v>1.1381352500506174</v>
      </c>
    </row>
    <row r="35" spans="1:58" s="24" customFormat="1" x14ac:dyDescent="0.2">
      <c r="A35" s="23" t="s">
        <v>33</v>
      </c>
      <c r="B35" s="53" t="s">
        <v>263</v>
      </c>
      <c r="C35" s="64" t="s">
        <v>305</v>
      </c>
      <c r="D35" s="24">
        <v>0.79439000000000004</v>
      </c>
      <c r="E35" s="136">
        <v>8.9047999999999998</v>
      </c>
      <c r="F35" s="80">
        <v>3.0419999999999998</v>
      </c>
      <c r="G35" s="80">
        <v>70.366399999999999</v>
      </c>
      <c r="H35" s="24">
        <v>71.428600000000003</v>
      </c>
      <c r="I35" s="29">
        <v>1.1791</v>
      </c>
      <c r="J35" s="3">
        <v>0.66679999999999995</v>
      </c>
      <c r="K35" s="3">
        <v>-0.20257</v>
      </c>
      <c r="L35" s="3">
        <v>0.30751000000000001</v>
      </c>
      <c r="M35" s="3">
        <v>1.0727</v>
      </c>
      <c r="N35" s="3">
        <v>2.3671000000000002</v>
      </c>
      <c r="O35" s="3">
        <v>-3.6147</v>
      </c>
      <c r="P35" s="3">
        <v>347.52440000000001</v>
      </c>
      <c r="Q35" s="3">
        <v>0.27466000000000002</v>
      </c>
      <c r="R35" s="3">
        <v>2.8062999999999998</v>
      </c>
      <c r="S35" s="3">
        <v>0.59067000000000003</v>
      </c>
      <c r="T35" s="3">
        <v>2.5034999999999998</v>
      </c>
      <c r="U35" s="3">
        <v>0.24981</v>
      </c>
      <c r="V35" s="3">
        <v>2.8618999999999999</v>
      </c>
      <c r="W35" s="3">
        <v>-0.63893</v>
      </c>
      <c r="X35" s="3">
        <v>2.3069000000000002</v>
      </c>
      <c r="Y35" s="3">
        <v>2576.6453000000001</v>
      </c>
      <c r="Z35" s="3">
        <v>1052.1874</v>
      </c>
      <c r="AA35" s="3">
        <v>5.8244999999999996</v>
      </c>
      <c r="AB35" s="3">
        <v>15.6111</v>
      </c>
      <c r="AC35" s="3">
        <v>4.2365000000000004</v>
      </c>
      <c r="AD35" s="3">
        <v>547.65179999999998</v>
      </c>
      <c r="AE35" s="3">
        <v>15.242599999999999</v>
      </c>
      <c r="AF35" s="3">
        <v>275.71460000000002</v>
      </c>
      <c r="AG35" s="3">
        <v>-0.24399000000000001</v>
      </c>
      <c r="AH35" s="3">
        <v>2.1337999999999999</v>
      </c>
      <c r="AI35" s="3">
        <v>-9.2794000000000008</v>
      </c>
      <c r="AJ35" s="3">
        <v>193.8638</v>
      </c>
      <c r="AK35" s="3">
        <v>32.878500000000003</v>
      </c>
      <c r="AL35" s="3">
        <v>33.658700000000003</v>
      </c>
      <c r="AM35" s="3">
        <v>-46.133800000000001</v>
      </c>
      <c r="AN35" s="3">
        <v>210.71190000000001</v>
      </c>
      <c r="AO35" s="3">
        <v>-82.607200000000006</v>
      </c>
      <c r="AP35" s="3">
        <v>188.28659999999999</v>
      </c>
      <c r="AQ35" s="3">
        <v>-111.05970000000001</v>
      </c>
      <c r="AR35" s="3">
        <v>163.6756</v>
      </c>
      <c r="AS35" s="3">
        <v>-98.433000000000007</v>
      </c>
      <c r="AT35" s="3">
        <v>163.47810000000001</v>
      </c>
      <c r="AU35" s="3">
        <v>-74.174300000000002</v>
      </c>
      <c r="AV35" s="3">
        <v>150.88939999999999</v>
      </c>
      <c r="AW35" s="3">
        <v>-44.4741</v>
      </c>
      <c r="AX35" s="21">
        <v>155.9331</v>
      </c>
      <c r="AY35" s="59">
        <f t="shared" si="8"/>
        <v>13.624363314452692</v>
      </c>
      <c r="AZ35" s="59">
        <f t="shared" si="9"/>
        <v>2.5391881700000001</v>
      </c>
      <c r="BA35" s="59">
        <f t="shared" si="10"/>
        <v>-1.803845336</v>
      </c>
      <c r="BB35" s="59" t="str">
        <f t="shared" si="11"/>
        <v>[8;10]</v>
      </c>
      <c r="BC35" s="59" t="str">
        <f t="shared" si="12"/>
        <v>[&gt;4]</v>
      </c>
      <c r="BD35" s="59">
        <f t="shared" si="13"/>
        <v>3.2021859418604137E-2</v>
      </c>
      <c r="BE35" s="59">
        <f t="shared" si="14"/>
        <v>4.7048969801614824</v>
      </c>
      <c r="BF35" s="59">
        <f t="shared" si="7"/>
        <v>1.3748377198158854</v>
      </c>
    </row>
    <row r="36" spans="1:58" s="24" customFormat="1" x14ac:dyDescent="0.2">
      <c r="A36" s="23" t="s">
        <v>33</v>
      </c>
      <c r="B36" s="53" t="s">
        <v>263</v>
      </c>
      <c r="C36" s="64" t="s">
        <v>303</v>
      </c>
      <c r="D36" s="24">
        <v>0.79310000000000003</v>
      </c>
      <c r="E36" s="136">
        <v>12.0512</v>
      </c>
      <c r="F36" s="80">
        <v>3.0419999999999998</v>
      </c>
      <c r="G36" s="80">
        <v>70.459199999999996</v>
      </c>
      <c r="H36" s="24">
        <v>72.7273</v>
      </c>
      <c r="I36" s="29">
        <v>1.2346999999999999</v>
      </c>
      <c r="J36" s="24">
        <v>0.67169999999999996</v>
      </c>
      <c r="K36" s="24">
        <v>-0.15787000000000001</v>
      </c>
      <c r="L36" s="24">
        <v>0.25446999999999997</v>
      </c>
      <c r="M36" s="24">
        <v>1.7617</v>
      </c>
      <c r="N36" s="24">
        <v>2.8902000000000001</v>
      </c>
      <c r="O36" s="24">
        <v>1.2079</v>
      </c>
      <c r="P36" s="24">
        <v>305.66980000000001</v>
      </c>
      <c r="Q36" s="24">
        <v>-0.1656</v>
      </c>
      <c r="R36" s="24">
        <v>4.7241</v>
      </c>
      <c r="S36" s="24">
        <v>1.05</v>
      </c>
      <c r="T36" s="24">
        <v>3.9805000000000001</v>
      </c>
      <c r="U36" s="24">
        <v>-0.11473999999999999</v>
      </c>
      <c r="V36" s="24">
        <v>2.4624000000000001</v>
      </c>
      <c r="W36" s="24">
        <v>0.35963000000000001</v>
      </c>
      <c r="X36" s="24">
        <v>3.6261000000000001</v>
      </c>
      <c r="Y36" s="24">
        <v>5055.7583000000004</v>
      </c>
      <c r="Z36" s="24">
        <v>1710.4465</v>
      </c>
      <c r="AA36" s="24">
        <v>11.318199999999999</v>
      </c>
      <c r="AB36" s="24">
        <v>24.1005</v>
      </c>
      <c r="AC36" s="24">
        <v>4.4248000000000003</v>
      </c>
      <c r="AD36" s="24">
        <v>536.8415</v>
      </c>
      <c r="AE36" s="24">
        <v>13.6568</v>
      </c>
      <c r="AF36" s="24">
        <v>293.6968</v>
      </c>
      <c r="AG36" s="24">
        <v>-0.49919999999999998</v>
      </c>
      <c r="AH36" s="24">
        <v>3.2919999999999998</v>
      </c>
      <c r="AI36" s="24">
        <v>2.7517</v>
      </c>
      <c r="AJ36" s="24">
        <v>147.2193</v>
      </c>
      <c r="AK36" s="24">
        <v>35.7468</v>
      </c>
      <c r="AL36" s="24">
        <v>30.777200000000001</v>
      </c>
      <c r="AM36" s="24">
        <v>-27.928100000000001</v>
      </c>
      <c r="AN36" s="24">
        <v>161.86449999999999</v>
      </c>
      <c r="AO36" s="24">
        <v>-34.9559</v>
      </c>
      <c r="AP36" s="24">
        <v>115.2226</v>
      </c>
      <c r="AQ36" s="24">
        <v>-37.717500000000001</v>
      </c>
      <c r="AR36" s="24">
        <v>111.4191</v>
      </c>
      <c r="AS36" s="24">
        <v>-60.9373</v>
      </c>
      <c r="AT36" s="24">
        <v>123.6082</v>
      </c>
      <c r="AU36" s="24">
        <v>-63.3812</v>
      </c>
      <c r="AV36" s="24">
        <v>100.61579999999999</v>
      </c>
      <c r="AW36" s="24">
        <v>-31.824400000000001</v>
      </c>
      <c r="AX36" s="29">
        <v>104.62050000000001</v>
      </c>
      <c r="AY36" s="59">
        <f t="shared" si="8"/>
        <v>16.585120331797572</v>
      </c>
      <c r="AZ36" s="59">
        <f t="shared" si="9"/>
        <v>5.0916653400000005</v>
      </c>
      <c r="BA36" s="59">
        <f t="shared" si="10"/>
        <v>-1.902522944</v>
      </c>
      <c r="BB36" s="59" t="str">
        <f t="shared" si="11"/>
        <v>[12;14]</v>
      </c>
      <c r="BC36" s="59" t="str">
        <f t="shared" si="12"/>
        <v>[&gt;4]</v>
      </c>
      <c r="BD36" s="59">
        <f t="shared" si="13"/>
        <v>3.5058978900812728E-2</v>
      </c>
      <c r="BE36" s="59">
        <f t="shared" si="14"/>
        <v>9.4175996080779907</v>
      </c>
      <c r="BF36" s="59">
        <f t="shared" ref="BF36:BF52" si="15" xml:space="preserve"> AA36/AC36</f>
        <v>2.5579009220755737</v>
      </c>
    </row>
    <row r="37" spans="1:58" s="24" customFormat="1" x14ac:dyDescent="0.2">
      <c r="A37" s="23" t="s">
        <v>33</v>
      </c>
      <c r="B37" s="53" t="s">
        <v>263</v>
      </c>
      <c r="C37" s="64" t="s">
        <v>300</v>
      </c>
      <c r="D37" s="24">
        <v>0.63195000000000001</v>
      </c>
      <c r="E37" s="136">
        <v>13.0465</v>
      </c>
      <c r="F37" s="80">
        <v>3.5912999999999999</v>
      </c>
      <c r="G37" s="80">
        <v>15.3912</v>
      </c>
      <c r="H37" s="24">
        <v>72.7273</v>
      </c>
      <c r="I37" s="29">
        <v>0.82111000000000001</v>
      </c>
      <c r="J37" s="24">
        <v>0.68071000000000004</v>
      </c>
      <c r="K37" s="24">
        <v>-0.16528999999999999</v>
      </c>
      <c r="L37" s="24">
        <v>0.24043</v>
      </c>
      <c r="M37" s="24">
        <v>1.8293999999999999</v>
      </c>
      <c r="N37" s="24">
        <v>3.0405000000000002</v>
      </c>
      <c r="O37" s="24">
        <v>-0.48679</v>
      </c>
      <c r="P37" s="24">
        <v>263.29829999999998</v>
      </c>
      <c r="Q37" s="24">
        <v>0.67628999999999995</v>
      </c>
      <c r="R37" s="24">
        <v>2.4903</v>
      </c>
      <c r="S37" s="24">
        <v>0.62965000000000004</v>
      </c>
      <c r="T37" s="24">
        <v>4.4732000000000003</v>
      </c>
      <c r="U37" s="24">
        <v>-9.8621999999999998E-3</v>
      </c>
      <c r="V37" s="24">
        <v>1.4224000000000001</v>
      </c>
      <c r="W37" s="24">
        <v>0.22309999999999999</v>
      </c>
      <c r="X37" s="24">
        <v>2.7077</v>
      </c>
      <c r="Y37" s="24">
        <v>3775.5122999999999</v>
      </c>
      <c r="Z37" s="24">
        <v>1421.1741999999999</v>
      </c>
      <c r="AA37" s="24">
        <v>7.1580000000000004</v>
      </c>
      <c r="AB37" s="24">
        <v>30.041599999999999</v>
      </c>
      <c r="AC37" s="24">
        <v>4.8433000000000002</v>
      </c>
      <c r="AD37" s="24">
        <v>244.18729999999999</v>
      </c>
      <c r="AE37" s="24">
        <v>11.9992</v>
      </c>
      <c r="AF37" s="24">
        <v>186.55410000000001</v>
      </c>
      <c r="AG37" s="24">
        <v>-0.30206</v>
      </c>
      <c r="AH37" s="24">
        <v>2.6737000000000002</v>
      </c>
      <c r="AI37" s="24">
        <v>-7.0434000000000001</v>
      </c>
      <c r="AJ37" s="24">
        <v>135.72059999999999</v>
      </c>
      <c r="AK37" s="24">
        <v>48.205300000000001</v>
      </c>
      <c r="AL37" s="24">
        <v>28.8447</v>
      </c>
      <c r="AM37" s="24">
        <v>-51.938899999999997</v>
      </c>
      <c r="AN37" s="24">
        <v>145.71190000000001</v>
      </c>
      <c r="AO37" s="24">
        <v>-70.705299999999994</v>
      </c>
      <c r="AP37" s="24">
        <v>96.640900000000002</v>
      </c>
      <c r="AQ37" s="24">
        <v>-37.166600000000003</v>
      </c>
      <c r="AR37" s="24">
        <v>84.063100000000006</v>
      </c>
      <c r="AS37" s="24">
        <v>-69.453599999999994</v>
      </c>
      <c r="AT37" s="24">
        <v>104.9278</v>
      </c>
      <c r="AU37" s="24">
        <v>-76.966099999999997</v>
      </c>
      <c r="AV37" s="24">
        <v>88.930199999999999</v>
      </c>
      <c r="AW37" s="24">
        <v>-49.990299999999998</v>
      </c>
      <c r="AX37" s="29">
        <v>93.760099999999994</v>
      </c>
      <c r="AY37" s="59">
        <f t="shared" si="8"/>
        <v>17.789074035894924</v>
      </c>
      <c r="AZ37" s="59">
        <f t="shared" si="9"/>
        <v>5.5622907000000001</v>
      </c>
      <c r="BA37" s="59">
        <f t="shared" si="10"/>
        <v>-2.156455985</v>
      </c>
      <c r="BB37" s="59" t="str">
        <f t="shared" si="11"/>
        <v>[12;14]</v>
      </c>
      <c r="BC37" s="59" t="str">
        <f t="shared" si="12"/>
        <v>[&gt;4]</v>
      </c>
      <c r="BD37" s="59">
        <f t="shared" si="13"/>
        <v>3.2678765754682461E-2</v>
      </c>
      <c r="BE37" s="59">
        <f t="shared" si="14"/>
        <v>15.461542430748855</v>
      </c>
      <c r="BF37" s="59">
        <f t="shared" si="15"/>
        <v>1.4779179485061837</v>
      </c>
    </row>
    <row r="38" spans="1:58" s="24" customFormat="1" x14ac:dyDescent="0.2">
      <c r="A38" s="23" t="s">
        <v>33</v>
      </c>
      <c r="B38" s="53" t="s">
        <v>193</v>
      </c>
      <c r="C38" s="64" t="s">
        <v>77</v>
      </c>
      <c r="D38" s="59">
        <v>0.77376</v>
      </c>
      <c r="E38" s="135">
        <v>9.8552</v>
      </c>
      <c r="F38" s="59">
        <v>3.6758000000000002</v>
      </c>
      <c r="G38" s="59">
        <v>62.134999999999998</v>
      </c>
      <c r="H38" s="59">
        <v>58.823500000000003</v>
      </c>
      <c r="I38" s="66">
        <v>1.2065999999999999</v>
      </c>
      <c r="J38" s="59">
        <v>0.68650999999999995</v>
      </c>
      <c r="K38" s="59">
        <v>-0.15945000000000001</v>
      </c>
      <c r="L38" s="59">
        <v>0.28198000000000001</v>
      </c>
      <c r="M38" s="59">
        <v>1.8335999999999999</v>
      </c>
      <c r="N38" s="59">
        <v>2.4645999999999999</v>
      </c>
      <c r="O38" s="59">
        <v>-0.14862</v>
      </c>
      <c r="P38" s="59">
        <v>351.25560000000002</v>
      </c>
      <c r="Q38" s="59">
        <v>0.97141</v>
      </c>
      <c r="R38" s="59">
        <v>3.2395999999999998</v>
      </c>
      <c r="S38" s="59">
        <v>0.25940999999999997</v>
      </c>
      <c r="T38" s="59">
        <v>3.7277999999999998</v>
      </c>
      <c r="U38" s="59">
        <v>-1.9899</v>
      </c>
      <c r="V38" s="59">
        <v>6.1933999999999996</v>
      </c>
      <c r="W38" s="59">
        <v>-1.2688999999999999</v>
      </c>
      <c r="X38" s="59">
        <v>6.8357000000000001</v>
      </c>
      <c r="Y38" s="59">
        <v>3613.1233999999999</v>
      </c>
      <c r="Z38" s="59">
        <v>1788.3280999999999</v>
      </c>
      <c r="AA38" s="59">
        <v>5.8391000000000002</v>
      </c>
      <c r="AB38" s="59">
        <v>32.811999999999998</v>
      </c>
      <c r="AC38" s="59">
        <v>6.7770000000000001</v>
      </c>
      <c r="AD38" s="59">
        <v>1843.1255000000001</v>
      </c>
      <c r="AE38" s="59">
        <v>33.2348</v>
      </c>
      <c r="AF38" s="59">
        <v>1036.22</v>
      </c>
      <c r="AG38" s="59">
        <v>-2.5904E-2</v>
      </c>
      <c r="AH38" s="59">
        <v>2.8704000000000001</v>
      </c>
      <c r="AI38" s="59">
        <v>-15.753299999999999</v>
      </c>
      <c r="AJ38" s="59">
        <v>163.4392</v>
      </c>
      <c r="AK38" s="59">
        <v>22.846699999999998</v>
      </c>
      <c r="AL38" s="59">
        <v>38.030999999999999</v>
      </c>
      <c r="AM38" s="59">
        <v>-46.790399999999998</v>
      </c>
      <c r="AN38" s="59">
        <v>183.6549</v>
      </c>
      <c r="AO38" s="59">
        <v>-34.628700000000002</v>
      </c>
      <c r="AP38" s="59">
        <v>124.7766</v>
      </c>
      <c r="AQ38" s="59">
        <v>-37.224400000000003</v>
      </c>
      <c r="AR38" s="59">
        <v>131.53210000000001</v>
      </c>
      <c r="AS38" s="59">
        <v>-51.066699999999997</v>
      </c>
      <c r="AT38" s="59">
        <v>172.35980000000001</v>
      </c>
      <c r="AU38" s="59">
        <v>-47.585299999999997</v>
      </c>
      <c r="AV38" s="59">
        <v>149.3202</v>
      </c>
      <c r="AW38" s="59">
        <v>-37.476999999999997</v>
      </c>
      <c r="AX38" s="66">
        <v>136.3997</v>
      </c>
      <c r="AY38" s="59">
        <f t="shared" si="8"/>
        <v>15.297076194169293</v>
      </c>
      <c r="AZ38" s="59">
        <f t="shared" si="9"/>
        <v>4.5190905599999995</v>
      </c>
      <c r="BA38" s="59">
        <f t="shared" si="10"/>
        <v>-1.57141164</v>
      </c>
      <c r="BB38" s="59" t="str">
        <f t="shared" si="11"/>
        <v>[8;10]</v>
      </c>
      <c r="BC38" s="59" t="str">
        <f t="shared" si="12"/>
        <v>[&gt;4]</v>
      </c>
      <c r="BD38" s="59">
        <f t="shared" si="13"/>
        <v>4.65286187241521E-2</v>
      </c>
      <c r="BE38" s="59">
        <f t="shared" si="14"/>
        <v>1.9603241341948769</v>
      </c>
      <c r="BF38" s="59">
        <f t="shared" si="15"/>
        <v>0.86160543013132651</v>
      </c>
    </row>
    <row r="39" spans="1:58" s="24" customFormat="1" x14ac:dyDescent="0.2">
      <c r="A39" s="23" t="s">
        <v>33</v>
      </c>
      <c r="B39" s="53" t="s">
        <v>263</v>
      </c>
      <c r="C39" s="64" t="s">
        <v>294</v>
      </c>
      <c r="D39" s="24">
        <v>0.73738000000000004</v>
      </c>
      <c r="E39" s="136">
        <v>9.5562000000000005</v>
      </c>
      <c r="F39" s="80">
        <v>2.8730000000000002</v>
      </c>
      <c r="G39" s="80">
        <v>54.822899999999997</v>
      </c>
      <c r="H39" s="24">
        <v>55.555599999999998</v>
      </c>
      <c r="I39" s="29">
        <v>0.79483000000000004</v>
      </c>
      <c r="J39" s="24">
        <v>0.68808999999999998</v>
      </c>
      <c r="K39" s="24">
        <v>-0.18421999999999999</v>
      </c>
      <c r="L39" s="24">
        <v>0.32594000000000001</v>
      </c>
      <c r="M39" s="24">
        <v>1.2887999999999999</v>
      </c>
      <c r="N39" s="24">
        <v>2.3993000000000002</v>
      </c>
      <c r="O39" s="24">
        <v>-5.7270000000000003</v>
      </c>
      <c r="P39" s="24">
        <v>236.38560000000001</v>
      </c>
      <c r="Q39" s="24">
        <v>-2.9801000000000001E-2</v>
      </c>
      <c r="R39" s="24">
        <v>2.5396000000000001</v>
      </c>
      <c r="S39" s="24">
        <v>0.49937999999999999</v>
      </c>
      <c r="T39" s="24">
        <v>2.0581999999999998</v>
      </c>
      <c r="U39" s="24">
        <v>-4.1625000000000002E-2</v>
      </c>
      <c r="V39" s="24">
        <v>2.2949999999999999</v>
      </c>
      <c r="W39" s="24">
        <v>-0.35494999999999999</v>
      </c>
      <c r="X39" s="24">
        <v>2.4350999999999998</v>
      </c>
      <c r="Y39" s="24">
        <v>1909.8335999999999</v>
      </c>
      <c r="Z39" s="24">
        <v>771.58130000000006</v>
      </c>
      <c r="AA39" s="24">
        <v>6.1424000000000003</v>
      </c>
      <c r="AB39" s="24">
        <v>12.757099999999999</v>
      </c>
      <c r="AC39" s="24">
        <v>2.4889999999999999</v>
      </c>
      <c r="AD39" s="24">
        <v>311.9588</v>
      </c>
      <c r="AE39" s="24">
        <v>9.2743000000000002</v>
      </c>
      <c r="AF39" s="24">
        <v>165.58019999999999</v>
      </c>
      <c r="AG39" s="24">
        <v>-0.32399</v>
      </c>
      <c r="AH39" s="24">
        <v>1.8945000000000001</v>
      </c>
      <c r="AI39" s="24">
        <v>-7.6776</v>
      </c>
      <c r="AJ39" s="24">
        <v>244.88149999999999</v>
      </c>
      <c r="AK39" s="24">
        <v>34.439900000000002</v>
      </c>
      <c r="AL39" s="24">
        <v>29.4499</v>
      </c>
      <c r="AM39" s="24">
        <v>-37.826799999999999</v>
      </c>
      <c r="AN39" s="24">
        <v>260.49290000000002</v>
      </c>
      <c r="AO39" s="24">
        <v>-19.3565</v>
      </c>
      <c r="AP39" s="24">
        <v>197.7371</v>
      </c>
      <c r="AQ39" s="24">
        <v>-42.320900000000002</v>
      </c>
      <c r="AR39" s="24">
        <v>159.1617</v>
      </c>
      <c r="AS39" s="24">
        <v>-105.65770000000001</v>
      </c>
      <c r="AT39" s="24">
        <v>169.87090000000001</v>
      </c>
      <c r="AU39" s="24">
        <v>-56.617800000000003</v>
      </c>
      <c r="AV39" s="24">
        <v>139.90119999999999</v>
      </c>
      <c r="AW39" s="24">
        <v>-23.680700000000002</v>
      </c>
      <c r="AX39" s="29">
        <v>140.947</v>
      </c>
      <c r="AY39" s="59">
        <f t="shared" si="8"/>
        <v>13.264395220031911</v>
      </c>
      <c r="AZ39" s="59">
        <f t="shared" si="9"/>
        <v>3.09221784</v>
      </c>
      <c r="BA39" s="59">
        <f t="shared" si="10"/>
        <v>-1.760443164</v>
      </c>
      <c r="BB39" s="59" t="str">
        <f t="shared" si="11"/>
        <v>[8;10]</v>
      </c>
      <c r="BC39" s="59" t="str">
        <f t="shared" si="12"/>
        <v>[&gt;4]</v>
      </c>
      <c r="BD39" s="59">
        <f t="shared" si="13"/>
        <v>3.3860987585140806E-2</v>
      </c>
      <c r="BE39" s="59">
        <f t="shared" si="14"/>
        <v>6.1220699656493096</v>
      </c>
      <c r="BF39" s="59">
        <f t="shared" si="15"/>
        <v>2.467818400964243</v>
      </c>
    </row>
    <row r="40" spans="1:58" s="24" customFormat="1" x14ac:dyDescent="0.2">
      <c r="A40" s="23" t="s">
        <v>33</v>
      </c>
      <c r="B40" s="53" t="s">
        <v>193</v>
      </c>
      <c r="C40" s="64" t="s">
        <v>88</v>
      </c>
      <c r="D40" s="59">
        <v>0.82369000000000003</v>
      </c>
      <c r="E40" s="135">
        <v>9.6364000000000001</v>
      </c>
      <c r="F40" s="59">
        <v>3.5489999999999999</v>
      </c>
      <c r="G40" s="59">
        <v>70.161600000000007</v>
      </c>
      <c r="H40" s="59">
        <v>68.965500000000006</v>
      </c>
      <c r="I40" s="66">
        <v>1.6432</v>
      </c>
      <c r="J40" s="59">
        <v>0.69269999999999998</v>
      </c>
      <c r="K40" s="59">
        <v>-0.18143999999999999</v>
      </c>
      <c r="L40" s="59">
        <v>0.30114999999999997</v>
      </c>
      <c r="M40" s="59">
        <v>1.5309999999999999</v>
      </c>
      <c r="N40" s="59">
        <v>2.3031000000000001</v>
      </c>
      <c r="O40" s="59">
        <v>1.7625</v>
      </c>
      <c r="P40" s="59">
        <v>264.41320000000002</v>
      </c>
      <c r="Q40" s="59">
        <v>-0.29853000000000002</v>
      </c>
      <c r="R40" s="59">
        <v>3.7113</v>
      </c>
      <c r="S40" s="59">
        <v>0.50483999999999996</v>
      </c>
      <c r="T40" s="59">
        <v>2.6854</v>
      </c>
      <c r="U40" s="59">
        <v>-0.76970000000000005</v>
      </c>
      <c r="V40" s="59">
        <v>2.6040999999999999</v>
      </c>
      <c r="W40" s="59">
        <v>0.66625999999999996</v>
      </c>
      <c r="X40" s="59">
        <v>4.6493000000000002</v>
      </c>
      <c r="Y40" s="59">
        <v>3213.5324999999998</v>
      </c>
      <c r="Z40" s="59">
        <v>1406.9096999999999</v>
      </c>
      <c r="AA40" s="59">
        <v>8.3808000000000007</v>
      </c>
      <c r="AB40" s="59">
        <v>18.128699999999998</v>
      </c>
      <c r="AC40" s="59">
        <v>9.6691000000000003</v>
      </c>
      <c r="AD40" s="59">
        <v>1098.7014999999999</v>
      </c>
      <c r="AE40" s="59">
        <v>27.436199999999999</v>
      </c>
      <c r="AF40" s="59">
        <v>800.17849999999999</v>
      </c>
      <c r="AG40" s="59">
        <v>-0.31624999999999998</v>
      </c>
      <c r="AH40" s="59">
        <v>2.6347999999999998</v>
      </c>
      <c r="AI40" s="59">
        <v>-5.0187999999999997</v>
      </c>
      <c r="AJ40" s="59">
        <v>212.6807</v>
      </c>
      <c r="AK40" s="59">
        <v>32.644100000000002</v>
      </c>
      <c r="AL40" s="59">
        <v>30.532299999999999</v>
      </c>
      <c r="AM40" s="59">
        <v>-38.506599999999999</v>
      </c>
      <c r="AN40" s="59">
        <v>229.84270000000001</v>
      </c>
      <c r="AO40" s="59">
        <v>-47.392899999999997</v>
      </c>
      <c r="AP40" s="59">
        <v>156.553</v>
      </c>
      <c r="AQ40" s="59">
        <v>-80.962500000000006</v>
      </c>
      <c r="AR40" s="59">
        <v>133.63659999999999</v>
      </c>
      <c r="AS40" s="59">
        <v>-114.96339999999999</v>
      </c>
      <c r="AT40" s="59">
        <v>172.61109999999999</v>
      </c>
      <c r="AU40" s="59">
        <v>-95.947900000000004</v>
      </c>
      <c r="AV40" s="59">
        <v>156.3708</v>
      </c>
      <c r="AW40" s="59">
        <v>-74.039599999999993</v>
      </c>
      <c r="AX40" s="66">
        <v>151.8597</v>
      </c>
      <c r="AY40" s="59">
        <f t="shared" si="8"/>
        <v>14.452473724998503</v>
      </c>
      <c r="AZ40" s="59">
        <f t="shared" si="9"/>
        <v>3.5260460999999998</v>
      </c>
      <c r="BA40" s="59">
        <f t="shared" si="10"/>
        <v>-1.7484284159999999</v>
      </c>
      <c r="BB40" s="59" t="str">
        <f t="shared" si="11"/>
        <v>[8;10]</v>
      </c>
      <c r="BC40" s="59" t="str">
        <f t="shared" si="12"/>
        <v>[&gt;4]</v>
      </c>
      <c r="BD40" s="59">
        <f t="shared" si="13"/>
        <v>3.7971551985254197E-2</v>
      </c>
      <c r="BE40" s="59">
        <f t="shared" si="14"/>
        <v>2.9248458293722179</v>
      </c>
      <c r="BF40" s="59">
        <f t="shared" si="15"/>
        <v>0.86676112564768182</v>
      </c>
    </row>
    <row r="41" spans="1:58" s="24" customFormat="1" x14ac:dyDescent="0.2">
      <c r="A41" s="23" t="s">
        <v>33</v>
      </c>
      <c r="B41" s="53" t="s">
        <v>193</v>
      </c>
      <c r="C41" s="64" t="s">
        <v>78</v>
      </c>
      <c r="D41" s="59">
        <v>0.81422000000000005</v>
      </c>
      <c r="E41" s="135">
        <v>11.7151</v>
      </c>
      <c r="F41" s="59">
        <v>3.2955000000000001</v>
      </c>
      <c r="G41" s="59">
        <v>62.374000000000002</v>
      </c>
      <c r="H41" s="59">
        <v>61.538499999999999</v>
      </c>
      <c r="I41" s="66">
        <v>1.1871</v>
      </c>
      <c r="J41" s="59">
        <v>0.72518000000000005</v>
      </c>
      <c r="K41" s="59">
        <v>-0.15365000000000001</v>
      </c>
      <c r="L41" s="59">
        <v>0.33782000000000001</v>
      </c>
      <c r="M41" s="59">
        <v>1.454</v>
      </c>
      <c r="N41" s="59">
        <v>2.9962</v>
      </c>
      <c r="O41" s="59">
        <v>8.7651000000000007E-2</v>
      </c>
      <c r="P41" s="59">
        <v>262.435</v>
      </c>
      <c r="Q41" s="59">
        <v>0.71733000000000002</v>
      </c>
      <c r="R41" s="59">
        <v>3.5531999999999999</v>
      </c>
      <c r="S41" s="59">
        <v>0.88537999999999994</v>
      </c>
      <c r="T41" s="59">
        <v>4.2786</v>
      </c>
      <c r="U41" s="59">
        <v>-7.5329000000000004E-3</v>
      </c>
      <c r="V41" s="59">
        <v>3.4024999999999999</v>
      </c>
      <c r="W41" s="59">
        <v>0.19087000000000001</v>
      </c>
      <c r="X41" s="59">
        <v>4.5460000000000003</v>
      </c>
      <c r="Y41" s="59">
        <v>4375.6293999999998</v>
      </c>
      <c r="Z41" s="59">
        <v>1804.7924</v>
      </c>
      <c r="AA41" s="59">
        <v>10.6997</v>
      </c>
      <c r="AB41" s="59">
        <v>31.939900000000002</v>
      </c>
      <c r="AC41" s="59">
        <v>6.1288999999999998</v>
      </c>
      <c r="AD41" s="59">
        <v>1109.3115</v>
      </c>
      <c r="AE41" s="59">
        <v>24.3157</v>
      </c>
      <c r="AF41" s="59">
        <v>649.67129999999997</v>
      </c>
      <c r="AG41" s="59">
        <v>-0.24523</v>
      </c>
      <c r="AH41" s="59">
        <v>3.121</v>
      </c>
      <c r="AI41" s="59">
        <v>-11.6516</v>
      </c>
      <c r="AJ41" s="59">
        <v>219.1087</v>
      </c>
      <c r="AK41" s="59">
        <v>41.323500000000003</v>
      </c>
      <c r="AL41" s="59">
        <v>32.039499999999997</v>
      </c>
      <c r="AM41" s="59">
        <v>-53.431800000000003</v>
      </c>
      <c r="AN41" s="59">
        <v>234.71350000000001</v>
      </c>
      <c r="AO41" s="59">
        <v>-52.447299999999998</v>
      </c>
      <c r="AP41" s="59">
        <v>182.34979999999999</v>
      </c>
      <c r="AQ41" s="59">
        <v>-46.174399999999999</v>
      </c>
      <c r="AR41" s="59">
        <v>138.65440000000001</v>
      </c>
      <c r="AS41" s="59">
        <v>-63.2515</v>
      </c>
      <c r="AT41" s="59">
        <v>164.9975</v>
      </c>
      <c r="AU41" s="59">
        <v>-70.087199999999996</v>
      </c>
      <c r="AV41" s="59">
        <v>130.95410000000001</v>
      </c>
      <c r="AW41" s="59">
        <v>-61.048699999999997</v>
      </c>
      <c r="AX41" s="66">
        <v>115.79989999999999</v>
      </c>
      <c r="AY41" s="59">
        <f t="shared" si="8"/>
        <v>13.487775504885715</v>
      </c>
      <c r="AZ41" s="59">
        <f t="shared" si="9"/>
        <v>4.3564748</v>
      </c>
      <c r="BA41" s="59">
        <f t="shared" si="10"/>
        <v>-1.800025115</v>
      </c>
      <c r="BB41" s="59" t="str">
        <f t="shared" si="11"/>
        <v>[10;12]</v>
      </c>
      <c r="BC41" s="59" t="str">
        <f t="shared" si="12"/>
        <v>[&gt;4]</v>
      </c>
      <c r="BD41" s="59">
        <f t="shared" si="13"/>
        <v>3.1742651864621982E-2</v>
      </c>
      <c r="BE41" s="59">
        <f t="shared" si="14"/>
        <v>3.9444550966973657</v>
      </c>
      <c r="BF41" s="59">
        <f t="shared" si="15"/>
        <v>1.7457781983716492</v>
      </c>
    </row>
    <row r="42" spans="1:58" s="24" customFormat="1" x14ac:dyDescent="0.2">
      <c r="A42" s="23" t="s">
        <v>33</v>
      </c>
      <c r="B42" s="53" t="s">
        <v>263</v>
      </c>
      <c r="C42" s="64" t="s">
        <v>302</v>
      </c>
      <c r="D42" s="24">
        <v>0.80769000000000002</v>
      </c>
      <c r="E42" s="136">
        <v>13.741899999999999</v>
      </c>
      <c r="F42" s="80">
        <v>3.2109999999999999</v>
      </c>
      <c r="G42" s="80">
        <v>70.377899999999997</v>
      </c>
      <c r="H42" s="24">
        <v>68.965500000000006</v>
      </c>
      <c r="I42" s="29">
        <v>0.75709000000000004</v>
      </c>
      <c r="J42" s="24">
        <v>0.72665000000000002</v>
      </c>
      <c r="K42" s="24">
        <v>-0.18522</v>
      </c>
      <c r="L42" s="24">
        <v>0.30825000000000002</v>
      </c>
      <c r="M42" s="24">
        <v>1.6415</v>
      </c>
      <c r="N42" s="24">
        <v>3.3269000000000002</v>
      </c>
      <c r="O42" s="24">
        <v>-2.8422999999999998</v>
      </c>
      <c r="P42" s="24">
        <v>269.5582</v>
      </c>
      <c r="Q42" s="24">
        <v>0.16164999999999999</v>
      </c>
      <c r="R42" s="24">
        <v>4.2001999999999997</v>
      </c>
      <c r="S42" s="24">
        <v>0.84575</v>
      </c>
      <c r="T42" s="24">
        <v>3.8751000000000002</v>
      </c>
      <c r="U42" s="24">
        <v>-0.14454</v>
      </c>
      <c r="V42" s="24">
        <v>2.3788999999999998</v>
      </c>
      <c r="W42" s="24">
        <v>0.38072</v>
      </c>
      <c r="X42" s="24">
        <v>3.4011999999999998</v>
      </c>
      <c r="Y42" s="24">
        <v>4097.0169999999998</v>
      </c>
      <c r="Z42" s="24">
        <v>1711.4311</v>
      </c>
      <c r="AA42" s="24">
        <v>6.3651999999999997</v>
      </c>
      <c r="AB42" s="24">
        <v>25.569600000000001</v>
      </c>
      <c r="AC42" s="24">
        <v>2.8464999999999998</v>
      </c>
      <c r="AD42" s="24">
        <v>452.66989999999998</v>
      </c>
      <c r="AE42" s="24">
        <v>13.6953</v>
      </c>
      <c r="AF42" s="24">
        <v>261.69470000000001</v>
      </c>
      <c r="AG42" s="24">
        <v>-5.6633000000000003E-2</v>
      </c>
      <c r="AH42" s="24">
        <v>2.8936999999999999</v>
      </c>
      <c r="AI42" s="24">
        <v>-18.787199999999999</v>
      </c>
      <c r="AJ42" s="24">
        <v>173.30240000000001</v>
      </c>
      <c r="AK42" s="24">
        <v>65.0321</v>
      </c>
      <c r="AL42" s="24">
        <v>32.2151</v>
      </c>
      <c r="AM42" s="24">
        <v>-78.014799999999994</v>
      </c>
      <c r="AN42" s="24">
        <v>179.5394</v>
      </c>
      <c r="AO42" s="24">
        <v>-115.1294</v>
      </c>
      <c r="AP42" s="24">
        <v>123.98990000000001</v>
      </c>
      <c r="AQ42" s="24">
        <v>-93.643199999999993</v>
      </c>
      <c r="AR42" s="24">
        <v>98.722899999999996</v>
      </c>
      <c r="AS42" s="24">
        <v>-81.088399999999993</v>
      </c>
      <c r="AT42" s="24">
        <v>114.93219999999999</v>
      </c>
      <c r="AU42" s="24">
        <v>-85.096999999999994</v>
      </c>
      <c r="AV42" s="24">
        <v>75.504199999999997</v>
      </c>
      <c r="AW42" s="24">
        <v>-35.180100000000003</v>
      </c>
      <c r="AX42" s="29">
        <v>86.544499999999999</v>
      </c>
      <c r="AY42" s="59">
        <f t="shared" si="8"/>
        <v>14.811602930939323</v>
      </c>
      <c r="AZ42" s="59">
        <f t="shared" si="9"/>
        <v>5.4611063500000006</v>
      </c>
      <c r="BA42" s="59">
        <f t="shared" si="10"/>
        <v>-2.5452747179999999</v>
      </c>
      <c r="BB42" s="59" t="str">
        <f t="shared" si="11"/>
        <v>[12;14]</v>
      </c>
      <c r="BC42" s="59" t="str">
        <f t="shared" si="12"/>
        <v>[&gt;4]</v>
      </c>
      <c r="BD42" s="59">
        <f t="shared" si="13"/>
        <v>2.8919252713519427E-2</v>
      </c>
      <c r="BE42" s="59">
        <f t="shared" si="14"/>
        <v>9.0507829215063786</v>
      </c>
      <c r="BF42" s="59">
        <f t="shared" si="15"/>
        <v>2.2361496574740909</v>
      </c>
    </row>
    <row r="43" spans="1:58" s="24" customFormat="1" x14ac:dyDescent="0.2">
      <c r="A43" s="23" t="s">
        <v>33</v>
      </c>
      <c r="B43" s="53" t="s">
        <v>263</v>
      </c>
      <c r="C43" s="64" t="s">
        <v>297</v>
      </c>
      <c r="D43" s="24">
        <v>0.57311999999999996</v>
      </c>
      <c r="E43" s="136">
        <v>12.285600000000001</v>
      </c>
      <c r="F43" s="80">
        <v>3.2532999999999999</v>
      </c>
      <c r="G43" s="80">
        <v>23.626200000000001</v>
      </c>
      <c r="H43" s="24">
        <v>25.974</v>
      </c>
      <c r="I43" s="29">
        <v>1.4794</v>
      </c>
      <c r="J43" s="24">
        <v>0.73294999999999999</v>
      </c>
      <c r="K43" s="24">
        <v>-0.11745999999999999</v>
      </c>
      <c r="L43" s="24">
        <v>0.28393000000000002</v>
      </c>
      <c r="M43" s="24">
        <v>2.6436000000000002</v>
      </c>
      <c r="N43" s="24">
        <v>3.0365000000000002</v>
      </c>
      <c r="O43" s="24">
        <v>-7.734</v>
      </c>
      <c r="P43" s="24">
        <v>270.44940000000003</v>
      </c>
      <c r="Q43" s="24">
        <v>0.62431000000000003</v>
      </c>
      <c r="R43" s="24">
        <v>3.7932000000000001</v>
      </c>
      <c r="S43" s="24">
        <v>0.19061</v>
      </c>
      <c r="T43" s="24">
        <v>2.3618999999999999</v>
      </c>
      <c r="U43" s="24">
        <v>0.36481000000000002</v>
      </c>
      <c r="V43" s="24">
        <v>2.1686999999999999</v>
      </c>
      <c r="W43" s="24">
        <v>-0.17183999999999999</v>
      </c>
      <c r="X43" s="24">
        <v>2.9590000000000001</v>
      </c>
      <c r="Y43" s="24">
        <v>2795.3982000000001</v>
      </c>
      <c r="Z43" s="24">
        <v>2374.4994000000002</v>
      </c>
      <c r="AA43" s="24">
        <v>5.8197999999999999</v>
      </c>
      <c r="AB43" s="24">
        <v>25.8795</v>
      </c>
      <c r="AC43" s="24">
        <v>6.8813000000000004</v>
      </c>
      <c r="AD43" s="24">
        <v>681.9633</v>
      </c>
      <c r="AE43" s="24">
        <v>18.7014</v>
      </c>
      <c r="AF43" s="24">
        <v>468.85520000000002</v>
      </c>
      <c r="AG43" s="24">
        <v>-0.40933999999999998</v>
      </c>
      <c r="AH43" s="24">
        <v>2.5066000000000002</v>
      </c>
      <c r="AI43" s="24">
        <v>7.1212</v>
      </c>
      <c r="AJ43" s="24">
        <v>160.69200000000001</v>
      </c>
      <c r="AK43" s="24">
        <v>24.649699999999999</v>
      </c>
      <c r="AL43" s="24">
        <v>31.371600000000001</v>
      </c>
      <c r="AM43" s="24">
        <v>-16.683800000000002</v>
      </c>
      <c r="AN43" s="24">
        <v>175.10300000000001</v>
      </c>
      <c r="AO43" s="24">
        <v>-15.2103</v>
      </c>
      <c r="AP43" s="24">
        <v>147.35579999999999</v>
      </c>
      <c r="AQ43" s="24">
        <v>-16.663399999999999</v>
      </c>
      <c r="AR43" s="24">
        <v>108.1538</v>
      </c>
      <c r="AS43" s="24">
        <v>-11.755800000000001</v>
      </c>
      <c r="AT43" s="24">
        <v>102.5587</v>
      </c>
      <c r="AU43" s="24">
        <v>-34.771599999999999</v>
      </c>
      <c r="AV43" s="24">
        <v>89.823700000000002</v>
      </c>
      <c r="AW43" s="24">
        <v>-15.696300000000001</v>
      </c>
      <c r="AX43" s="29">
        <v>99.095200000000006</v>
      </c>
      <c r="AY43" s="59">
        <f t="shared" si="8"/>
        <v>16.219704402131782</v>
      </c>
      <c r="AZ43" s="59">
        <f t="shared" si="9"/>
        <v>8.0272914000000011</v>
      </c>
      <c r="BA43" s="59">
        <f t="shared" si="10"/>
        <v>-1.4430665760000001</v>
      </c>
      <c r="BB43" s="59" t="str">
        <f t="shared" si="11"/>
        <v>[12;14]</v>
      </c>
      <c r="BC43" s="59" t="str">
        <f t="shared" si="12"/>
        <v>[&gt;4]</v>
      </c>
      <c r="BD43" s="59">
        <f t="shared" si="13"/>
        <v>5.3183423013111041E-2</v>
      </c>
      <c r="BE43" s="59">
        <f t="shared" si="14"/>
        <v>4.0990449192793807</v>
      </c>
      <c r="BF43" s="59">
        <f t="shared" si="15"/>
        <v>0.84574135701102982</v>
      </c>
    </row>
    <row r="44" spans="1:58" s="24" customFormat="1" x14ac:dyDescent="0.2">
      <c r="A44" s="4" t="s">
        <v>32</v>
      </c>
      <c r="B44" s="54" t="s">
        <v>191</v>
      </c>
      <c r="C44" s="63" t="s">
        <v>61</v>
      </c>
      <c r="D44" s="58">
        <v>0.78473000000000004</v>
      </c>
      <c r="E44" s="134">
        <v>11.0456</v>
      </c>
      <c r="F44" s="58">
        <v>3.38</v>
      </c>
      <c r="G44" s="58">
        <v>62.182499999999997</v>
      </c>
      <c r="H44" s="58">
        <v>59.701500000000003</v>
      </c>
      <c r="I44" s="65">
        <v>1.41</v>
      </c>
      <c r="J44" s="58">
        <v>0.73784000000000005</v>
      </c>
      <c r="K44" s="58">
        <v>-0.16869999999999999</v>
      </c>
      <c r="L44" s="58">
        <v>0.34560000000000002</v>
      </c>
      <c r="M44" s="58">
        <v>1.4569000000000001</v>
      </c>
      <c r="N44" s="58">
        <v>2.8488000000000002</v>
      </c>
      <c r="O44" s="58">
        <v>-5.5525000000000002</v>
      </c>
      <c r="P44" s="58">
        <v>372.91520000000003</v>
      </c>
      <c r="Q44" s="58">
        <v>0.25706000000000001</v>
      </c>
      <c r="R44" s="58">
        <v>3.7987000000000002</v>
      </c>
      <c r="S44" s="58">
        <v>0.98678999999999994</v>
      </c>
      <c r="T44" s="58">
        <v>3.7932999999999999</v>
      </c>
      <c r="U44" s="58">
        <v>-3.8422999999999998</v>
      </c>
      <c r="V44" s="58">
        <v>4.6955</v>
      </c>
      <c r="W44" s="58">
        <v>-5.7327000000000003E-2</v>
      </c>
      <c r="X44" s="58">
        <v>5.3849</v>
      </c>
      <c r="Y44" s="58">
        <v>4398.0135</v>
      </c>
      <c r="Z44" s="58">
        <v>2212.8629000000001</v>
      </c>
      <c r="AA44" s="58">
        <v>12.4154</v>
      </c>
      <c r="AB44" s="58">
        <v>27.1431</v>
      </c>
      <c r="AC44" s="58">
        <v>7.0382999999999996</v>
      </c>
      <c r="AD44" s="58">
        <v>1152.8127999999999</v>
      </c>
      <c r="AE44" s="58">
        <v>19.661000000000001</v>
      </c>
      <c r="AF44" s="58">
        <v>562.40380000000005</v>
      </c>
      <c r="AG44" s="58">
        <v>-0.36525999999999997</v>
      </c>
      <c r="AH44" s="58">
        <v>2.9146999999999998</v>
      </c>
      <c r="AI44" s="58">
        <v>-25.7227</v>
      </c>
      <c r="AJ44" s="58">
        <v>200.39099999999999</v>
      </c>
      <c r="AK44" s="58">
        <v>35.634599999999999</v>
      </c>
      <c r="AL44" s="58">
        <v>37.794400000000003</v>
      </c>
      <c r="AM44" s="58">
        <v>-72.409899999999993</v>
      </c>
      <c r="AN44" s="58">
        <v>218.00749999999999</v>
      </c>
      <c r="AO44" s="58">
        <v>-124.9379</v>
      </c>
      <c r="AP44" s="58">
        <v>169.35290000000001</v>
      </c>
      <c r="AQ44" s="58">
        <v>-57.8523</v>
      </c>
      <c r="AR44" s="58">
        <v>148.68360000000001</v>
      </c>
      <c r="AS44" s="58">
        <v>-57.3108</v>
      </c>
      <c r="AT44" s="58">
        <v>173.91149999999999</v>
      </c>
      <c r="AU44" s="58">
        <v>-66.099000000000004</v>
      </c>
      <c r="AV44" s="58">
        <v>150.6413</v>
      </c>
      <c r="AW44" s="58">
        <v>-71.093699999999998</v>
      </c>
      <c r="AX44" s="65">
        <v>147.06290000000001</v>
      </c>
      <c r="AY44" s="58">
        <f t="shared" si="8"/>
        <v>13.414309742619752</v>
      </c>
      <c r="AZ44" s="58">
        <f t="shared" si="9"/>
        <v>4.1504167200000008</v>
      </c>
      <c r="BA44" s="58">
        <f t="shared" si="10"/>
        <v>-1.86339272</v>
      </c>
      <c r="BB44" s="58" t="str">
        <f t="shared" si="11"/>
        <v>[10;12]</v>
      </c>
      <c r="BC44" s="58" t="str">
        <f t="shared" si="12"/>
        <v>[&gt;4]</v>
      </c>
      <c r="BD44" s="58">
        <f t="shared" si="13"/>
        <v>3.4018337089769694E-2</v>
      </c>
      <c r="BE44" s="58">
        <f t="shared" si="14"/>
        <v>3.8150283376451064</v>
      </c>
      <c r="BF44" s="58">
        <f t="shared" si="15"/>
        <v>1.7639770967421111</v>
      </c>
    </row>
    <row r="45" spans="1:58" s="24" customFormat="1" x14ac:dyDescent="0.2">
      <c r="A45" s="23" t="s">
        <v>33</v>
      </c>
      <c r="B45" s="53" t="s">
        <v>193</v>
      </c>
      <c r="C45" s="64" t="s">
        <v>84</v>
      </c>
      <c r="D45" s="59">
        <v>0.80388000000000004</v>
      </c>
      <c r="E45" s="135">
        <v>12.9878</v>
      </c>
      <c r="F45" s="59">
        <v>3.3378000000000001</v>
      </c>
      <c r="G45" s="59">
        <v>62.700099999999999</v>
      </c>
      <c r="H45" s="59">
        <v>63.492100000000001</v>
      </c>
      <c r="I45" s="66">
        <v>1.5412999999999999</v>
      </c>
      <c r="J45" s="59">
        <v>0.75034999999999996</v>
      </c>
      <c r="K45" s="59">
        <v>-0.16306999999999999</v>
      </c>
      <c r="L45" s="59">
        <v>0.27906999999999998</v>
      </c>
      <c r="M45" s="59">
        <v>1.4095</v>
      </c>
      <c r="N45" s="59">
        <v>3.3685</v>
      </c>
      <c r="O45" s="59">
        <v>2.4297</v>
      </c>
      <c r="P45" s="59">
        <v>298.06349999999998</v>
      </c>
      <c r="Q45" s="59">
        <v>0.66786000000000001</v>
      </c>
      <c r="R45" s="59">
        <v>3.9190999999999998</v>
      </c>
      <c r="S45" s="59">
        <v>1.1064000000000001</v>
      </c>
      <c r="T45" s="59">
        <v>4.9898999999999996</v>
      </c>
      <c r="U45" s="59">
        <v>0.45183000000000001</v>
      </c>
      <c r="V45" s="59">
        <v>3.8315000000000001</v>
      </c>
      <c r="W45" s="59">
        <v>1.0207999999999999</v>
      </c>
      <c r="X45" s="59">
        <v>4.0256999999999996</v>
      </c>
      <c r="Y45" s="59">
        <v>5378.4404000000004</v>
      </c>
      <c r="Z45" s="59">
        <v>2391.8645999999999</v>
      </c>
      <c r="AA45" s="59">
        <v>10.656000000000001</v>
      </c>
      <c r="AB45" s="59">
        <v>31.9359</v>
      </c>
      <c r="AC45" s="59">
        <v>7.8750999999999998</v>
      </c>
      <c r="AD45" s="59">
        <v>1188.7260000000001</v>
      </c>
      <c r="AE45" s="59">
        <v>25.211300000000001</v>
      </c>
      <c r="AF45" s="59">
        <v>827.18809999999996</v>
      </c>
      <c r="AG45" s="59">
        <v>-0.28732999999999997</v>
      </c>
      <c r="AH45" s="59">
        <v>3.3761000000000001</v>
      </c>
      <c r="AI45" s="59">
        <v>-0.61085</v>
      </c>
      <c r="AJ45" s="59">
        <v>157.4255</v>
      </c>
      <c r="AK45" s="59">
        <v>49.374899999999997</v>
      </c>
      <c r="AL45" s="59">
        <v>33.681399999999996</v>
      </c>
      <c r="AM45" s="59">
        <v>-46.0867</v>
      </c>
      <c r="AN45" s="59">
        <v>172.3886</v>
      </c>
      <c r="AO45" s="59">
        <v>-53.2562</v>
      </c>
      <c r="AP45" s="59">
        <v>130.21549999999999</v>
      </c>
      <c r="AQ45" s="59">
        <v>-71.718299999999999</v>
      </c>
      <c r="AR45" s="59">
        <v>112.4995</v>
      </c>
      <c r="AS45" s="59">
        <v>-80.281999999999996</v>
      </c>
      <c r="AT45" s="59">
        <v>128.21449999999999</v>
      </c>
      <c r="AU45" s="59">
        <v>-92.311499999999995</v>
      </c>
      <c r="AV45" s="59">
        <v>103.92570000000001</v>
      </c>
      <c r="AW45" s="59">
        <v>-53.474400000000003</v>
      </c>
      <c r="AX45" s="66">
        <v>99.813800000000001</v>
      </c>
      <c r="AY45" s="59">
        <f t="shared" si="8"/>
        <v>16.893926596345729</v>
      </c>
      <c r="AZ45" s="59">
        <f t="shared" si="9"/>
        <v>4.7479007500000003</v>
      </c>
      <c r="BA45" s="59">
        <f t="shared" si="10"/>
        <v>-2.1179205460000001</v>
      </c>
      <c r="BB45" s="59" t="str">
        <f t="shared" si="11"/>
        <v>[12;14]</v>
      </c>
      <c r="BC45" s="59" t="str">
        <f t="shared" si="12"/>
        <v>[&gt;4]</v>
      </c>
      <c r="BD45" s="59">
        <f t="shared" si="13"/>
        <v>2.8146892040069225E-2</v>
      </c>
      <c r="BE45" s="59">
        <f t="shared" si="14"/>
        <v>4.5245417362790077</v>
      </c>
      <c r="BF45" s="59">
        <f t="shared" si="15"/>
        <v>1.3531256745946085</v>
      </c>
    </row>
    <row r="46" spans="1:58" s="24" customFormat="1" x14ac:dyDescent="0.2">
      <c r="A46" s="23" t="s">
        <v>33</v>
      </c>
      <c r="B46" s="53" t="s">
        <v>193</v>
      </c>
      <c r="C46" s="64" t="s">
        <v>86</v>
      </c>
      <c r="D46" s="59">
        <v>0.81967999999999996</v>
      </c>
      <c r="E46" s="135">
        <v>11.3489</v>
      </c>
      <c r="F46" s="59">
        <v>3.4645000000000001</v>
      </c>
      <c r="G46" s="59">
        <v>70.223500000000001</v>
      </c>
      <c r="H46" s="59">
        <v>68.965500000000006</v>
      </c>
      <c r="I46" s="66">
        <v>1.9615</v>
      </c>
      <c r="J46" s="59">
        <v>0.75570000000000004</v>
      </c>
      <c r="K46" s="59">
        <v>-0.18398</v>
      </c>
      <c r="L46" s="59">
        <v>0.32685999999999998</v>
      </c>
      <c r="M46" s="59">
        <v>1.3932</v>
      </c>
      <c r="N46" s="59">
        <v>2.9575</v>
      </c>
      <c r="O46" s="59">
        <v>-5.7775999999999996</v>
      </c>
      <c r="P46" s="59">
        <v>375.6798</v>
      </c>
      <c r="Q46" s="59">
        <v>0.50022</v>
      </c>
      <c r="R46" s="59">
        <v>4.3220999999999998</v>
      </c>
      <c r="S46" s="59">
        <v>0.89570000000000005</v>
      </c>
      <c r="T46" s="59">
        <v>3.8942999999999999</v>
      </c>
      <c r="U46" s="59">
        <v>-0.25335000000000002</v>
      </c>
      <c r="V46" s="59">
        <v>3.3664999999999998</v>
      </c>
      <c r="W46" s="59">
        <v>-0.48309000000000002</v>
      </c>
      <c r="X46" s="59">
        <v>4.8742000000000001</v>
      </c>
      <c r="Y46" s="59">
        <v>4953.9863999999998</v>
      </c>
      <c r="Z46" s="59">
        <v>1887.1857</v>
      </c>
      <c r="AA46" s="59">
        <v>10.343</v>
      </c>
      <c r="AB46" s="59">
        <v>25.129899999999999</v>
      </c>
      <c r="AC46" s="59">
        <v>11.792899999999999</v>
      </c>
      <c r="AD46" s="59">
        <v>1400.9150999999999</v>
      </c>
      <c r="AE46" s="59">
        <v>30.0198</v>
      </c>
      <c r="AF46" s="59">
        <v>990.61210000000005</v>
      </c>
      <c r="AG46" s="59">
        <v>-0.19167999999999999</v>
      </c>
      <c r="AH46" s="59">
        <v>3.1337999999999999</v>
      </c>
      <c r="AI46" s="59">
        <v>-21.229299999999999</v>
      </c>
      <c r="AJ46" s="59">
        <v>172.24719999999999</v>
      </c>
      <c r="AK46" s="59">
        <v>44.435699999999997</v>
      </c>
      <c r="AL46" s="59">
        <v>37.903399999999998</v>
      </c>
      <c r="AM46" s="59">
        <v>-72.78</v>
      </c>
      <c r="AN46" s="59">
        <v>190.0342</v>
      </c>
      <c r="AO46" s="59">
        <v>-106.5596</v>
      </c>
      <c r="AP46" s="59">
        <v>164.84889999999999</v>
      </c>
      <c r="AQ46" s="59">
        <v>-97.999899999999997</v>
      </c>
      <c r="AR46" s="59">
        <v>145.815</v>
      </c>
      <c r="AS46" s="59">
        <v>-77.228999999999999</v>
      </c>
      <c r="AT46" s="59">
        <v>154.91290000000001</v>
      </c>
      <c r="AU46" s="59">
        <v>-75.512699999999995</v>
      </c>
      <c r="AV46" s="59">
        <v>138.5652</v>
      </c>
      <c r="AW46" s="59">
        <v>-73.967100000000002</v>
      </c>
      <c r="AX46" s="66">
        <v>132.05869999999999</v>
      </c>
      <c r="AY46" s="59">
        <f t="shared" si="8"/>
        <v>14.526718278882743</v>
      </c>
      <c r="AZ46" s="59">
        <f t="shared" si="9"/>
        <v>4.1203890000000003</v>
      </c>
      <c r="BA46" s="59">
        <f t="shared" si="10"/>
        <v>-2.0879706220000003</v>
      </c>
      <c r="BB46" s="59" t="str">
        <f t="shared" si="11"/>
        <v>[10;12]</v>
      </c>
      <c r="BC46" s="59" t="str">
        <f t="shared" si="12"/>
        <v>[&gt;4]</v>
      </c>
      <c r="BD46" s="59">
        <f t="shared" si="13"/>
        <v>3.1991211021598277E-2</v>
      </c>
      <c r="BE46" s="59">
        <f t="shared" si="14"/>
        <v>3.5362502695559495</v>
      </c>
      <c r="BF46" s="59">
        <f t="shared" si="15"/>
        <v>0.87705314214484986</v>
      </c>
    </row>
    <row r="47" spans="1:58" s="24" customFormat="1" x14ac:dyDescent="0.2">
      <c r="A47" s="23" t="s">
        <v>33</v>
      </c>
      <c r="B47" s="53" t="s">
        <v>193</v>
      </c>
      <c r="C47" s="64" t="s">
        <v>83</v>
      </c>
      <c r="D47" s="59">
        <v>0.82440999999999998</v>
      </c>
      <c r="E47" s="135">
        <v>10.7498</v>
      </c>
      <c r="F47" s="59">
        <v>3.2109999999999999</v>
      </c>
      <c r="G47" s="59">
        <v>70.665199999999999</v>
      </c>
      <c r="H47" s="59">
        <v>72.7273</v>
      </c>
      <c r="I47" s="66">
        <v>2.1629999999999998</v>
      </c>
      <c r="J47" s="59">
        <v>0.76353000000000004</v>
      </c>
      <c r="K47" s="59">
        <v>-0.16994999999999999</v>
      </c>
      <c r="L47" s="59">
        <v>0.32301999999999997</v>
      </c>
      <c r="M47" s="59">
        <v>1.9623999999999999</v>
      </c>
      <c r="N47" s="59">
        <v>2.4321999999999999</v>
      </c>
      <c r="O47" s="59">
        <v>1.4278</v>
      </c>
      <c r="P47" s="59">
        <v>324.64580000000001</v>
      </c>
      <c r="Q47" s="59">
        <v>1.0904</v>
      </c>
      <c r="R47" s="59">
        <v>4.0766999999999998</v>
      </c>
      <c r="S47" s="59">
        <v>0.42205999999999999</v>
      </c>
      <c r="T47" s="59">
        <v>4.3493000000000004</v>
      </c>
      <c r="U47" s="59">
        <v>0.55742000000000003</v>
      </c>
      <c r="V47" s="59">
        <v>4.0999999999999996</v>
      </c>
      <c r="W47" s="59">
        <v>0.52883999999999998</v>
      </c>
      <c r="X47" s="59">
        <v>3.3250000000000002</v>
      </c>
      <c r="Y47" s="59">
        <v>5956.8481000000002</v>
      </c>
      <c r="Z47" s="59">
        <v>2177.067</v>
      </c>
      <c r="AA47" s="59">
        <v>11.855600000000001</v>
      </c>
      <c r="AB47" s="59">
        <v>35.125100000000003</v>
      </c>
      <c r="AC47" s="59">
        <v>9.1569000000000003</v>
      </c>
      <c r="AD47" s="59">
        <v>1457.9566</v>
      </c>
      <c r="AE47" s="59">
        <v>27.920200000000001</v>
      </c>
      <c r="AF47" s="59">
        <v>1041.1481000000001</v>
      </c>
      <c r="AG47" s="59">
        <v>-0.64171</v>
      </c>
      <c r="AH47" s="59">
        <v>3.4660000000000002</v>
      </c>
      <c r="AI47" s="59">
        <v>-0.19263</v>
      </c>
      <c r="AJ47" s="59">
        <v>201.01310000000001</v>
      </c>
      <c r="AK47" s="59">
        <v>35.110100000000003</v>
      </c>
      <c r="AL47" s="59">
        <v>33.730499999999999</v>
      </c>
      <c r="AM47" s="59">
        <v>-38.088500000000003</v>
      </c>
      <c r="AN47" s="59">
        <v>219.6395</v>
      </c>
      <c r="AO47" s="59">
        <v>-26.696899999999999</v>
      </c>
      <c r="AP47" s="59">
        <v>170.309</v>
      </c>
      <c r="AQ47" s="59">
        <v>-41.207700000000003</v>
      </c>
      <c r="AR47" s="59">
        <v>144.3717</v>
      </c>
      <c r="AS47" s="59">
        <v>-83.951300000000003</v>
      </c>
      <c r="AT47" s="59">
        <v>167.95590000000001</v>
      </c>
      <c r="AU47" s="59">
        <v>-89.278300000000002</v>
      </c>
      <c r="AV47" s="59">
        <v>150.57650000000001</v>
      </c>
      <c r="AW47" s="59">
        <v>-43.395899999999997</v>
      </c>
      <c r="AX47" s="66">
        <v>136.84280000000001</v>
      </c>
      <c r="AY47" s="59">
        <f t="shared" si="8"/>
        <v>14.851713446817008</v>
      </c>
      <c r="AZ47" s="59">
        <f t="shared" si="9"/>
        <v>4.7729492799999997</v>
      </c>
      <c r="BA47" s="59">
        <f t="shared" si="10"/>
        <v>-1.8269285099999999</v>
      </c>
      <c r="BB47" s="59" t="str">
        <f t="shared" si="11"/>
        <v>[10;12]</v>
      </c>
      <c r="BC47" s="59" t="str">
        <f t="shared" si="12"/>
        <v>[&gt;4]</v>
      </c>
      <c r="BD47" s="59">
        <f t="shared" si="13"/>
        <v>4.1303423541971598E-2</v>
      </c>
      <c r="BE47" s="59">
        <f t="shared" si="14"/>
        <v>4.0857513179747604</v>
      </c>
      <c r="BF47" s="59">
        <f t="shared" si="15"/>
        <v>1.29471764461772</v>
      </c>
    </row>
    <row r="48" spans="1:58" s="24" customFormat="1" x14ac:dyDescent="0.2">
      <c r="A48" s="23" t="s">
        <v>33</v>
      </c>
      <c r="B48" s="53" t="s">
        <v>193</v>
      </c>
      <c r="C48" s="64" t="s">
        <v>89</v>
      </c>
      <c r="D48" s="59">
        <v>0.82250000000000001</v>
      </c>
      <c r="E48" s="135">
        <v>10.109400000000001</v>
      </c>
      <c r="F48" s="59">
        <v>3.1265000000000001</v>
      </c>
      <c r="G48" s="59">
        <v>70.316400000000002</v>
      </c>
      <c r="H48" s="59">
        <v>70.175399999999996</v>
      </c>
      <c r="I48" s="66">
        <v>2.8201999999999998</v>
      </c>
      <c r="J48" s="59">
        <v>0.77449000000000001</v>
      </c>
      <c r="K48" s="59">
        <v>-0.19495999999999999</v>
      </c>
      <c r="L48" s="59">
        <v>0.31603999999999999</v>
      </c>
      <c r="M48" s="59">
        <v>1.6669</v>
      </c>
      <c r="N48" s="59">
        <v>2.4967000000000001</v>
      </c>
      <c r="O48" s="59">
        <v>8.6154999999999995E-2</v>
      </c>
      <c r="P48" s="59">
        <v>361.35</v>
      </c>
      <c r="Q48" s="59">
        <v>0.20494999999999999</v>
      </c>
      <c r="R48" s="59">
        <v>4.6567999999999996</v>
      </c>
      <c r="S48" s="59">
        <v>0.72804999999999997</v>
      </c>
      <c r="T48" s="59">
        <v>3.722</v>
      </c>
      <c r="U48" s="59">
        <v>-0.51022999999999996</v>
      </c>
      <c r="V48" s="59">
        <v>3.0366</v>
      </c>
      <c r="W48" s="59">
        <v>1.4284E-2</v>
      </c>
      <c r="X48" s="59">
        <v>1.8851</v>
      </c>
      <c r="Y48" s="59">
        <v>5110.5973999999997</v>
      </c>
      <c r="Z48" s="59">
        <v>1639.9709</v>
      </c>
      <c r="AA48" s="59">
        <v>10.997299999999999</v>
      </c>
      <c r="AB48" s="59">
        <v>22.795100000000001</v>
      </c>
      <c r="AC48" s="59">
        <v>12.485900000000001</v>
      </c>
      <c r="AD48" s="59">
        <v>1255.2606000000001</v>
      </c>
      <c r="AE48" s="59">
        <v>25.095199999999998</v>
      </c>
      <c r="AF48" s="59">
        <v>975.41520000000003</v>
      </c>
      <c r="AG48" s="59">
        <v>-0.34575</v>
      </c>
      <c r="AH48" s="59">
        <v>3.2919999999999998</v>
      </c>
      <c r="AI48" s="59">
        <v>-11.161199999999999</v>
      </c>
      <c r="AJ48" s="59">
        <v>175.3759</v>
      </c>
      <c r="AK48" s="59">
        <v>37.716299999999997</v>
      </c>
      <c r="AL48" s="59">
        <v>37.931600000000003</v>
      </c>
      <c r="AM48" s="59">
        <v>-51.87</v>
      </c>
      <c r="AN48" s="59">
        <v>198.29179999999999</v>
      </c>
      <c r="AO48" s="59">
        <v>-15.3452</v>
      </c>
      <c r="AP48" s="59">
        <v>173.36500000000001</v>
      </c>
      <c r="AQ48" s="59">
        <v>-68.997900000000001</v>
      </c>
      <c r="AR48" s="59">
        <v>162.43369999999999</v>
      </c>
      <c r="AS48" s="59">
        <v>-107.9727</v>
      </c>
      <c r="AT48" s="59">
        <v>163.56639999999999</v>
      </c>
      <c r="AU48" s="59">
        <v>-93.610699999999994</v>
      </c>
      <c r="AV48" s="59">
        <v>141.70679999999999</v>
      </c>
      <c r="AW48" s="59">
        <v>-90.899600000000007</v>
      </c>
      <c r="AX48" s="66">
        <v>141.02250000000001</v>
      </c>
      <c r="AY48" s="59">
        <f t="shared" si="8"/>
        <v>15.397621150985692</v>
      </c>
      <c r="AZ48" s="59">
        <f t="shared" si="9"/>
        <v>4.1617492300000007</v>
      </c>
      <c r="BA48" s="59">
        <f t="shared" si="10"/>
        <v>-1.9709286240000001</v>
      </c>
      <c r="BB48" s="59" t="str">
        <f t="shared" si="11"/>
        <v>[10;12]</v>
      </c>
      <c r="BC48" s="59" t="str">
        <f t="shared" si="12"/>
        <v>[&gt;4]</v>
      </c>
      <c r="BD48" s="59">
        <f t="shared" si="13"/>
        <v>4.0721629338868422E-2</v>
      </c>
      <c r="BE48" s="59">
        <f t="shared" si="14"/>
        <v>4.0713437512497404</v>
      </c>
      <c r="BF48" s="59">
        <f t="shared" si="15"/>
        <v>0.88077751703922014</v>
      </c>
    </row>
    <row r="49" spans="1:58" x14ac:dyDescent="0.2">
      <c r="A49" s="23" t="s">
        <v>33</v>
      </c>
      <c r="B49" s="53" t="s">
        <v>263</v>
      </c>
      <c r="C49" s="64" t="s">
        <v>306</v>
      </c>
      <c r="D49" s="24">
        <v>0.82011999999999996</v>
      </c>
      <c r="E49" s="135">
        <v>10.6495</v>
      </c>
      <c r="F49" s="59">
        <v>2.8730000000000002</v>
      </c>
      <c r="G49" s="59">
        <v>70.153599999999997</v>
      </c>
      <c r="H49" s="79">
        <v>68.965500000000006</v>
      </c>
      <c r="I49" s="66">
        <v>1.8704000000000001</v>
      </c>
      <c r="J49" s="3">
        <v>0.77881</v>
      </c>
      <c r="K49" s="3">
        <v>-0.19972000000000001</v>
      </c>
      <c r="L49" s="3">
        <v>0.36631000000000002</v>
      </c>
      <c r="M49" s="3">
        <v>1.7254</v>
      </c>
      <c r="N49" s="3">
        <v>2.4615</v>
      </c>
      <c r="O49" s="3">
        <v>3.6231</v>
      </c>
      <c r="P49" s="3">
        <v>316.96820000000002</v>
      </c>
      <c r="Q49" s="3">
        <v>1.026</v>
      </c>
      <c r="R49" s="3">
        <v>3.5406</v>
      </c>
      <c r="S49" s="3">
        <v>0.59692000000000001</v>
      </c>
      <c r="T49" s="3">
        <v>4.0171000000000001</v>
      </c>
      <c r="U49" s="3">
        <v>9.6268000000000006E-2</v>
      </c>
      <c r="V49" s="3">
        <v>2.964</v>
      </c>
      <c r="W49" s="3">
        <v>0.65236000000000005</v>
      </c>
      <c r="X49" s="3">
        <v>2.8969999999999998</v>
      </c>
      <c r="Y49" s="3">
        <v>4631.9075000000003</v>
      </c>
      <c r="Z49" s="3">
        <v>1875.3797999999999</v>
      </c>
      <c r="AA49" s="3">
        <v>9.4199000000000002</v>
      </c>
      <c r="AB49" s="3">
        <v>25.848600000000001</v>
      </c>
      <c r="AC49" s="3">
        <v>5.4846000000000004</v>
      </c>
      <c r="AD49" s="3">
        <v>690.58699999999999</v>
      </c>
      <c r="AE49" s="3">
        <v>14.8361</v>
      </c>
      <c r="AF49" s="3">
        <v>457.5258</v>
      </c>
      <c r="AG49" s="3">
        <v>-0.44407000000000002</v>
      </c>
      <c r="AH49" s="3">
        <v>2.9609000000000001</v>
      </c>
      <c r="AI49" s="3">
        <v>-8.1097999999999999</v>
      </c>
      <c r="AJ49" s="3">
        <v>255.61420000000001</v>
      </c>
      <c r="AK49" s="3">
        <v>45.873100000000001</v>
      </c>
      <c r="AL49" s="3">
        <v>34.568899999999999</v>
      </c>
      <c r="AM49" s="3">
        <v>-53.195300000000003</v>
      </c>
      <c r="AN49" s="3">
        <v>270.82920000000001</v>
      </c>
      <c r="AO49" s="3">
        <v>-44.1188</v>
      </c>
      <c r="AP49" s="3">
        <v>194.07919999999999</v>
      </c>
      <c r="AQ49" s="3">
        <v>-63.712600000000002</v>
      </c>
      <c r="AR49" s="3">
        <v>159.56030000000001</v>
      </c>
      <c r="AS49" s="3">
        <v>-120.4118</v>
      </c>
      <c r="AT49" s="3">
        <v>186.92740000000001</v>
      </c>
      <c r="AU49" s="3">
        <v>-91.997100000000003</v>
      </c>
      <c r="AV49" s="3">
        <v>152.83099999999999</v>
      </c>
      <c r="AW49" s="3">
        <v>-53.056600000000003</v>
      </c>
      <c r="AX49" s="21">
        <v>147.47550000000001</v>
      </c>
      <c r="AY49" s="59">
        <f t="shared" si="8"/>
        <v>13.358651276472203</v>
      </c>
      <c r="AZ49" s="59">
        <f t="shared" si="9"/>
        <v>4.2470721000000005</v>
      </c>
      <c r="BA49" s="59">
        <f t="shared" si="10"/>
        <v>-2.1269181399999999</v>
      </c>
      <c r="BB49" s="59" t="str">
        <f t="shared" si="11"/>
        <v>[10;12]</v>
      </c>
      <c r="BC49" s="59" t="str">
        <f t="shared" si="12"/>
        <v>[&gt;4]</v>
      </c>
      <c r="BD49" s="59">
        <f t="shared" si="13"/>
        <v>3.7448221597989495E-2</v>
      </c>
      <c r="BE49" s="59">
        <f t="shared" si="14"/>
        <v>6.7072034370759956</v>
      </c>
      <c r="BF49" s="59">
        <f t="shared" si="15"/>
        <v>1.7175181417058674</v>
      </c>
    </row>
    <row r="50" spans="1:58" x14ac:dyDescent="0.2">
      <c r="A50" s="23" t="s">
        <v>33</v>
      </c>
      <c r="B50" s="53" t="s">
        <v>193</v>
      </c>
      <c r="C50" s="64" t="s">
        <v>87</v>
      </c>
      <c r="D50" s="59">
        <v>0.83067000000000002</v>
      </c>
      <c r="E50" s="135">
        <v>13.4954</v>
      </c>
      <c r="F50" s="59">
        <v>3.5489999999999999</v>
      </c>
      <c r="G50" s="59">
        <v>62.891300000000001</v>
      </c>
      <c r="H50" s="59">
        <v>65.573800000000006</v>
      </c>
      <c r="I50" s="66">
        <v>1.5603</v>
      </c>
      <c r="J50" s="59">
        <v>0.78171000000000002</v>
      </c>
      <c r="K50" s="59">
        <v>-0.16056000000000001</v>
      </c>
      <c r="L50" s="59">
        <v>0.32355</v>
      </c>
      <c r="M50" s="59">
        <v>1.5405</v>
      </c>
      <c r="N50" s="59">
        <v>3.3527999999999998</v>
      </c>
      <c r="O50" s="59">
        <v>-2.1701999999999999</v>
      </c>
      <c r="P50" s="59">
        <v>289.45819999999998</v>
      </c>
      <c r="Q50" s="59">
        <v>0.35676000000000002</v>
      </c>
      <c r="R50" s="59">
        <v>4.2130999999999998</v>
      </c>
      <c r="S50" s="59">
        <v>1.2159</v>
      </c>
      <c r="T50" s="59">
        <v>4.3674999999999997</v>
      </c>
      <c r="U50" s="59">
        <v>-0.91342999999999996</v>
      </c>
      <c r="V50" s="59">
        <v>4.5810000000000004</v>
      </c>
      <c r="W50" s="59">
        <v>0.21239</v>
      </c>
      <c r="X50" s="59">
        <v>3.1802000000000001</v>
      </c>
      <c r="Y50" s="59">
        <v>5396.9894999999997</v>
      </c>
      <c r="Z50" s="59">
        <v>1573.7479000000001</v>
      </c>
      <c r="AA50" s="59">
        <v>13.074999999999999</v>
      </c>
      <c r="AB50" s="59">
        <v>28.705300000000001</v>
      </c>
      <c r="AC50" s="59">
        <v>9.7273999999999994</v>
      </c>
      <c r="AD50" s="59">
        <v>1287.0106000000001</v>
      </c>
      <c r="AE50" s="59">
        <v>30.028500000000001</v>
      </c>
      <c r="AF50" s="59">
        <v>827.71969999999999</v>
      </c>
      <c r="AG50" s="59">
        <v>-0.30647000000000002</v>
      </c>
      <c r="AH50" s="59">
        <v>3.3077999999999999</v>
      </c>
      <c r="AI50" s="59">
        <v>-9.7281999999999993</v>
      </c>
      <c r="AJ50" s="59">
        <v>183.0136</v>
      </c>
      <c r="AK50" s="59">
        <v>53.639200000000002</v>
      </c>
      <c r="AL50" s="59">
        <v>34.955800000000004</v>
      </c>
      <c r="AM50" s="59">
        <v>-59.200699999999998</v>
      </c>
      <c r="AN50" s="59">
        <v>197.88390000000001</v>
      </c>
      <c r="AO50" s="59">
        <v>-66.506500000000003</v>
      </c>
      <c r="AP50" s="59">
        <v>139.05940000000001</v>
      </c>
      <c r="AQ50" s="59">
        <v>-76.416200000000003</v>
      </c>
      <c r="AR50" s="59">
        <v>122.43940000000001</v>
      </c>
      <c r="AS50" s="59">
        <v>-83.374200000000002</v>
      </c>
      <c r="AT50" s="59">
        <v>145.85769999999999</v>
      </c>
      <c r="AU50" s="59">
        <v>-90.534000000000006</v>
      </c>
      <c r="AV50" s="59">
        <v>112.40860000000001</v>
      </c>
      <c r="AW50" s="59">
        <v>-82.270399999999995</v>
      </c>
      <c r="AX50" s="66">
        <v>108.5629</v>
      </c>
      <c r="AY50" s="59">
        <f t="shared" si="8"/>
        <v>15.180432039794018</v>
      </c>
      <c r="AZ50" s="59">
        <f t="shared" si="9"/>
        <v>5.1649883999999995</v>
      </c>
      <c r="BA50" s="59">
        <f t="shared" si="10"/>
        <v>-2.1668214240000001</v>
      </c>
      <c r="BB50" s="59" t="str">
        <f t="shared" si="11"/>
        <v>[12;14]</v>
      </c>
      <c r="BC50" s="59" t="str">
        <f t="shared" si="12"/>
        <v>[&gt;4]</v>
      </c>
      <c r="BD50" s="59">
        <f t="shared" si="13"/>
        <v>2.8359451543460642E-2</v>
      </c>
      <c r="BE50" s="59">
        <f t="shared" si="14"/>
        <v>4.1934304969982374</v>
      </c>
      <c r="BF50" s="59">
        <f t="shared" si="15"/>
        <v>1.3441412916092688</v>
      </c>
    </row>
    <row r="51" spans="1:58" x14ac:dyDescent="0.2">
      <c r="A51" s="23" t="s">
        <v>33</v>
      </c>
      <c r="B51" s="53" t="s">
        <v>263</v>
      </c>
      <c r="C51" s="64" t="s">
        <v>304</v>
      </c>
      <c r="D51" s="24">
        <v>0.81330999999999998</v>
      </c>
      <c r="E51" s="136">
        <v>11.9749</v>
      </c>
      <c r="F51" s="80">
        <v>3.3378000000000001</v>
      </c>
      <c r="G51" s="80">
        <v>62.684699999999999</v>
      </c>
      <c r="H51" s="24">
        <v>63.492100000000001</v>
      </c>
      <c r="I51" s="29">
        <v>1.9724999999999999</v>
      </c>
      <c r="J51" s="3">
        <v>0.78785000000000005</v>
      </c>
      <c r="K51" s="3">
        <v>-0.17805000000000001</v>
      </c>
      <c r="L51" s="3">
        <v>0.32944000000000001</v>
      </c>
      <c r="M51" s="3">
        <v>1.7504999999999999</v>
      </c>
      <c r="N51" s="3">
        <v>3.0127000000000002</v>
      </c>
      <c r="O51" s="3">
        <v>-0.85002</v>
      </c>
      <c r="P51" s="3">
        <v>379.44110000000001</v>
      </c>
      <c r="Q51" s="3">
        <v>0.74348000000000003</v>
      </c>
      <c r="R51" s="3">
        <v>4.6485000000000003</v>
      </c>
      <c r="S51" s="3">
        <v>0.80701000000000001</v>
      </c>
      <c r="T51" s="3">
        <v>5.5106999999999999</v>
      </c>
      <c r="U51" s="3">
        <v>0.11552999999999999</v>
      </c>
      <c r="V51" s="3">
        <v>4.2724000000000002</v>
      </c>
      <c r="W51" s="3">
        <v>0.21812999999999999</v>
      </c>
      <c r="X51" s="3">
        <v>3.6141999999999999</v>
      </c>
      <c r="Y51" s="3">
        <v>7094.4326000000001</v>
      </c>
      <c r="Z51" s="3">
        <v>3191.2433000000001</v>
      </c>
      <c r="AA51" s="3">
        <v>17.291399999999999</v>
      </c>
      <c r="AB51" s="3">
        <v>37.177700000000002</v>
      </c>
      <c r="AC51" s="3">
        <v>10.5312</v>
      </c>
      <c r="AD51" s="3">
        <v>1140.8294000000001</v>
      </c>
      <c r="AE51" s="3">
        <v>24.6831</v>
      </c>
      <c r="AF51" s="3">
        <v>737.07399999999996</v>
      </c>
      <c r="AG51" s="3">
        <v>-1.3620000000000001</v>
      </c>
      <c r="AH51" s="3">
        <v>3.8452999999999999</v>
      </c>
      <c r="AI51" s="3">
        <v>12.865</v>
      </c>
      <c r="AJ51" s="3">
        <v>199.57550000000001</v>
      </c>
      <c r="AK51" s="3">
        <v>33.120699999999999</v>
      </c>
      <c r="AL51" s="3">
        <v>38.458399999999997</v>
      </c>
      <c r="AM51" s="3">
        <v>-18.083400000000001</v>
      </c>
      <c r="AN51" s="3">
        <v>214.19399999999999</v>
      </c>
      <c r="AO51" s="3">
        <v>-52.392299999999999</v>
      </c>
      <c r="AP51" s="3">
        <v>149.82210000000001</v>
      </c>
      <c r="AQ51" s="3">
        <v>-57.545900000000003</v>
      </c>
      <c r="AR51" s="3">
        <v>140.553</v>
      </c>
      <c r="AS51" s="3">
        <v>-61.195700000000002</v>
      </c>
      <c r="AT51" s="3">
        <v>159.3493</v>
      </c>
      <c r="AU51" s="3">
        <v>-48.281500000000001</v>
      </c>
      <c r="AV51" s="3">
        <v>125.2287</v>
      </c>
      <c r="AW51" s="3">
        <v>1.7937000000000001</v>
      </c>
      <c r="AX51" s="21">
        <v>124.14709999999999</v>
      </c>
      <c r="AY51" s="59">
        <f t="shared" si="8"/>
        <v>15.026127805553173</v>
      </c>
      <c r="AZ51" s="59">
        <f t="shared" si="9"/>
        <v>5.2737313500000003</v>
      </c>
      <c r="BA51" s="59">
        <f t="shared" si="10"/>
        <v>-2.1321309450000001</v>
      </c>
      <c r="BB51" s="59" t="str">
        <f t="shared" si="11"/>
        <v>[10;12]</v>
      </c>
      <c r="BC51" s="59" t="str">
        <f t="shared" si="12"/>
        <v>[&gt;4]</v>
      </c>
      <c r="BD51" s="59">
        <f t="shared" si="13"/>
        <v>3.6776823184165051E-2</v>
      </c>
      <c r="BE51" s="59">
        <f t="shared" si="14"/>
        <v>6.218662141771591</v>
      </c>
      <c r="BF51" s="59">
        <f t="shared" si="15"/>
        <v>1.6419211485870555</v>
      </c>
    </row>
    <row r="52" spans="1:58" s="24" customFormat="1" x14ac:dyDescent="0.2">
      <c r="A52" s="23" t="s">
        <v>33</v>
      </c>
      <c r="B52" s="53" t="s">
        <v>193</v>
      </c>
      <c r="C52" s="64" t="s">
        <v>90</v>
      </c>
      <c r="D52" s="59">
        <v>0.74765999999999999</v>
      </c>
      <c r="E52" s="135">
        <v>14.2125</v>
      </c>
      <c r="F52" s="59">
        <v>3.0419999999999998</v>
      </c>
      <c r="G52" s="59">
        <v>46.679600000000001</v>
      </c>
      <c r="H52" s="59">
        <v>45.976999999999997</v>
      </c>
      <c r="I52" s="66">
        <v>2.0975999999999999</v>
      </c>
      <c r="J52" s="59">
        <v>0.79647000000000001</v>
      </c>
      <c r="K52" s="59">
        <v>-0.13142999999999999</v>
      </c>
      <c r="L52" s="59">
        <v>0.28195999999999999</v>
      </c>
      <c r="M52" s="59">
        <v>2.2702</v>
      </c>
      <c r="N52" s="59">
        <v>3.7404999999999999</v>
      </c>
      <c r="O52" s="59">
        <v>-3.7557999999999998</v>
      </c>
      <c r="P52" s="59">
        <v>303.30650000000003</v>
      </c>
      <c r="Q52" s="59">
        <v>1.5474000000000001</v>
      </c>
      <c r="R52" s="59">
        <v>4.9189999999999996</v>
      </c>
      <c r="S52" s="59">
        <v>1.1126</v>
      </c>
      <c r="T52" s="59">
        <v>4.8879999999999999</v>
      </c>
      <c r="U52" s="59">
        <v>0.1159</v>
      </c>
      <c r="V52" s="59">
        <v>4.0082000000000004</v>
      </c>
      <c r="W52" s="59">
        <v>-0.44263999999999998</v>
      </c>
      <c r="X52" s="59">
        <v>2.4952999999999999</v>
      </c>
      <c r="Y52" s="59">
        <v>6136.4831000000004</v>
      </c>
      <c r="Z52" s="59">
        <v>3179.1127999999999</v>
      </c>
      <c r="AA52" s="59">
        <v>15.0898</v>
      </c>
      <c r="AB52" s="59">
        <v>36.648600000000002</v>
      </c>
      <c r="AC52" s="59">
        <v>8.0970999999999993</v>
      </c>
      <c r="AD52" s="59">
        <v>1660.9716000000001</v>
      </c>
      <c r="AE52" s="59">
        <v>28.579000000000001</v>
      </c>
      <c r="AF52" s="59">
        <v>840.25210000000004</v>
      </c>
      <c r="AG52" s="59">
        <v>-0.31946000000000002</v>
      </c>
      <c r="AH52" s="59">
        <v>3.7902</v>
      </c>
      <c r="AI52" s="59">
        <v>-9.0973000000000006</v>
      </c>
      <c r="AJ52" s="59">
        <v>135.9581</v>
      </c>
      <c r="AK52" s="59">
        <v>35.097299999999997</v>
      </c>
      <c r="AL52" s="59">
        <v>39.496000000000002</v>
      </c>
      <c r="AM52" s="59">
        <v>-53.911099999999998</v>
      </c>
      <c r="AN52" s="59">
        <v>156.19210000000001</v>
      </c>
      <c r="AO52" s="59">
        <v>-49.535299999999999</v>
      </c>
      <c r="AP52" s="59">
        <v>107.3865</v>
      </c>
      <c r="AQ52" s="59">
        <v>-52.6633</v>
      </c>
      <c r="AR52" s="59">
        <v>101.8711</v>
      </c>
      <c r="AS52" s="59">
        <v>-29.249700000000001</v>
      </c>
      <c r="AT52" s="59">
        <v>129.88290000000001</v>
      </c>
      <c r="AU52" s="59">
        <v>-67.481700000000004</v>
      </c>
      <c r="AV52" s="59">
        <v>113.86190000000001</v>
      </c>
      <c r="AW52" s="59">
        <v>-70.605999999999995</v>
      </c>
      <c r="AX52" s="66">
        <v>108.9867</v>
      </c>
      <c r="AY52" s="59">
        <f t="shared" si="8"/>
        <v>17.748505467475265</v>
      </c>
      <c r="AZ52" s="59">
        <f t="shared" si="9"/>
        <v>8.4916830999999995</v>
      </c>
      <c r="BA52" s="59">
        <f t="shared" si="10"/>
        <v>-1.867948875</v>
      </c>
      <c r="BB52" s="59" t="str">
        <f t="shared" si="11"/>
        <v>[12;14]</v>
      </c>
      <c r="BC52" s="59" t="str">
        <f t="shared" si="12"/>
        <v>[&gt;4]</v>
      </c>
      <c r="BD52" s="59">
        <f t="shared" si="13"/>
        <v>4.2039043201066856E-2</v>
      </c>
      <c r="BE52" s="59">
        <f t="shared" si="14"/>
        <v>3.6945141626744249</v>
      </c>
      <c r="BF52" s="59">
        <f t="shared" si="15"/>
        <v>1.8636054883847306</v>
      </c>
    </row>
    <row r="53" spans="1:58" x14ac:dyDescent="0.2">
      <c r="B53" s="3"/>
      <c r="C53" s="3"/>
      <c r="AW53" s="3"/>
      <c r="AX53" s="3"/>
      <c r="AY53" s="3"/>
      <c r="BB53" s="3"/>
      <c r="BE53" s="3"/>
    </row>
    <row r="54" spans="1:58" x14ac:dyDescent="0.2">
      <c r="B54" s="3"/>
      <c r="C54" s="3"/>
      <c r="AW54" s="3"/>
      <c r="AX54" s="3"/>
      <c r="AY54" s="3"/>
      <c r="BB54" s="3"/>
      <c r="BE54" s="3"/>
    </row>
    <row r="55" spans="1:58" x14ac:dyDescent="0.2">
      <c r="B55" s="3"/>
      <c r="C55" s="3"/>
      <c r="AW55" s="3"/>
      <c r="AX55" s="3"/>
      <c r="AY55" s="3"/>
      <c r="BB55" s="3"/>
      <c r="BE55" s="3"/>
    </row>
    <row r="56" spans="1:58" x14ac:dyDescent="0.2">
      <c r="B56" s="3"/>
      <c r="C56" s="3"/>
      <c r="AW56" s="3"/>
      <c r="AX56" s="3"/>
      <c r="AY56" s="3"/>
      <c r="BB56" s="3"/>
      <c r="BE56" s="3"/>
    </row>
    <row r="57" spans="1:58" x14ac:dyDescent="0.2">
      <c r="B57" s="3"/>
      <c r="C57" s="3"/>
      <c r="AW57" s="3"/>
      <c r="AX57" s="3"/>
      <c r="AY57" s="3"/>
      <c r="BB57" s="3"/>
      <c r="BE57" s="3"/>
    </row>
    <row r="58" spans="1:58" x14ac:dyDescent="0.2">
      <c r="B58" s="3"/>
      <c r="C58" s="3"/>
      <c r="AW58" s="3"/>
      <c r="AX58" s="3"/>
      <c r="AY58" s="3"/>
      <c r="BB58" s="3"/>
      <c r="BE58" s="3"/>
    </row>
    <row r="59" spans="1:58" x14ac:dyDescent="0.2">
      <c r="B59" s="3"/>
      <c r="C59" s="3"/>
      <c r="AW59" s="3"/>
      <c r="AX59" s="3"/>
      <c r="AY59" s="3"/>
      <c r="BB59" s="3"/>
      <c r="BE59" s="3"/>
    </row>
    <row r="60" spans="1:58" x14ac:dyDescent="0.2">
      <c r="B60" s="3"/>
      <c r="C60" s="3"/>
      <c r="AW60" s="3"/>
      <c r="AX60" s="3"/>
      <c r="AY60" s="3"/>
      <c r="BB60" s="3"/>
      <c r="BE60" s="3"/>
    </row>
    <row r="61" spans="1:58" x14ac:dyDescent="0.2">
      <c r="B61" s="3"/>
      <c r="C61" s="3"/>
      <c r="AW61" s="3"/>
      <c r="AX61" s="3"/>
      <c r="AY61" s="3"/>
      <c r="BB61" s="3"/>
      <c r="BE61" s="3"/>
    </row>
    <row r="62" spans="1:58" x14ac:dyDescent="0.2">
      <c r="A62" s="75"/>
      <c r="B62" s="76"/>
      <c r="C62" s="76"/>
      <c r="D62" s="77"/>
      <c r="E62" s="138"/>
      <c r="F62" s="74"/>
      <c r="G62" s="74"/>
      <c r="H62" s="77"/>
      <c r="I62" s="77"/>
      <c r="AW62" s="3"/>
      <c r="AX62" s="3"/>
      <c r="AY62" s="3"/>
      <c r="BB62" s="3"/>
      <c r="BE62" s="3"/>
    </row>
    <row r="63" spans="1:58" x14ac:dyDescent="0.2">
      <c r="A63" s="75"/>
      <c r="B63" s="76"/>
      <c r="C63" s="76"/>
      <c r="D63" s="77"/>
      <c r="E63" s="138"/>
      <c r="F63" s="74"/>
      <c r="G63" s="74"/>
      <c r="H63" s="77"/>
      <c r="I63" s="74"/>
      <c r="AW63" s="3"/>
      <c r="AX63" s="3"/>
      <c r="AY63" s="3"/>
      <c r="BB63" s="3"/>
      <c r="BE63" s="3"/>
    </row>
    <row r="64" spans="1:58" x14ac:dyDescent="0.2">
      <c r="A64" s="75"/>
      <c r="B64" s="76"/>
      <c r="C64" s="76"/>
      <c r="D64" s="78"/>
      <c r="E64" s="138"/>
      <c r="F64" s="74"/>
      <c r="G64" s="74"/>
      <c r="H64" s="78"/>
      <c r="I64" s="78"/>
      <c r="AW64" s="3"/>
      <c r="AX64" s="3"/>
      <c r="AY64" s="3"/>
      <c r="BB64" s="3"/>
      <c r="BE64" s="3"/>
    </row>
    <row r="65" spans="2:57" x14ac:dyDescent="0.2">
      <c r="B65" s="3"/>
      <c r="C65" s="3"/>
      <c r="AW65" s="3"/>
      <c r="AX65" s="3"/>
      <c r="AY65" s="3"/>
      <c r="BB65" s="3"/>
      <c r="BE65" s="3"/>
    </row>
    <row r="66" spans="2:57" x14ac:dyDescent="0.2">
      <c r="B66" s="3"/>
      <c r="C66" s="3"/>
      <c r="AW66" s="3"/>
      <c r="AX66" s="3"/>
      <c r="AY66" s="3"/>
      <c r="BB66" s="3"/>
      <c r="BE66" s="3"/>
    </row>
    <row r="67" spans="2:57" x14ac:dyDescent="0.2">
      <c r="B67" s="3"/>
      <c r="C67" s="3"/>
      <c r="AW67" s="3"/>
      <c r="AX67" s="3"/>
      <c r="AY67" s="3"/>
      <c r="BB67" s="3"/>
      <c r="BE67" s="3"/>
    </row>
    <row r="68" spans="2:57" x14ac:dyDescent="0.2">
      <c r="B68" s="3"/>
      <c r="C68" s="3"/>
      <c r="AW68" s="3"/>
      <c r="AX68" s="3"/>
      <c r="AY68" s="3"/>
      <c r="BB68" s="3"/>
      <c r="BE68" s="3"/>
    </row>
    <row r="69" spans="2:57" x14ac:dyDescent="0.2">
      <c r="B69" s="3"/>
      <c r="C69" s="3"/>
      <c r="AW69" s="3"/>
      <c r="AX69" s="3"/>
      <c r="AY69" s="3"/>
      <c r="BB69" s="3"/>
      <c r="BE69" s="3"/>
    </row>
    <row r="70" spans="2:57" x14ac:dyDescent="0.2">
      <c r="B70" s="3"/>
      <c r="C70" s="3"/>
      <c r="AW70" s="3"/>
      <c r="AX70" s="3"/>
      <c r="AY70" s="3"/>
      <c r="BB70" s="3"/>
      <c r="BE70" s="3"/>
    </row>
    <row r="71" spans="2:57" x14ac:dyDescent="0.2">
      <c r="B71" s="3"/>
      <c r="C71" s="3"/>
      <c r="AW71" s="3"/>
      <c r="AX71" s="3"/>
      <c r="AY71" s="3"/>
      <c r="BB71" s="3"/>
      <c r="BE71" s="3"/>
    </row>
    <row r="72" spans="2:57" x14ac:dyDescent="0.2">
      <c r="B72" s="3"/>
      <c r="C72" s="3"/>
      <c r="AW72" s="3"/>
      <c r="AX72" s="3"/>
      <c r="AY72" s="3"/>
      <c r="BB72" s="3"/>
      <c r="BE72" s="3"/>
    </row>
    <row r="73" spans="2:57" x14ac:dyDescent="0.2">
      <c r="B73" s="3"/>
      <c r="C73" s="3"/>
      <c r="AW73" s="3"/>
      <c r="AX73" s="3"/>
      <c r="AY73" s="3"/>
      <c r="BB73" s="3"/>
      <c r="BE73" s="3"/>
    </row>
    <row r="74" spans="2:57" x14ac:dyDescent="0.2">
      <c r="B74" s="3"/>
      <c r="C74" s="3"/>
      <c r="AW74" s="3"/>
      <c r="AX74" s="3"/>
      <c r="AY74" s="3"/>
      <c r="BB74" s="3"/>
      <c r="BE74" s="3"/>
    </row>
    <row r="75" spans="2:57" x14ac:dyDescent="0.2">
      <c r="B75" s="3"/>
      <c r="C75" s="3"/>
      <c r="AW75" s="3"/>
      <c r="AX75" s="3"/>
      <c r="AY75" s="3"/>
      <c r="BB75" s="3"/>
      <c r="BE75" s="3"/>
    </row>
    <row r="76" spans="2:57" x14ac:dyDescent="0.2">
      <c r="B76" s="3"/>
      <c r="C76" s="3"/>
      <c r="AW76" s="3"/>
      <c r="AX76" s="3"/>
      <c r="AY76" s="3"/>
      <c r="BB76" s="3"/>
      <c r="BE76" s="3"/>
    </row>
    <row r="77" spans="2:57" x14ac:dyDescent="0.2">
      <c r="B77" s="3"/>
      <c r="C77" s="3"/>
      <c r="AW77" s="3"/>
      <c r="AX77" s="3"/>
      <c r="AY77" s="3"/>
      <c r="BB77" s="3"/>
      <c r="BE77" s="3"/>
    </row>
    <row r="78" spans="2:57" x14ac:dyDescent="0.2">
      <c r="B78" s="3"/>
      <c r="C78" s="3"/>
      <c r="AW78" s="3"/>
      <c r="AX78" s="3"/>
      <c r="AY78" s="3"/>
      <c r="BB78" s="3"/>
      <c r="BE78" s="3"/>
    </row>
    <row r="79" spans="2:57" x14ac:dyDescent="0.2">
      <c r="B79" s="3"/>
      <c r="C79" s="3"/>
      <c r="AW79" s="3"/>
      <c r="AX79" s="3"/>
      <c r="AY79" s="3"/>
      <c r="BB79" s="3"/>
      <c r="BE79" s="3"/>
    </row>
    <row r="80" spans="2:57" x14ac:dyDescent="0.2">
      <c r="B80" s="3"/>
      <c r="C80" s="3"/>
      <c r="AW80" s="3"/>
      <c r="AX80" s="3"/>
      <c r="AY80" s="3"/>
      <c r="BB80" s="3"/>
      <c r="BE80" s="3"/>
    </row>
    <row r="81" spans="2:57" x14ac:dyDescent="0.2">
      <c r="B81" s="3"/>
      <c r="C81" s="3"/>
      <c r="AW81" s="3"/>
      <c r="AX81" s="3"/>
      <c r="AY81" s="3"/>
      <c r="BB81" s="3"/>
      <c r="BE81" s="3"/>
    </row>
    <row r="82" spans="2:57" x14ac:dyDescent="0.2">
      <c r="B82" s="3"/>
      <c r="C82" s="3"/>
      <c r="AW82" s="3"/>
      <c r="AX82" s="3"/>
      <c r="AY82" s="3"/>
      <c r="BB82" s="3"/>
      <c r="BE82" s="3"/>
    </row>
    <row r="83" spans="2:57" x14ac:dyDescent="0.2">
      <c r="B83" s="3"/>
      <c r="C83" s="3"/>
      <c r="AW83" s="3"/>
      <c r="AX83" s="3"/>
      <c r="AY83" s="3"/>
      <c r="BB83" s="3"/>
      <c r="BE83" s="3"/>
    </row>
    <row r="84" spans="2:57" x14ac:dyDescent="0.2">
      <c r="B84" s="3"/>
      <c r="C84" s="3"/>
      <c r="AW84" s="3"/>
      <c r="AX84" s="3"/>
      <c r="AY84" s="3"/>
      <c r="BB84" s="3"/>
      <c r="BE84" s="3"/>
    </row>
    <row r="85" spans="2:57" x14ac:dyDescent="0.2">
      <c r="B85" s="3"/>
      <c r="C85" s="3"/>
      <c r="AW85" s="3"/>
      <c r="AX85" s="3"/>
      <c r="AY85" s="3"/>
      <c r="BB85" s="3"/>
      <c r="BE85" s="3"/>
    </row>
    <row r="86" spans="2:57" x14ac:dyDescent="0.2">
      <c r="B86" s="3"/>
      <c r="C86" s="3"/>
      <c r="AW86" s="3"/>
      <c r="AX86" s="3"/>
      <c r="AY86" s="3"/>
      <c r="BB86" s="3"/>
      <c r="BE86" s="3"/>
    </row>
    <row r="87" spans="2:57" x14ac:dyDescent="0.2">
      <c r="B87" s="3"/>
      <c r="C87" s="3"/>
      <c r="AW87" s="3"/>
      <c r="AX87" s="3"/>
      <c r="AY87" s="3"/>
      <c r="BB87" s="3"/>
      <c r="BE87" s="3"/>
    </row>
    <row r="88" spans="2:57" x14ac:dyDescent="0.2">
      <c r="B88" s="3"/>
      <c r="C88" s="3"/>
      <c r="AW88" s="3"/>
      <c r="AX88" s="3"/>
      <c r="AY88" s="3"/>
      <c r="BB88" s="3"/>
      <c r="BE88" s="3"/>
    </row>
    <row r="89" spans="2:57" x14ac:dyDescent="0.2">
      <c r="B89" s="3"/>
      <c r="C89" s="3"/>
      <c r="AW89" s="3"/>
      <c r="AX89" s="3"/>
      <c r="AY89" s="3"/>
      <c r="BB89" s="3"/>
      <c r="BE89" s="3"/>
    </row>
    <row r="90" spans="2:57" x14ac:dyDescent="0.2">
      <c r="B90" s="3"/>
      <c r="C90" s="3"/>
      <c r="AW90" s="3"/>
      <c r="AX90" s="3"/>
      <c r="AY90" s="3"/>
      <c r="BB90" s="3"/>
      <c r="BE90" s="3"/>
    </row>
    <row r="91" spans="2:57" x14ac:dyDescent="0.2">
      <c r="B91" s="3"/>
      <c r="C91" s="3"/>
      <c r="AW91" s="3"/>
      <c r="AX91" s="3"/>
      <c r="AY91" s="3"/>
      <c r="BB91" s="3"/>
      <c r="BE91" s="3"/>
    </row>
    <row r="92" spans="2:57" x14ac:dyDescent="0.2">
      <c r="B92" s="3"/>
      <c r="C92" s="3"/>
      <c r="AW92" s="3"/>
      <c r="AX92" s="3"/>
      <c r="AY92" s="3"/>
      <c r="BB92" s="3"/>
      <c r="BE92" s="3"/>
    </row>
    <row r="93" spans="2:57" x14ac:dyDescent="0.2">
      <c r="B93" s="3"/>
      <c r="C93" s="3"/>
      <c r="AW93" s="3"/>
      <c r="AX93" s="3"/>
      <c r="AY93" s="3"/>
      <c r="BB93" s="3"/>
      <c r="BE93" s="3"/>
    </row>
    <row r="94" spans="2:57" x14ac:dyDescent="0.2">
      <c r="B94" s="3"/>
      <c r="C94" s="3"/>
      <c r="AW94" s="3"/>
      <c r="AX94" s="3"/>
      <c r="AY94" s="3"/>
      <c r="BB94" s="3"/>
      <c r="BE94" s="3"/>
    </row>
    <row r="95" spans="2:57" x14ac:dyDescent="0.2">
      <c r="B95" s="3"/>
      <c r="C95" s="3"/>
      <c r="AW95" s="3"/>
      <c r="AX95" s="3"/>
      <c r="AY95" s="3"/>
      <c r="BB95" s="3"/>
      <c r="BE95" s="3"/>
    </row>
    <row r="96" spans="2:57" x14ac:dyDescent="0.2">
      <c r="B96" s="3"/>
      <c r="C96" s="3"/>
      <c r="AW96" s="3"/>
      <c r="AX96" s="3"/>
      <c r="AY96" s="3"/>
      <c r="BB96" s="3"/>
      <c r="BE96" s="3"/>
    </row>
    <row r="97" spans="2:57" x14ac:dyDescent="0.2">
      <c r="B97" s="3"/>
      <c r="C97" s="3"/>
      <c r="AW97" s="3"/>
      <c r="AX97" s="3"/>
      <c r="AY97" s="3"/>
      <c r="BB97" s="3"/>
      <c r="BE97" s="3"/>
    </row>
    <row r="98" spans="2:57" x14ac:dyDescent="0.2">
      <c r="B98" s="3"/>
      <c r="C98" s="3"/>
      <c r="AW98" s="3"/>
      <c r="AX98" s="3"/>
      <c r="AY98" s="3"/>
      <c r="BB98" s="3"/>
      <c r="BE98" s="3"/>
    </row>
    <row r="99" spans="2:57" x14ac:dyDescent="0.2">
      <c r="B99" s="3"/>
      <c r="C99" s="3"/>
      <c r="AW99" s="3"/>
      <c r="AX99" s="3"/>
      <c r="AY99" s="3"/>
      <c r="BB99" s="3"/>
      <c r="BE99" s="3"/>
    </row>
    <row r="100" spans="2:57" x14ac:dyDescent="0.2">
      <c r="B100" s="3"/>
      <c r="C100" s="3"/>
      <c r="AW100" s="3"/>
      <c r="AX100" s="3"/>
      <c r="AY100" s="3"/>
      <c r="BB100" s="3"/>
      <c r="BE100" s="3"/>
    </row>
    <row r="101" spans="2:57" x14ac:dyDescent="0.2">
      <c r="B101" s="3"/>
      <c r="C101" s="3"/>
      <c r="AW101" s="3"/>
      <c r="AX101" s="3"/>
      <c r="AY101" s="3"/>
      <c r="BB101" s="3"/>
      <c r="BE101" s="3"/>
    </row>
    <row r="102" spans="2:57" x14ac:dyDescent="0.2">
      <c r="B102" s="3"/>
      <c r="C102" s="3"/>
      <c r="AW102" s="3"/>
      <c r="AX102" s="3"/>
      <c r="AY102" s="3"/>
      <c r="BB102" s="3"/>
      <c r="BE102" s="3"/>
    </row>
    <row r="103" spans="2:57" x14ac:dyDescent="0.2">
      <c r="B103" s="3"/>
      <c r="C103" s="3"/>
      <c r="AW103" s="3"/>
      <c r="AX103" s="3"/>
      <c r="AY103" s="3"/>
      <c r="BB103" s="3"/>
      <c r="BE103" s="3"/>
    </row>
    <row r="104" spans="2:57" x14ac:dyDescent="0.2">
      <c r="B104" s="3"/>
      <c r="C104" s="3"/>
      <c r="AW104" s="3"/>
      <c r="AX104" s="3"/>
      <c r="AY104" s="3"/>
      <c r="BB104" s="3"/>
      <c r="BE104" s="3"/>
    </row>
    <row r="105" spans="2:57" x14ac:dyDescent="0.2">
      <c r="B105" s="3"/>
      <c r="C105" s="3"/>
      <c r="AW105" s="3"/>
      <c r="AX105" s="3"/>
      <c r="AY105" s="3"/>
      <c r="BB105" s="3"/>
      <c r="BE105" s="3"/>
    </row>
    <row r="106" spans="2:57" x14ac:dyDescent="0.2">
      <c r="B106" s="3"/>
      <c r="C106" s="3"/>
      <c r="AW106" s="3"/>
      <c r="AX106" s="3"/>
      <c r="AY106" s="3"/>
      <c r="BB106" s="3"/>
      <c r="BE106" s="3"/>
    </row>
    <row r="107" spans="2:57" x14ac:dyDescent="0.2">
      <c r="B107" s="3"/>
      <c r="C107" s="3"/>
      <c r="AW107" s="3"/>
      <c r="AX107" s="3"/>
      <c r="AY107" s="3"/>
      <c r="BB107" s="3"/>
      <c r="BE107" s="3"/>
    </row>
    <row r="108" spans="2:57" x14ac:dyDescent="0.2">
      <c r="B108" s="3"/>
      <c r="C108" s="3"/>
      <c r="AW108" s="3"/>
      <c r="AX108" s="3"/>
      <c r="AY108" s="3"/>
      <c r="BB108" s="3"/>
      <c r="BE108" s="3"/>
    </row>
    <row r="109" spans="2:57" x14ac:dyDescent="0.2">
      <c r="B109" s="3"/>
      <c r="C109" s="3"/>
      <c r="AW109" s="3"/>
      <c r="AX109" s="3"/>
      <c r="AY109" s="3"/>
      <c r="BB109" s="3"/>
      <c r="BE109" s="3"/>
    </row>
    <row r="110" spans="2:57" x14ac:dyDescent="0.2">
      <c r="B110" s="3"/>
      <c r="C110" s="3"/>
      <c r="AW110" s="3"/>
      <c r="AX110" s="3"/>
      <c r="AY110" s="3"/>
      <c r="BB110" s="3"/>
      <c r="BE110" s="3"/>
    </row>
    <row r="111" spans="2:57" x14ac:dyDescent="0.2">
      <c r="B111" s="3"/>
      <c r="C111" s="3"/>
      <c r="AW111" s="3"/>
      <c r="AX111" s="3"/>
      <c r="AY111" s="3"/>
      <c r="BB111" s="3"/>
      <c r="BE111" s="3"/>
    </row>
    <row r="112" spans="2:57" x14ac:dyDescent="0.2">
      <c r="B112" s="3"/>
      <c r="C112" s="3"/>
      <c r="AW112" s="3"/>
      <c r="AX112" s="3"/>
      <c r="AY112" s="3"/>
      <c r="BB112" s="3"/>
      <c r="BE112" s="3"/>
    </row>
    <row r="113" spans="2:57" x14ac:dyDescent="0.2">
      <c r="B113" s="3"/>
      <c r="C113" s="3"/>
      <c r="AW113" s="3"/>
      <c r="AX113" s="3"/>
      <c r="AY113" s="3"/>
      <c r="BB113" s="3"/>
      <c r="BE113" s="3"/>
    </row>
    <row r="114" spans="2:57" x14ac:dyDescent="0.2">
      <c r="B114" s="3"/>
      <c r="C114" s="3"/>
      <c r="AW114" s="3"/>
      <c r="AX114" s="3"/>
      <c r="AY114" s="3"/>
      <c r="BB114" s="3"/>
      <c r="BE114" s="3"/>
    </row>
    <row r="115" spans="2:57" x14ac:dyDescent="0.2">
      <c r="B115" s="3"/>
      <c r="C115" s="3"/>
      <c r="AW115" s="3"/>
      <c r="AX115" s="3"/>
      <c r="AY115" s="3"/>
      <c r="BB115" s="3"/>
      <c r="BE115" s="3"/>
    </row>
    <row r="116" spans="2:57" x14ac:dyDescent="0.2">
      <c r="B116" s="3"/>
      <c r="C116" s="3"/>
      <c r="AW116" s="3"/>
      <c r="AX116" s="3"/>
      <c r="AY116" s="3"/>
      <c r="BB116" s="3"/>
      <c r="BE116" s="3"/>
    </row>
    <row r="117" spans="2:57" x14ac:dyDescent="0.2">
      <c r="B117" s="3"/>
      <c r="C117" s="3"/>
      <c r="AW117" s="3"/>
      <c r="AX117" s="3"/>
      <c r="AY117" s="3"/>
      <c r="BB117" s="3"/>
      <c r="BE117" s="3"/>
    </row>
    <row r="118" spans="2:57" x14ac:dyDescent="0.2">
      <c r="B118" s="3"/>
      <c r="C118" s="3"/>
      <c r="AW118" s="3"/>
      <c r="AX118" s="3"/>
      <c r="AY118" s="3"/>
      <c r="BB118" s="3"/>
      <c r="BE118" s="3"/>
    </row>
    <row r="119" spans="2:57" x14ac:dyDescent="0.2">
      <c r="B119" s="3"/>
      <c r="C119" s="3"/>
      <c r="AW119" s="3"/>
      <c r="AX119" s="3"/>
      <c r="AY119" s="3"/>
      <c r="BB119" s="3"/>
      <c r="BE119" s="3"/>
    </row>
    <row r="120" spans="2:57" x14ac:dyDescent="0.2">
      <c r="B120" s="3"/>
      <c r="C120" s="3"/>
      <c r="AW120" s="3"/>
      <c r="AX120" s="3"/>
      <c r="AY120" s="3"/>
      <c r="BB120" s="3"/>
      <c r="BE120" s="3"/>
    </row>
    <row r="121" spans="2:57" x14ac:dyDescent="0.2">
      <c r="B121" s="3"/>
      <c r="C121" s="3"/>
      <c r="AW121" s="3"/>
      <c r="AX121" s="3"/>
      <c r="AY121" s="3"/>
      <c r="BB121" s="3"/>
      <c r="BE121" s="3"/>
    </row>
    <row r="122" spans="2:57" x14ac:dyDescent="0.2">
      <c r="B122" s="3"/>
      <c r="C122" s="3"/>
      <c r="AW122" s="3"/>
      <c r="AX122" s="3"/>
      <c r="AY122" s="3"/>
      <c r="BB122" s="3"/>
      <c r="BE122" s="3"/>
    </row>
    <row r="123" spans="2:57" x14ac:dyDescent="0.2">
      <c r="B123" s="3"/>
      <c r="C123" s="3"/>
      <c r="AW123" s="3"/>
      <c r="AX123" s="3"/>
      <c r="AY123" s="3"/>
      <c r="BB123" s="3"/>
      <c r="BE123" s="3"/>
    </row>
    <row r="124" spans="2:57" x14ac:dyDescent="0.2">
      <c r="B124" s="3"/>
      <c r="C124" s="3"/>
      <c r="AW124" s="3"/>
      <c r="AX124" s="3"/>
      <c r="AY124" s="3"/>
      <c r="BB124" s="3"/>
      <c r="BE124" s="3"/>
    </row>
    <row r="125" spans="2:57" x14ac:dyDescent="0.2">
      <c r="B125" s="3"/>
      <c r="C125" s="3"/>
      <c r="AW125" s="3"/>
      <c r="AX125" s="3"/>
      <c r="AY125" s="3"/>
      <c r="BB125" s="3"/>
      <c r="BE125" s="3"/>
    </row>
    <row r="126" spans="2:57" x14ac:dyDescent="0.2">
      <c r="B126" s="3"/>
      <c r="C126" s="3"/>
      <c r="AW126" s="3"/>
      <c r="AX126" s="3"/>
      <c r="AY126" s="3"/>
      <c r="BB126" s="3"/>
      <c r="BE126" s="3"/>
    </row>
    <row r="127" spans="2:57" x14ac:dyDescent="0.2">
      <c r="B127" s="3"/>
      <c r="C127" s="3"/>
      <c r="AW127" s="3"/>
      <c r="AX127" s="3"/>
      <c r="AY127" s="3"/>
      <c r="BB127" s="3"/>
      <c r="BE127" s="3"/>
    </row>
    <row r="128" spans="2:57" x14ac:dyDescent="0.2">
      <c r="B128" s="3"/>
      <c r="C128" s="3"/>
      <c r="AW128" s="3"/>
      <c r="AX128" s="3"/>
      <c r="AY128" s="3"/>
      <c r="BB128" s="3"/>
      <c r="BE128" s="3"/>
    </row>
    <row r="129" spans="2:57" x14ac:dyDescent="0.2">
      <c r="B129" s="3"/>
      <c r="C129" s="3"/>
      <c r="AW129" s="3"/>
      <c r="AX129" s="3"/>
      <c r="AY129" s="3"/>
      <c r="BB129" s="3"/>
      <c r="BE129" s="3"/>
    </row>
    <row r="130" spans="2:57" x14ac:dyDescent="0.2">
      <c r="B130" s="3"/>
      <c r="C130" s="3"/>
      <c r="AW130" s="3"/>
      <c r="AX130" s="3"/>
      <c r="AY130" s="3"/>
      <c r="BB130" s="3"/>
      <c r="BE130" s="3"/>
    </row>
    <row r="131" spans="2:57" x14ac:dyDescent="0.2">
      <c r="B131" s="3"/>
      <c r="C131" s="3"/>
      <c r="AW131" s="3"/>
      <c r="AX131" s="3"/>
      <c r="AY131" s="3"/>
      <c r="BB131" s="3"/>
      <c r="BE131" s="3"/>
    </row>
    <row r="132" spans="2:57" x14ac:dyDescent="0.2">
      <c r="B132" s="3"/>
      <c r="C132" s="3"/>
      <c r="AW132" s="3"/>
      <c r="AX132" s="3"/>
      <c r="AY132" s="3"/>
      <c r="BB132" s="3"/>
      <c r="BE132" s="3"/>
    </row>
    <row r="133" spans="2:57" x14ac:dyDescent="0.2">
      <c r="B133" s="3"/>
      <c r="C133" s="3"/>
      <c r="AW133" s="3"/>
      <c r="AX133" s="3"/>
      <c r="AY133" s="3"/>
      <c r="BB133" s="3"/>
      <c r="BE133" s="3"/>
    </row>
    <row r="134" spans="2:57" x14ac:dyDescent="0.2">
      <c r="B134" s="3"/>
      <c r="C134" s="3"/>
      <c r="AW134" s="3"/>
      <c r="AX134" s="3"/>
      <c r="AY134" s="3"/>
      <c r="BB134" s="3"/>
      <c r="BE134" s="3"/>
    </row>
    <row r="135" spans="2:57" x14ac:dyDescent="0.2">
      <c r="B135" s="3"/>
      <c r="C135" s="3"/>
      <c r="AW135" s="3"/>
      <c r="AX135" s="3"/>
      <c r="AY135" s="3"/>
      <c r="BB135" s="3"/>
      <c r="BE135" s="3"/>
    </row>
    <row r="136" spans="2:57" x14ac:dyDescent="0.2">
      <c r="B136" s="3"/>
      <c r="C136" s="3"/>
      <c r="AW136" s="3"/>
      <c r="AX136" s="3"/>
      <c r="AY136" s="3"/>
      <c r="BB136" s="3"/>
      <c r="BE136" s="3"/>
    </row>
    <row r="137" spans="2:57" x14ac:dyDescent="0.2">
      <c r="B137" s="3"/>
      <c r="C137" s="3"/>
      <c r="AW137" s="3"/>
      <c r="AX137" s="3"/>
      <c r="AY137" s="3"/>
      <c r="BB137" s="3"/>
      <c r="BE137" s="3"/>
    </row>
    <row r="138" spans="2:57" x14ac:dyDescent="0.2">
      <c r="B138" s="3"/>
      <c r="C138" s="3"/>
      <c r="AW138" s="3"/>
      <c r="AX138" s="3"/>
      <c r="AY138" s="3"/>
      <c r="BB138" s="3"/>
      <c r="BE138" s="3"/>
    </row>
    <row r="139" spans="2:57" x14ac:dyDescent="0.2">
      <c r="B139" s="3"/>
      <c r="C139" s="3"/>
      <c r="AW139" s="3"/>
      <c r="AX139" s="3"/>
      <c r="AY139" s="3"/>
      <c r="BB139" s="3"/>
      <c r="BE139" s="3"/>
    </row>
    <row r="140" spans="2:57" x14ac:dyDescent="0.2">
      <c r="B140" s="3"/>
      <c r="C140" s="3"/>
      <c r="AW140" s="3"/>
      <c r="AX140" s="3"/>
      <c r="AY140" s="3"/>
      <c r="BB140" s="3"/>
      <c r="BE140" s="3"/>
    </row>
    <row r="141" spans="2:57" x14ac:dyDescent="0.2">
      <c r="B141" s="3"/>
      <c r="C141" s="3"/>
      <c r="AW141" s="3"/>
      <c r="AX141" s="3"/>
      <c r="AY141" s="3"/>
      <c r="BB141" s="3"/>
      <c r="BE141" s="3"/>
    </row>
    <row r="142" spans="2:57" x14ac:dyDescent="0.2">
      <c r="B142" s="3"/>
      <c r="C142" s="3"/>
      <c r="AW142" s="3"/>
      <c r="AX142" s="3"/>
      <c r="AY142" s="3"/>
      <c r="BB142" s="3"/>
      <c r="BE142" s="3"/>
    </row>
    <row r="143" spans="2:57" x14ac:dyDescent="0.2">
      <c r="B143" s="3"/>
      <c r="C143" s="3"/>
      <c r="AW143" s="3"/>
      <c r="AX143" s="3"/>
      <c r="AY143" s="3"/>
      <c r="BB143" s="3"/>
      <c r="BE143" s="3"/>
    </row>
    <row r="144" spans="2:57" x14ac:dyDescent="0.2">
      <c r="B144" s="3"/>
      <c r="C144" s="3"/>
      <c r="AW144" s="3"/>
      <c r="AX144" s="3"/>
      <c r="AY144" s="3"/>
      <c r="BB144" s="3"/>
      <c r="BE144" s="3"/>
    </row>
    <row r="145" spans="2:57" x14ac:dyDescent="0.2">
      <c r="B145" s="3"/>
      <c r="C145" s="3"/>
      <c r="AW145" s="3"/>
      <c r="AX145" s="3"/>
      <c r="AY145" s="3"/>
      <c r="BB145" s="3"/>
      <c r="BE145" s="3"/>
    </row>
    <row r="146" spans="2:57" x14ac:dyDescent="0.2">
      <c r="B146" s="3"/>
      <c r="C146" s="3"/>
      <c r="AW146" s="3"/>
      <c r="AX146" s="3"/>
      <c r="AY146" s="3"/>
      <c r="BB146" s="3"/>
      <c r="BE146" s="3"/>
    </row>
    <row r="147" spans="2:57" x14ac:dyDescent="0.2">
      <c r="B147" s="3"/>
      <c r="C147" s="3"/>
      <c r="AW147" s="3"/>
      <c r="AX147" s="3"/>
      <c r="AY147" s="3"/>
      <c r="BB147" s="3"/>
      <c r="BE147" s="3"/>
    </row>
    <row r="148" spans="2:57" x14ac:dyDescent="0.2">
      <c r="B148" s="3"/>
      <c r="C148" s="3"/>
      <c r="AW148" s="3"/>
      <c r="AX148" s="3"/>
      <c r="AY148" s="3"/>
      <c r="BB148" s="3"/>
      <c r="BE148" s="3"/>
    </row>
    <row r="149" spans="2:57" x14ac:dyDescent="0.2">
      <c r="B149" s="3"/>
      <c r="C149" s="3"/>
      <c r="AW149" s="3"/>
      <c r="AX149" s="3"/>
      <c r="AY149" s="3"/>
      <c r="BB149" s="3"/>
      <c r="BE149" s="3"/>
    </row>
    <row r="150" spans="2:57" x14ac:dyDescent="0.2">
      <c r="B150" s="3"/>
      <c r="C150" s="3"/>
      <c r="AW150" s="3"/>
      <c r="AX150" s="3"/>
      <c r="AY150" s="3"/>
      <c r="BB150" s="3"/>
      <c r="BE150" s="3"/>
    </row>
    <row r="151" spans="2:57" x14ac:dyDescent="0.2">
      <c r="B151" s="3"/>
      <c r="C151" s="3"/>
      <c r="AW151" s="3"/>
      <c r="AX151" s="3"/>
      <c r="AY151" s="3"/>
      <c r="BB151" s="3"/>
      <c r="BE151" s="3"/>
    </row>
    <row r="152" spans="2:57" x14ac:dyDescent="0.2">
      <c r="B152" s="3"/>
      <c r="C152" s="3"/>
      <c r="AW152" s="3"/>
      <c r="AX152" s="3"/>
      <c r="AY152" s="3"/>
      <c r="BB152" s="3"/>
      <c r="BE152" s="3"/>
    </row>
    <row r="153" spans="2:57" x14ac:dyDescent="0.2">
      <c r="B153" s="3"/>
      <c r="C153" s="3"/>
      <c r="AW153" s="3"/>
      <c r="AX153" s="3"/>
      <c r="AY153" s="3"/>
      <c r="BB153" s="3"/>
      <c r="BE153" s="3"/>
    </row>
    <row r="154" spans="2:57" x14ac:dyDescent="0.2">
      <c r="B154" s="3"/>
      <c r="C154" s="3"/>
      <c r="AW154" s="3"/>
      <c r="AX154" s="3"/>
      <c r="AY154" s="3"/>
      <c r="BB154" s="3"/>
      <c r="BE154" s="3"/>
    </row>
    <row r="155" spans="2:57" x14ac:dyDescent="0.2">
      <c r="B155" s="3"/>
      <c r="C155" s="3"/>
      <c r="AW155" s="3"/>
      <c r="AX155" s="3"/>
      <c r="AY155" s="3"/>
      <c r="BB155" s="3"/>
      <c r="BE155" s="3"/>
    </row>
    <row r="156" spans="2:57" x14ac:dyDescent="0.2">
      <c r="B156" s="3"/>
      <c r="C156" s="3"/>
      <c r="AW156" s="3"/>
      <c r="AX156" s="3"/>
      <c r="AY156" s="3"/>
      <c r="BB156" s="3"/>
      <c r="BE156" s="3"/>
    </row>
    <row r="157" spans="2:57" x14ac:dyDescent="0.2">
      <c r="B157" s="3"/>
      <c r="C157" s="3"/>
      <c r="AW157" s="3"/>
      <c r="AX157" s="3"/>
      <c r="AY157" s="3"/>
      <c r="BB157" s="3"/>
      <c r="BE157" s="3"/>
    </row>
    <row r="158" spans="2:57" x14ac:dyDescent="0.2">
      <c r="B158" s="3"/>
      <c r="C158" s="3"/>
      <c r="AW158" s="3"/>
      <c r="AX158" s="3"/>
      <c r="AY158" s="3"/>
      <c r="BB158" s="3"/>
      <c r="BE158" s="3"/>
    </row>
    <row r="159" spans="2:57" x14ac:dyDescent="0.2">
      <c r="B159" s="3"/>
      <c r="C159" s="3"/>
      <c r="AW159" s="3"/>
      <c r="AX159" s="3"/>
      <c r="AY159" s="3"/>
      <c r="BB159" s="3"/>
      <c r="BE159" s="3"/>
    </row>
    <row r="160" spans="2:57" x14ac:dyDescent="0.2">
      <c r="B160" s="3"/>
      <c r="C160" s="3"/>
      <c r="AW160" s="3"/>
      <c r="AX160" s="3"/>
      <c r="AY160" s="3"/>
      <c r="BB160" s="3"/>
      <c r="BE160" s="3"/>
    </row>
    <row r="161" spans="2:57" x14ac:dyDescent="0.2">
      <c r="B161" s="3"/>
      <c r="C161" s="3"/>
      <c r="AW161" s="3"/>
      <c r="AX161" s="3"/>
      <c r="AY161" s="3"/>
      <c r="BB161" s="3"/>
      <c r="BE161" s="3"/>
    </row>
    <row r="162" spans="2:57" x14ac:dyDescent="0.2">
      <c r="B162" s="3"/>
      <c r="C162" s="3"/>
      <c r="AW162" s="3"/>
      <c r="AX162" s="3"/>
      <c r="AY162" s="3"/>
      <c r="BB162" s="3"/>
      <c r="BE162" s="3"/>
    </row>
    <row r="163" spans="2:57" x14ac:dyDescent="0.2">
      <c r="B163" s="3"/>
      <c r="C163" s="3"/>
      <c r="AW163" s="3"/>
      <c r="AX163" s="3"/>
      <c r="AY163" s="3"/>
      <c r="BB163" s="3"/>
      <c r="BE163" s="3"/>
    </row>
    <row r="164" spans="2:57" x14ac:dyDescent="0.2">
      <c r="B164" s="3"/>
      <c r="C164" s="3"/>
      <c r="AW164" s="3"/>
      <c r="AX164" s="3"/>
      <c r="AY164" s="3"/>
      <c r="BB164" s="3"/>
      <c r="BE164" s="3"/>
    </row>
    <row r="165" spans="2:57" x14ac:dyDescent="0.2">
      <c r="B165" s="3"/>
      <c r="C165" s="3"/>
      <c r="AW165" s="3"/>
      <c r="AX165" s="3"/>
      <c r="AY165" s="3"/>
      <c r="BB165" s="3"/>
      <c r="BE165" s="3"/>
    </row>
    <row r="166" spans="2:57" x14ac:dyDescent="0.2">
      <c r="B166" s="3"/>
      <c r="C166" s="3"/>
      <c r="AW166" s="3"/>
      <c r="AX166" s="3"/>
      <c r="AY166" s="3"/>
      <c r="BB166" s="3"/>
      <c r="BE166" s="3"/>
    </row>
    <row r="167" spans="2:57" x14ac:dyDescent="0.2">
      <c r="B167" s="3"/>
      <c r="C167" s="3"/>
      <c r="AW167" s="3"/>
      <c r="AX167" s="3"/>
      <c r="AY167" s="3"/>
      <c r="BB167" s="3"/>
      <c r="BE167" s="3"/>
    </row>
    <row r="168" spans="2:57" x14ac:dyDescent="0.2">
      <c r="B168" s="3"/>
      <c r="C168" s="3"/>
      <c r="AW168" s="3"/>
      <c r="AX168" s="3"/>
      <c r="AY168" s="3"/>
      <c r="BB168" s="3"/>
      <c r="BE168" s="3"/>
    </row>
    <row r="169" spans="2:57" x14ac:dyDescent="0.2">
      <c r="B169" s="3"/>
      <c r="C169" s="3"/>
      <c r="AW169" s="3"/>
      <c r="AX169" s="3"/>
      <c r="AY169" s="3"/>
      <c r="BB169" s="3"/>
      <c r="BE169" s="3"/>
    </row>
    <row r="170" spans="2:57" x14ac:dyDescent="0.2">
      <c r="B170" s="3"/>
      <c r="C170" s="3"/>
      <c r="AW170" s="3"/>
      <c r="AX170" s="3"/>
      <c r="AY170" s="3"/>
      <c r="BB170" s="3"/>
      <c r="BE170" s="3"/>
    </row>
    <row r="171" spans="2:57" x14ac:dyDescent="0.2">
      <c r="B171" s="3"/>
      <c r="C171" s="3"/>
      <c r="AW171" s="3"/>
      <c r="AX171" s="3"/>
      <c r="AY171" s="3"/>
      <c r="BB171" s="3"/>
      <c r="BE171" s="3"/>
    </row>
    <row r="172" spans="2:57" x14ac:dyDescent="0.2">
      <c r="B172" s="3"/>
      <c r="C172" s="3"/>
      <c r="AW172" s="3"/>
      <c r="AX172" s="3"/>
      <c r="AY172" s="3"/>
      <c r="BB172" s="3"/>
      <c r="BE172" s="3"/>
    </row>
    <row r="173" spans="2:57" x14ac:dyDescent="0.2">
      <c r="B173" s="3"/>
      <c r="C173" s="3"/>
      <c r="AW173" s="3"/>
      <c r="AX173" s="3"/>
      <c r="AY173" s="3"/>
      <c r="BB173" s="3"/>
      <c r="BE173" s="3"/>
    </row>
    <row r="174" spans="2:57" x14ac:dyDescent="0.2">
      <c r="B174" s="3"/>
      <c r="C174" s="3"/>
      <c r="AW174" s="3"/>
      <c r="AX174" s="3"/>
      <c r="AY174" s="3"/>
      <c r="BB174" s="3"/>
      <c r="BE174" s="3"/>
    </row>
    <row r="175" spans="2:57" x14ac:dyDescent="0.2">
      <c r="B175" s="3"/>
      <c r="C175" s="3"/>
      <c r="AW175" s="3"/>
      <c r="AX175" s="3"/>
      <c r="AY175" s="3"/>
      <c r="BB175" s="3"/>
      <c r="BE175" s="3"/>
    </row>
    <row r="176" spans="2:57" x14ac:dyDescent="0.2">
      <c r="B176" s="3"/>
      <c r="C176" s="3"/>
      <c r="AW176" s="3"/>
      <c r="AX176" s="3"/>
      <c r="AY176" s="3"/>
      <c r="BB176" s="3"/>
      <c r="BE176" s="3"/>
    </row>
    <row r="177" spans="2:57" x14ac:dyDescent="0.2">
      <c r="B177" s="3"/>
      <c r="C177" s="3"/>
      <c r="AW177" s="3"/>
      <c r="AX177" s="3"/>
      <c r="AY177" s="3"/>
      <c r="BB177" s="3"/>
      <c r="BE177" s="3"/>
    </row>
    <row r="178" spans="2:57" x14ac:dyDescent="0.2">
      <c r="B178" s="3"/>
      <c r="C178" s="3"/>
      <c r="AW178" s="3"/>
      <c r="AX178" s="3"/>
      <c r="AY178" s="3"/>
      <c r="BB178" s="3"/>
      <c r="BE178" s="3"/>
    </row>
    <row r="179" spans="2:57" x14ac:dyDescent="0.2">
      <c r="B179" s="3"/>
      <c r="C179" s="3"/>
      <c r="AW179" s="3"/>
      <c r="AX179" s="3"/>
      <c r="AY179" s="3"/>
      <c r="BB179" s="3"/>
      <c r="BE179" s="3"/>
    </row>
    <row r="180" spans="2:57" x14ac:dyDescent="0.2">
      <c r="B180" s="3"/>
      <c r="C180" s="3"/>
      <c r="AW180" s="3"/>
      <c r="AX180" s="3"/>
      <c r="AY180" s="3"/>
      <c r="BB180" s="3"/>
      <c r="BE180" s="3"/>
    </row>
    <row r="181" spans="2:57" x14ac:dyDescent="0.2">
      <c r="B181" s="3"/>
      <c r="C181" s="3"/>
      <c r="AW181" s="3"/>
      <c r="AX181" s="3"/>
      <c r="AY181" s="3"/>
      <c r="BB181" s="3"/>
      <c r="BE181" s="3"/>
    </row>
    <row r="182" spans="2:57" x14ac:dyDescent="0.2">
      <c r="B182" s="3"/>
      <c r="C182" s="3"/>
      <c r="AW182" s="3"/>
      <c r="AX182" s="3"/>
      <c r="AY182" s="3"/>
      <c r="BB182" s="3"/>
      <c r="BE182" s="3"/>
    </row>
    <row r="183" spans="2:57" x14ac:dyDescent="0.2">
      <c r="B183" s="3"/>
      <c r="C183" s="3"/>
      <c r="AW183" s="3"/>
      <c r="AX183" s="3"/>
      <c r="AY183" s="3"/>
      <c r="BB183" s="3"/>
      <c r="BE183" s="3"/>
    </row>
    <row r="184" spans="2:57" x14ac:dyDescent="0.2">
      <c r="B184" s="3"/>
      <c r="C184" s="3"/>
      <c r="AW184" s="3"/>
      <c r="AX184" s="3"/>
      <c r="AY184" s="3"/>
      <c r="BB184" s="3"/>
      <c r="BE184" s="3"/>
    </row>
    <row r="185" spans="2:57" x14ac:dyDescent="0.2">
      <c r="B185" s="3"/>
      <c r="C185" s="3"/>
      <c r="AW185" s="3"/>
      <c r="AX185" s="3"/>
      <c r="AY185" s="3"/>
      <c r="BB185" s="3"/>
      <c r="BE185" s="3"/>
    </row>
    <row r="186" spans="2:57" x14ac:dyDescent="0.2">
      <c r="B186" s="3"/>
      <c r="C186" s="3"/>
      <c r="AW186" s="3"/>
      <c r="AX186" s="3"/>
      <c r="AY186" s="3"/>
      <c r="BB186" s="3"/>
      <c r="BE186" s="3"/>
    </row>
    <row r="187" spans="2:57" x14ac:dyDescent="0.2">
      <c r="B187" s="3"/>
      <c r="C187" s="3"/>
      <c r="AW187" s="3"/>
      <c r="AX187" s="3"/>
      <c r="AY187" s="3"/>
      <c r="BB187" s="3"/>
      <c r="BE187" s="3"/>
    </row>
    <row r="188" spans="2:57" x14ac:dyDescent="0.2">
      <c r="B188" s="3"/>
      <c r="C188" s="3"/>
      <c r="AW188" s="3"/>
      <c r="AX188" s="3"/>
      <c r="AY188" s="3"/>
      <c r="BB188" s="3"/>
      <c r="BE188" s="3"/>
    </row>
    <row r="189" spans="2:57" x14ac:dyDescent="0.2">
      <c r="B189" s="3"/>
      <c r="C189" s="3"/>
      <c r="AW189" s="3"/>
      <c r="AX189" s="3"/>
      <c r="AY189" s="3"/>
      <c r="BB189" s="3"/>
      <c r="BE189" s="3"/>
    </row>
  </sheetData>
  <autoFilter ref="A1:BF189" xr:uid="{00000000-0009-0000-0000-000002000000}">
    <sortState xmlns:xlrd2="http://schemas.microsoft.com/office/spreadsheetml/2017/richdata2" ref="A2:BF189">
      <sortCondition ref="J1:J189"/>
    </sortState>
  </autoFilter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B4:AD8"/>
  <sheetViews>
    <sheetView showGridLines="0" zoomScale="85" zoomScaleNormal="85" workbookViewId="0">
      <selection activeCell="W27" sqref="W27"/>
    </sheetView>
  </sheetViews>
  <sheetFormatPr baseColWidth="10" defaultColWidth="8.83203125" defaultRowHeight="15" x14ac:dyDescent="0.2"/>
  <cols>
    <col min="28" max="28" width="4.1640625" customWidth="1"/>
    <col min="29" max="29" width="3.6640625" customWidth="1"/>
    <col min="30" max="30" width="18.5" customWidth="1"/>
  </cols>
  <sheetData>
    <row r="4" spans="28:30" ht="19" x14ac:dyDescent="0.25">
      <c r="AB4" s="26"/>
      <c r="AD4" s="28" t="s">
        <v>16</v>
      </c>
    </row>
    <row r="5" spans="28:30" ht="19" x14ac:dyDescent="0.25">
      <c r="AD5" s="28"/>
    </row>
    <row r="6" spans="28:30" ht="19" x14ac:dyDescent="0.25">
      <c r="AB6" s="27"/>
      <c r="AD6" s="28" t="s">
        <v>31</v>
      </c>
    </row>
    <row r="7" spans="28:30" ht="19" x14ac:dyDescent="0.25">
      <c r="AD7" s="28"/>
    </row>
    <row r="8" spans="28:30" ht="19" x14ac:dyDescent="0.25">
      <c r="AB8" s="57"/>
      <c r="AD8" s="28" t="s">
        <v>3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153"/>
  <sheetViews>
    <sheetView tabSelected="1" topLeftCell="R1" workbookViewId="0">
      <selection activeCell="AE12" sqref="AE12"/>
    </sheetView>
  </sheetViews>
  <sheetFormatPr baseColWidth="10" defaultColWidth="8.83203125" defaultRowHeight="15" x14ac:dyDescent="0.2"/>
  <cols>
    <col min="1" max="1" width="9.5" bestFit="1" customWidth="1"/>
    <col min="2" max="2" width="13" style="44" customWidth="1"/>
    <col min="3" max="4" width="11.5" style="3"/>
    <col min="5" max="5" width="12" bestFit="1" customWidth="1"/>
    <col min="6" max="6" width="10.5" style="44" customWidth="1"/>
    <col min="7" max="7" width="9.1640625" style="3"/>
    <col min="8" max="8" width="11.5" style="3"/>
    <col min="9" max="9" width="12.83203125" bestFit="1" customWidth="1"/>
    <col min="10" max="10" width="10.5" style="44" customWidth="1"/>
    <col min="11" max="11" width="9.1640625" style="3"/>
    <col min="12" max="12" width="11.5" style="3"/>
    <col min="13" max="13" width="12.83203125" bestFit="1" customWidth="1"/>
    <col min="14" max="14" width="13" style="44" customWidth="1"/>
    <col min="15" max="16" width="11.5" style="3"/>
    <col min="17" max="17" width="18.33203125" bestFit="1" customWidth="1"/>
    <col min="18" max="18" width="13" style="44" customWidth="1"/>
    <col min="19" max="20" width="11.5" style="3"/>
    <col min="21" max="21" width="21.6640625" bestFit="1" customWidth="1"/>
    <col min="22" max="22" width="13" style="44" customWidth="1"/>
    <col min="23" max="24" width="11.5" style="3"/>
    <col min="25" max="25" width="14.1640625" bestFit="1" customWidth="1"/>
    <col min="26" max="26" width="13" style="44" customWidth="1"/>
    <col min="27" max="28" width="11.5" style="3"/>
    <col min="32" max="32" width="15.83203125" bestFit="1" customWidth="1"/>
  </cols>
  <sheetData>
    <row r="1" spans="1:39" s="82" customFormat="1" ht="17.25" customHeight="1" x14ac:dyDescent="0.2">
      <c r="A1" s="81" t="s">
        <v>1</v>
      </c>
      <c r="B1" s="43">
        <v>6.3874000000000004</v>
      </c>
      <c r="C1" s="60">
        <v>7.9466000000000001</v>
      </c>
      <c r="D1" s="58">
        <v>9.0442</v>
      </c>
      <c r="E1" s="83" t="s">
        <v>310</v>
      </c>
      <c r="F1" s="69">
        <v>2.0207000000000002</v>
      </c>
      <c r="G1" s="62">
        <v>0.98336000000000001</v>
      </c>
      <c r="H1" s="65">
        <v>0.69113999999999998</v>
      </c>
      <c r="I1" s="85" t="s">
        <v>309</v>
      </c>
      <c r="J1" s="43">
        <v>61.538499999999999</v>
      </c>
      <c r="K1" s="60">
        <v>60.606099999999998</v>
      </c>
      <c r="L1" s="58">
        <v>58.823500000000003</v>
      </c>
      <c r="M1" s="81" t="s">
        <v>2</v>
      </c>
      <c r="N1" s="43">
        <v>0.79988000000000004</v>
      </c>
      <c r="O1" s="60">
        <v>0.58543999999999996</v>
      </c>
      <c r="P1" s="58">
        <v>0.56430000000000002</v>
      </c>
      <c r="Q1" s="84" t="s">
        <v>6</v>
      </c>
      <c r="R1" s="43">
        <v>-0.33321000000000001</v>
      </c>
      <c r="S1" s="60">
        <v>-0.12651000000000001</v>
      </c>
      <c r="T1" s="58">
        <v>-0.15389</v>
      </c>
      <c r="U1" s="81" t="s">
        <v>14</v>
      </c>
      <c r="V1" s="43">
        <v>3.7896000000000001</v>
      </c>
      <c r="W1" s="60">
        <v>4.2244000000000002</v>
      </c>
      <c r="X1" s="58">
        <v>2.9386999999999999</v>
      </c>
      <c r="Y1" s="85" t="s">
        <v>173</v>
      </c>
      <c r="Z1" s="43">
        <v>210.94489999999999</v>
      </c>
      <c r="AA1" s="60">
        <v>260.4991</v>
      </c>
      <c r="AB1" s="58">
        <v>222.16909999999999</v>
      </c>
      <c r="AG1" s="89" t="s">
        <v>314</v>
      </c>
      <c r="AH1" s="89" t="s">
        <v>315</v>
      </c>
      <c r="AI1" s="89" t="s">
        <v>316</v>
      </c>
      <c r="AJ1" s="89" t="s">
        <v>317</v>
      </c>
      <c r="AK1" s="89" t="s">
        <v>318</v>
      </c>
      <c r="AL1" s="89" t="s">
        <v>320</v>
      </c>
      <c r="AM1" s="89" t="s">
        <v>319</v>
      </c>
    </row>
    <row r="2" spans="1:39" x14ac:dyDescent="0.2">
      <c r="B2" s="49">
        <v>6.9326999999999996</v>
      </c>
      <c r="C2" s="60">
        <v>6.2222999999999997</v>
      </c>
      <c r="D2" s="58">
        <v>9.4177</v>
      </c>
      <c r="F2" s="21">
        <v>5.5907</v>
      </c>
      <c r="G2" s="62">
        <v>1.8947000000000001</v>
      </c>
      <c r="H2" s="65">
        <v>0.68837999999999999</v>
      </c>
      <c r="J2" s="49">
        <v>72.7273</v>
      </c>
      <c r="K2" s="60">
        <v>54.794499999999999</v>
      </c>
      <c r="L2" s="58">
        <v>58.823500000000003</v>
      </c>
      <c r="N2" s="49">
        <v>0.79986999999999997</v>
      </c>
      <c r="O2" s="60">
        <v>0.75455000000000005</v>
      </c>
      <c r="P2" s="58">
        <v>0.65381</v>
      </c>
      <c r="R2" s="49">
        <v>-0.29015000000000002</v>
      </c>
      <c r="S2" s="60">
        <v>-0.16647999999999999</v>
      </c>
      <c r="T2" s="58">
        <v>-0.18062</v>
      </c>
      <c r="V2" s="49">
        <v>1.2423999999999999</v>
      </c>
      <c r="W2" s="60">
        <v>4.8978000000000002</v>
      </c>
      <c r="X2" s="58">
        <v>4.6470000000000002</v>
      </c>
      <c r="Z2" s="49">
        <v>251.17660000000001</v>
      </c>
      <c r="AA2" s="60">
        <v>280.6474</v>
      </c>
      <c r="AB2" s="58">
        <v>276.33499999999998</v>
      </c>
      <c r="AF2" s="88" t="s">
        <v>311</v>
      </c>
      <c r="AG2" s="90">
        <f>AVERAGE(B:B)</f>
        <v>11.049884313725487</v>
      </c>
      <c r="AH2" s="90">
        <f>AVERAGE(F:F)</f>
        <v>2.6333596078431367</v>
      </c>
      <c r="AI2" s="90">
        <f>AVERAGE(J:J)</f>
        <v>57.38325098039217</v>
      </c>
      <c r="AJ2" s="87">
        <f>AVERAGE(N:N)</f>
        <v>0.82328130718954218</v>
      </c>
      <c r="AK2" s="87">
        <f>AVERAGE(R:R)</f>
        <v>-0.19501777777777771</v>
      </c>
      <c r="AL2" s="90">
        <f>AVERAGE(V:V)</f>
        <v>10.48601307189543</v>
      </c>
      <c r="AM2" s="91">
        <f>AVERAGE(Z:Z)</f>
        <v>193.11627385620915</v>
      </c>
    </row>
    <row r="3" spans="1:39" x14ac:dyDescent="0.2">
      <c r="B3" s="44">
        <v>7.2900999999999998</v>
      </c>
      <c r="C3" s="60">
        <v>9.702</v>
      </c>
      <c r="D3" s="58">
        <v>9.3514999999999997</v>
      </c>
      <c r="F3" s="52">
        <v>1.2122999999999999</v>
      </c>
      <c r="G3" s="62">
        <v>0.25384000000000001</v>
      </c>
      <c r="H3" s="65">
        <v>1.0233000000000001</v>
      </c>
      <c r="J3" s="44">
        <v>71.428600000000003</v>
      </c>
      <c r="K3" s="60">
        <v>41.666699999999999</v>
      </c>
      <c r="L3" s="58">
        <v>57.970999999999997</v>
      </c>
      <c r="N3" s="44">
        <v>0.71989000000000003</v>
      </c>
      <c r="O3" s="60">
        <v>0.26857999999999999</v>
      </c>
      <c r="P3" s="58">
        <v>0.61887999999999999</v>
      </c>
      <c r="R3" s="44">
        <v>-0.25302999999999998</v>
      </c>
      <c r="S3" s="60">
        <v>-4.7744000000000002E-2</v>
      </c>
      <c r="T3" s="58">
        <v>-0.16983999999999999</v>
      </c>
      <c r="V3" s="44">
        <v>6.7561</v>
      </c>
      <c r="W3" s="60">
        <v>0.28227000000000002</v>
      </c>
      <c r="X3" s="58">
        <v>5.5068000000000001</v>
      </c>
      <c r="Z3" s="44">
        <v>256.01549999999997</v>
      </c>
      <c r="AA3" s="60">
        <v>66.128200000000007</v>
      </c>
      <c r="AB3" s="58">
        <v>226.14259999999999</v>
      </c>
      <c r="AF3" s="88" t="s">
        <v>312</v>
      </c>
      <c r="AG3" s="90">
        <f>AVERAGE(C:C)</f>
        <v>11.099839999999999</v>
      </c>
      <c r="AH3" s="90">
        <f>AVERAGE(G:G)</f>
        <v>0.99681013400000029</v>
      </c>
      <c r="AI3" s="90">
        <f>AVERAGE(K:K)</f>
        <v>49.622656000000006</v>
      </c>
      <c r="AJ3" s="87">
        <f>AVERAGE(O:O)</f>
        <v>0.58746459999999978</v>
      </c>
      <c r="AK3" s="87">
        <f>AVERAGE(S:S)</f>
        <v>-0.10690430000000002</v>
      </c>
      <c r="AL3" s="90">
        <f>AVERAGE(W:W)</f>
        <v>5.8358181799999986</v>
      </c>
      <c r="AM3" s="91">
        <f>AVERAGE(AA:AA)</f>
        <v>188.45804200000006</v>
      </c>
    </row>
    <row r="4" spans="1:39" x14ac:dyDescent="0.2">
      <c r="B4" s="49">
        <v>7.5213999999999999</v>
      </c>
      <c r="C4" s="60">
        <v>4.8311999999999999</v>
      </c>
      <c r="D4" s="58">
        <v>11.2613</v>
      </c>
      <c r="F4" s="21">
        <v>2.8660999999999999</v>
      </c>
      <c r="G4" s="62">
        <v>3.3112000000000003E-2</v>
      </c>
      <c r="H4" s="65">
        <v>0.33265</v>
      </c>
      <c r="J4" s="49">
        <v>55.555599999999998</v>
      </c>
      <c r="K4" s="60">
        <v>28.3688</v>
      </c>
      <c r="L4" s="58">
        <v>62.5</v>
      </c>
      <c r="N4" s="49">
        <v>0.87858999999999998</v>
      </c>
      <c r="O4" s="60">
        <v>0.17674999999999999</v>
      </c>
      <c r="P4" s="58">
        <v>0.53149999999999997</v>
      </c>
      <c r="R4" s="49">
        <v>-0.25230999999999998</v>
      </c>
      <c r="S4" s="60">
        <v>-3.8039000000000003E-2</v>
      </c>
      <c r="T4" s="58">
        <v>-0.12375</v>
      </c>
      <c r="V4" s="49">
        <v>8.4140999999999995</v>
      </c>
      <c r="W4" s="60">
        <v>-0.15508</v>
      </c>
      <c r="X4" s="58">
        <v>2.8008999999999999</v>
      </c>
      <c r="Z4" s="49">
        <v>224.6044</v>
      </c>
      <c r="AA4" s="60">
        <v>107.8989</v>
      </c>
      <c r="AB4" s="58">
        <v>215.96600000000001</v>
      </c>
      <c r="AF4" s="88" t="s">
        <v>313</v>
      </c>
      <c r="AG4" s="90">
        <f>AVERAGE(D:D)</f>
        <v>10.743490196078429</v>
      </c>
      <c r="AH4" s="90">
        <f>AVERAGE(H:H)</f>
        <v>0.99423947058823514</v>
      </c>
      <c r="AI4" s="90">
        <f>AVERAGE(L:L)</f>
        <v>59.056945098039215</v>
      </c>
      <c r="AJ4" s="87">
        <f>AVERAGE(P:P)</f>
        <v>0.61123372549019617</v>
      </c>
      <c r="AK4" s="87">
        <f>AVERAGE(T:T)</f>
        <v>-0.14361817647058822</v>
      </c>
      <c r="AL4" s="90">
        <f>AVERAGE(X:X)</f>
        <v>6.3460088235294094</v>
      </c>
      <c r="AM4" s="91">
        <f>AVERAGE(AB:AB)</f>
        <v>186.63102745098047</v>
      </c>
    </row>
    <row r="5" spans="1:39" x14ac:dyDescent="0.2">
      <c r="B5" s="49">
        <v>7.5770999999999997</v>
      </c>
      <c r="C5" s="60">
        <v>12.454800000000001</v>
      </c>
      <c r="D5" s="58">
        <v>10.7547</v>
      </c>
      <c r="F5" s="21">
        <v>1.1237999999999999</v>
      </c>
      <c r="G5" s="62">
        <v>0.72787999999999997</v>
      </c>
      <c r="H5" s="65">
        <v>-0.18501999999999999</v>
      </c>
      <c r="J5" s="49">
        <v>65.573800000000006</v>
      </c>
      <c r="K5" s="60">
        <v>50</v>
      </c>
      <c r="L5" s="58">
        <v>12.307700000000001</v>
      </c>
      <c r="N5" s="49">
        <v>0.68969999999999998</v>
      </c>
      <c r="O5" s="60">
        <v>0.58848</v>
      </c>
      <c r="P5" s="58">
        <v>0.35458000000000001</v>
      </c>
      <c r="R5" s="49">
        <v>-0.19674</v>
      </c>
      <c r="S5" s="60">
        <v>-0.10845</v>
      </c>
      <c r="T5" s="58">
        <v>-8.9483999999999994E-2</v>
      </c>
      <c r="V5" s="49">
        <v>5.6391</v>
      </c>
      <c r="W5" s="60">
        <v>8.5799000000000003</v>
      </c>
      <c r="X5" s="58">
        <v>-0.95299999999999996</v>
      </c>
      <c r="Z5" s="49">
        <v>281.2158</v>
      </c>
      <c r="AA5" s="60">
        <v>152.7474</v>
      </c>
      <c r="AB5" s="58">
        <v>48.438099999999999</v>
      </c>
      <c r="AF5" s="88"/>
      <c r="AG5" s="90"/>
      <c r="AH5" s="90"/>
      <c r="AI5" s="90"/>
      <c r="AJ5" s="87"/>
      <c r="AK5" s="87"/>
      <c r="AL5" s="90"/>
      <c r="AM5" s="91"/>
    </row>
    <row r="6" spans="1:39" x14ac:dyDescent="0.2">
      <c r="B6" s="44">
        <v>7.8010000000000002</v>
      </c>
      <c r="C6" s="60">
        <v>10.3149</v>
      </c>
      <c r="D6" s="58">
        <v>11.4808</v>
      </c>
      <c r="F6" s="52">
        <v>2.8473000000000002</v>
      </c>
      <c r="G6" s="62">
        <v>1.8825000000000001</v>
      </c>
      <c r="H6" s="65">
        <v>0.48097000000000001</v>
      </c>
      <c r="J6" s="44">
        <v>55.555599999999998</v>
      </c>
      <c r="K6" s="60">
        <v>45.976999999999997</v>
      </c>
      <c r="L6" s="58">
        <v>68.965500000000006</v>
      </c>
      <c r="N6" s="44">
        <v>0.78112000000000004</v>
      </c>
      <c r="O6" s="60">
        <v>0.84458</v>
      </c>
      <c r="P6" s="58">
        <v>0.61101000000000005</v>
      </c>
      <c r="R6" s="44">
        <v>-0.18795999999999999</v>
      </c>
      <c r="S6" s="60">
        <v>-9.5408000000000007E-2</v>
      </c>
      <c r="T6" s="58">
        <v>-0.11119999999999999</v>
      </c>
      <c r="V6" s="44">
        <v>4.0801999999999996</v>
      </c>
      <c r="W6" s="60">
        <v>14.304500000000001</v>
      </c>
      <c r="X6" s="58">
        <v>8.7241999999999997</v>
      </c>
      <c r="Z6" s="44">
        <v>207.5728</v>
      </c>
      <c r="AA6" s="60">
        <v>253.30779999999999</v>
      </c>
      <c r="AB6" s="58">
        <v>239.6876</v>
      </c>
      <c r="AF6" s="88" t="s">
        <v>311</v>
      </c>
      <c r="AG6" s="90">
        <f>STDEVA(B:B)</f>
        <v>1.940641892082358</v>
      </c>
      <c r="AH6" s="90">
        <f>STDEVA(F:F)</f>
        <v>1.0015442014327338</v>
      </c>
      <c r="AI6" s="90">
        <f>STDEVA(J:J)</f>
        <v>8.6013446039596744</v>
      </c>
      <c r="AJ6" s="87">
        <f>STDEVA(N:N)</f>
        <v>8.1331555050694934E-2</v>
      </c>
      <c r="AK6" s="87">
        <f>STDEVA(R:R)</f>
        <v>4.1695358968390342E-2</v>
      </c>
      <c r="AL6" s="90">
        <f>STDEVA(V:V)</f>
        <v>5.7948579749015883</v>
      </c>
      <c r="AM6" s="91">
        <f>STDEVA(Z:Z)</f>
        <v>42.271687729123599</v>
      </c>
    </row>
    <row r="7" spans="1:39" x14ac:dyDescent="0.2">
      <c r="B7" s="43">
        <v>7.9255000000000004</v>
      </c>
      <c r="C7" s="60">
        <v>10.760300000000001</v>
      </c>
      <c r="D7" s="58">
        <v>8.3148</v>
      </c>
      <c r="F7" s="69">
        <v>3.4706999999999999</v>
      </c>
      <c r="G7" s="62">
        <v>1.8825000000000001</v>
      </c>
      <c r="H7" s="65">
        <v>0.20738999999999999</v>
      </c>
      <c r="J7" s="43">
        <v>59.701500000000003</v>
      </c>
      <c r="K7" s="60">
        <v>45.976999999999997</v>
      </c>
      <c r="L7" s="58">
        <v>48.780500000000004</v>
      </c>
      <c r="N7" s="43">
        <v>0.80042999999999997</v>
      </c>
      <c r="O7" s="60">
        <v>0.84552000000000005</v>
      </c>
      <c r="P7" s="58">
        <v>0.40933999999999998</v>
      </c>
      <c r="R7" s="43">
        <v>-0.25652999999999998</v>
      </c>
      <c r="S7" s="60">
        <v>-9.9165000000000003E-2</v>
      </c>
      <c r="T7" s="58">
        <v>-8.8192000000000006E-2</v>
      </c>
      <c r="V7" s="43">
        <v>6.0144000000000002</v>
      </c>
      <c r="W7" s="60">
        <v>13.8727</v>
      </c>
      <c r="X7" s="58">
        <v>2.0185</v>
      </c>
      <c r="Z7" s="43">
        <v>158.32900000000001</v>
      </c>
      <c r="AA7" s="60">
        <v>255.93350000000001</v>
      </c>
      <c r="AB7" s="58">
        <v>121.5956</v>
      </c>
      <c r="AF7" s="88" t="s">
        <v>312</v>
      </c>
      <c r="AG7" s="90">
        <f>STDEVA(C:C)</f>
        <v>2.1251706775154364</v>
      </c>
      <c r="AH7" s="90">
        <f>STDEVA(G:G)</f>
        <v>0.63558535573565189</v>
      </c>
      <c r="AI7" s="90">
        <f>STDEVA(K:K)</f>
        <v>13.51262932981448</v>
      </c>
      <c r="AJ7" s="87">
        <f>STDEVA(O:O)</f>
        <v>0.16129971404772483</v>
      </c>
      <c r="AK7" s="87">
        <f>STDEVA(S:S)</f>
        <v>3.5669034990493564E-2</v>
      </c>
      <c r="AL7" s="90">
        <f>STDEVA(W:W)</f>
        <v>5.5728635135172846</v>
      </c>
      <c r="AM7" s="91">
        <f>STDEVA(AA:AA)</f>
        <v>56.054684737783198</v>
      </c>
    </row>
    <row r="8" spans="1:39" x14ac:dyDescent="0.2">
      <c r="B8" s="43">
        <v>8.2157999999999998</v>
      </c>
      <c r="C8" s="60">
        <v>8.6152999999999995</v>
      </c>
      <c r="D8" s="58">
        <v>10.5473</v>
      </c>
      <c r="F8" s="69">
        <v>2.1223000000000001</v>
      </c>
      <c r="G8" s="62">
        <v>0.33978000000000003</v>
      </c>
      <c r="H8" s="65">
        <v>0.53654000000000002</v>
      </c>
      <c r="J8" s="43">
        <v>61.538499999999999</v>
      </c>
      <c r="K8" s="60">
        <v>63.492100000000001</v>
      </c>
      <c r="L8" s="58">
        <v>54.054099999999998</v>
      </c>
      <c r="N8" s="43">
        <v>0.83860000000000001</v>
      </c>
      <c r="O8" s="60">
        <v>0.40947</v>
      </c>
      <c r="P8" s="58">
        <v>0.52990999999999999</v>
      </c>
      <c r="R8" s="43">
        <v>-0.29235</v>
      </c>
      <c r="S8" s="60">
        <v>-0.10578</v>
      </c>
      <c r="T8" s="58">
        <v>-0.11101999999999999</v>
      </c>
      <c r="V8" s="43">
        <v>4.9862000000000002</v>
      </c>
      <c r="W8" s="60">
        <v>1.5447</v>
      </c>
      <c r="X8" s="58">
        <v>5.4547999999999996</v>
      </c>
      <c r="Z8" s="43">
        <v>219.34739999999999</v>
      </c>
      <c r="AA8" s="60">
        <v>188.24799999999999</v>
      </c>
      <c r="AB8" s="58">
        <v>183.38399999999999</v>
      </c>
      <c r="AF8" s="88" t="s">
        <v>313</v>
      </c>
      <c r="AG8" s="90">
        <f>STDEVA(D:D)</f>
        <v>1.986912367293032</v>
      </c>
      <c r="AH8" s="90">
        <f>STDEVA(H:H)</f>
        <v>0.60040533653582262</v>
      </c>
      <c r="AI8" s="90">
        <f>STDEVA(L:L)</f>
        <v>12.488890842926228</v>
      </c>
      <c r="AJ8" s="87">
        <f>STDEVA(P:P)</f>
        <v>0.12426505106361579</v>
      </c>
      <c r="AK8" s="87">
        <f>STDEVA(T:T)</f>
        <v>3.5333547237550854E-2</v>
      </c>
      <c r="AL8" s="90">
        <f>STDEVA(X:X)</f>
        <v>4.3444086227668111</v>
      </c>
      <c r="AM8" s="91">
        <f>STDEVA(AB:AB)</f>
        <v>53.010583186948743</v>
      </c>
    </row>
    <row r="9" spans="1:39" x14ac:dyDescent="0.2">
      <c r="B9" s="44">
        <v>8.2684999999999995</v>
      </c>
      <c r="C9" s="60">
        <v>11.603300000000001</v>
      </c>
      <c r="D9" s="58">
        <v>4.6456</v>
      </c>
      <c r="F9" s="52">
        <v>0.78734999999999999</v>
      </c>
      <c r="G9" s="62">
        <v>0.92545999999999995</v>
      </c>
      <c r="H9" s="65">
        <v>0.65475000000000005</v>
      </c>
      <c r="J9" s="44">
        <v>50</v>
      </c>
      <c r="K9" s="60">
        <v>51.948099999999997</v>
      </c>
      <c r="L9" s="58">
        <v>54.054099999999998</v>
      </c>
      <c r="N9" s="44">
        <v>0.72224999999999995</v>
      </c>
      <c r="O9" s="60">
        <v>0.75385999999999997</v>
      </c>
      <c r="P9" s="58">
        <v>0.51107000000000002</v>
      </c>
      <c r="R9" s="44">
        <v>-0.21776999999999999</v>
      </c>
      <c r="S9" s="60">
        <v>-0.13661999999999999</v>
      </c>
      <c r="T9" s="58">
        <v>-0.19600000000000001</v>
      </c>
      <c r="V9" s="44">
        <v>4.2257999999999996</v>
      </c>
      <c r="W9" s="60">
        <v>13.036300000000001</v>
      </c>
      <c r="X9" s="58">
        <v>1.3940999999999999</v>
      </c>
      <c r="Z9" s="44">
        <v>291.32889999999998</v>
      </c>
      <c r="AA9" s="60">
        <v>260.94479999999999</v>
      </c>
      <c r="AB9" s="58">
        <v>362.3734</v>
      </c>
      <c r="AM9" s="86"/>
    </row>
    <row r="10" spans="1:39" x14ac:dyDescent="0.2">
      <c r="B10" s="43">
        <v>8.2788000000000004</v>
      </c>
      <c r="C10" s="60">
        <v>10.702400000000001</v>
      </c>
      <c r="D10" s="58">
        <v>10.238099999999999</v>
      </c>
      <c r="F10" s="69">
        <v>2.8929999999999998</v>
      </c>
      <c r="G10" s="62">
        <v>0.95845000000000002</v>
      </c>
      <c r="H10" s="65">
        <v>0.34784999999999999</v>
      </c>
      <c r="J10" s="43">
        <v>67.796599999999998</v>
      </c>
      <c r="K10" s="60">
        <v>71.428600000000003</v>
      </c>
      <c r="L10" s="58">
        <v>54.054099999999998</v>
      </c>
      <c r="N10" s="43">
        <v>0.82301000000000002</v>
      </c>
      <c r="O10" s="60">
        <v>0.56859000000000004</v>
      </c>
      <c r="P10" s="58">
        <v>0.46150999999999998</v>
      </c>
      <c r="R10" s="43">
        <v>-0.27448</v>
      </c>
      <c r="S10" s="60">
        <v>-0.11847000000000001</v>
      </c>
      <c r="T10" s="58">
        <v>-8.5290000000000005E-2</v>
      </c>
      <c r="V10" s="43">
        <v>8.9098000000000006</v>
      </c>
      <c r="W10" s="60">
        <v>6.7394999999999996</v>
      </c>
      <c r="X10" s="58">
        <v>3.7471999999999999</v>
      </c>
      <c r="Z10" s="43">
        <v>278.6019</v>
      </c>
      <c r="AA10" s="60">
        <v>206.43440000000001</v>
      </c>
      <c r="AB10" s="58">
        <v>128.1728</v>
      </c>
    </row>
    <row r="11" spans="1:39" x14ac:dyDescent="0.2">
      <c r="B11" s="43">
        <v>8.2885000000000009</v>
      </c>
      <c r="C11" s="60">
        <v>12.7941</v>
      </c>
      <c r="D11" s="58">
        <v>12.930999999999999</v>
      </c>
      <c r="F11" s="69">
        <v>3.4889999999999999</v>
      </c>
      <c r="G11" s="62">
        <v>0.98397999999999997</v>
      </c>
      <c r="H11" s="65">
        <v>0.88519000000000003</v>
      </c>
      <c r="J11" s="43">
        <v>71.428600000000003</v>
      </c>
      <c r="K11" s="60">
        <v>53.333300000000001</v>
      </c>
      <c r="L11" s="58">
        <v>51.2821</v>
      </c>
      <c r="N11" s="43">
        <v>0.87639999999999996</v>
      </c>
      <c r="O11" s="60">
        <v>0.70691000000000004</v>
      </c>
      <c r="P11" s="58">
        <v>0.62519999999999998</v>
      </c>
      <c r="R11" s="43">
        <v>-0.28112999999999999</v>
      </c>
      <c r="S11" s="60">
        <v>-0.11928</v>
      </c>
      <c r="T11" s="58">
        <v>-0.10332</v>
      </c>
      <c r="V11" s="43">
        <v>11.565099999999999</v>
      </c>
      <c r="W11" s="60">
        <v>16.317299999999999</v>
      </c>
      <c r="X11" s="58">
        <v>10.8133</v>
      </c>
      <c r="Z11" s="43">
        <v>236.34559999999999</v>
      </c>
      <c r="AA11" s="60">
        <v>205.82050000000001</v>
      </c>
      <c r="AB11" s="58">
        <v>154.2184</v>
      </c>
    </row>
    <row r="12" spans="1:39" ht="16" x14ac:dyDescent="0.2">
      <c r="B12" s="49">
        <v>8.2952999999999992</v>
      </c>
      <c r="C12" s="60">
        <v>6.9461000000000004</v>
      </c>
      <c r="D12" s="58">
        <v>7.5495000000000001</v>
      </c>
      <c r="F12" s="21">
        <v>4.1802999999999999</v>
      </c>
      <c r="G12" s="62">
        <v>0.40899000000000002</v>
      </c>
      <c r="H12" s="65">
        <v>0.36738999999999999</v>
      </c>
      <c r="J12" s="49">
        <v>44.943800000000003</v>
      </c>
      <c r="K12" s="60">
        <v>58.823500000000003</v>
      </c>
      <c r="L12" s="58">
        <v>74.074100000000001</v>
      </c>
      <c r="N12" s="49">
        <v>0.90722000000000003</v>
      </c>
      <c r="O12" s="60">
        <v>0.50504000000000004</v>
      </c>
      <c r="P12" s="58">
        <v>0.39955000000000002</v>
      </c>
      <c r="R12" s="49">
        <v>-0.23501</v>
      </c>
      <c r="S12" s="60">
        <v>-7.4357000000000006E-2</v>
      </c>
      <c r="T12" s="58">
        <v>-0.12870000000000001</v>
      </c>
      <c r="V12" s="49">
        <v>4.2302</v>
      </c>
      <c r="W12" s="60">
        <v>1.1506000000000001</v>
      </c>
      <c r="X12" s="58">
        <v>1.675</v>
      </c>
      <c r="Z12" s="49">
        <v>141.483</v>
      </c>
      <c r="AA12" s="60">
        <v>243.69</v>
      </c>
      <c r="AB12" s="58">
        <v>128.0222</v>
      </c>
      <c r="AE12" s="144" t="s">
        <v>321</v>
      </c>
    </row>
    <row r="13" spans="1:39" x14ac:dyDescent="0.2">
      <c r="B13" s="43">
        <v>8.2985000000000007</v>
      </c>
      <c r="C13" s="60">
        <v>11.047700000000001</v>
      </c>
      <c r="D13" s="58">
        <v>9.8696000000000002</v>
      </c>
      <c r="F13" s="69">
        <v>1.8246</v>
      </c>
      <c r="G13" s="62">
        <v>0.77178000000000002</v>
      </c>
      <c r="H13" s="65">
        <v>1.0318000000000001</v>
      </c>
      <c r="J13" s="43">
        <v>65.573800000000006</v>
      </c>
      <c r="K13" s="60">
        <v>53.333300000000001</v>
      </c>
      <c r="L13" s="58">
        <v>51.2821</v>
      </c>
      <c r="N13" s="43">
        <v>0.70469000000000004</v>
      </c>
      <c r="O13" s="60">
        <v>0.28338999999999998</v>
      </c>
      <c r="P13" s="58">
        <v>0.27195999999999998</v>
      </c>
      <c r="R13" s="43">
        <v>-0.20762</v>
      </c>
      <c r="S13" s="60">
        <v>-0.10347000000000001</v>
      </c>
      <c r="T13" s="58">
        <v>-6.6461000000000006E-2</v>
      </c>
      <c r="V13" s="43">
        <v>5.8404999999999996</v>
      </c>
      <c r="W13" s="60">
        <v>-3.1875</v>
      </c>
      <c r="X13" s="58">
        <v>-4.8985000000000003</v>
      </c>
      <c r="Z13" s="43">
        <v>200.83860000000001</v>
      </c>
      <c r="AA13" s="60">
        <v>85.031400000000005</v>
      </c>
      <c r="AB13" s="58">
        <v>68.775899999999993</v>
      </c>
    </row>
    <row r="14" spans="1:39" x14ac:dyDescent="0.2">
      <c r="B14" s="43">
        <v>8.4186999999999994</v>
      </c>
      <c r="C14" s="60">
        <v>12.9046</v>
      </c>
      <c r="D14" s="58">
        <v>10.9206</v>
      </c>
      <c r="F14" s="69">
        <v>1.3656999999999999</v>
      </c>
      <c r="G14" s="62">
        <v>0.77268000000000003</v>
      </c>
      <c r="H14" s="65">
        <v>0.67837000000000003</v>
      </c>
      <c r="J14" s="43">
        <v>66.666700000000006</v>
      </c>
      <c r="K14" s="60">
        <v>37.735799999999998</v>
      </c>
      <c r="L14" s="58">
        <v>43.243200000000002</v>
      </c>
      <c r="N14" s="43">
        <v>0.75394000000000005</v>
      </c>
      <c r="O14" s="60">
        <v>0.59033000000000002</v>
      </c>
      <c r="P14" s="58">
        <v>0.55706999999999995</v>
      </c>
      <c r="R14" s="43">
        <v>-0.25119999999999998</v>
      </c>
      <c r="S14" s="60">
        <v>-5.3026999999999998E-2</v>
      </c>
      <c r="T14" s="58">
        <v>-0.12884999999999999</v>
      </c>
      <c r="V14" s="43">
        <v>9.8463999999999992</v>
      </c>
      <c r="W14" s="60">
        <v>5.3634000000000004</v>
      </c>
      <c r="X14" s="58">
        <v>6.6722000000000001</v>
      </c>
      <c r="Z14" s="43">
        <v>255.27549999999999</v>
      </c>
      <c r="AA14" s="60">
        <v>137.00210000000001</v>
      </c>
      <c r="AB14" s="58">
        <v>226.7868</v>
      </c>
    </row>
    <row r="15" spans="1:39" x14ac:dyDescent="0.2">
      <c r="B15" s="49">
        <v>8.4565999999999999</v>
      </c>
      <c r="C15" s="60">
        <v>11.0764</v>
      </c>
      <c r="D15" s="58">
        <v>11.0456</v>
      </c>
      <c r="F15" s="21">
        <v>2.157</v>
      </c>
      <c r="G15" s="62">
        <v>1.0369999999999999</v>
      </c>
      <c r="H15" s="65">
        <v>1.41</v>
      </c>
      <c r="J15" s="49">
        <v>68.965500000000006</v>
      </c>
      <c r="K15" s="60">
        <v>54.794499999999999</v>
      </c>
      <c r="L15" s="58">
        <v>59.701500000000003</v>
      </c>
      <c r="N15" s="49">
        <v>0.83333000000000002</v>
      </c>
      <c r="O15" s="60">
        <v>0.65815999999999997</v>
      </c>
      <c r="P15" s="58">
        <v>0.73784000000000005</v>
      </c>
      <c r="R15" s="49">
        <v>-0.24612999999999999</v>
      </c>
      <c r="S15" s="60">
        <v>-0.12945999999999999</v>
      </c>
      <c r="T15" s="58">
        <v>-0.16869999999999999</v>
      </c>
      <c r="V15" s="49">
        <v>4.7134999999999998</v>
      </c>
      <c r="W15" s="60">
        <v>8.3869000000000007</v>
      </c>
      <c r="X15" s="58">
        <v>12.4154</v>
      </c>
      <c r="Z15" s="49">
        <v>238.12790000000001</v>
      </c>
      <c r="AA15" s="60">
        <v>189.38990000000001</v>
      </c>
      <c r="AB15" s="58">
        <v>218.00749999999999</v>
      </c>
    </row>
    <row r="16" spans="1:39" x14ac:dyDescent="0.2">
      <c r="B16" s="49">
        <v>8.5135000000000005</v>
      </c>
      <c r="C16" s="60">
        <v>7.4781000000000004</v>
      </c>
      <c r="D16" s="58">
        <v>10.0482</v>
      </c>
      <c r="F16" s="21">
        <v>3.7570999999999999</v>
      </c>
      <c r="G16" s="62">
        <v>1.5778000000000001</v>
      </c>
      <c r="H16" s="65">
        <v>0.71918000000000004</v>
      </c>
      <c r="J16" s="49">
        <v>63.492100000000001</v>
      </c>
      <c r="K16" s="60">
        <v>54.794499999999999</v>
      </c>
      <c r="L16" s="58">
        <v>61.538499999999999</v>
      </c>
      <c r="N16" s="49">
        <v>0.83901999999999999</v>
      </c>
      <c r="O16" s="60">
        <v>0.33316000000000001</v>
      </c>
      <c r="P16" s="58">
        <v>0.52219000000000004</v>
      </c>
      <c r="R16" s="49">
        <v>-0.24782999999999999</v>
      </c>
      <c r="S16" s="60">
        <v>-0.15923999999999999</v>
      </c>
      <c r="T16" s="58">
        <v>-9.3252000000000002E-2</v>
      </c>
      <c r="V16" s="49">
        <v>8.5431000000000008</v>
      </c>
      <c r="W16" s="60">
        <v>-1.0829</v>
      </c>
      <c r="X16" s="58">
        <v>4.7763</v>
      </c>
      <c r="Z16" s="49">
        <v>182.1472</v>
      </c>
      <c r="AA16" s="60">
        <v>110.8137</v>
      </c>
      <c r="AB16" s="58">
        <v>173.87100000000001</v>
      </c>
    </row>
    <row r="17" spans="2:28" x14ac:dyDescent="0.2">
      <c r="B17" s="43">
        <v>8.5327999999999999</v>
      </c>
      <c r="C17" s="60">
        <v>9.1864000000000008</v>
      </c>
      <c r="D17" s="59">
        <v>10.9871</v>
      </c>
      <c r="F17" s="69">
        <v>2.7511999999999999</v>
      </c>
      <c r="G17" s="62">
        <v>2.2059000000000002</v>
      </c>
      <c r="H17" s="66">
        <v>0.31574999999999998</v>
      </c>
      <c r="J17" s="43">
        <v>61.538499999999999</v>
      </c>
      <c r="K17" s="60">
        <v>54.794499999999999</v>
      </c>
      <c r="L17" s="59">
        <v>66.666700000000006</v>
      </c>
      <c r="N17" s="43">
        <v>0.79359000000000002</v>
      </c>
      <c r="O17" s="60">
        <v>0.26627000000000001</v>
      </c>
      <c r="P17" s="59">
        <v>0.52434000000000003</v>
      </c>
      <c r="R17" s="43">
        <v>-0.17741999999999999</v>
      </c>
      <c r="S17" s="60">
        <v>-7.6361999999999999E-2</v>
      </c>
      <c r="T17" s="59">
        <v>-0.12928999999999999</v>
      </c>
      <c r="V17" s="43">
        <v>11.507300000000001</v>
      </c>
      <c r="W17" s="60">
        <v>-10.9323</v>
      </c>
      <c r="X17" s="59">
        <v>5.0110000000000001</v>
      </c>
      <c r="Z17" s="43">
        <v>205.26349999999999</v>
      </c>
      <c r="AA17" s="60">
        <v>69.694100000000006</v>
      </c>
      <c r="AB17" s="59">
        <v>160.66480000000001</v>
      </c>
    </row>
    <row r="18" spans="2:28" x14ac:dyDescent="0.2">
      <c r="B18" s="43">
        <v>8.6721000000000004</v>
      </c>
      <c r="C18" s="60">
        <v>7.2386999999999997</v>
      </c>
      <c r="D18" s="59">
        <v>10.4877</v>
      </c>
      <c r="F18" s="69">
        <v>3.0421</v>
      </c>
      <c r="G18" s="62">
        <v>0.94689999999999996</v>
      </c>
      <c r="H18" s="66">
        <v>0.56779000000000002</v>
      </c>
      <c r="J18" s="43">
        <v>63.492100000000001</v>
      </c>
      <c r="K18" s="60">
        <v>67.796599999999998</v>
      </c>
      <c r="L18" s="59">
        <v>74.074100000000001</v>
      </c>
      <c r="N18" s="43">
        <v>0.74609000000000003</v>
      </c>
      <c r="O18" s="60">
        <v>0.52910000000000001</v>
      </c>
      <c r="P18" s="59">
        <v>0.56813999999999998</v>
      </c>
      <c r="R18" s="43">
        <v>-0.20252000000000001</v>
      </c>
      <c r="S18" s="60">
        <v>-0.12131</v>
      </c>
      <c r="T18" s="59">
        <v>-0.15393000000000001</v>
      </c>
      <c r="V18" s="43">
        <v>8.6623000000000001</v>
      </c>
      <c r="W18" s="60">
        <v>4.3558000000000003</v>
      </c>
      <c r="X18" s="59">
        <v>3.9742999999999999</v>
      </c>
      <c r="Z18" s="43">
        <v>228.59870000000001</v>
      </c>
      <c r="AA18" s="60">
        <v>238.7473</v>
      </c>
      <c r="AB18" s="59">
        <v>191.6343</v>
      </c>
    </row>
    <row r="19" spans="2:28" x14ac:dyDescent="0.2">
      <c r="B19" s="44">
        <v>8.7078000000000007</v>
      </c>
      <c r="C19" s="60">
        <v>8.9123999999999999</v>
      </c>
      <c r="D19" s="59">
        <v>8.8276000000000003</v>
      </c>
      <c r="F19" s="52">
        <v>1.9401999999999999</v>
      </c>
      <c r="G19" s="62">
        <v>1.1235999999999999</v>
      </c>
      <c r="H19" s="66">
        <v>0.31816</v>
      </c>
      <c r="J19" s="44">
        <v>63.492100000000001</v>
      </c>
      <c r="K19" s="60">
        <v>63.492100000000001</v>
      </c>
      <c r="L19" s="59">
        <v>68.965500000000006</v>
      </c>
      <c r="N19" s="44">
        <v>0.79888999999999999</v>
      </c>
      <c r="O19" s="60">
        <v>0.64961000000000002</v>
      </c>
      <c r="P19" s="59">
        <v>0.52166999999999997</v>
      </c>
      <c r="R19" s="44">
        <v>-0.23335</v>
      </c>
      <c r="S19" s="60">
        <v>-0.17799000000000001</v>
      </c>
      <c r="T19" s="59">
        <v>-0.13375999999999999</v>
      </c>
      <c r="V19" s="44">
        <v>11.0793</v>
      </c>
      <c r="W19" s="60">
        <v>5.7426000000000004</v>
      </c>
      <c r="X19" s="59">
        <v>1.9891000000000001</v>
      </c>
      <c r="Z19" s="44">
        <v>264.4751</v>
      </c>
      <c r="AA19" s="60">
        <v>244.19720000000001</v>
      </c>
      <c r="AB19" s="59">
        <v>230.14080000000001</v>
      </c>
    </row>
    <row r="20" spans="2:28" x14ac:dyDescent="0.2">
      <c r="B20" s="44">
        <v>8.7089999999999996</v>
      </c>
      <c r="C20" s="60">
        <v>9.9140999999999995</v>
      </c>
      <c r="D20" s="59">
        <v>9.6760000000000002</v>
      </c>
      <c r="F20" s="52">
        <v>2.8776000000000002</v>
      </c>
      <c r="G20" s="62">
        <v>0.16800000000000001</v>
      </c>
      <c r="H20" s="66">
        <v>0.71160000000000001</v>
      </c>
      <c r="J20" s="44">
        <v>70.175399999999996</v>
      </c>
      <c r="K20" s="60">
        <v>11.6959</v>
      </c>
      <c r="L20" s="59">
        <v>72.7273</v>
      </c>
      <c r="N20" s="44">
        <v>0.93610000000000004</v>
      </c>
      <c r="O20" s="60">
        <v>0.32001000000000002</v>
      </c>
      <c r="P20" s="59">
        <v>0.59575</v>
      </c>
      <c r="R20" s="44">
        <v>-0.30164999999999997</v>
      </c>
      <c r="S20" s="60">
        <v>-7.3043999999999998E-2</v>
      </c>
      <c r="T20" s="59">
        <v>-0.13936999999999999</v>
      </c>
      <c r="V20" s="44">
        <v>8.0024999999999995</v>
      </c>
      <c r="W20" s="60">
        <v>-1.6899</v>
      </c>
      <c r="X20" s="59">
        <v>7.4192</v>
      </c>
      <c r="Z20" s="44">
        <v>338.0335</v>
      </c>
      <c r="AA20" s="60">
        <v>99.751199999999997</v>
      </c>
      <c r="AB20" s="59">
        <v>198.2337</v>
      </c>
    </row>
    <row r="21" spans="2:28" x14ac:dyDescent="0.2">
      <c r="B21" s="43">
        <v>8.8240999999999996</v>
      </c>
      <c r="C21" s="60">
        <v>11.508900000000001</v>
      </c>
      <c r="D21" s="59">
        <v>11.589</v>
      </c>
      <c r="F21" s="69">
        <v>3.0543999999999998</v>
      </c>
      <c r="G21" s="62">
        <v>1.4483999999999999</v>
      </c>
      <c r="H21" s="66">
        <v>1.131</v>
      </c>
      <c r="J21" s="43">
        <v>60.606099999999998</v>
      </c>
      <c r="K21" s="60">
        <v>35.714300000000001</v>
      </c>
      <c r="L21" s="59">
        <v>57.142899999999997</v>
      </c>
      <c r="N21" s="43">
        <v>0.73904999999999998</v>
      </c>
      <c r="O21" s="60">
        <v>0.73767000000000005</v>
      </c>
      <c r="P21" s="59">
        <v>0.53998999999999997</v>
      </c>
      <c r="R21" s="43">
        <v>-0.18398999999999999</v>
      </c>
      <c r="S21" s="60">
        <v>-8.8555999999999996E-2</v>
      </c>
      <c r="T21" s="59">
        <v>-0.10033</v>
      </c>
      <c r="V21" s="43">
        <v>7.3430999999999997</v>
      </c>
      <c r="W21" s="60">
        <v>8.1145999999999994</v>
      </c>
      <c r="X21" s="59">
        <v>5.5011000000000001</v>
      </c>
      <c r="Z21" s="43">
        <v>190.9855</v>
      </c>
      <c r="AA21" s="60">
        <v>190.3117</v>
      </c>
      <c r="AB21" s="59">
        <v>169.11959999999999</v>
      </c>
    </row>
    <row r="22" spans="2:28" x14ac:dyDescent="0.2">
      <c r="B22" s="44">
        <v>8.9380000000000006</v>
      </c>
      <c r="C22" s="60">
        <v>12.8598</v>
      </c>
      <c r="D22" s="59">
        <v>9.8552</v>
      </c>
      <c r="F22" s="52">
        <v>1.7883</v>
      </c>
      <c r="G22" s="62">
        <v>0.63292999999999999</v>
      </c>
      <c r="H22" s="66">
        <v>1.2065999999999999</v>
      </c>
      <c r="J22" s="44">
        <v>46.511600000000001</v>
      </c>
      <c r="K22" s="60">
        <v>48.780500000000004</v>
      </c>
      <c r="L22" s="59">
        <v>58.823500000000003</v>
      </c>
      <c r="N22" s="44">
        <v>0.74804999999999999</v>
      </c>
      <c r="O22" s="60">
        <v>0.55539000000000005</v>
      </c>
      <c r="P22" s="59">
        <v>0.68650999999999995</v>
      </c>
      <c r="R22" s="44">
        <v>-0.18534999999999999</v>
      </c>
      <c r="S22" s="60">
        <v>-0.11798</v>
      </c>
      <c r="T22" s="59">
        <v>-0.15945000000000001</v>
      </c>
      <c r="V22" s="44">
        <v>5.7409999999999997</v>
      </c>
      <c r="W22" s="60">
        <v>-3.5376999999999999E-2</v>
      </c>
      <c r="X22" s="59">
        <v>5.8391000000000002</v>
      </c>
      <c r="Z22" s="44">
        <v>250.34549999999999</v>
      </c>
      <c r="AA22" s="60">
        <v>137.0239</v>
      </c>
      <c r="AB22" s="59">
        <v>183.6549</v>
      </c>
    </row>
    <row r="23" spans="2:28" x14ac:dyDescent="0.2">
      <c r="B23" s="43">
        <v>8.9712999999999994</v>
      </c>
      <c r="C23" s="60">
        <v>13.8988</v>
      </c>
      <c r="D23" s="59">
        <v>11.7151</v>
      </c>
      <c r="F23" s="69">
        <v>2.6055000000000001</v>
      </c>
      <c r="G23" s="62">
        <v>1.3404</v>
      </c>
      <c r="H23" s="66">
        <v>1.1871</v>
      </c>
      <c r="J23" s="43">
        <v>43.956000000000003</v>
      </c>
      <c r="K23" s="60">
        <v>34.482799999999997</v>
      </c>
      <c r="L23" s="59">
        <v>61.538499999999999</v>
      </c>
      <c r="N23" s="43">
        <v>0.81194999999999995</v>
      </c>
      <c r="O23" s="60">
        <v>0.80474999999999997</v>
      </c>
      <c r="P23" s="59">
        <v>0.72518000000000005</v>
      </c>
      <c r="R23" s="43">
        <v>-0.15806999999999999</v>
      </c>
      <c r="S23" s="60">
        <v>-0.16483</v>
      </c>
      <c r="T23" s="59">
        <v>-0.15365000000000001</v>
      </c>
      <c r="V23" s="43">
        <v>7.7468000000000004</v>
      </c>
      <c r="W23" s="60">
        <v>16.286799999999999</v>
      </c>
      <c r="X23" s="59">
        <v>10.6997</v>
      </c>
      <c r="Z23" s="43">
        <v>184.3759</v>
      </c>
      <c r="AA23" s="60">
        <v>198.91849999999999</v>
      </c>
      <c r="AB23" s="59">
        <v>234.71350000000001</v>
      </c>
    </row>
    <row r="24" spans="2:28" x14ac:dyDescent="0.2">
      <c r="B24" s="43">
        <v>9.0266999999999999</v>
      </c>
      <c r="C24" s="60">
        <v>14.765700000000001</v>
      </c>
      <c r="D24" s="59">
        <v>10.425000000000001</v>
      </c>
      <c r="F24" s="69">
        <v>3.1533000000000002</v>
      </c>
      <c r="G24" s="62">
        <v>1.2532000000000001</v>
      </c>
      <c r="H24" s="66">
        <v>1.1356999999999999</v>
      </c>
      <c r="J24" s="43">
        <v>43.010800000000003</v>
      </c>
      <c r="K24" s="60">
        <v>46.511600000000001</v>
      </c>
      <c r="L24" s="59">
        <v>61.538499999999999</v>
      </c>
      <c r="N24" s="43">
        <v>0.88854999999999995</v>
      </c>
      <c r="O24" s="60">
        <v>0.71506000000000003</v>
      </c>
      <c r="P24" s="59">
        <v>0.65037</v>
      </c>
      <c r="R24" s="43">
        <v>-0.21096000000000001</v>
      </c>
      <c r="S24" s="60">
        <v>-0.13059000000000001</v>
      </c>
      <c r="T24" s="59">
        <v>-0.12609000000000001</v>
      </c>
      <c r="V24" s="43">
        <v>10.926399999999999</v>
      </c>
      <c r="W24" s="60">
        <v>12.040699999999999</v>
      </c>
      <c r="X24" s="59">
        <v>8.1311</v>
      </c>
      <c r="Z24" s="43">
        <v>138.7824</v>
      </c>
      <c r="AA24" s="60">
        <v>165.74449999999999</v>
      </c>
      <c r="AB24" s="59">
        <v>179.7484</v>
      </c>
    </row>
    <row r="25" spans="2:28" x14ac:dyDescent="0.2">
      <c r="B25" s="43">
        <v>9.0327999999999999</v>
      </c>
      <c r="C25" s="60">
        <v>12.901199999999999</v>
      </c>
      <c r="D25" s="59">
        <v>5.1130000000000004</v>
      </c>
      <c r="F25" s="69">
        <v>3.0642</v>
      </c>
      <c r="G25" s="62">
        <v>0.69140999999999997</v>
      </c>
      <c r="H25" s="66">
        <v>1.4733E-2</v>
      </c>
      <c r="J25" s="43">
        <v>60.606099999999998</v>
      </c>
      <c r="K25" s="60">
        <v>60.606099999999998</v>
      </c>
      <c r="L25" s="59">
        <v>61.538499999999999</v>
      </c>
      <c r="N25" s="43">
        <v>0.73602000000000001</v>
      </c>
      <c r="O25" s="60">
        <v>0.64468000000000003</v>
      </c>
      <c r="P25" s="59">
        <v>0.32543</v>
      </c>
      <c r="R25" s="43">
        <v>-0.17348</v>
      </c>
      <c r="S25" s="60">
        <v>-0.12898000000000001</v>
      </c>
      <c r="T25" s="59">
        <v>-0.19217999999999999</v>
      </c>
      <c r="V25" s="43">
        <v>9.6879000000000008</v>
      </c>
      <c r="W25" s="60">
        <v>5.9850000000000003</v>
      </c>
      <c r="X25" s="59">
        <v>-0.15115000000000001</v>
      </c>
      <c r="Z25" s="43">
        <v>201.0377</v>
      </c>
      <c r="AA25" s="60">
        <v>196.3717</v>
      </c>
      <c r="AB25" s="59">
        <v>127.9819</v>
      </c>
    </row>
    <row r="26" spans="2:28" x14ac:dyDescent="0.2">
      <c r="B26" s="44">
        <v>9.0649999999999995</v>
      </c>
      <c r="C26" s="60">
        <v>13.820499999999999</v>
      </c>
      <c r="D26" s="59">
        <v>12.0326</v>
      </c>
      <c r="F26" s="52">
        <v>3.9466000000000001</v>
      </c>
      <c r="G26" s="62">
        <v>1.2119</v>
      </c>
      <c r="H26" s="66">
        <v>0.87590999999999997</v>
      </c>
      <c r="J26" s="44">
        <v>48.780500000000004</v>
      </c>
      <c r="K26" s="60">
        <v>38.461500000000001</v>
      </c>
      <c r="L26" s="59">
        <v>67.796599999999998</v>
      </c>
      <c r="N26" s="44">
        <v>0.92981999999999998</v>
      </c>
      <c r="O26" s="60">
        <v>0.70204999999999995</v>
      </c>
      <c r="P26" s="59">
        <v>0.57952000000000004</v>
      </c>
      <c r="R26" s="44">
        <v>-0.24589</v>
      </c>
      <c r="S26" s="60">
        <v>-9.1863E-2</v>
      </c>
      <c r="T26" s="59">
        <v>-0.13295000000000001</v>
      </c>
      <c r="V26" s="44">
        <v>6.1776999999999997</v>
      </c>
      <c r="W26" s="60">
        <v>11.7066</v>
      </c>
      <c r="X26" s="59">
        <v>3.036</v>
      </c>
      <c r="Z26" s="44">
        <v>226.364</v>
      </c>
      <c r="AA26" s="60">
        <v>201.9931</v>
      </c>
      <c r="AB26" s="59">
        <v>130.434</v>
      </c>
    </row>
    <row r="27" spans="2:28" x14ac:dyDescent="0.2">
      <c r="B27" s="44">
        <v>9.1021000000000001</v>
      </c>
      <c r="C27" s="60">
        <v>11.7636</v>
      </c>
      <c r="D27" s="59">
        <v>12.2014</v>
      </c>
      <c r="F27" s="52">
        <v>2.1627999999999998</v>
      </c>
      <c r="G27" s="62">
        <v>0.80364999999999998</v>
      </c>
      <c r="H27" s="66">
        <v>0.93120000000000003</v>
      </c>
      <c r="J27" s="44">
        <v>61.538499999999999</v>
      </c>
      <c r="K27" s="60">
        <v>13.1579</v>
      </c>
      <c r="L27" s="59">
        <v>54.794499999999999</v>
      </c>
      <c r="N27" s="44">
        <v>0.81189</v>
      </c>
      <c r="O27" s="60">
        <v>0.69108000000000003</v>
      </c>
      <c r="P27" s="59">
        <v>0.61258999999999997</v>
      </c>
      <c r="R27" s="44">
        <v>-0.26356000000000002</v>
      </c>
      <c r="S27" s="60">
        <v>-4.9730999999999997E-2</v>
      </c>
      <c r="T27" s="59">
        <v>-0.13067000000000001</v>
      </c>
      <c r="V27" s="44">
        <v>6.4733999999999998</v>
      </c>
      <c r="W27" s="60">
        <v>1.8401000000000001</v>
      </c>
      <c r="X27" s="59">
        <v>9.3699999999999992</v>
      </c>
      <c r="Z27" s="44">
        <v>245.5035</v>
      </c>
      <c r="AA27" s="60">
        <v>186.5204</v>
      </c>
      <c r="AB27" s="59">
        <v>123.0204</v>
      </c>
    </row>
    <row r="28" spans="2:28" x14ac:dyDescent="0.2">
      <c r="B28" s="43">
        <v>9.1221999999999994</v>
      </c>
      <c r="C28" s="60">
        <v>11.369899999999999</v>
      </c>
      <c r="D28" s="59">
        <v>10.7498</v>
      </c>
      <c r="F28" s="69">
        <v>2.8694999999999999</v>
      </c>
      <c r="G28" s="62">
        <v>0.70955999999999997</v>
      </c>
      <c r="H28" s="66">
        <v>2.1629999999999998</v>
      </c>
      <c r="J28" s="43">
        <v>67.796599999999998</v>
      </c>
      <c r="K28" s="60">
        <v>50</v>
      </c>
      <c r="L28" s="59">
        <v>72.7273</v>
      </c>
      <c r="N28" s="43">
        <v>0.80206</v>
      </c>
      <c r="O28" s="60">
        <v>0.60216999999999998</v>
      </c>
      <c r="P28" s="59">
        <v>0.76353000000000004</v>
      </c>
      <c r="R28" s="43">
        <v>-0.22392000000000001</v>
      </c>
      <c r="S28" s="60">
        <v>-7.9702999999999996E-2</v>
      </c>
      <c r="T28" s="59">
        <v>-0.16994999999999999</v>
      </c>
      <c r="V28" s="43">
        <v>5.0841000000000003</v>
      </c>
      <c r="W28" s="60">
        <v>6.4543999999999997</v>
      </c>
      <c r="X28" s="59">
        <v>11.855600000000001</v>
      </c>
      <c r="Z28" s="43">
        <v>290.39780000000002</v>
      </c>
      <c r="AA28" s="60">
        <v>169.51910000000001</v>
      </c>
      <c r="AB28" s="59">
        <v>219.6395</v>
      </c>
    </row>
    <row r="29" spans="2:28" x14ac:dyDescent="0.2">
      <c r="B29" s="43">
        <v>9.1280000000000001</v>
      </c>
      <c r="C29" s="60">
        <v>13.635899999999999</v>
      </c>
      <c r="D29" s="59">
        <v>12.9878</v>
      </c>
      <c r="F29" s="69">
        <v>3.3313999999999999</v>
      </c>
      <c r="G29" s="62">
        <v>0.28314</v>
      </c>
      <c r="H29" s="66">
        <v>1.5412999999999999</v>
      </c>
      <c r="J29" s="43">
        <v>57.970999999999997</v>
      </c>
      <c r="K29" s="60">
        <v>30.769200000000001</v>
      </c>
      <c r="L29" s="59">
        <v>63.492100000000001</v>
      </c>
      <c r="N29" s="43">
        <v>0.90176999999999996</v>
      </c>
      <c r="O29" s="60">
        <v>0.57208999999999999</v>
      </c>
      <c r="P29" s="59">
        <v>0.75034999999999996</v>
      </c>
      <c r="R29" s="43">
        <v>-0.22125</v>
      </c>
      <c r="S29" s="60">
        <v>-8.2761000000000001E-2</v>
      </c>
      <c r="T29" s="59">
        <v>-0.16306999999999999</v>
      </c>
      <c r="V29" s="43">
        <v>16.8855</v>
      </c>
      <c r="W29" s="60">
        <v>0.27975</v>
      </c>
      <c r="X29" s="59">
        <v>10.656000000000001</v>
      </c>
      <c r="Z29" s="43">
        <v>165.86779999999999</v>
      </c>
      <c r="AA29" s="60">
        <v>138.49600000000001</v>
      </c>
      <c r="AB29" s="59">
        <v>172.3886</v>
      </c>
    </row>
    <row r="30" spans="2:28" x14ac:dyDescent="0.2">
      <c r="B30" s="44">
        <v>9.1626999999999992</v>
      </c>
      <c r="C30" s="60">
        <v>13.260999999999999</v>
      </c>
      <c r="D30" s="59">
        <v>9.0486000000000004</v>
      </c>
      <c r="F30" s="52">
        <v>1.9007000000000001</v>
      </c>
      <c r="G30" s="62">
        <v>0.79752000000000001</v>
      </c>
      <c r="H30" s="66">
        <v>1.7297</v>
      </c>
      <c r="J30" s="44">
        <v>60.606099999999998</v>
      </c>
      <c r="K30" s="60">
        <v>58.823500000000003</v>
      </c>
      <c r="L30" s="59">
        <v>66.666700000000006</v>
      </c>
      <c r="N30" s="44">
        <v>0.76593999999999995</v>
      </c>
      <c r="O30" s="60">
        <v>0.65622999999999998</v>
      </c>
      <c r="P30" s="59">
        <v>0.66334000000000004</v>
      </c>
      <c r="R30" s="44">
        <v>-0.22896</v>
      </c>
      <c r="S30" s="60">
        <v>-0.1242</v>
      </c>
      <c r="T30" s="59">
        <v>-0.17474999999999999</v>
      </c>
      <c r="V30" s="44">
        <v>8.3600999999999992</v>
      </c>
      <c r="W30" s="60">
        <v>6.5221</v>
      </c>
      <c r="X30" s="59">
        <v>6.7454999999999998</v>
      </c>
      <c r="Z30" s="44">
        <v>187.7424</v>
      </c>
      <c r="AA30" s="60">
        <v>195.78120000000001</v>
      </c>
      <c r="AB30" s="59">
        <v>210.42310000000001</v>
      </c>
    </row>
    <row r="31" spans="2:28" x14ac:dyDescent="0.2">
      <c r="B31" s="43">
        <v>9.2073</v>
      </c>
      <c r="C31" s="60">
        <v>11.551399999999999</v>
      </c>
      <c r="D31" s="59">
        <v>11.3489</v>
      </c>
      <c r="F31" s="69">
        <v>4.8550000000000004</v>
      </c>
      <c r="G31" s="62">
        <v>1.9359</v>
      </c>
      <c r="H31" s="66">
        <v>1.9615</v>
      </c>
      <c r="J31" s="43">
        <v>74.074100000000001</v>
      </c>
      <c r="K31" s="60">
        <v>70.175399999999996</v>
      </c>
      <c r="L31" s="59">
        <v>68.965500000000006</v>
      </c>
      <c r="N31" s="43">
        <v>0.78688000000000002</v>
      </c>
      <c r="O31" s="60">
        <v>0.70404999999999995</v>
      </c>
      <c r="P31" s="59">
        <v>0.75570000000000004</v>
      </c>
      <c r="R31" s="43">
        <v>-0.24693000000000001</v>
      </c>
      <c r="S31" s="60">
        <v>-0.15013000000000001</v>
      </c>
      <c r="T31" s="59">
        <v>-0.18398</v>
      </c>
      <c r="V31" s="43">
        <v>2.1351</v>
      </c>
      <c r="W31" s="60">
        <v>7.3456999999999999</v>
      </c>
      <c r="X31" s="59">
        <v>10.343</v>
      </c>
      <c r="Z31" s="43">
        <v>154.8775</v>
      </c>
      <c r="AA31" s="60">
        <v>204.77430000000001</v>
      </c>
      <c r="AB31" s="59">
        <v>190.0342</v>
      </c>
    </row>
    <row r="32" spans="2:28" x14ac:dyDescent="0.2">
      <c r="B32" s="43">
        <v>9.2241999999999997</v>
      </c>
      <c r="C32" s="60">
        <v>11.776199999999999</v>
      </c>
      <c r="D32" s="59">
        <v>13.4954</v>
      </c>
      <c r="F32" s="69">
        <v>4.0439999999999996</v>
      </c>
      <c r="G32" s="62">
        <v>0.75205</v>
      </c>
      <c r="H32" s="66">
        <v>1.5603</v>
      </c>
      <c r="J32" s="43">
        <v>65.573800000000006</v>
      </c>
      <c r="K32" s="60">
        <v>63.492100000000001</v>
      </c>
      <c r="L32" s="59">
        <v>65.573800000000006</v>
      </c>
      <c r="N32" s="43">
        <v>0.80367999999999995</v>
      </c>
      <c r="O32" s="60">
        <v>0.69603999999999999</v>
      </c>
      <c r="P32" s="59">
        <v>0.78171000000000002</v>
      </c>
      <c r="R32" s="43">
        <v>-0.21404000000000001</v>
      </c>
      <c r="S32" s="60">
        <v>-0.18692</v>
      </c>
      <c r="T32" s="59">
        <v>-0.16056000000000001</v>
      </c>
      <c r="V32" s="43">
        <v>6.4260999999999999</v>
      </c>
      <c r="W32" s="60">
        <v>7.7210999999999999</v>
      </c>
      <c r="X32" s="59">
        <v>13.074999999999999</v>
      </c>
      <c r="Z32" s="43">
        <v>168.05529999999999</v>
      </c>
      <c r="AA32" s="60">
        <v>271.32080000000002</v>
      </c>
      <c r="AB32" s="59">
        <v>197.88390000000001</v>
      </c>
    </row>
    <row r="33" spans="2:28" x14ac:dyDescent="0.2">
      <c r="B33" s="44">
        <v>9.34</v>
      </c>
      <c r="C33" s="60">
        <v>11.4855</v>
      </c>
      <c r="D33" s="59">
        <v>9.6364000000000001</v>
      </c>
      <c r="F33" s="52">
        <v>2.2395999999999998</v>
      </c>
      <c r="G33" s="62">
        <v>1.1008</v>
      </c>
      <c r="H33" s="66">
        <v>1.6432</v>
      </c>
      <c r="J33" s="44">
        <v>64.516099999999994</v>
      </c>
      <c r="K33" s="60">
        <v>25</v>
      </c>
      <c r="L33" s="59">
        <v>68.965500000000006</v>
      </c>
      <c r="N33" s="44">
        <v>0.82023000000000001</v>
      </c>
      <c r="O33" s="60">
        <v>0.49056</v>
      </c>
      <c r="P33" s="59">
        <v>0.69269999999999998</v>
      </c>
      <c r="R33" s="44">
        <v>-0.25878000000000001</v>
      </c>
      <c r="S33" s="60">
        <v>-5.7410999999999997E-2</v>
      </c>
      <c r="T33" s="59">
        <v>-0.18143999999999999</v>
      </c>
      <c r="V33" s="44">
        <v>8.8633000000000006</v>
      </c>
      <c r="W33" s="60">
        <v>3.0929000000000002</v>
      </c>
      <c r="X33" s="59">
        <v>8.3808000000000007</v>
      </c>
      <c r="Z33" s="44">
        <v>248.17330000000001</v>
      </c>
      <c r="AA33" s="60">
        <v>122.23690000000001</v>
      </c>
      <c r="AB33" s="59">
        <v>229.84270000000001</v>
      </c>
    </row>
    <row r="34" spans="2:28" x14ac:dyDescent="0.2">
      <c r="B34" s="43">
        <v>9.3710000000000004</v>
      </c>
      <c r="C34" s="60">
        <v>13.1472</v>
      </c>
      <c r="D34" s="59">
        <v>10.109400000000001</v>
      </c>
      <c r="F34" s="69">
        <v>2.3553999999999999</v>
      </c>
      <c r="G34" s="62">
        <v>0.78283000000000003</v>
      </c>
      <c r="H34" s="66">
        <v>2.8201999999999998</v>
      </c>
      <c r="J34" s="43">
        <v>54.794499999999999</v>
      </c>
      <c r="K34" s="60">
        <v>55.555599999999998</v>
      </c>
      <c r="L34" s="59">
        <v>70.175399999999996</v>
      </c>
      <c r="N34" s="43">
        <v>0.78054999999999997</v>
      </c>
      <c r="O34" s="60">
        <v>0.54329000000000005</v>
      </c>
      <c r="P34" s="59">
        <v>0.77449000000000001</v>
      </c>
      <c r="R34" s="43">
        <v>-0.16646</v>
      </c>
      <c r="S34" s="60">
        <v>-0.11631</v>
      </c>
      <c r="T34" s="59">
        <v>-0.19495999999999999</v>
      </c>
      <c r="V34" s="43">
        <v>12.9757</v>
      </c>
      <c r="W34" s="60">
        <v>2.4834000000000001</v>
      </c>
      <c r="X34" s="59">
        <v>10.997299999999999</v>
      </c>
      <c r="Z34" s="43">
        <v>221.0744</v>
      </c>
      <c r="AA34" s="60">
        <v>159.304</v>
      </c>
      <c r="AB34" s="59">
        <v>198.29179999999999</v>
      </c>
    </row>
    <row r="35" spans="2:28" x14ac:dyDescent="0.2">
      <c r="B35" s="44">
        <v>9.4040999999999997</v>
      </c>
      <c r="C35" s="60">
        <v>10.354699999999999</v>
      </c>
      <c r="D35" s="59">
        <v>14.2125</v>
      </c>
      <c r="F35" s="52">
        <v>1.6408</v>
      </c>
      <c r="G35" s="62">
        <v>0.43075000000000002</v>
      </c>
      <c r="H35" s="66">
        <v>2.0975999999999999</v>
      </c>
      <c r="J35" s="44">
        <v>65.573800000000006</v>
      </c>
      <c r="K35" s="60">
        <v>45.454500000000003</v>
      </c>
      <c r="L35" s="59">
        <v>45.976999999999997</v>
      </c>
      <c r="N35" s="44">
        <v>0.74512999999999996</v>
      </c>
      <c r="O35" s="60">
        <v>0.54156000000000004</v>
      </c>
      <c r="P35" s="59">
        <v>0.79647000000000001</v>
      </c>
      <c r="R35" s="44">
        <v>-0.18412000000000001</v>
      </c>
      <c r="S35" s="60">
        <v>-8.0903000000000003E-2</v>
      </c>
      <c r="T35" s="59">
        <v>-0.13142999999999999</v>
      </c>
      <c r="V35" s="44">
        <v>10.969799999999999</v>
      </c>
      <c r="W35" s="60">
        <v>5.2107000000000001</v>
      </c>
      <c r="X35" s="59">
        <v>15.0898</v>
      </c>
      <c r="Z35" s="44">
        <v>244.5592</v>
      </c>
      <c r="AA35" s="60">
        <v>236.33359999999999</v>
      </c>
      <c r="AB35" s="59">
        <v>156.19210000000001</v>
      </c>
    </row>
    <row r="36" spans="2:28" x14ac:dyDescent="0.2">
      <c r="B36" s="44">
        <v>9.4535999999999998</v>
      </c>
      <c r="C36" s="60">
        <v>11.174899999999999</v>
      </c>
      <c r="D36" s="59">
        <v>8.3544</v>
      </c>
      <c r="F36" s="52">
        <v>2.4312999999999998</v>
      </c>
      <c r="G36" s="62">
        <v>0.32745000000000002</v>
      </c>
      <c r="H36" s="66">
        <v>0.28754999999999997</v>
      </c>
      <c r="J36" s="44">
        <v>65.573800000000006</v>
      </c>
      <c r="K36" s="60">
        <v>49.3827</v>
      </c>
      <c r="L36" s="59">
        <v>72.7273</v>
      </c>
      <c r="N36" s="44">
        <v>0.74795</v>
      </c>
      <c r="O36" s="60">
        <v>0.51678999999999997</v>
      </c>
      <c r="P36" s="59">
        <v>0.49396000000000001</v>
      </c>
      <c r="R36" s="44">
        <v>-0.20347000000000001</v>
      </c>
      <c r="S36" s="60">
        <v>-0.12388</v>
      </c>
      <c r="T36" s="59">
        <v>-0.15914</v>
      </c>
      <c r="V36" s="44">
        <v>9.6331000000000007</v>
      </c>
      <c r="W36" s="60">
        <v>1.9023000000000001</v>
      </c>
      <c r="X36" s="59">
        <v>-3.7225999999999999</v>
      </c>
      <c r="Z36" s="44">
        <v>204.00139999999999</v>
      </c>
      <c r="AA36" s="60">
        <v>192.25129999999999</v>
      </c>
      <c r="AB36" s="59">
        <v>164.02269999999999</v>
      </c>
    </row>
    <row r="37" spans="2:28" x14ac:dyDescent="0.2">
      <c r="B37" s="49">
        <v>9.5676000000000005</v>
      </c>
      <c r="C37" s="60">
        <v>9.9116999999999997</v>
      </c>
      <c r="D37" s="80">
        <v>9.8157999999999994</v>
      </c>
      <c r="F37" s="21">
        <v>2.7010000000000001</v>
      </c>
      <c r="G37" s="62">
        <v>0.25491000000000003</v>
      </c>
      <c r="H37" s="66">
        <v>0.85033999999999998</v>
      </c>
      <c r="J37" s="49">
        <v>61.538499999999999</v>
      </c>
      <c r="K37" s="60">
        <v>35.087699999999998</v>
      </c>
      <c r="L37" s="79">
        <v>51.948099999999997</v>
      </c>
      <c r="N37" s="49">
        <v>0.69508999999999999</v>
      </c>
      <c r="O37" s="60">
        <v>0.32773999999999998</v>
      </c>
      <c r="P37" s="24">
        <v>0.63780999999999999</v>
      </c>
      <c r="R37" s="49">
        <v>-0.16439999999999999</v>
      </c>
      <c r="S37" s="60">
        <v>-2.6742999999999999E-2</v>
      </c>
      <c r="T37" s="24">
        <v>-0.16663</v>
      </c>
      <c r="V37" s="49">
        <v>8.2664000000000009</v>
      </c>
      <c r="W37" s="60">
        <v>2.3426</v>
      </c>
      <c r="X37" s="24">
        <v>6.5740999999999996</v>
      </c>
      <c r="Z37" s="49">
        <v>139.72120000000001</v>
      </c>
      <c r="AA37" s="60">
        <v>101.31619999999999</v>
      </c>
      <c r="AB37" s="24">
        <v>225.1927</v>
      </c>
    </row>
    <row r="38" spans="2:28" x14ac:dyDescent="0.2">
      <c r="B38" s="49">
        <v>9.5916999999999994</v>
      </c>
      <c r="C38" s="60">
        <v>10.0847</v>
      </c>
      <c r="D38" s="80">
        <v>9.5562000000000005</v>
      </c>
      <c r="F38" s="21">
        <v>1.4590000000000001</v>
      </c>
      <c r="G38" s="62">
        <v>0.96052999999999999</v>
      </c>
      <c r="H38" s="29">
        <v>0.79483000000000004</v>
      </c>
      <c r="J38" s="49">
        <v>48.780500000000004</v>
      </c>
      <c r="K38" s="60">
        <v>50</v>
      </c>
      <c r="L38" s="24">
        <v>55.555599999999998</v>
      </c>
      <c r="N38" s="49">
        <v>0.66181999999999996</v>
      </c>
      <c r="O38" s="60">
        <v>0.61312999999999995</v>
      </c>
      <c r="P38" s="24">
        <v>0.68808999999999998</v>
      </c>
      <c r="R38" s="49">
        <v>-0.19645000000000001</v>
      </c>
      <c r="S38" s="60">
        <v>-0.13428000000000001</v>
      </c>
      <c r="T38" s="24">
        <v>-0.18421999999999999</v>
      </c>
      <c r="V38" s="49">
        <v>3.2492999999999999</v>
      </c>
      <c r="W38" s="60">
        <v>5.2423999999999999</v>
      </c>
      <c r="X38" s="24">
        <v>6.1424000000000003</v>
      </c>
      <c r="Z38" s="49">
        <v>223.03659999999999</v>
      </c>
      <c r="AA38" s="60">
        <v>206.6711</v>
      </c>
      <c r="AB38" s="24">
        <v>260.49290000000002</v>
      </c>
    </row>
    <row r="39" spans="2:28" x14ac:dyDescent="0.2">
      <c r="B39" s="49">
        <v>9.6527999999999992</v>
      </c>
      <c r="C39" s="60">
        <v>11.6319</v>
      </c>
      <c r="D39" s="80">
        <v>12.9878</v>
      </c>
      <c r="F39" s="21">
        <v>1.7243999999999999</v>
      </c>
      <c r="G39" s="62">
        <v>0.43634000000000001</v>
      </c>
      <c r="H39" s="29">
        <v>1.1184000000000001</v>
      </c>
      <c r="J39" s="49">
        <v>27.027000000000001</v>
      </c>
      <c r="K39" s="60">
        <v>30.769200000000001</v>
      </c>
      <c r="L39" s="24">
        <v>37.735799999999998</v>
      </c>
      <c r="N39" s="49">
        <v>0.66152999999999995</v>
      </c>
      <c r="O39" s="60">
        <v>0.58289000000000002</v>
      </c>
      <c r="P39" s="24">
        <v>0.65427999999999997</v>
      </c>
      <c r="R39" s="49">
        <v>-0.14280000000000001</v>
      </c>
      <c r="S39" s="60">
        <v>-9.3295000000000003E-2</v>
      </c>
      <c r="T39" s="24">
        <v>-0.10137</v>
      </c>
      <c r="V39" s="49">
        <v>-0.99831999999999999</v>
      </c>
      <c r="W39" s="60">
        <v>3.8580999999999999</v>
      </c>
      <c r="X39" s="24">
        <v>6.4717000000000002</v>
      </c>
      <c r="Z39" s="49">
        <v>137.14619999999999</v>
      </c>
      <c r="AA39" s="60">
        <v>192.71850000000001</v>
      </c>
      <c r="AB39" s="24">
        <v>176.0598</v>
      </c>
    </row>
    <row r="40" spans="2:28" x14ac:dyDescent="0.2">
      <c r="B40" s="43">
        <v>9.6556999999999995</v>
      </c>
      <c r="C40" s="60">
        <v>10.7676</v>
      </c>
      <c r="D40" s="80">
        <v>10.756399999999999</v>
      </c>
      <c r="F40" s="69">
        <v>2.2984</v>
      </c>
      <c r="G40" s="62">
        <v>1.2646999999999999E-3</v>
      </c>
      <c r="H40" s="29">
        <v>0.69777</v>
      </c>
      <c r="J40" s="43">
        <v>68.965500000000006</v>
      </c>
      <c r="K40" s="60">
        <v>54.794499999999999</v>
      </c>
      <c r="L40" s="24">
        <v>55.555599999999998</v>
      </c>
      <c r="N40" s="43">
        <v>0.76027999999999996</v>
      </c>
      <c r="O40" s="60">
        <v>0.37126999999999999</v>
      </c>
      <c r="P40" s="24">
        <v>0.54185000000000005</v>
      </c>
      <c r="R40" s="43">
        <v>-0.19783999999999999</v>
      </c>
      <c r="S40" s="60">
        <v>-7.0554000000000006E-2</v>
      </c>
      <c r="T40" s="24">
        <v>-0.10632999999999999</v>
      </c>
      <c r="V40" s="43">
        <v>9.8299000000000003</v>
      </c>
      <c r="W40" s="60">
        <v>8.0145999999999995E-2</v>
      </c>
      <c r="X40" s="24">
        <v>2.8241000000000001</v>
      </c>
      <c r="Z40" s="43">
        <v>211.13220000000001</v>
      </c>
      <c r="AA40" s="60">
        <v>153.19489999999999</v>
      </c>
      <c r="AB40" s="24">
        <v>197.1233</v>
      </c>
    </row>
    <row r="41" spans="2:28" x14ac:dyDescent="0.2">
      <c r="B41" s="43">
        <v>9.6710999999999991</v>
      </c>
      <c r="C41" s="60">
        <v>11.338699999999999</v>
      </c>
      <c r="D41" s="80">
        <v>12.285600000000001</v>
      </c>
      <c r="F41" s="69">
        <v>3.3294999999999999</v>
      </c>
      <c r="G41" s="62">
        <v>0.88419999999999999</v>
      </c>
      <c r="H41" s="29">
        <v>1.4794</v>
      </c>
      <c r="J41" s="43">
        <v>44.444400000000002</v>
      </c>
      <c r="K41" s="60">
        <v>63.492100000000001</v>
      </c>
      <c r="L41" s="24">
        <v>25.974</v>
      </c>
      <c r="N41" s="43">
        <v>0.83391000000000004</v>
      </c>
      <c r="O41" s="60">
        <v>0.64666000000000001</v>
      </c>
      <c r="P41" s="24">
        <v>0.73294999999999999</v>
      </c>
      <c r="R41" s="43">
        <v>-0.19359000000000001</v>
      </c>
      <c r="S41" s="60">
        <v>-0.13186999999999999</v>
      </c>
      <c r="T41" s="24">
        <v>-0.11745999999999999</v>
      </c>
      <c r="V41" s="43">
        <v>11.984</v>
      </c>
      <c r="W41" s="60">
        <v>13.167899999999999</v>
      </c>
      <c r="X41" s="24">
        <v>5.8197999999999999</v>
      </c>
      <c r="Z41" s="43">
        <v>134.50810000000001</v>
      </c>
      <c r="AA41" s="60">
        <v>221.92330000000001</v>
      </c>
      <c r="AB41" s="24">
        <v>175.10300000000001</v>
      </c>
    </row>
    <row r="42" spans="2:28" x14ac:dyDescent="0.2">
      <c r="B42" s="43">
        <v>9.7027999999999999</v>
      </c>
      <c r="C42" s="60">
        <v>13.8592</v>
      </c>
      <c r="D42" s="80">
        <v>12.7653</v>
      </c>
      <c r="F42" s="69">
        <v>2.6316000000000002</v>
      </c>
      <c r="G42" s="62">
        <v>1.0861000000000001</v>
      </c>
      <c r="H42" s="29">
        <v>1.0764</v>
      </c>
      <c r="J42" s="43">
        <v>62.5</v>
      </c>
      <c r="K42" s="60">
        <v>53.333300000000001</v>
      </c>
      <c r="L42" s="24">
        <v>37.735799999999998</v>
      </c>
      <c r="N42" s="43">
        <v>0.86090999999999995</v>
      </c>
      <c r="O42" s="60">
        <v>0.63831000000000004</v>
      </c>
      <c r="P42" s="24">
        <v>0.50756000000000001</v>
      </c>
      <c r="R42" s="43">
        <v>-0.21576000000000001</v>
      </c>
      <c r="S42" s="60">
        <v>-9.3703999999999996E-2</v>
      </c>
      <c r="T42" s="24">
        <v>-9.1018000000000002E-2</v>
      </c>
      <c r="V42" s="43">
        <v>9.3476999999999997</v>
      </c>
      <c r="W42" s="60">
        <v>13.9861</v>
      </c>
      <c r="X42" s="24">
        <v>5.1753999999999998</v>
      </c>
      <c r="Z42" s="43">
        <v>214.4434</v>
      </c>
      <c r="AA42" s="60">
        <v>168.35040000000001</v>
      </c>
      <c r="AB42" s="24">
        <v>114.8404</v>
      </c>
    </row>
    <row r="43" spans="2:28" x14ac:dyDescent="0.2">
      <c r="B43" s="43">
        <v>9.7577999999999996</v>
      </c>
      <c r="C43" s="60">
        <v>11.889699999999999</v>
      </c>
      <c r="D43" s="80">
        <v>12.0428</v>
      </c>
      <c r="F43" s="69">
        <v>1.6123000000000001</v>
      </c>
      <c r="G43" s="62">
        <v>2.5613000000000001</v>
      </c>
      <c r="H43" s="66">
        <v>0.67659999999999998</v>
      </c>
      <c r="J43" s="43">
        <v>65.573800000000006</v>
      </c>
      <c r="K43" s="60">
        <v>63.492100000000001</v>
      </c>
      <c r="L43" s="79">
        <v>59.701500000000003</v>
      </c>
      <c r="N43" s="43">
        <v>0.66866000000000003</v>
      </c>
      <c r="O43" s="60">
        <v>0.76076999999999995</v>
      </c>
      <c r="P43" s="24">
        <v>0.64276999999999995</v>
      </c>
      <c r="R43" s="43">
        <v>-0.17555000000000001</v>
      </c>
      <c r="S43" s="60">
        <v>-0.13181999999999999</v>
      </c>
      <c r="T43" s="24">
        <v>-0.15912000000000001</v>
      </c>
      <c r="V43" s="43">
        <v>6.6863000000000001</v>
      </c>
      <c r="W43" s="60">
        <v>11.5366</v>
      </c>
      <c r="X43" s="24">
        <v>7.4344000000000001</v>
      </c>
      <c r="Z43" s="43">
        <v>176.15170000000001</v>
      </c>
      <c r="AA43" s="60">
        <v>245.72890000000001</v>
      </c>
      <c r="AB43" s="24">
        <v>210.1618</v>
      </c>
    </row>
    <row r="44" spans="2:28" x14ac:dyDescent="0.2">
      <c r="B44" s="44">
        <v>9.8214000000000006</v>
      </c>
      <c r="C44" s="60">
        <v>11.7242</v>
      </c>
      <c r="D44" s="80">
        <v>13.0465</v>
      </c>
      <c r="F44" s="52">
        <v>2.1747000000000001</v>
      </c>
      <c r="G44" s="62">
        <v>1.4365000000000001</v>
      </c>
      <c r="H44" s="29">
        <v>0.82111000000000001</v>
      </c>
      <c r="J44" s="44">
        <v>50</v>
      </c>
      <c r="K44" s="60">
        <v>57.970999999999997</v>
      </c>
      <c r="L44" s="24">
        <v>72.7273</v>
      </c>
      <c r="N44" s="44">
        <v>0.84711000000000003</v>
      </c>
      <c r="O44" s="60">
        <v>0.66556999999999999</v>
      </c>
      <c r="P44" s="24">
        <v>0.68071000000000004</v>
      </c>
      <c r="R44" s="44">
        <v>-0.20881</v>
      </c>
      <c r="S44" s="60">
        <v>-9.3076000000000006E-2</v>
      </c>
      <c r="T44" s="24">
        <v>-0.16528999999999999</v>
      </c>
      <c r="V44" s="44">
        <v>13.0885</v>
      </c>
      <c r="W44" s="3">
        <v>3.2907000000000002</v>
      </c>
      <c r="X44" s="24">
        <v>7.1580000000000004</v>
      </c>
      <c r="Z44" s="44">
        <v>238.0412</v>
      </c>
      <c r="AA44" s="3">
        <v>201.6011</v>
      </c>
      <c r="AB44" s="24">
        <v>145.71190000000001</v>
      </c>
    </row>
    <row r="45" spans="2:28" x14ac:dyDescent="0.2">
      <c r="B45" s="44">
        <v>9.8585999999999991</v>
      </c>
      <c r="C45" s="60">
        <v>12.696400000000001</v>
      </c>
      <c r="D45" s="80">
        <v>13.794</v>
      </c>
      <c r="F45" s="52">
        <v>2.3620999999999999</v>
      </c>
      <c r="G45" s="62">
        <v>1.1198999999999999</v>
      </c>
      <c r="H45" s="29">
        <v>1.0277000000000001</v>
      </c>
      <c r="J45" s="44">
        <v>52.631599999999999</v>
      </c>
      <c r="K45" s="60">
        <v>40</v>
      </c>
      <c r="L45" s="24">
        <v>47.058799999999998</v>
      </c>
      <c r="N45" s="44">
        <v>0.84043000000000001</v>
      </c>
      <c r="O45" s="60">
        <v>0.61899999999999999</v>
      </c>
      <c r="P45" s="24">
        <v>0.63553000000000004</v>
      </c>
      <c r="R45" s="44">
        <v>-0.19666</v>
      </c>
      <c r="S45" s="60">
        <v>-0.11070000000000001</v>
      </c>
      <c r="T45" s="24">
        <v>-0.12469</v>
      </c>
      <c r="V45" s="44">
        <v>14.9496</v>
      </c>
      <c r="W45" s="3">
        <v>6.5330000000000004</v>
      </c>
      <c r="X45" s="24">
        <v>7.5317999999999996</v>
      </c>
      <c r="Z45" s="44">
        <v>209.37960000000001</v>
      </c>
      <c r="AA45" s="3">
        <v>154.2251</v>
      </c>
      <c r="AB45" s="24">
        <v>147.3408</v>
      </c>
    </row>
    <row r="46" spans="2:28" x14ac:dyDescent="0.2">
      <c r="B46" s="44">
        <v>9.8588000000000005</v>
      </c>
      <c r="C46" s="60">
        <v>13.3612</v>
      </c>
      <c r="D46" s="80">
        <v>13.741899999999999</v>
      </c>
      <c r="F46" s="52">
        <v>2.3208000000000002</v>
      </c>
      <c r="G46" s="62">
        <v>2.2595000000000001</v>
      </c>
      <c r="H46" s="29">
        <v>0.75709000000000004</v>
      </c>
      <c r="J46" s="44">
        <v>57.142899999999997</v>
      </c>
      <c r="K46" s="60">
        <v>55.555599999999998</v>
      </c>
      <c r="L46" s="24">
        <v>68.965500000000006</v>
      </c>
      <c r="N46" s="44">
        <v>0.79132000000000002</v>
      </c>
      <c r="O46" s="60">
        <v>0.77173999999999998</v>
      </c>
      <c r="P46" s="24">
        <v>0.72665000000000002</v>
      </c>
      <c r="R46" s="44">
        <v>-0.10413</v>
      </c>
      <c r="S46" s="60">
        <v>-0.14116000000000001</v>
      </c>
      <c r="T46" s="24">
        <v>-0.18522</v>
      </c>
      <c r="V46" s="44">
        <v>8.4961000000000002</v>
      </c>
      <c r="W46" s="3">
        <v>13.8857</v>
      </c>
      <c r="X46" s="24">
        <v>6.3651999999999997</v>
      </c>
      <c r="Z46" s="44">
        <v>209.8245</v>
      </c>
      <c r="AA46" s="3">
        <v>194.40950000000001</v>
      </c>
      <c r="AB46" s="24">
        <v>179.5394</v>
      </c>
    </row>
    <row r="47" spans="2:28" x14ac:dyDescent="0.2">
      <c r="B47" s="44">
        <v>9.8774999999999995</v>
      </c>
      <c r="C47" s="60">
        <v>12.4276</v>
      </c>
      <c r="D47" s="80">
        <v>12.0512</v>
      </c>
      <c r="F47" s="52">
        <v>2.6303000000000001</v>
      </c>
      <c r="G47" s="62">
        <v>0.20069999999999999</v>
      </c>
      <c r="H47" s="29">
        <v>1.2346999999999999</v>
      </c>
      <c r="J47" s="44">
        <v>62.5</v>
      </c>
      <c r="K47" s="60">
        <v>56.338000000000001</v>
      </c>
      <c r="L47" s="24">
        <v>72.7273</v>
      </c>
      <c r="N47" s="44">
        <v>0.86170999999999998</v>
      </c>
      <c r="O47" s="60">
        <v>0.49619000000000002</v>
      </c>
      <c r="P47" s="24">
        <v>0.67169999999999996</v>
      </c>
      <c r="R47" s="44">
        <v>-0.20149</v>
      </c>
      <c r="S47" s="60">
        <v>-8.9316999999999994E-2</v>
      </c>
      <c r="T47" s="24">
        <v>-0.15787000000000001</v>
      </c>
      <c r="V47" s="44">
        <v>9.7957000000000001</v>
      </c>
      <c r="W47" s="3">
        <v>3.4367000000000001</v>
      </c>
      <c r="X47" s="24">
        <v>11.318199999999999</v>
      </c>
      <c r="Z47" s="44">
        <v>200.32919999999999</v>
      </c>
      <c r="AA47" s="3">
        <v>220.39230000000001</v>
      </c>
      <c r="AB47" s="24">
        <v>161.86449999999999</v>
      </c>
    </row>
    <row r="48" spans="2:28" x14ac:dyDescent="0.2">
      <c r="B48" s="44">
        <v>9.9095999999999993</v>
      </c>
      <c r="C48" s="60">
        <v>11.5161</v>
      </c>
      <c r="D48" s="80">
        <v>11.9749</v>
      </c>
      <c r="F48" s="52">
        <v>3.3424</v>
      </c>
      <c r="G48" s="62">
        <v>2.5968</v>
      </c>
      <c r="H48" s="29">
        <v>1.9724999999999999</v>
      </c>
      <c r="J48" s="44">
        <v>50</v>
      </c>
      <c r="K48" s="60">
        <v>51.2821</v>
      </c>
      <c r="L48" s="24">
        <v>63.492100000000001</v>
      </c>
      <c r="N48" s="44">
        <v>0.90080000000000005</v>
      </c>
      <c r="O48" s="60">
        <v>0.79610999999999998</v>
      </c>
      <c r="P48" s="3">
        <v>0.78785000000000005</v>
      </c>
      <c r="R48" s="44">
        <v>-0.21883</v>
      </c>
      <c r="S48" s="60">
        <v>-0.10076</v>
      </c>
      <c r="T48" s="3">
        <v>-0.17805000000000001</v>
      </c>
      <c r="V48" s="44">
        <v>11.188800000000001</v>
      </c>
      <c r="W48" s="3">
        <v>10.6897</v>
      </c>
      <c r="X48" s="3">
        <v>17.291399999999999</v>
      </c>
      <c r="Z48" s="44">
        <v>214.4436</v>
      </c>
      <c r="AA48" s="3">
        <v>296.52730000000003</v>
      </c>
      <c r="AB48" s="3">
        <v>214.19399999999999</v>
      </c>
    </row>
    <row r="49" spans="2:28" x14ac:dyDescent="0.2">
      <c r="B49" s="44">
        <v>9.9931000000000001</v>
      </c>
      <c r="C49" s="60">
        <v>11.2034</v>
      </c>
      <c r="D49" s="80">
        <v>8.9047999999999998</v>
      </c>
      <c r="F49" s="52">
        <v>2.3969999999999998</v>
      </c>
      <c r="G49" s="62">
        <v>0.79490000000000005</v>
      </c>
      <c r="H49" s="29">
        <v>1.1791</v>
      </c>
      <c r="J49" s="44">
        <v>62.5</v>
      </c>
      <c r="K49" s="60">
        <v>50</v>
      </c>
      <c r="L49" s="24">
        <v>71.428600000000003</v>
      </c>
      <c r="N49" s="44">
        <v>0.85919999999999996</v>
      </c>
      <c r="O49" s="60">
        <v>0.69569999999999999</v>
      </c>
      <c r="P49" s="3">
        <v>0.66679999999999995</v>
      </c>
      <c r="R49" s="44">
        <v>-0.23818</v>
      </c>
      <c r="S49" s="60">
        <v>-0.12905</v>
      </c>
      <c r="T49" s="3">
        <v>-0.20257</v>
      </c>
      <c r="V49" s="44">
        <v>11.0266</v>
      </c>
      <c r="W49" s="3">
        <v>9.7292000000000005</v>
      </c>
      <c r="X49" s="3">
        <v>5.8244999999999996</v>
      </c>
      <c r="Z49" s="44">
        <v>248.51169999999999</v>
      </c>
      <c r="AA49" s="3">
        <v>249.101</v>
      </c>
      <c r="AB49" s="3">
        <v>210.71190000000001</v>
      </c>
    </row>
    <row r="50" spans="2:28" x14ac:dyDescent="0.2">
      <c r="B50" s="43">
        <v>9.9955999999999996</v>
      </c>
      <c r="C50" s="60">
        <v>12.652699999999999</v>
      </c>
      <c r="D50" s="59">
        <v>10.6495</v>
      </c>
      <c r="F50" s="69">
        <v>3.4744000000000002</v>
      </c>
      <c r="G50" s="62">
        <v>0.86746000000000001</v>
      </c>
      <c r="H50" s="66">
        <v>1.8704000000000001</v>
      </c>
      <c r="J50" s="43">
        <v>70.175399999999996</v>
      </c>
      <c r="K50" s="60">
        <v>67.796599999999998</v>
      </c>
      <c r="L50" s="79">
        <v>68.965500000000006</v>
      </c>
      <c r="N50" s="43">
        <v>0.83731999999999995</v>
      </c>
      <c r="O50" s="60">
        <v>0.57689000000000001</v>
      </c>
      <c r="P50" s="3">
        <v>0.77881</v>
      </c>
      <c r="R50" s="43">
        <v>-0.22342999999999999</v>
      </c>
      <c r="S50" s="60">
        <v>-9.3932000000000002E-2</v>
      </c>
      <c r="T50" s="3">
        <v>-0.19972000000000001</v>
      </c>
      <c r="V50" s="43">
        <v>14.994300000000001</v>
      </c>
      <c r="W50" s="3">
        <v>5.3102999999999998</v>
      </c>
      <c r="X50" s="3">
        <v>9.4199000000000002</v>
      </c>
      <c r="Z50" s="43">
        <v>145.751</v>
      </c>
      <c r="AA50" s="3">
        <v>192.91460000000001</v>
      </c>
      <c r="AB50" s="3">
        <v>270.82920000000001</v>
      </c>
    </row>
    <row r="51" spans="2:28" x14ac:dyDescent="0.2">
      <c r="B51" s="43">
        <v>10.057499999999999</v>
      </c>
      <c r="D51" s="59">
        <v>13.2719</v>
      </c>
      <c r="F51" s="69">
        <v>1.5736000000000001</v>
      </c>
      <c r="H51" s="66">
        <v>1.0801000000000001</v>
      </c>
      <c r="J51" s="43">
        <v>35.087699999999998</v>
      </c>
      <c r="L51" s="79">
        <v>50</v>
      </c>
      <c r="N51" s="43">
        <v>0.74811000000000005</v>
      </c>
      <c r="P51" s="24">
        <v>0.65810000000000002</v>
      </c>
      <c r="R51" s="43">
        <v>-0.12584000000000001</v>
      </c>
      <c r="S51" s="60"/>
      <c r="T51" s="24">
        <v>-0.11545</v>
      </c>
      <c r="V51" s="43">
        <v>8.0917999999999992</v>
      </c>
      <c r="X51" s="24">
        <v>6.3228</v>
      </c>
      <c r="Z51" s="43">
        <v>195.26179999999999</v>
      </c>
      <c r="AB51" s="24">
        <v>167.0059</v>
      </c>
    </row>
    <row r="52" spans="2:28" x14ac:dyDescent="0.2">
      <c r="B52" s="49">
        <v>10.0718</v>
      </c>
      <c r="F52" s="21">
        <v>3.1453000000000002</v>
      </c>
      <c r="J52" s="49">
        <v>57.142899999999997</v>
      </c>
      <c r="N52" s="49">
        <v>0.89132</v>
      </c>
      <c r="R52" s="49">
        <v>-0.22112999999999999</v>
      </c>
      <c r="S52" s="60"/>
      <c r="V52" s="49">
        <v>10.732100000000001</v>
      </c>
      <c r="Z52" s="49">
        <v>202.12370000000001</v>
      </c>
    </row>
    <row r="53" spans="2:28" x14ac:dyDescent="0.2">
      <c r="B53" s="43">
        <v>10.1515</v>
      </c>
      <c r="F53" s="69">
        <v>3.1568000000000001</v>
      </c>
      <c r="J53" s="43">
        <v>57.142899999999997</v>
      </c>
      <c r="N53" s="43">
        <v>1.0219</v>
      </c>
      <c r="R53" s="43">
        <v>-0.28505999999999998</v>
      </c>
      <c r="S53" s="60"/>
      <c r="V53" s="43">
        <v>20.408200000000001</v>
      </c>
      <c r="Z53" s="43">
        <v>190.84800000000001</v>
      </c>
    </row>
    <row r="54" spans="2:28" x14ac:dyDescent="0.2">
      <c r="B54" s="44">
        <v>10.156700000000001</v>
      </c>
      <c r="F54" s="52">
        <v>2.6158999999999999</v>
      </c>
      <c r="J54" s="44">
        <v>52.631599999999999</v>
      </c>
      <c r="N54" s="44">
        <v>0.77190999999999999</v>
      </c>
      <c r="R54" s="44">
        <v>-0.15937999999999999</v>
      </c>
      <c r="V54" s="44">
        <v>6.9231999999999996</v>
      </c>
      <c r="Z54" s="44">
        <v>166.3749</v>
      </c>
    </row>
    <row r="55" spans="2:28" x14ac:dyDescent="0.2">
      <c r="B55" s="43">
        <v>10.1624</v>
      </c>
      <c r="F55" s="69">
        <v>3.3347000000000002</v>
      </c>
      <c r="J55" s="43">
        <v>60.606099999999998</v>
      </c>
      <c r="N55" s="43">
        <v>0.87761999999999996</v>
      </c>
      <c r="R55" s="43">
        <v>-0.18958</v>
      </c>
      <c r="V55" s="43">
        <v>17.901499999999999</v>
      </c>
      <c r="Z55" s="43">
        <v>250.14760000000001</v>
      </c>
    </row>
    <row r="56" spans="2:28" x14ac:dyDescent="0.2">
      <c r="B56" s="43">
        <v>10.200799999999999</v>
      </c>
      <c r="F56" s="69">
        <v>1.7788999999999999</v>
      </c>
      <c r="J56" s="43">
        <v>61.538499999999999</v>
      </c>
      <c r="N56" s="43">
        <v>0.76807999999999998</v>
      </c>
      <c r="R56" s="43">
        <v>-0.19486000000000001</v>
      </c>
      <c r="V56" s="43">
        <v>8.8361000000000001</v>
      </c>
      <c r="Z56" s="43">
        <v>247.1953</v>
      </c>
    </row>
    <row r="57" spans="2:28" x14ac:dyDescent="0.2">
      <c r="B57" s="43">
        <v>10.2126</v>
      </c>
      <c r="F57" s="69">
        <v>2.6541000000000001</v>
      </c>
      <c r="J57" s="43">
        <v>56.7376</v>
      </c>
      <c r="N57" s="43">
        <v>0.77834999999999999</v>
      </c>
      <c r="R57" s="43">
        <v>-0.16141</v>
      </c>
      <c r="V57" s="43">
        <v>3.5659000000000001</v>
      </c>
      <c r="Z57" s="43">
        <v>260.40929999999997</v>
      </c>
    </row>
    <row r="58" spans="2:28" x14ac:dyDescent="0.2">
      <c r="B58" s="44">
        <v>10.229100000000001</v>
      </c>
      <c r="F58" s="52">
        <v>2.3601000000000001</v>
      </c>
      <c r="J58" s="44">
        <v>67.796599999999998</v>
      </c>
      <c r="N58" s="44">
        <v>0.85006999999999999</v>
      </c>
      <c r="R58" s="44">
        <v>-0.23058000000000001</v>
      </c>
      <c r="V58" s="44">
        <v>13.0403</v>
      </c>
      <c r="Z58" s="44">
        <v>251.1052</v>
      </c>
    </row>
    <row r="59" spans="2:28" x14ac:dyDescent="0.2">
      <c r="B59" s="44">
        <v>10.2357</v>
      </c>
      <c r="F59" s="52">
        <v>1.8441000000000001</v>
      </c>
      <c r="J59" s="44">
        <v>64.516099999999994</v>
      </c>
      <c r="N59" s="44">
        <v>0.76651000000000002</v>
      </c>
      <c r="R59" s="44">
        <v>-0.19419</v>
      </c>
      <c r="V59" s="44">
        <v>8.0154999999999994</v>
      </c>
      <c r="Z59" s="44">
        <v>248.76589999999999</v>
      </c>
    </row>
    <row r="60" spans="2:28" x14ac:dyDescent="0.2">
      <c r="B60" s="43">
        <v>10.2401</v>
      </c>
      <c r="F60" s="69">
        <v>3.5569000000000002</v>
      </c>
      <c r="J60" s="43">
        <v>51.2821</v>
      </c>
      <c r="N60" s="43">
        <v>0.86477999999999999</v>
      </c>
      <c r="R60" s="43">
        <v>-0.18812000000000001</v>
      </c>
      <c r="V60" s="43">
        <v>9.2301000000000002</v>
      </c>
      <c r="Z60" s="43">
        <v>186.07669999999999</v>
      </c>
    </row>
    <row r="61" spans="2:28" x14ac:dyDescent="0.2">
      <c r="B61" s="44">
        <v>10.2515</v>
      </c>
      <c r="D61" s="74"/>
      <c r="F61" s="52">
        <v>4.2203999999999997</v>
      </c>
      <c r="H61" s="77"/>
      <c r="J61" s="44">
        <v>64.516099999999994</v>
      </c>
      <c r="L61" s="77"/>
      <c r="N61" s="44">
        <v>0.98770000000000002</v>
      </c>
      <c r="R61" s="44">
        <v>-0.25599</v>
      </c>
      <c r="V61" s="44">
        <v>19.950500000000002</v>
      </c>
      <c r="Z61" s="44">
        <v>203.81829999999999</v>
      </c>
    </row>
    <row r="62" spans="2:28" x14ac:dyDescent="0.2">
      <c r="B62" s="43">
        <v>10.284599999999999</v>
      </c>
      <c r="D62" s="74"/>
      <c r="F62" s="69">
        <v>4.5831999999999997</v>
      </c>
      <c r="H62" s="74"/>
      <c r="J62" s="43">
        <v>63.492100000000001</v>
      </c>
      <c r="L62" s="77"/>
      <c r="N62" s="43">
        <v>0.91893999999999998</v>
      </c>
      <c r="R62" s="43">
        <v>-0.26057000000000002</v>
      </c>
      <c r="V62" s="43">
        <v>6.9203000000000001</v>
      </c>
      <c r="Z62" s="43">
        <v>158.5513</v>
      </c>
    </row>
    <row r="63" spans="2:28" x14ac:dyDescent="0.2">
      <c r="B63" s="43">
        <v>10.547800000000001</v>
      </c>
      <c r="D63" s="74"/>
      <c r="F63" s="69">
        <v>1.4123000000000001</v>
      </c>
      <c r="H63" s="78"/>
      <c r="J63" s="43">
        <v>43.478299999999997</v>
      </c>
      <c r="L63" s="78"/>
      <c r="N63" s="43">
        <v>0.68610000000000004</v>
      </c>
      <c r="R63" s="43">
        <v>-0.13069</v>
      </c>
      <c r="V63" s="43">
        <v>0.82362000000000002</v>
      </c>
      <c r="Z63" s="43">
        <v>176.51419999999999</v>
      </c>
    </row>
    <row r="64" spans="2:28" x14ac:dyDescent="0.2">
      <c r="B64" s="44">
        <v>10.5604</v>
      </c>
      <c r="F64" s="52">
        <v>2.9758</v>
      </c>
      <c r="J64" s="44">
        <v>61.538499999999999</v>
      </c>
      <c r="N64" s="44">
        <v>0.86607999999999996</v>
      </c>
      <c r="R64" s="44">
        <v>-0.20127999999999999</v>
      </c>
      <c r="V64" s="44">
        <v>10.947100000000001</v>
      </c>
      <c r="Z64" s="44">
        <v>266.45999999999998</v>
      </c>
    </row>
    <row r="65" spans="2:26" x14ac:dyDescent="0.2">
      <c r="B65" s="43">
        <v>10.563599999999999</v>
      </c>
      <c r="F65" s="69">
        <v>2.9798</v>
      </c>
      <c r="J65" s="43">
        <v>60.606099999999998</v>
      </c>
      <c r="N65" s="43">
        <v>0.81349000000000005</v>
      </c>
      <c r="R65" s="43">
        <v>-0.18814</v>
      </c>
      <c r="V65" s="43">
        <v>14.018700000000001</v>
      </c>
      <c r="Z65" s="43">
        <v>213.96700000000001</v>
      </c>
    </row>
    <row r="66" spans="2:26" x14ac:dyDescent="0.2">
      <c r="B66" s="44">
        <v>10.593299999999999</v>
      </c>
      <c r="F66" s="52">
        <v>1.4012</v>
      </c>
      <c r="J66" s="44">
        <v>51.948099999999997</v>
      </c>
      <c r="N66" s="44">
        <v>0.67213000000000001</v>
      </c>
      <c r="R66" s="44">
        <v>-0.17066999999999999</v>
      </c>
      <c r="V66" s="44">
        <v>5.8234000000000004</v>
      </c>
      <c r="Z66" s="44">
        <v>157.30860000000001</v>
      </c>
    </row>
    <row r="67" spans="2:26" x14ac:dyDescent="0.2">
      <c r="B67" s="44">
        <v>10.594200000000001</v>
      </c>
      <c r="F67" s="52">
        <v>2.1537000000000002</v>
      </c>
      <c r="J67" s="44">
        <v>64.516099999999994</v>
      </c>
      <c r="N67" s="44">
        <v>0.82155999999999996</v>
      </c>
      <c r="R67" s="44">
        <v>-0.25167</v>
      </c>
      <c r="V67" s="44">
        <v>5.9572000000000003</v>
      </c>
      <c r="Z67" s="44">
        <v>223.8621</v>
      </c>
    </row>
    <row r="68" spans="2:26" x14ac:dyDescent="0.2">
      <c r="B68" s="44">
        <v>10.6089</v>
      </c>
      <c r="F68" s="52">
        <v>3.6110000000000002</v>
      </c>
      <c r="J68" s="44">
        <v>61.538499999999999</v>
      </c>
      <c r="N68" s="44">
        <v>0.82123000000000002</v>
      </c>
      <c r="R68" s="44">
        <v>-0.21515999999999999</v>
      </c>
      <c r="V68" s="44">
        <v>8.9061000000000003</v>
      </c>
      <c r="Z68" s="44">
        <v>145.3168</v>
      </c>
    </row>
    <row r="69" spans="2:26" x14ac:dyDescent="0.2">
      <c r="B69" s="43">
        <v>10.648400000000001</v>
      </c>
      <c r="F69" s="69">
        <v>3.4350000000000001</v>
      </c>
      <c r="J69" s="43">
        <v>57.142899999999997</v>
      </c>
      <c r="N69" s="43">
        <v>0.82996999999999999</v>
      </c>
      <c r="R69" s="43">
        <v>-0.19102</v>
      </c>
      <c r="V69" s="43">
        <v>15.222200000000001</v>
      </c>
      <c r="Z69" s="43">
        <v>148.16810000000001</v>
      </c>
    </row>
    <row r="70" spans="2:26" x14ac:dyDescent="0.2">
      <c r="B70" s="44">
        <v>10.6487</v>
      </c>
      <c r="F70" s="52">
        <v>2.8771</v>
      </c>
      <c r="J70" s="44">
        <v>71.428600000000003</v>
      </c>
      <c r="N70" s="44">
        <v>0.80896000000000001</v>
      </c>
      <c r="R70" s="44">
        <v>-0.20732</v>
      </c>
      <c r="V70" s="44">
        <v>10.4442</v>
      </c>
      <c r="Z70" s="44">
        <v>235.44579999999999</v>
      </c>
    </row>
    <row r="71" spans="2:26" x14ac:dyDescent="0.2">
      <c r="B71" s="49">
        <v>10.727499999999999</v>
      </c>
      <c r="F71" s="21">
        <v>2.0512000000000001</v>
      </c>
      <c r="J71" s="49">
        <v>44.943800000000003</v>
      </c>
      <c r="N71" s="49">
        <v>0.97040999999999999</v>
      </c>
      <c r="R71" s="49">
        <v>-0.27135999999999999</v>
      </c>
      <c r="V71" s="49">
        <v>3.8784000000000001</v>
      </c>
      <c r="Z71" s="49">
        <v>248.90440000000001</v>
      </c>
    </row>
    <row r="72" spans="2:26" x14ac:dyDescent="0.2">
      <c r="B72" s="43">
        <v>10.799799999999999</v>
      </c>
      <c r="F72" s="69">
        <v>3.0741000000000001</v>
      </c>
      <c r="J72" s="43">
        <v>59.701500000000003</v>
      </c>
      <c r="N72" s="43">
        <v>0.77991999999999995</v>
      </c>
      <c r="R72" s="43">
        <v>-0.17111999999999999</v>
      </c>
      <c r="V72" s="43">
        <v>9.1404999999999994</v>
      </c>
      <c r="Z72" s="43">
        <v>167.2268</v>
      </c>
    </row>
    <row r="73" spans="2:26" x14ac:dyDescent="0.2">
      <c r="B73" s="43">
        <v>10.826700000000001</v>
      </c>
      <c r="F73" s="69">
        <v>0.90034999999999998</v>
      </c>
      <c r="J73" s="43">
        <v>57.142899999999997</v>
      </c>
      <c r="N73" s="43">
        <v>0.74680999999999997</v>
      </c>
      <c r="R73" s="43">
        <v>-0.15745999999999999</v>
      </c>
      <c r="V73" s="43">
        <v>14.915800000000001</v>
      </c>
      <c r="Z73" s="43">
        <v>212.18950000000001</v>
      </c>
    </row>
    <row r="74" spans="2:26" x14ac:dyDescent="0.2">
      <c r="B74" s="43">
        <v>10.912699999999999</v>
      </c>
      <c r="F74" s="69">
        <v>2.4432999999999998</v>
      </c>
      <c r="J74" s="43">
        <v>45.454500000000003</v>
      </c>
      <c r="N74" s="43">
        <v>0.83535000000000004</v>
      </c>
      <c r="R74" s="43">
        <v>-0.14610999999999999</v>
      </c>
      <c r="V74" s="43">
        <v>14.3665</v>
      </c>
      <c r="Z74" s="43">
        <v>171.17830000000001</v>
      </c>
    </row>
    <row r="75" spans="2:26" x14ac:dyDescent="0.2">
      <c r="B75" s="43">
        <v>10.9415</v>
      </c>
      <c r="F75" s="69">
        <v>2.2894999999999999</v>
      </c>
      <c r="J75" s="43">
        <v>61.538499999999999</v>
      </c>
      <c r="N75" s="43">
        <v>0.78691</v>
      </c>
      <c r="R75" s="43">
        <v>-0.18479000000000001</v>
      </c>
      <c r="V75" s="43">
        <v>8.9674999999999994</v>
      </c>
      <c r="Z75" s="43">
        <v>252.97970000000001</v>
      </c>
    </row>
    <row r="76" spans="2:26" x14ac:dyDescent="0.2">
      <c r="B76" s="43">
        <v>10.95</v>
      </c>
      <c r="F76" s="69">
        <v>3.9291</v>
      </c>
      <c r="J76" s="43">
        <v>58.823500000000003</v>
      </c>
      <c r="N76" s="43">
        <v>0.76292000000000004</v>
      </c>
      <c r="R76" s="43">
        <v>-0.1845</v>
      </c>
      <c r="V76" s="43">
        <v>7.4447000000000001</v>
      </c>
      <c r="Z76" s="43">
        <v>126.783</v>
      </c>
    </row>
    <row r="77" spans="2:26" x14ac:dyDescent="0.2">
      <c r="B77" s="43">
        <v>10.976800000000001</v>
      </c>
      <c r="F77" s="69">
        <v>3.4702999999999999</v>
      </c>
      <c r="J77" s="43">
        <v>59.701500000000003</v>
      </c>
      <c r="N77" s="43">
        <v>0.86453999999999998</v>
      </c>
      <c r="R77" s="43">
        <v>-0.20648</v>
      </c>
      <c r="V77" s="43">
        <v>16.540800000000001</v>
      </c>
      <c r="Z77" s="43">
        <v>157.3219</v>
      </c>
    </row>
    <row r="78" spans="2:26" x14ac:dyDescent="0.2">
      <c r="B78" s="43">
        <v>11.0951</v>
      </c>
      <c r="F78" s="69">
        <v>3.9205999999999999</v>
      </c>
      <c r="J78" s="43">
        <v>54.054099999999998</v>
      </c>
      <c r="N78" s="43">
        <v>0.91805000000000003</v>
      </c>
      <c r="R78" s="43">
        <v>-0.19572999999999999</v>
      </c>
      <c r="V78" s="43">
        <v>17.271000000000001</v>
      </c>
      <c r="Z78" s="43">
        <v>200.155</v>
      </c>
    </row>
    <row r="79" spans="2:26" x14ac:dyDescent="0.2">
      <c r="B79" s="44">
        <v>11.341900000000001</v>
      </c>
      <c r="F79" s="52">
        <v>3.6356999999999999</v>
      </c>
      <c r="J79" s="44">
        <v>61.538499999999999</v>
      </c>
      <c r="N79" s="44">
        <v>0.86983999999999995</v>
      </c>
      <c r="R79" s="44">
        <v>-0.22009000000000001</v>
      </c>
      <c r="V79" s="44">
        <v>7.6692</v>
      </c>
      <c r="Z79" s="44">
        <v>148.80269999999999</v>
      </c>
    </row>
    <row r="80" spans="2:26" x14ac:dyDescent="0.2">
      <c r="B80" s="43">
        <v>11.4015</v>
      </c>
      <c r="F80" s="69">
        <v>1.9202999999999999</v>
      </c>
      <c r="J80" s="43">
        <v>41.666699999999999</v>
      </c>
      <c r="N80" s="43">
        <v>0.88012999999999997</v>
      </c>
      <c r="R80" s="43">
        <v>-0.11312</v>
      </c>
      <c r="V80" s="43">
        <v>12.4846</v>
      </c>
      <c r="Z80" s="43">
        <v>162.226</v>
      </c>
    </row>
    <row r="81" spans="2:26" x14ac:dyDescent="0.2">
      <c r="B81" s="44">
        <v>11.4072</v>
      </c>
      <c r="F81" s="52">
        <v>3.1154000000000002</v>
      </c>
      <c r="J81" s="44">
        <v>54.794499999999999</v>
      </c>
      <c r="N81" s="44">
        <v>0.76173999999999997</v>
      </c>
      <c r="R81" s="44">
        <v>-0.17982000000000001</v>
      </c>
      <c r="V81" s="44">
        <v>8.5619999999999994</v>
      </c>
      <c r="Z81" s="44">
        <v>126.0068</v>
      </c>
    </row>
    <row r="82" spans="2:26" x14ac:dyDescent="0.2">
      <c r="B82" s="44">
        <v>11.4825</v>
      </c>
      <c r="F82" s="52">
        <v>2.3523000000000001</v>
      </c>
      <c r="J82" s="44">
        <v>63.492100000000001</v>
      </c>
      <c r="N82" s="44">
        <v>0.88319999999999999</v>
      </c>
      <c r="R82" s="44">
        <v>-0.218</v>
      </c>
      <c r="V82" s="44">
        <v>8.0050000000000008</v>
      </c>
      <c r="Z82" s="44">
        <v>260.82990000000001</v>
      </c>
    </row>
    <row r="83" spans="2:26" x14ac:dyDescent="0.2">
      <c r="B83" s="43">
        <v>11.4946</v>
      </c>
      <c r="F83" s="69">
        <v>2.0592000000000001</v>
      </c>
      <c r="J83" s="43">
        <v>44.943800000000003</v>
      </c>
      <c r="N83" s="43">
        <v>0.71980999999999995</v>
      </c>
      <c r="R83" s="43">
        <v>-0.16291</v>
      </c>
      <c r="V83" s="43">
        <v>1.7602</v>
      </c>
      <c r="Z83" s="43">
        <v>114.8918</v>
      </c>
    </row>
    <row r="84" spans="2:26" x14ac:dyDescent="0.2">
      <c r="B84" s="44">
        <v>11.519399999999999</v>
      </c>
      <c r="F84" s="52">
        <v>2.2757999999999998</v>
      </c>
      <c r="J84" s="44">
        <v>64.516099999999994</v>
      </c>
      <c r="N84" s="44">
        <v>0.76207999999999998</v>
      </c>
      <c r="R84" s="44">
        <v>-0.17271</v>
      </c>
      <c r="V84" s="44">
        <v>12.93</v>
      </c>
      <c r="Z84" s="44">
        <v>183.9066</v>
      </c>
    </row>
    <row r="85" spans="2:26" x14ac:dyDescent="0.2">
      <c r="B85" s="49">
        <v>11.521000000000001</v>
      </c>
      <c r="F85" s="21">
        <v>1.3123</v>
      </c>
      <c r="J85" s="49">
        <v>49.3827</v>
      </c>
      <c r="N85" s="49">
        <v>0.80044999999999999</v>
      </c>
      <c r="R85" s="49">
        <v>-0.13985</v>
      </c>
      <c r="V85" s="49">
        <v>4.8528000000000002</v>
      </c>
      <c r="Z85" s="49">
        <v>190.69900000000001</v>
      </c>
    </row>
    <row r="86" spans="2:26" x14ac:dyDescent="0.2">
      <c r="B86" s="43">
        <v>11.5435</v>
      </c>
      <c r="F86" s="69">
        <v>3.3874</v>
      </c>
      <c r="J86" s="43">
        <v>50.632899999999999</v>
      </c>
      <c r="N86" s="43">
        <v>0.90464999999999995</v>
      </c>
      <c r="R86" s="43">
        <v>-0.23588999999999999</v>
      </c>
      <c r="V86" s="43">
        <v>7.4238999999999997</v>
      </c>
      <c r="Z86" s="43">
        <v>141.20750000000001</v>
      </c>
    </row>
    <row r="87" spans="2:26" x14ac:dyDescent="0.2">
      <c r="B87" s="44">
        <v>11.6099</v>
      </c>
      <c r="F87" s="52">
        <v>4.3704999999999998</v>
      </c>
      <c r="J87" s="44">
        <v>66.666700000000006</v>
      </c>
      <c r="N87" s="44">
        <v>0.98692000000000002</v>
      </c>
      <c r="R87" s="44">
        <v>-0.23386999999999999</v>
      </c>
      <c r="V87" s="44">
        <v>26.107199999999999</v>
      </c>
      <c r="Z87" s="44">
        <v>153.57429999999999</v>
      </c>
    </row>
    <row r="88" spans="2:26" x14ac:dyDescent="0.2">
      <c r="B88" s="44">
        <v>11.664</v>
      </c>
      <c r="F88" s="52">
        <v>3.6795</v>
      </c>
      <c r="J88" s="44">
        <v>59.701500000000003</v>
      </c>
      <c r="N88" s="44">
        <v>0.89271</v>
      </c>
      <c r="R88" s="44">
        <v>-0.22703000000000001</v>
      </c>
      <c r="V88" s="44">
        <v>11.596</v>
      </c>
      <c r="Z88" s="44">
        <v>188.4211</v>
      </c>
    </row>
    <row r="89" spans="2:26" x14ac:dyDescent="0.2">
      <c r="B89" s="43">
        <v>11.6861</v>
      </c>
      <c r="F89" s="69">
        <v>2.9018999999999999</v>
      </c>
      <c r="J89" s="43">
        <v>57.970999999999997</v>
      </c>
      <c r="N89" s="43">
        <v>0.90788999999999997</v>
      </c>
      <c r="R89" s="43">
        <v>-0.20952999999999999</v>
      </c>
      <c r="V89" s="43">
        <v>20.9849</v>
      </c>
      <c r="Z89" s="43">
        <v>184.58369999999999</v>
      </c>
    </row>
    <row r="90" spans="2:26" x14ac:dyDescent="0.2">
      <c r="B90" s="44">
        <v>11.7127</v>
      </c>
      <c r="F90" s="52">
        <v>5.0587999999999997</v>
      </c>
      <c r="J90" s="44">
        <v>59.701500000000003</v>
      </c>
      <c r="N90" s="44">
        <v>0.94623000000000002</v>
      </c>
      <c r="R90" s="44">
        <v>-0.21753</v>
      </c>
      <c r="V90" s="44">
        <v>15.052199999999999</v>
      </c>
      <c r="Z90" s="44">
        <v>148.91050000000001</v>
      </c>
    </row>
    <row r="91" spans="2:26" x14ac:dyDescent="0.2">
      <c r="B91" s="44">
        <v>11.7149</v>
      </c>
      <c r="F91" s="52">
        <v>1.7870999999999999</v>
      </c>
      <c r="J91" s="44">
        <v>48.192799999999998</v>
      </c>
      <c r="N91" s="44">
        <v>0.80725000000000002</v>
      </c>
      <c r="R91" s="44">
        <v>-0.14557999999999999</v>
      </c>
      <c r="V91" s="44">
        <v>13.1737</v>
      </c>
      <c r="Z91" s="44">
        <v>208.35919999999999</v>
      </c>
    </row>
    <row r="92" spans="2:26" x14ac:dyDescent="0.2">
      <c r="B92" s="43">
        <v>11.731299999999999</v>
      </c>
      <c r="F92" s="69">
        <v>2.1034999999999999</v>
      </c>
      <c r="J92" s="43">
        <v>36.363599999999998</v>
      </c>
      <c r="N92" s="43">
        <v>0.85041</v>
      </c>
      <c r="R92" s="43">
        <v>-0.12792000000000001</v>
      </c>
      <c r="V92" s="43">
        <v>14.5547</v>
      </c>
      <c r="Z92" s="43">
        <v>158.88759999999999</v>
      </c>
    </row>
    <row r="93" spans="2:26" x14ac:dyDescent="0.2">
      <c r="B93" s="43">
        <v>11.7737</v>
      </c>
      <c r="F93" s="69">
        <v>2.8007</v>
      </c>
      <c r="J93" s="43">
        <v>62.5</v>
      </c>
      <c r="N93" s="43">
        <v>0.79688000000000003</v>
      </c>
      <c r="R93" s="43">
        <v>-0.19139999999999999</v>
      </c>
      <c r="V93" s="43">
        <v>10.855</v>
      </c>
      <c r="Z93" s="43">
        <v>155.5599</v>
      </c>
    </row>
    <row r="94" spans="2:26" x14ac:dyDescent="0.2">
      <c r="B94" s="43">
        <v>11.7989</v>
      </c>
      <c r="F94" s="69">
        <v>2.5623</v>
      </c>
      <c r="J94" s="43">
        <v>47.619</v>
      </c>
      <c r="N94" s="43">
        <v>0.87627999999999995</v>
      </c>
      <c r="R94" s="43">
        <v>-0.17380000000000001</v>
      </c>
      <c r="V94" s="43">
        <v>5.9283000000000001</v>
      </c>
      <c r="Z94" s="43">
        <v>178.6643</v>
      </c>
    </row>
    <row r="95" spans="2:26" x14ac:dyDescent="0.2">
      <c r="B95" s="49">
        <v>11.805899999999999</v>
      </c>
      <c r="F95" s="21">
        <v>0.80839000000000005</v>
      </c>
      <c r="J95" s="49">
        <v>37.036999999999999</v>
      </c>
      <c r="N95" s="49">
        <v>0.80162</v>
      </c>
      <c r="R95" s="49">
        <v>-0.13478000000000001</v>
      </c>
      <c r="V95" s="49">
        <v>10.3908</v>
      </c>
      <c r="Z95" s="49">
        <v>247.13069999999999</v>
      </c>
    </row>
    <row r="96" spans="2:26" x14ac:dyDescent="0.2">
      <c r="B96" s="44">
        <v>11.808</v>
      </c>
      <c r="F96" s="52">
        <v>1.9215</v>
      </c>
      <c r="J96" s="44">
        <v>54.054099999999998</v>
      </c>
      <c r="N96" s="44">
        <v>0.81230000000000002</v>
      </c>
      <c r="R96" s="44">
        <v>-0.15720000000000001</v>
      </c>
      <c r="V96" s="44">
        <v>13.839499999999999</v>
      </c>
      <c r="Z96" s="44">
        <v>243.40770000000001</v>
      </c>
    </row>
    <row r="97" spans="2:26" x14ac:dyDescent="0.2">
      <c r="B97" s="44">
        <v>11.827299999999999</v>
      </c>
      <c r="F97" s="52">
        <v>2.5508000000000002</v>
      </c>
      <c r="J97" s="44">
        <v>65.573800000000006</v>
      </c>
      <c r="N97" s="44">
        <v>0.84097</v>
      </c>
      <c r="R97" s="44">
        <v>-0.19721</v>
      </c>
      <c r="V97" s="44">
        <v>21.3429</v>
      </c>
      <c r="Z97" s="44">
        <v>169.89500000000001</v>
      </c>
    </row>
    <row r="98" spans="2:26" x14ac:dyDescent="0.2">
      <c r="B98" s="44">
        <v>11.8329</v>
      </c>
      <c r="F98" s="52">
        <v>2.4245000000000001</v>
      </c>
      <c r="J98" s="44">
        <v>60.606099999999998</v>
      </c>
      <c r="N98" s="44">
        <v>0.79576999999999998</v>
      </c>
      <c r="R98" s="44">
        <v>-0.18473000000000001</v>
      </c>
      <c r="V98" s="44">
        <v>17.496600000000001</v>
      </c>
      <c r="Z98" s="44">
        <v>156.99520000000001</v>
      </c>
    </row>
    <row r="99" spans="2:26" x14ac:dyDescent="0.2">
      <c r="B99" s="44">
        <v>11.8596</v>
      </c>
      <c r="F99" s="52">
        <v>1.8474999999999999</v>
      </c>
      <c r="J99" s="44">
        <v>57.970999999999997</v>
      </c>
      <c r="N99" s="44">
        <v>0.81881000000000004</v>
      </c>
      <c r="R99" s="44">
        <v>-0.19933999999999999</v>
      </c>
      <c r="V99" s="44">
        <v>13.502599999999999</v>
      </c>
      <c r="Z99" s="44">
        <v>190.5598</v>
      </c>
    </row>
    <row r="100" spans="2:26" x14ac:dyDescent="0.2">
      <c r="B100" s="44">
        <v>11.8918</v>
      </c>
      <c r="F100" s="52">
        <v>2.7111999999999998</v>
      </c>
      <c r="J100" s="44">
        <v>67.796599999999998</v>
      </c>
      <c r="N100" s="44">
        <v>0.76424999999999998</v>
      </c>
      <c r="R100" s="44">
        <v>-0.19217000000000001</v>
      </c>
      <c r="V100" s="44">
        <v>10.0227</v>
      </c>
      <c r="Z100" s="44">
        <v>194.9325</v>
      </c>
    </row>
    <row r="101" spans="2:26" x14ac:dyDescent="0.2">
      <c r="B101" s="43">
        <v>11.9903</v>
      </c>
      <c r="F101" s="72">
        <v>1.556</v>
      </c>
      <c r="J101" s="43">
        <v>55.555599999999998</v>
      </c>
      <c r="N101" s="43">
        <v>0.66056999999999999</v>
      </c>
      <c r="R101" s="43">
        <v>-0.16292999999999999</v>
      </c>
      <c r="V101" s="43">
        <v>6.5376000000000003</v>
      </c>
      <c r="Z101" s="43">
        <v>156.91210000000001</v>
      </c>
    </row>
    <row r="102" spans="2:26" x14ac:dyDescent="0.2">
      <c r="B102" s="49">
        <v>11.9977</v>
      </c>
      <c r="F102" s="3">
        <v>5.8303000000000003</v>
      </c>
      <c r="J102" s="49">
        <v>72.7273</v>
      </c>
      <c r="N102" s="49">
        <v>0.91954000000000002</v>
      </c>
      <c r="R102" s="49">
        <v>-0.20080000000000001</v>
      </c>
      <c r="V102" s="49">
        <v>8.1600999999999999</v>
      </c>
      <c r="Z102" s="49">
        <v>193.98490000000001</v>
      </c>
    </row>
    <row r="103" spans="2:26" x14ac:dyDescent="0.2">
      <c r="B103" s="51">
        <v>12.008800000000001</v>
      </c>
      <c r="F103" s="45">
        <v>1.7471000000000001</v>
      </c>
      <c r="J103" s="51">
        <v>50</v>
      </c>
      <c r="N103" s="51">
        <v>0.73521000000000003</v>
      </c>
      <c r="R103" s="51">
        <v>-0.15579999999999999</v>
      </c>
      <c r="V103" s="51">
        <v>8.1870999999999992</v>
      </c>
      <c r="Z103" s="44">
        <v>208.32230000000001</v>
      </c>
    </row>
    <row r="104" spans="2:26" x14ac:dyDescent="0.2">
      <c r="B104" s="44">
        <v>12.016500000000001</v>
      </c>
      <c r="F104" s="40">
        <v>5.1001000000000003</v>
      </c>
      <c r="J104" s="44">
        <v>64.516099999999994</v>
      </c>
      <c r="N104" s="44">
        <v>1.0802</v>
      </c>
      <c r="R104" s="44">
        <v>-0.28431000000000001</v>
      </c>
      <c r="V104" s="44">
        <v>3.6774</v>
      </c>
      <c r="Z104" s="44">
        <v>275.45400000000001</v>
      </c>
    </row>
    <row r="105" spans="2:26" x14ac:dyDescent="0.2">
      <c r="B105" s="43">
        <v>12.0679</v>
      </c>
      <c r="F105" s="72">
        <v>3.5419</v>
      </c>
      <c r="J105" s="43">
        <v>60.606099999999998</v>
      </c>
      <c r="N105" s="43">
        <v>0.85926000000000002</v>
      </c>
      <c r="R105" s="43">
        <v>-0.18720000000000001</v>
      </c>
      <c r="V105" s="43">
        <v>16.5579</v>
      </c>
      <c r="Z105" s="43">
        <v>179.53200000000001</v>
      </c>
    </row>
    <row r="106" spans="2:26" x14ac:dyDescent="0.2">
      <c r="B106" s="43">
        <v>12.167999999999999</v>
      </c>
      <c r="F106" s="72">
        <v>4.3113000000000001</v>
      </c>
      <c r="J106" s="43">
        <v>58.823500000000003</v>
      </c>
      <c r="N106" s="43">
        <v>0.86551999999999996</v>
      </c>
      <c r="R106" s="43">
        <v>-0.18021000000000001</v>
      </c>
      <c r="V106" s="43">
        <v>13.864000000000001</v>
      </c>
      <c r="Z106" s="43">
        <v>157.79130000000001</v>
      </c>
    </row>
    <row r="107" spans="2:26" x14ac:dyDescent="0.2">
      <c r="B107" s="43">
        <v>12.225199999999999</v>
      </c>
      <c r="F107" s="72">
        <v>2.8197999999999999</v>
      </c>
      <c r="J107" s="43">
        <v>66.666700000000006</v>
      </c>
      <c r="N107" s="43">
        <v>1.0182</v>
      </c>
      <c r="R107" s="43">
        <v>-0.25367000000000001</v>
      </c>
      <c r="V107" s="43">
        <v>10.351900000000001</v>
      </c>
      <c r="Z107" s="43">
        <v>257.8039</v>
      </c>
    </row>
    <row r="108" spans="2:26" x14ac:dyDescent="0.2">
      <c r="B108" s="44">
        <v>12.246</v>
      </c>
      <c r="F108" s="44">
        <v>3.1880999999999999</v>
      </c>
      <c r="J108" s="44">
        <v>52.631599999999999</v>
      </c>
      <c r="N108" s="44">
        <v>0.83459000000000005</v>
      </c>
      <c r="R108" s="44">
        <v>-0.17297000000000001</v>
      </c>
      <c r="V108" s="44">
        <v>12.7288</v>
      </c>
      <c r="Z108" s="44">
        <v>182.31739999999999</v>
      </c>
    </row>
    <row r="109" spans="2:26" x14ac:dyDescent="0.2">
      <c r="B109" s="44">
        <v>12.261100000000001</v>
      </c>
      <c r="F109" s="44">
        <v>1.2204999999999999</v>
      </c>
      <c r="J109" s="44">
        <v>62.5</v>
      </c>
      <c r="N109" s="44">
        <v>0.71321999999999997</v>
      </c>
      <c r="R109" s="44">
        <v>-0.17893999999999999</v>
      </c>
      <c r="V109" s="44">
        <v>9.6419999999999995</v>
      </c>
      <c r="Z109" s="44">
        <v>184.81360000000001</v>
      </c>
    </row>
    <row r="110" spans="2:26" x14ac:dyDescent="0.2">
      <c r="B110" s="44">
        <v>12.302099999999999</v>
      </c>
      <c r="F110" s="44">
        <v>1.2454000000000001</v>
      </c>
      <c r="J110" s="44">
        <v>58.823500000000003</v>
      </c>
      <c r="N110" s="44">
        <v>0.79862</v>
      </c>
      <c r="R110" s="44">
        <v>-0.20152999999999999</v>
      </c>
      <c r="V110" s="44">
        <v>14.543100000000001</v>
      </c>
      <c r="Z110" s="44">
        <v>180.31549999999999</v>
      </c>
    </row>
    <row r="111" spans="2:26" x14ac:dyDescent="0.2">
      <c r="B111" s="43">
        <v>12.3476</v>
      </c>
      <c r="F111" s="72">
        <v>1.8939999999999999</v>
      </c>
      <c r="J111" s="43">
        <v>37.735799999999998</v>
      </c>
      <c r="N111" s="43">
        <v>0.84006999999999998</v>
      </c>
      <c r="R111" s="43">
        <v>-0.14549000000000001</v>
      </c>
      <c r="V111" s="43">
        <v>16.1007</v>
      </c>
      <c r="Z111" s="43">
        <v>227.10730000000001</v>
      </c>
    </row>
    <row r="112" spans="2:26" x14ac:dyDescent="0.2">
      <c r="B112" s="44">
        <v>12.354699999999999</v>
      </c>
      <c r="F112" s="44">
        <v>2.4826999999999999</v>
      </c>
      <c r="J112" s="44">
        <v>53.333300000000001</v>
      </c>
      <c r="N112" s="44">
        <v>0.90890000000000004</v>
      </c>
      <c r="R112" s="44">
        <v>-0.19095999999999999</v>
      </c>
      <c r="V112" s="44">
        <v>18.228100000000001</v>
      </c>
      <c r="Z112" s="44">
        <v>228.95089999999999</v>
      </c>
    </row>
    <row r="113" spans="2:26" x14ac:dyDescent="0.2">
      <c r="B113" s="43">
        <v>12.3811</v>
      </c>
      <c r="F113" s="72">
        <v>2.7528000000000001</v>
      </c>
      <c r="J113" s="43">
        <v>60.606099999999998</v>
      </c>
      <c r="N113" s="43">
        <v>0.76880999999999999</v>
      </c>
      <c r="R113" s="43">
        <v>-0.17713000000000001</v>
      </c>
      <c r="V113" s="43">
        <v>11.0404</v>
      </c>
      <c r="Z113" s="43">
        <v>163.54179999999999</v>
      </c>
    </row>
    <row r="114" spans="2:26" x14ac:dyDescent="0.2">
      <c r="B114" s="44">
        <v>12.4061</v>
      </c>
      <c r="F114" s="44">
        <v>1.6375</v>
      </c>
      <c r="J114" s="44">
        <v>37.036999999999999</v>
      </c>
      <c r="N114" s="44">
        <v>0.84733999999999998</v>
      </c>
      <c r="R114" s="44">
        <v>-0.14249999999999999</v>
      </c>
      <c r="V114" s="44">
        <v>-10.451000000000001</v>
      </c>
      <c r="Z114" s="44">
        <v>182.58709999999999</v>
      </c>
    </row>
    <row r="115" spans="2:26" x14ac:dyDescent="0.2">
      <c r="B115" s="44">
        <v>12.4185</v>
      </c>
      <c r="F115" s="40">
        <v>2.6067</v>
      </c>
      <c r="J115" s="44">
        <v>44.943800000000003</v>
      </c>
      <c r="N115" s="44">
        <v>0.88802999999999999</v>
      </c>
      <c r="R115" s="44">
        <v>-0.13921</v>
      </c>
      <c r="V115" s="44">
        <v>16.837900000000001</v>
      </c>
      <c r="Z115" s="44">
        <v>203.7852</v>
      </c>
    </row>
    <row r="116" spans="2:26" x14ac:dyDescent="0.2">
      <c r="B116" s="44">
        <v>12.4222</v>
      </c>
      <c r="F116" s="44">
        <v>1.3735999999999999</v>
      </c>
      <c r="J116" s="44">
        <v>44.943800000000003</v>
      </c>
      <c r="N116" s="44">
        <v>0.65102000000000004</v>
      </c>
      <c r="R116" s="44">
        <v>-0.12764</v>
      </c>
      <c r="V116" s="44">
        <v>2.0941999999999998</v>
      </c>
      <c r="Z116" s="44">
        <v>127.98</v>
      </c>
    </row>
    <row r="117" spans="2:26" x14ac:dyDescent="0.2">
      <c r="B117" s="44">
        <v>12.424899999999999</v>
      </c>
      <c r="F117" s="44">
        <v>1.1196999999999999</v>
      </c>
      <c r="J117" s="44">
        <v>63.492100000000001</v>
      </c>
      <c r="N117" s="44">
        <v>0.73248999999999997</v>
      </c>
      <c r="R117" s="44">
        <v>-0.16270000000000001</v>
      </c>
      <c r="V117" s="44">
        <v>12.6394</v>
      </c>
      <c r="Z117" s="44">
        <v>192.06649999999999</v>
      </c>
    </row>
    <row r="118" spans="2:26" x14ac:dyDescent="0.2">
      <c r="B118" s="44">
        <v>12.4396</v>
      </c>
      <c r="F118" s="44">
        <v>2.1267999999999998</v>
      </c>
      <c r="J118" s="44">
        <v>57.970999999999997</v>
      </c>
      <c r="N118" s="44">
        <v>0.77973000000000003</v>
      </c>
      <c r="R118" s="44">
        <v>-0.17601</v>
      </c>
      <c r="V118" s="44">
        <v>13.832100000000001</v>
      </c>
      <c r="Z118" s="44">
        <v>178.1885</v>
      </c>
    </row>
    <row r="119" spans="2:26" x14ac:dyDescent="0.2">
      <c r="B119" s="43">
        <v>12.4687</v>
      </c>
      <c r="F119" s="72">
        <v>4.2496</v>
      </c>
      <c r="J119" s="43">
        <v>57.142899999999997</v>
      </c>
      <c r="N119" s="43">
        <v>0.88231000000000004</v>
      </c>
      <c r="R119" s="43">
        <v>-0.15848000000000001</v>
      </c>
      <c r="V119" s="43">
        <v>8.3102</v>
      </c>
      <c r="Z119" s="43">
        <v>167.46129999999999</v>
      </c>
    </row>
    <row r="120" spans="2:26" x14ac:dyDescent="0.2">
      <c r="B120" s="43">
        <v>12.5204</v>
      </c>
      <c r="F120" s="72">
        <v>4.0625999999999998</v>
      </c>
      <c r="J120" s="43">
        <v>47.337299999999999</v>
      </c>
      <c r="N120" s="43">
        <v>0.89431000000000005</v>
      </c>
      <c r="R120" s="43">
        <v>-0.15989999999999999</v>
      </c>
      <c r="V120" s="43">
        <v>13.604900000000001</v>
      </c>
      <c r="Z120" s="43">
        <v>142.88759999999999</v>
      </c>
    </row>
    <row r="121" spans="2:26" x14ac:dyDescent="0.2">
      <c r="B121" s="43">
        <v>12.5494</v>
      </c>
      <c r="F121" s="72">
        <v>2.3769</v>
      </c>
      <c r="J121" s="43">
        <v>51.2821</v>
      </c>
      <c r="N121" s="43">
        <v>0.65651999999999999</v>
      </c>
      <c r="R121" s="43">
        <v>-0.13322000000000001</v>
      </c>
      <c r="V121" s="43">
        <v>-3.8532000000000002</v>
      </c>
      <c r="Z121" s="43">
        <v>155.08349999999999</v>
      </c>
    </row>
    <row r="122" spans="2:26" x14ac:dyDescent="0.2">
      <c r="B122" s="44">
        <v>12.587999999999999</v>
      </c>
      <c r="F122" s="44">
        <v>1.9132</v>
      </c>
      <c r="J122" s="44">
        <v>54.794499999999999</v>
      </c>
      <c r="N122" s="44">
        <v>0.77602000000000004</v>
      </c>
      <c r="R122" s="44">
        <v>-0.16767000000000001</v>
      </c>
      <c r="V122" s="44">
        <v>15.7479</v>
      </c>
      <c r="Z122" s="44">
        <v>191.63890000000001</v>
      </c>
    </row>
    <row r="123" spans="2:26" x14ac:dyDescent="0.2">
      <c r="B123" s="44">
        <v>12.628</v>
      </c>
      <c r="F123" s="40">
        <v>2.0684999999999998</v>
      </c>
      <c r="J123" s="44">
        <v>55.555599999999998</v>
      </c>
      <c r="N123" s="44">
        <v>0.82730000000000004</v>
      </c>
      <c r="R123" s="44">
        <v>-0.19872999999999999</v>
      </c>
      <c r="V123" s="44">
        <v>11.608499999999999</v>
      </c>
      <c r="Z123" s="44">
        <v>193.3612</v>
      </c>
    </row>
    <row r="124" spans="2:26" x14ac:dyDescent="0.2">
      <c r="B124" s="43">
        <v>12.6571</v>
      </c>
      <c r="F124" s="72">
        <v>1.6409</v>
      </c>
      <c r="J124" s="43">
        <v>58.823500000000003</v>
      </c>
      <c r="N124" s="43">
        <v>0.89302999999999999</v>
      </c>
      <c r="R124" s="43">
        <v>-0.20888999999999999</v>
      </c>
      <c r="V124" s="43">
        <v>12.3172</v>
      </c>
      <c r="Z124" s="43">
        <v>192.56100000000001</v>
      </c>
    </row>
    <row r="125" spans="2:26" x14ac:dyDescent="0.2">
      <c r="B125" s="44">
        <v>12.6775</v>
      </c>
      <c r="F125" s="44">
        <v>3.109</v>
      </c>
      <c r="J125" s="44">
        <v>58.823500000000003</v>
      </c>
      <c r="N125" s="44">
        <v>0.86434</v>
      </c>
      <c r="R125" s="44">
        <v>-0.19159000000000001</v>
      </c>
      <c r="V125" s="44">
        <v>19.9499</v>
      </c>
      <c r="Z125" s="44">
        <v>152.93610000000001</v>
      </c>
    </row>
    <row r="126" spans="2:26" x14ac:dyDescent="0.2">
      <c r="B126" s="48">
        <v>12.864699999999999</v>
      </c>
      <c r="F126" s="73">
        <v>2.6021999999999998</v>
      </c>
      <c r="J126" s="48">
        <v>51.948099999999997</v>
      </c>
      <c r="N126" s="48">
        <v>0.85390999999999995</v>
      </c>
      <c r="R126" s="48">
        <v>-0.16988</v>
      </c>
      <c r="V126" s="48">
        <v>15.1525</v>
      </c>
      <c r="Z126" s="43">
        <v>211.73699999999999</v>
      </c>
    </row>
    <row r="127" spans="2:26" x14ac:dyDescent="0.2">
      <c r="B127" s="44">
        <v>12.9411</v>
      </c>
      <c r="F127" s="44">
        <v>3.1307999999999998</v>
      </c>
      <c r="J127" s="44">
        <v>57.970999999999997</v>
      </c>
      <c r="N127" s="44">
        <v>0.84162999999999999</v>
      </c>
      <c r="R127" s="44">
        <v>-0.18246999999999999</v>
      </c>
      <c r="V127" s="44">
        <v>14.389699999999999</v>
      </c>
      <c r="Z127" s="44">
        <v>164.3621</v>
      </c>
    </row>
    <row r="128" spans="2:26" x14ac:dyDescent="0.2">
      <c r="B128" s="44">
        <v>12.9457</v>
      </c>
      <c r="F128" s="44">
        <v>1.5768</v>
      </c>
      <c r="J128" s="44">
        <v>64.516099999999994</v>
      </c>
      <c r="N128" s="44">
        <v>0.85548000000000002</v>
      </c>
      <c r="R128" s="44">
        <v>-0.19797000000000001</v>
      </c>
      <c r="V128" s="44">
        <v>9.5868000000000002</v>
      </c>
      <c r="Z128" s="44">
        <v>179.42949999999999</v>
      </c>
    </row>
    <row r="129" spans="2:26" x14ac:dyDescent="0.2">
      <c r="B129" s="43">
        <v>12.9771</v>
      </c>
      <c r="F129" s="72">
        <v>3.8169</v>
      </c>
      <c r="J129" s="43">
        <v>62.5</v>
      </c>
      <c r="N129" s="43">
        <v>0.86561999999999995</v>
      </c>
      <c r="R129" s="43">
        <v>-0.16932</v>
      </c>
      <c r="V129" s="43">
        <v>9.5303000000000004</v>
      </c>
      <c r="Z129" s="43">
        <v>149.50880000000001</v>
      </c>
    </row>
    <row r="130" spans="2:26" x14ac:dyDescent="0.2">
      <c r="B130" s="43">
        <v>13.005100000000001</v>
      </c>
      <c r="F130" s="72">
        <v>3.6926999999999999</v>
      </c>
      <c r="J130" s="43">
        <v>56.338000000000001</v>
      </c>
      <c r="N130" s="43">
        <v>1.0143</v>
      </c>
      <c r="R130" s="43">
        <v>-0.22098000000000001</v>
      </c>
      <c r="V130" s="43">
        <v>19.695699999999999</v>
      </c>
      <c r="Z130" s="43">
        <v>195.92259999999999</v>
      </c>
    </row>
    <row r="131" spans="2:26" x14ac:dyDescent="0.2">
      <c r="B131" s="44">
        <v>13.0488</v>
      </c>
      <c r="F131" s="44">
        <v>1.2621</v>
      </c>
      <c r="J131" s="44">
        <v>45.454500000000003</v>
      </c>
      <c r="N131" s="44">
        <v>0.70584000000000002</v>
      </c>
      <c r="R131" s="44">
        <v>-0.13664000000000001</v>
      </c>
      <c r="V131" s="44">
        <v>7.6479999999999997</v>
      </c>
      <c r="Z131" s="44">
        <v>151.3492</v>
      </c>
    </row>
    <row r="132" spans="2:26" x14ac:dyDescent="0.2">
      <c r="B132" s="44">
        <v>13.1043</v>
      </c>
      <c r="F132" s="44">
        <v>2.6</v>
      </c>
      <c r="J132" s="44">
        <v>51.2821</v>
      </c>
      <c r="N132" s="44">
        <v>0.79605999999999999</v>
      </c>
      <c r="R132" s="44">
        <v>-0.16611999999999999</v>
      </c>
      <c r="V132" s="44">
        <v>9.9833999999999996</v>
      </c>
      <c r="Z132" s="44">
        <v>175.43799999999999</v>
      </c>
    </row>
    <row r="133" spans="2:26" x14ac:dyDescent="0.2">
      <c r="B133" s="49">
        <v>13.11</v>
      </c>
      <c r="F133" s="3">
        <v>3.5827</v>
      </c>
      <c r="J133" s="49">
        <v>67.796599999999998</v>
      </c>
      <c r="N133" s="49">
        <v>0.94991999999999999</v>
      </c>
      <c r="R133" s="49">
        <v>-0.21267</v>
      </c>
      <c r="V133" s="49">
        <v>15.781700000000001</v>
      </c>
      <c r="Z133" s="49">
        <v>186.56610000000001</v>
      </c>
    </row>
    <row r="134" spans="2:26" x14ac:dyDescent="0.2">
      <c r="B134" s="44">
        <v>13.1587</v>
      </c>
      <c r="F134" s="44">
        <v>4.2910000000000004</v>
      </c>
      <c r="J134" s="44">
        <v>60.606099999999998</v>
      </c>
      <c r="N134" s="44">
        <v>0.88578000000000001</v>
      </c>
      <c r="R134" s="44">
        <v>-0.16675000000000001</v>
      </c>
      <c r="V134" s="44">
        <v>22.7668</v>
      </c>
      <c r="Z134" s="44">
        <v>134.54140000000001</v>
      </c>
    </row>
    <row r="135" spans="2:26" x14ac:dyDescent="0.2">
      <c r="B135" s="44">
        <v>13.1722</v>
      </c>
      <c r="F135" s="44">
        <v>1.2708999999999999</v>
      </c>
      <c r="J135" s="44">
        <v>50.314500000000002</v>
      </c>
      <c r="N135" s="44">
        <v>0.76129000000000002</v>
      </c>
      <c r="R135" s="44">
        <v>-0.17127999999999999</v>
      </c>
      <c r="V135" s="44">
        <v>12.1983</v>
      </c>
      <c r="Z135" s="44">
        <v>170.2201</v>
      </c>
    </row>
    <row r="136" spans="2:26" x14ac:dyDescent="0.2">
      <c r="B136" s="43">
        <v>13.2051</v>
      </c>
      <c r="F136" s="72">
        <v>2.7381000000000002</v>
      </c>
      <c r="J136" s="43">
        <v>57.142899999999997</v>
      </c>
      <c r="N136" s="43">
        <v>0.91335</v>
      </c>
      <c r="R136" s="43">
        <v>-0.20579</v>
      </c>
      <c r="V136" s="43">
        <v>16.700700000000001</v>
      </c>
      <c r="Z136" s="43">
        <v>174.0153</v>
      </c>
    </row>
    <row r="137" spans="2:26" x14ac:dyDescent="0.2">
      <c r="B137" s="44">
        <v>13.337400000000001</v>
      </c>
      <c r="F137" s="40">
        <v>4.0713999999999997</v>
      </c>
      <c r="J137" s="44">
        <v>63.492100000000001</v>
      </c>
      <c r="N137" s="44">
        <v>0.93640999999999996</v>
      </c>
      <c r="R137" s="44">
        <v>-0.18447</v>
      </c>
      <c r="V137" s="44">
        <v>15.9549</v>
      </c>
      <c r="Z137" s="44">
        <v>178.95419999999999</v>
      </c>
    </row>
    <row r="138" spans="2:26" x14ac:dyDescent="0.2">
      <c r="B138" s="44">
        <v>13.347099999999999</v>
      </c>
      <c r="F138" s="44">
        <v>3.1137000000000001</v>
      </c>
      <c r="J138" s="44">
        <v>54.794499999999999</v>
      </c>
      <c r="N138" s="44">
        <v>0.88417999999999997</v>
      </c>
      <c r="R138" s="44">
        <v>-0.20172000000000001</v>
      </c>
      <c r="V138" s="44">
        <v>5.1460999999999997</v>
      </c>
      <c r="Z138" s="44">
        <v>153.2877</v>
      </c>
    </row>
    <row r="139" spans="2:26" x14ac:dyDescent="0.2">
      <c r="B139" s="43">
        <v>13.4123</v>
      </c>
      <c r="F139" s="72">
        <v>2.8258999999999999</v>
      </c>
      <c r="J139" s="43">
        <v>47.904200000000003</v>
      </c>
      <c r="N139" s="43">
        <v>0.61241999999999996</v>
      </c>
      <c r="R139" s="43">
        <v>-0.12920000000000001</v>
      </c>
      <c r="V139" s="43">
        <v>-5.2084999999999999</v>
      </c>
      <c r="Z139" s="43">
        <v>95.786199999999994</v>
      </c>
    </row>
    <row r="140" spans="2:26" x14ac:dyDescent="0.2">
      <c r="B140" s="43">
        <v>13.5406</v>
      </c>
      <c r="F140" s="72">
        <v>1.5736000000000001</v>
      </c>
      <c r="J140" s="43">
        <v>59.701500000000003</v>
      </c>
      <c r="N140" s="43">
        <v>0.77917000000000003</v>
      </c>
      <c r="R140" s="43">
        <v>-0.15484000000000001</v>
      </c>
      <c r="V140" s="43">
        <v>12.902100000000001</v>
      </c>
      <c r="Z140" s="43">
        <v>184.05250000000001</v>
      </c>
    </row>
    <row r="141" spans="2:26" x14ac:dyDescent="0.2">
      <c r="B141" s="43">
        <v>13.5406</v>
      </c>
      <c r="F141" s="72">
        <v>1.5736000000000001</v>
      </c>
      <c r="J141" s="43">
        <v>59.701500000000003</v>
      </c>
      <c r="N141" s="43">
        <v>0.77917000000000003</v>
      </c>
      <c r="R141" s="43">
        <v>-0.15484000000000001</v>
      </c>
      <c r="V141" s="43">
        <v>12.902100000000001</v>
      </c>
      <c r="Z141" s="43">
        <v>184.05250000000001</v>
      </c>
    </row>
    <row r="142" spans="2:26" x14ac:dyDescent="0.2">
      <c r="B142" s="44">
        <v>13.6755</v>
      </c>
      <c r="F142" s="44">
        <v>3.0049999999999999</v>
      </c>
      <c r="J142" s="44">
        <v>57.142899999999997</v>
      </c>
      <c r="N142" s="44">
        <v>0.81557999999999997</v>
      </c>
      <c r="R142" s="44">
        <v>-0.16988</v>
      </c>
      <c r="V142" s="44">
        <v>16.3188</v>
      </c>
      <c r="Z142" s="44">
        <v>149.8646</v>
      </c>
    </row>
    <row r="143" spans="2:26" x14ac:dyDescent="0.2">
      <c r="B143" s="44">
        <v>13.6843</v>
      </c>
      <c r="F143" s="44">
        <v>3.2204000000000002</v>
      </c>
      <c r="J143" s="44">
        <v>46.511600000000001</v>
      </c>
      <c r="N143" s="44">
        <v>0.91962999999999995</v>
      </c>
      <c r="R143" s="44">
        <v>-0.17926</v>
      </c>
      <c r="V143" s="44">
        <v>26.324300000000001</v>
      </c>
      <c r="Z143" s="44">
        <v>166.50989999999999</v>
      </c>
    </row>
    <row r="144" spans="2:26" x14ac:dyDescent="0.2">
      <c r="B144" s="44">
        <v>13.7417</v>
      </c>
      <c r="F144" s="44">
        <v>1.39</v>
      </c>
      <c r="J144" s="44">
        <v>60.606099999999998</v>
      </c>
      <c r="N144" s="44">
        <v>0.79361000000000004</v>
      </c>
      <c r="R144" s="44">
        <v>-0.17916000000000001</v>
      </c>
      <c r="V144" s="44">
        <v>12.6051</v>
      </c>
      <c r="Z144" s="44">
        <v>140.31700000000001</v>
      </c>
    </row>
    <row r="145" spans="2:26" x14ac:dyDescent="0.2">
      <c r="B145" s="44">
        <v>13.7529</v>
      </c>
      <c r="F145" s="44">
        <v>1.2585</v>
      </c>
      <c r="J145" s="44">
        <v>47.619</v>
      </c>
      <c r="N145" s="44">
        <v>0.77817000000000003</v>
      </c>
      <c r="R145" s="44">
        <v>-0.18024999999999999</v>
      </c>
      <c r="V145" s="44">
        <v>11.7399</v>
      </c>
      <c r="Z145" s="44">
        <v>182.75960000000001</v>
      </c>
    </row>
    <row r="146" spans="2:26" x14ac:dyDescent="0.2">
      <c r="B146" s="44">
        <v>13.9343</v>
      </c>
      <c r="F146" s="44">
        <v>1.7819</v>
      </c>
      <c r="J146" s="44">
        <v>62.5</v>
      </c>
      <c r="N146" s="44">
        <v>0.80295000000000005</v>
      </c>
      <c r="R146" s="44">
        <v>-0.18093000000000001</v>
      </c>
      <c r="V146" s="44">
        <v>13.159599999999999</v>
      </c>
      <c r="Z146" s="44">
        <v>151.57939999999999</v>
      </c>
    </row>
    <row r="147" spans="2:26" x14ac:dyDescent="0.2">
      <c r="B147" s="44">
        <v>14.3432</v>
      </c>
      <c r="F147" s="44">
        <v>3.0798999999999999</v>
      </c>
      <c r="J147" s="44">
        <v>57.142899999999997</v>
      </c>
      <c r="N147" s="44">
        <v>0.90778999999999999</v>
      </c>
      <c r="R147" s="44">
        <v>-0.19663</v>
      </c>
      <c r="V147" s="44">
        <v>6.1882999999999999</v>
      </c>
      <c r="Z147" s="44">
        <v>176.84370000000001</v>
      </c>
    </row>
    <row r="148" spans="2:26" x14ac:dyDescent="0.2">
      <c r="B148" s="44">
        <v>14.8675</v>
      </c>
      <c r="F148" s="44">
        <v>1.4275</v>
      </c>
      <c r="J148" s="44">
        <v>62.5</v>
      </c>
      <c r="N148" s="44">
        <v>0.84265999999999996</v>
      </c>
      <c r="R148" s="44">
        <v>-0.15381</v>
      </c>
      <c r="V148" s="44">
        <v>10.0663</v>
      </c>
      <c r="Z148" s="44">
        <v>167.01730000000001</v>
      </c>
    </row>
    <row r="149" spans="2:26" x14ac:dyDescent="0.2">
      <c r="B149" s="44">
        <v>14.911799999999999</v>
      </c>
      <c r="F149" s="44">
        <v>2.2189000000000001</v>
      </c>
      <c r="J149" s="44">
        <v>64.516099999999994</v>
      </c>
      <c r="N149" s="44">
        <v>0.87758000000000003</v>
      </c>
      <c r="R149" s="44">
        <v>-0.14660999999999999</v>
      </c>
      <c r="V149" s="44">
        <v>18.099499999999999</v>
      </c>
      <c r="Z149" s="44">
        <v>181.31129999999999</v>
      </c>
    </row>
    <row r="150" spans="2:26" x14ac:dyDescent="0.2">
      <c r="B150" s="43">
        <v>15.544700000000001</v>
      </c>
      <c r="F150" s="72">
        <v>0.93413000000000002</v>
      </c>
      <c r="J150" s="43">
        <v>51.2821</v>
      </c>
      <c r="N150" s="43">
        <v>0.81310000000000004</v>
      </c>
      <c r="R150" s="43">
        <v>-0.14599000000000001</v>
      </c>
      <c r="V150" s="43">
        <v>-1.1168</v>
      </c>
      <c r="Z150" s="43">
        <v>122.6514</v>
      </c>
    </row>
    <row r="151" spans="2:26" x14ac:dyDescent="0.2">
      <c r="B151" s="44">
        <v>15.6876</v>
      </c>
      <c r="F151" s="44">
        <v>1.9801</v>
      </c>
      <c r="J151" s="44">
        <v>62.5</v>
      </c>
      <c r="N151" s="44">
        <v>0.84160000000000001</v>
      </c>
      <c r="R151" s="44">
        <v>-0.15322</v>
      </c>
      <c r="V151" s="44">
        <v>13.526300000000001</v>
      </c>
      <c r="Z151" s="44">
        <v>153.9409</v>
      </c>
    </row>
    <row r="152" spans="2:26" x14ac:dyDescent="0.2">
      <c r="B152" s="44">
        <v>15.885999999999999</v>
      </c>
      <c r="F152" s="44">
        <v>2.0653999999999999</v>
      </c>
      <c r="J152" s="44">
        <v>47.619</v>
      </c>
      <c r="N152" s="44">
        <v>0.86148000000000002</v>
      </c>
      <c r="R152" s="44">
        <v>-0.13081000000000001</v>
      </c>
      <c r="V152" s="44">
        <v>18.819700000000001</v>
      </c>
      <c r="Z152" s="44">
        <v>161.96279999999999</v>
      </c>
    </row>
    <row r="153" spans="2:26" x14ac:dyDescent="0.2">
      <c r="B153" s="43">
        <v>16.268000000000001</v>
      </c>
      <c r="F153" s="72">
        <v>3.2902</v>
      </c>
      <c r="J153" s="43">
        <v>56.338000000000001</v>
      </c>
      <c r="N153" s="43">
        <v>0.92608000000000001</v>
      </c>
      <c r="R153" s="43">
        <v>-0.17752000000000001</v>
      </c>
      <c r="V153" s="43">
        <v>29.041399999999999</v>
      </c>
      <c r="Z153" s="43">
        <v>158.224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</vt:lpstr>
      <vt:lpstr>fap57-050</vt:lpstr>
      <vt:lpstr>fap57-706</vt:lpstr>
      <vt:lpstr>graph comp</vt:lpstr>
      <vt:lpstr>for sta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Bottier</dc:creator>
  <cp:lastModifiedBy>Susan Dutcher</cp:lastModifiedBy>
  <dcterms:created xsi:type="dcterms:W3CDTF">2017-04-10T14:41:56Z</dcterms:created>
  <dcterms:modified xsi:type="dcterms:W3CDTF">2020-04-30T21:10:59Z</dcterms:modified>
</cp:coreProperties>
</file>